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\\pathology27\Meyer\Microbiology\MolecularMicrobiology\Heba Mostafa\Paul\Prologed- repeat testing paper-9-2021\Final drafts-10-28-21\Tables for submission\"/>
    </mc:Choice>
  </mc:AlternateContent>
  <xr:revisionPtr revIDLastSave="0" documentId="13_ncr:1_{4DADC9B9-B6C3-4A63-B05D-C4BDBAB93F5A}" xr6:coauthVersionLast="36" xr6:coauthVersionMax="36" xr10:uidLastSave="{00000000-0000-0000-0000-000000000000}"/>
  <bookViews>
    <workbookView xWindow="0" yWindow="0" windowWidth="19200" windowHeight="7750" xr2:uid="{AF7712D7-C85B-4B02-AEA5-934F155EC2B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21" i="1" l="1"/>
  <c r="E1019" i="1"/>
  <c r="E1011" i="1"/>
  <c r="E999" i="1"/>
  <c r="E933" i="1"/>
  <c r="E635" i="1"/>
  <c r="E632" i="1"/>
  <c r="E359" i="1"/>
  <c r="E348" i="1"/>
  <c r="E60" i="1"/>
</calcChain>
</file>

<file path=xl/sharedStrings.xml><?xml version="1.0" encoding="utf-8"?>
<sst xmlns="http://schemas.openxmlformats.org/spreadsheetml/2006/main" count="10171" uniqueCount="4461">
  <si>
    <t>PID</t>
  </si>
  <si>
    <t>HPID</t>
  </si>
  <si>
    <t>Sequenced</t>
  </si>
  <si>
    <t>Days from the first positive</t>
  </si>
  <si>
    <t>Culture</t>
  </si>
  <si>
    <t>EPI_ISL</t>
  </si>
  <si>
    <t>lineage</t>
  </si>
  <si>
    <t>Clade</t>
  </si>
  <si>
    <t>QC_Pass</t>
  </si>
  <si>
    <t>%Coverage</t>
  </si>
  <si>
    <t>Depth</t>
  </si>
  <si>
    <t>substitutions</t>
  </si>
  <si>
    <t>deletions</t>
  </si>
  <si>
    <t>missing</t>
  </si>
  <si>
    <t>aaSubstitutions</t>
  </si>
  <si>
    <t>aaDeletions</t>
  </si>
  <si>
    <t>Ct</t>
  </si>
  <si>
    <t>PIDAAGREKQ</t>
  </si>
  <si>
    <t>HP03137</t>
  </si>
  <si>
    <t>yes</t>
  </si>
  <si>
    <t>None</t>
  </si>
  <si>
    <t>19A</t>
  </si>
  <si>
    <t>FAIL</t>
  </si>
  <si>
    <t>2-10100,10439-17088,17432-18619,19277-24722,25054-29904</t>
  </si>
  <si>
    <t>PIDADJIFBY</t>
  </si>
  <si>
    <t>HP04779</t>
  </si>
  <si>
    <t>B.1.1.7</t>
  </si>
  <si>
    <t>20I (Alpha, V1)</t>
  </si>
  <si>
    <t>C913T,C3037T,C3267T,C4456T,A4638G,C4698T,C5388A,C5986T,T6954C,C14120T,C14408T,C14676T,C15279T,T16176C,C16733T,C19884T,A23063T,C23271A,A23403G,C23604A,C23709T,T24506G,C24904T,G24914C,C27972T,G28048T,A28095T,A28111G,G28280C,A28281T,T28282A,G28881A,G28882A,G28883C,C28977T</t>
  </si>
  <si>
    <t>11288-11297,21766-21772,21994-21997,28274</t>
  </si>
  <si>
    <t>1-343,1943-2206,2569-2851,3827-4078,7672-7969,8636-8914,9246-9503,12235-12440,13364-13626,17739-17994,19276-19571,22325-22543,25647-25925,26891-27165,27512-27809,29837-29904</t>
  </si>
  <si>
    <t>N:D3L,N:R203K,N:G204R,N:S235F,ORF1a:T1001I,ORF1a:N1458S,ORF1a:S1478F,ORF1a:A1708D,ORF1a:I2230T,ORF1b:P218L,ORF1b:P314L,ORF1b:S1089L,ORF8:Q27*,ORF8:R52I,ORF8:K68*,ORF8:Y73C,S:N501Y,S:A570D,S:D614G,S:P681H,S:T716I,S:S982A,S:D1118H</t>
  </si>
  <si>
    <t>ORF1a:S3675-,ORF1a:G3676-,ORF1a:F3677-,S:H69-,S:V70-,S:Y144-</t>
  </si>
  <si>
    <t>PIDAFKZDCQ</t>
  </si>
  <si>
    <t>HP04758</t>
  </si>
  <si>
    <t>20C</t>
  </si>
  <si>
    <t>C1059T,A1180G,C5986T,G23478T,C23604A,C23709T,G25563T,C27903T</t>
  </si>
  <si>
    <t>28274</t>
  </si>
  <si>
    <t>1-343,1313-1596,1943-5288,5543,5621-5895,6248-13947,14272-23467,23823-25302,25647-27165,27512-27809,28757-29008,29357-29904</t>
  </si>
  <si>
    <t>ORF1a:T265I,ORF3a:Q57H,ORF8:L4F,S:G639V,S:P681H,S:T716I</t>
  </si>
  <si>
    <t>PIDAGTFPTT</t>
  </si>
  <si>
    <t>HP04753</t>
  </si>
  <si>
    <t>Attempted</t>
  </si>
  <si>
    <t>PIDAMPXUCP</t>
  </si>
  <si>
    <t>HP05314</t>
  </si>
  <si>
    <t>PIDAPSKTRC</t>
  </si>
  <si>
    <t>HP06468</t>
  </si>
  <si>
    <t>Negative</t>
  </si>
  <si>
    <t>Q.4</t>
  </si>
  <si>
    <t>C241T,C335T,C913T,C3037T,C3267T,A4964G,C5388A,C5986T,T6954C,T10129C,C11139T,A12162G,C12756T,C14408T,C14676T,C15279T,T16176C,A17615G,C23271A,A23403G,C23604G,C23709T,T24506G,G24914C,C27972T,G28048T,A28111G,G28280C,A28281T,T28282A,G28881A,G28882A,G28883C,C28977T,T29361C</t>
  </si>
  <si>
    <t>11082-11083,11288-11296,21765-21770,21992-21994,28271</t>
  </si>
  <si>
    <t>1-54,1943-2205,2569-2850,3827-4077,4996-5287,7093-7332,7672-7968,10738-11022,13364-13625,16187-16444,19276-19570,19912-20496,21147-21682,21880-21886,22014-22542,22878-23144,25647-25924,26291-26542,26891-27164,27512-27808,29042-29316,29666-29903</t>
  </si>
  <si>
    <t>N:D3L,N:R203K,N:G204R,N:S235F,N:F363S,ORF1b:P314L,ORF1b:K1383R,ORF8:Q27*,ORF8:R52I,ORF8:Y73C,S:A570D,S:D614G,S:P681R,S:T716I,S:S982A,S:D1118H</t>
  </si>
  <si>
    <t>S:H69-,S:V70-,S:Y144-</t>
  </si>
  <si>
    <t>PIDAQKIPGS</t>
  </si>
  <si>
    <t>HP05862</t>
  </si>
  <si>
    <t>PIDAQPUTDA</t>
  </si>
  <si>
    <t>HP13083</t>
  </si>
  <si>
    <t>20A</t>
  </si>
  <si>
    <t>C241T,C3037T,C7765T,C10029T,C14408T,T20331C,C20956T,T21093A,A23403G,G23593C,C23595T,G25290T</t>
  </si>
  <si>
    <t>1-55,1005-1265,1624-2206,2569-2851,3184-4078,4667-4967,5297-5895,6248-6496,7093-7333,7603,7672-7688,7998-8914,9558-9807,10147-10385,10738-11332,12627,13364-13626,14899-15504,16187-16245,16404-16445,16805-17088,17739-17994,19276-19571,19912-20201,21147-21387,22014-22543,24146-24417,25100-25102,25348-26220,26891-27165,27190-27221,27512-27809,29042-29317,29837-29904</t>
  </si>
  <si>
    <t>ORF1a:T3255I,ORF1b:P314L,ORF1b:L2497F,S:D614G,S:Q677H,S:T678I,S:C1243F</t>
  </si>
  <si>
    <t>PIDATFEYQK</t>
  </si>
  <si>
    <t>HP05709</t>
  </si>
  <si>
    <t>C241T,C913T,C3267T,T6954C,G7042T,C14120T,C14676T,T16176C,C23271A,A23403G,T24506G</t>
  </si>
  <si>
    <t>1-55,386-665,1005-2530,2881-3167,3508-4323,4667-4967,5297-6198,6527-6746,7093-7333,7672-7969,8320-9227,9558-11585,11928-12134,12466-12733,13075-13947,14272-14571,14899-15194,15279,15539-15852,16187-16445,16805-17088,17431-17698,18037-18276,18651-18919,19276-20814,21147-22543,22878-23145,23501-23813,24146-24417,24766-25004,25348-26220,26567-28105,28270-28272,28280-28283,28443-29317,29666-29904</t>
  </si>
  <si>
    <t>ORF1a:T1001I,ORF1a:I2230T,ORF1a:M2259I,ORF1b:P218L,S:A570D,S:D614G,S:S982A</t>
  </si>
  <si>
    <t>PIDAXAIWUA</t>
  </si>
  <si>
    <t>HP05999</t>
  </si>
  <si>
    <t>2-23467,23824-29904</t>
  </si>
  <si>
    <t>PIDAZAZQUR</t>
  </si>
  <si>
    <t>HP04871</t>
  </si>
  <si>
    <t>T16176C</t>
  </si>
  <si>
    <t>1-11890,12235-15852,16187-29904</t>
  </si>
  <si>
    <t>PIDBDEVERX</t>
  </si>
  <si>
    <t>HP06153</t>
  </si>
  <si>
    <t>C3037T,C3267T,C5388A,C14120T,C14408T,C19763T,A21927G,C22839T,A23063T,C23604A,C23709T,G24914C,G26020T,C26571T,C27223T,C27972T,G28048T,A28095T,A28111G,G28280C,A28281T,T28282A</t>
  </si>
  <si>
    <t>21766-21772,21994-21997,28274</t>
  </si>
  <si>
    <t>1-343,705-966,1313-1596,1943-2206,2569-2851,3176,3508-5288,5696,5933-9503,9835-10689,11049-12440,13364-13626,14580-14896,15225-15504,15862-18619,18958-19233,19912-21105,21428-21683,22014-22822,23190-23467,24146-24722,25053-25302,25647-25925,26892-27166,27513-27810,28444-29905</t>
  </si>
  <si>
    <t>N:D3L,ORF1a:T1001I,ORF1a:A1708D,ORF1b:P218L,ORF1b:P314L,ORF1b:T2099I,ORF3a:D210Y,ORF6:Q8*,ORF8:Q27*,ORF8:R52I,ORF8:K68*,ORF8:Y73C,S:N122S,S:P426L,S:N501Y,S:P681H,S:T716I,S:D1118H</t>
  </si>
  <si>
    <t>PIDBEQJVHN</t>
  </si>
  <si>
    <t>HP05317</t>
  </si>
  <si>
    <t>C913T,C3267T,C14120T,T16176C,C23271A,A23403G,G28280C,A28281T,T28282A</t>
  </si>
  <si>
    <t>1-343,1005-3169,3508-4323,4667-6496,6847-7969,8320-11023,11074-11076,11373-11585,11928-13947,14272-15504,16187-16445,16805-17088,17431-17994,18958-21683,22014-22543,22878-23145,23501-26225,26567-28105,28111,28443-29904</t>
  </si>
  <si>
    <t>N:D3L,ORF1a:T1001I,ORF1b:P218L,S:A570D,S:D614G</t>
  </si>
  <si>
    <t>PIDBHXXIGV</t>
  </si>
  <si>
    <t>HP06011</t>
  </si>
  <si>
    <t>20E (EU1)</t>
  </si>
  <si>
    <t>C29296T</t>
  </si>
  <si>
    <t>1-11023,11373-13626,13962-29008,29357-29904</t>
  </si>
  <si>
    <t>PIDBLEKEUZ</t>
  </si>
  <si>
    <t>HP04544</t>
  </si>
  <si>
    <t>B.1.637</t>
  </si>
  <si>
    <t>C1059T,C2878T,C3037T,G5300T,C5581T,C6031T,A9749G,T9867C,C9891T,G11804A,T12628C,C14408T,A22025C,T22032C,T22917G,A23403G,C24138A,G24410C,C25413T,C25517T,G25563T,G27382C,A27383T,T27384C,C27925T,G28044T,C28887T,G28975A</t>
  </si>
  <si>
    <t>11288-11297,28274</t>
  </si>
  <si>
    <t>1-343,1943-2206,2569-2851,3827-4078,4996-5288,5621-5895,6847-7059,8636-8914,9246-9503,12235-12440,13364-13626,17739-17994,21675-21994,22325-22543,25647-25925,26891-27165,27512-27809,29837-29904</t>
  </si>
  <si>
    <t>N:T205I,N:M234I,ORF1a:T265I,ORF1a:A1679S,ORF1a:K3162E,ORF1a:L3201P,ORF1a:A3209V,ORF1a:V3847I,ORF1b:P314L,ORF3a:P42L,ORF3a:Q57H,ORF6:D61L,ORF8:T11I,ORF8:A51S,S:S155R,S:F157S,S:L452R,S:D614G,S:T859N,S:D950H</t>
  </si>
  <si>
    <t>ORF1a:S3675-,ORF1a:G3676-,ORF1a:F3677-</t>
  </si>
  <si>
    <t>PIDBLYSJLM</t>
  </si>
  <si>
    <t>HP06094</t>
  </si>
  <si>
    <t>C4456T</t>
  </si>
  <si>
    <t>1-4323,4667-12134,12780-29904</t>
  </si>
  <si>
    <t>PIDBPGTPEQ</t>
  </si>
  <si>
    <t>HP04549</t>
  </si>
  <si>
    <t>C21077T</t>
  </si>
  <si>
    <t>1-18619,19276-19571,19912-20814,21078,21137,21147-29904</t>
  </si>
  <si>
    <t>PIDBRPIUZV</t>
  </si>
  <si>
    <t>HP06010</t>
  </si>
  <si>
    <t>C18881T,C23271A,A23403G,G29706T</t>
  </si>
  <si>
    <t>6262-6265,23266</t>
  </si>
  <si>
    <t>1-6198,6527-7969,8320-8914,9246-13030,13364-18619,18958-22543,22878-23145,23501-29008,29357-29511,29837-29904</t>
  </si>
  <si>
    <t>ORF1b:A1805V</t>
  </si>
  <si>
    <t>ORF1a:N1999-</t>
  </si>
  <si>
    <t>PIDBRWDQYR</t>
  </si>
  <si>
    <t>HP05305</t>
  </si>
  <si>
    <t>C4815T</t>
  </si>
  <si>
    <t>1-343,705-4659,4996-8914,9246-10100,10438-17088,17431-28420,28757-29904</t>
  </si>
  <si>
    <t>ORF1a:S1517F</t>
  </si>
  <si>
    <t>PIDBXCGOGR</t>
  </si>
  <si>
    <t>HP01583</t>
  </si>
  <si>
    <t>PIDCAQSISF</t>
  </si>
  <si>
    <t>HP05355</t>
  </si>
  <si>
    <t>C913T,C3267T,C5986T,T6954C,G7042T,C14120T,C14408T,T16176C,C23271A,A23403G,G24914C,C27972T,G28048T,A28095T,A28111G,G28280C,A28281T,T28282A,C28651T,G28881A,G28882A,G28883C,C28977T</t>
  </si>
  <si>
    <t>1-343,1313-2206,2569-3167,3508-5895,6248-6496,6696,7093-7333,7672-7969,8320-8914,9246-10100,10438-11023,11373-11585,11928-13626,14580-15504,16187-16445,16805-17088,17739-17994,19276-20814,21147-21683,22014-22543,22878-23145,23501-24722,24933,25053-25302,25647-26220,26891-27165,27512-27809,29019-29022,29042-29317,29666-29904</t>
  </si>
  <si>
    <t>N:D3L,N:R203K,N:G204R,N:S235F,ORF1a:T1001I,ORF1a:I2230T,ORF1a:M2259I,ORF1b:P218L,ORF1b:P314L,ORF8:Q27*,ORF8:R52I,ORF8:K68*,ORF8:Y73C,S:A570D,S:D614G,S:D1118H</t>
  </si>
  <si>
    <t>PIDCCZIMNU</t>
  </si>
  <si>
    <t>HP05525</t>
  </si>
  <si>
    <t>C4456T,G8258A,A23403G,C25517T,G25563T,C28531T</t>
  </si>
  <si>
    <t>1-665,1005-1265,1624-3167,3508-4323,4667-6217,6527-6746,7093-7333,7672-7969,8320-8914,9246-11023,11373-11585,11928-12141,12466-12733,13075-13947,14272-15194,15539-15852,16187-17088,17431-17994,18651-19571,19912-20814,21147-22543,22583,22878-23145,23501-24722,25053-25302,25647-26543,26891-27165,27512-28105,28757-29904</t>
  </si>
  <si>
    <t>ORF1a:V2665I,ORF3a:P42L,ORF3a:Q57H,ORF9b:T83I,S:D614G</t>
  </si>
  <si>
    <t>PIDCDCJHQE</t>
  </si>
  <si>
    <t>HP05336</t>
  </si>
  <si>
    <t>PIDCFHVEWM</t>
  </si>
  <si>
    <t>HP13124</t>
  </si>
  <si>
    <t>C14614T</t>
  </si>
  <si>
    <t>1-4078,4403-14571,14899-29904</t>
  </si>
  <si>
    <t>ORF1b:R383C</t>
  </si>
  <si>
    <t>PIDCGWIDLS</t>
  </si>
  <si>
    <t>HP02163</t>
  </si>
  <si>
    <t>PIDCHXQPKO</t>
  </si>
  <si>
    <t>HP06482</t>
  </si>
  <si>
    <t>PIDCKZMZDA</t>
  </si>
  <si>
    <t>HP04278</t>
  </si>
  <si>
    <t>21B (Kappa)</t>
  </si>
  <si>
    <t>C241T,C913T,C14120T</t>
  </si>
  <si>
    <t>1-55,386-665,1005-1265,1624-4323,4996-13947,14173-14571,14899-16445,16805-17088,17431-18276,18651-18919,19276-19571,19912-23813,24444-29317,29666-29904</t>
  </si>
  <si>
    <t>ORF1b:P218L</t>
  </si>
  <si>
    <t>PIDCQIZEGV</t>
  </si>
  <si>
    <t>HP05534</t>
  </si>
  <si>
    <t>PIDDAOZGLM</t>
  </si>
  <si>
    <t>HP04725</t>
  </si>
  <si>
    <t>PIDDBSKIZB</t>
  </si>
  <si>
    <t>HP03767</t>
  </si>
  <si>
    <t>C241T,C2878T,C3037T,G5300T,C5581T,A9749G,T12628C,T16177C,A23403G,C25413T,C25517T,G25563T</t>
  </si>
  <si>
    <t>1-55,386-665,1005-1596,1943-2206,2569-2851,3125,3761-4078,4996-5288,5621-6496,7093-7333,8320-8914,9246-9503,9835-10100,10738-11332,11669-11890,13364-13947,14272-14572,15225-15504,16187-16445,16805-17088,17739-17994,18325-18619,18829,18958-20201,20868-21105,21428-22543,22878-23145,23486,23501-24722,25053-25302,25647-26543,26891-28417,28757-29008,29357-29904</t>
  </si>
  <si>
    <t>ORF1a:A1679S,ORF1a:K3162E,ORF1b:S904P,ORF3a:P42L,ORF3a:Q57H,S:D614G</t>
  </si>
  <si>
    <t>PIDDKTZRKF</t>
  </si>
  <si>
    <t>HP03861</t>
  </si>
  <si>
    <t>C1059T,G5300T,C5581T,G11939T,C24138A,C26340T,C26967T,C29311T</t>
  </si>
  <si>
    <t>1-343,705-966,1313-3167,3508-4659,4996-5288,5621-8914,9246-10385,10738-11890,12235-15504,15862-16771,17131-18619,18958-23813,24146-24722,25348-26220,26567-26861,27191-28417,28757-29008,29357-29904</t>
  </si>
  <si>
    <t>M:L149F,ORF1a:T265I,ORF1a:A1679S,ORF1a:V3892F,S:T859N</t>
  </si>
  <si>
    <t>PIDDPZFWFN</t>
  </si>
  <si>
    <t>HP08120</t>
  </si>
  <si>
    <t>21A (Delta)</t>
  </si>
  <si>
    <t>A11201G,A11332G,C16466T,A17236G,A18360G,A23403G</t>
  </si>
  <si>
    <t>28248-28253,28271</t>
  </si>
  <si>
    <t>1-664,1313-6495,6847-10099,10438-11022,11373-11584,11928-13650,13912-14670,14899-15503,16187-16444,16805-17133,17431-17993,18958-22542,22878-23144,23501-24721,25053-26219,26567-27164,27512-28104,28443-29903</t>
  </si>
  <si>
    <t>ORF1a:T3646A,ORF1b:P1000L,ORF1b:I1257V,S:D614G</t>
  </si>
  <si>
    <t>ORF8:D119-,ORF8:F120-</t>
  </si>
  <si>
    <t>PIDDTNNZOP</t>
  </si>
  <si>
    <t>HP02482</t>
  </si>
  <si>
    <t>20G</t>
  </si>
  <si>
    <t>C241T,C3037T,T7348A,G8083A,T9757C,C10319T,C14408T,C14805T,C18131T,A23403G,C24904T,G25563T,G25907T,C27964T,C28311T,C28331T,C28472T</t>
  </si>
  <si>
    <t>1-55,1005-2206,2569-2851,3508-4078,4996-5288,6847-7333,7672-7969,8320-8914,9246-9503,9811-9813,9835-10100,10438-10690,13364-13947,16187-16445,17739-17994,18325-18619,19276-19571,19912-20497,20868-21683,22014-22543,22878-23145,24146-24417,25053-25303,25970-26220,26891-27165,27512-27809,28757-29008,29666-29904</t>
  </si>
  <si>
    <t>N:P13L,N:P20S,N:P67S,ORF1a:N2361K,ORF1a:M2606I,ORF1a:L3352F,ORF1b:P314L,ORF1b:T1555I,ORF3a:Q57H,ORF3a:G172V,ORF8:S24L,ORF9b:P10S,S:D614G</t>
  </si>
  <si>
    <t>PIDDVMGURA</t>
  </si>
  <si>
    <t>HP08416</t>
  </si>
  <si>
    <t>C6402T,C8986T,G9053T</t>
  </si>
  <si>
    <t>1-2205,2569-3166,3508-4322,4667-5586,5933-6197,6847-7332,7672-8913,9246-29903</t>
  </si>
  <si>
    <t>ORF1a:P2046L,ORF1a:V2930L</t>
  </si>
  <si>
    <t>PIDDWBVYGO</t>
  </si>
  <si>
    <t>HP05343</t>
  </si>
  <si>
    <t>2-22543,22879-29904</t>
  </si>
  <si>
    <t>HP05242</t>
  </si>
  <si>
    <t>2-15504,15863-29904</t>
  </si>
  <si>
    <t>PIDDXJBSUL</t>
  </si>
  <si>
    <t>HP05800</t>
  </si>
  <si>
    <t>P.1.10</t>
  </si>
  <si>
    <t>20J (Gamma, V3)</t>
  </si>
  <si>
    <t>C241T,T733C,C1427T,C3037T,A5648C,A6613G,C12778T,C13329T,C13860T,C14408T,G17259T,G21974T,A22812C,A23403G,C23525T,C24642T,G25088T,G28167A,C28512G</t>
  </si>
  <si>
    <t>11288-11297</t>
  </si>
  <si>
    <t>1-55,1943-2206,2569-2851,3508-4078,6248-6496,7093-7333,7672-7969,8320-8914,9558-9807,10738-11023,11179,13364-13626,16187-16445,19276-19571,19912-20201,21428-21683,22014-22543,22878-23145,25647-26220,26891-27165,27512-27809,28262,28757-29008,29666-29904</t>
  </si>
  <si>
    <t>N:P80R,ORF1a:H388Y,ORF1a:K1795Q,ORF1a:T4355I,ORF1b:P314L,ORF1b:E1264D,ORF8:E92K,ORF9b:Q77E,S:D138Y,S:K417T,S:D614G,S:H655Y,S:T1027I,S:V1176F</t>
  </si>
  <si>
    <t>PIDEKOTMEG</t>
  </si>
  <si>
    <t>HP06764</t>
  </si>
  <si>
    <t>B.1.577</t>
  </si>
  <si>
    <t>C241T,C1059T,C3037T,C14408T,C21843T,A23403G,A26108G,C27998T,T28144C</t>
  </si>
  <si>
    <t>1-54,2569-2850,7672-7968,9246-9502,13364-13625,19276-19570,22325-22542,22878-23144,26291-26542,27512-27808,29666-29903</t>
  </si>
  <si>
    <t>ORF1a:T265I,ORF1b:P314L,ORF3a:E239G,ORF8:L84S,S:S94F,S:D614G</t>
  </si>
  <si>
    <t>PIDEOJTFFB</t>
  </si>
  <si>
    <t>HP06582</t>
  </si>
  <si>
    <t>PIDERDJJNH</t>
  </si>
  <si>
    <t>HP03632</t>
  </si>
  <si>
    <t>PIDEUYJVHM</t>
  </si>
  <si>
    <t>HP03828</t>
  </si>
  <si>
    <t>B.1.526</t>
  </si>
  <si>
    <t>21F (Iota)</t>
  </si>
  <si>
    <t>C241T,C1059T,C14408T,C14599T,A16500C,C21846T,A23403G,C23664T,C25517T,G25563T,C27925T</t>
  </si>
  <si>
    <t>1-55,1943-2206,2569-3167,4996-5288,7093-7333,8320-8620,9835-10100,11074-11076,11567,13661-13947,16187-16445,19276-19571,20232-20497,21428-21683,22014-22543,22878-23145,25647-26220,27512-27809,28757-29008,29666-29904</t>
  </si>
  <si>
    <t>ORF1a:T265I,ORF1b:P314L,ORF1b:Q1011H,ORF3a:P42L,ORF3a:Q57H,ORF8:T11I,S:T95I,S:D614G,S:A701V</t>
  </si>
  <si>
    <t>PIDFCDFARK</t>
  </si>
  <si>
    <t>HP03761</t>
  </si>
  <si>
    <t>C241T,C3267T,C5986T,C14120T,C14676T,T16176C,C22617T,C23271A,A23403G,C23604A,C23709T,T24506G,G24914C,C27972T,G28048T,A28095T,A28111G,G28280C,A28281T,T28282A</t>
  </si>
  <si>
    <t>1-55,386-3167,3508-5895,6248-6496,6847-7333,7672-7969,8320-8914,9246-10385,10738-11023,11928-12440,13075-13947,14272-14571,14899-15504,16187-16445,16805-17088,17431-18276,19276-20497,20868-21683,22014-22543,22878-23145,24146-24417,25053-25302,25647-27809,28757-29904</t>
  </si>
  <si>
    <t>N:D3L,ORF1a:T1001I,ORF1b:P218L,ORF8:Q27*,ORF8:R52I,ORF8:K68*,ORF8:Y73C,S:A352V,S:A570D,S:D614G,S:P681H,S:T716I,S:S982A,S:D1118H</t>
  </si>
  <si>
    <t>PIDFDCGZAS</t>
  </si>
  <si>
    <t>HP05710</t>
  </si>
  <si>
    <t>20H (Beta, V2)</t>
  </si>
  <si>
    <t>G174T,C241T,C15279T,T16176C,C26456T</t>
  </si>
  <si>
    <t>1-55,386-7333,7672-10385,10738-11023,11373-15194,15539-15852,16187-16445,16805-17088,17431-18919,19276-26220,26567-28417,28757-29008,29837-29904</t>
  </si>
  <si>
    <t>E:P71L</t>
  </si>
  <si>
    <t>HP06670</t>
  </si>
  <si>
    <t>C241T,C913T,C2453T,C3037T,C3267T,C5388A,C5986T,T6954C,T9956A,C10632T,C12068T,C14408T,C14676T,T16176C,G18651T,C21855T,G21974C,A23063T,C23271A,A23403G,C23604A,C23709T,T24506G,G24914C,C27389T,C27972T,G28048T,A28111G,G28280C,A28281T,T28282A,G28396A</t>
  </si>
  <si>
    <t>11288-11296,21765-21770,21992-21994,28271</t>
  </si>
  <si>
    <t>1-55,1943-2205,2569-2850,3508-3795,4074-4077,4996-5287,5621-5894,7672-7968,8636-8913,13364-13625,15225-15503,17739-18618,19276-19570,19912-20200,21147-21682,22014-22542,26891-27164,27512-27808,28757-29007,29837-29903</t>
  </si>
  <si>
    <t>N:D3L,ORF1a:L730F,ORF1a:T1001I,ORF1a:A1708D,ORF1a:I2230T,ORF1a:C3231S,ORF1a:A3456V,ORF1b:P314L,ORF1b:E1728D,ORF8:Q27*,ORF8:R52I,ORF8:Y73C,ORF9b:G38D,S:S98F,S:D138H,S:N501Y,S:A570D,S:D614G,S:P681H,S:T716I,S:S982A,S:D1118H</t>
  </si>
  <si>
    <t>PIDFGZVYAK</t>
  </si>
  <si>
    <t>HP05561</t>
  </si>
  <si>
    <t>PIDFOXUYVJ</t>
  </si>
  <si>
    <t>HP03763</t>
  </si>
  <si>
    <t>PIDFRSZHRQ</t>
  </si>
  <si>
    <t>HP05337</t>
  </si>
  <si>
    <t>20B</t>
  </si>
  <si>
    <t>C23271A,A23403G,G28280C,A28281T,T28282A</t>
  </si>
  <si>
    <t>1-6496,6847-21683,22014-22543,22878-23145,23501-28105,28111,28443-29904</t>
  </si>
  <si>
    <t>N:D3L,S:A570D,S:D614G</t>
  </si>
  <si>
    <t>PIDFRYXVFH</t>
  </si>
  <si>
    <t>HP05320</t>
  </si>
  <si>
    <t>G28280C,A28281T,T28282A</t>
  </si>
  <si>
    <t>1-18619,18958-22543,22878-28105,28111,28443-29904</t>
  </si>
  <si>
    <t>N:D3L</t>
  </si>
  <si>
    <t>PIDFVJFGYZ</t>
  </si>
  <si>
    <t>HP06226</t>
  </si>
  <si>
    <t>PIDGAIKLGK</t>
  </si>
  <si>
    <t>HP03858</t>
  </si>
  <si>
    <t>PIDGBTJIXE</t>
  </si>
  <si>
    <t>HP05861</t>
  </si>
  <si>
    <t>C23604A,C23709T</t>
  </si>
  <si>
    <t>12366</t>
  </si>
  <si>
    <t>1-6496,6847-12134,12466-13030,13364-20814,21147-23467,23823-29904</t>
  </si>
  <si>
    <t>S:P681H,S:T716I</t>
  </si>
  <si>
    <t>PIDGCRXEFM</t>
  </si>
  <si>
    <t>HP04727</t>
  </si>
  <si>
    <t>PIDGJYSSPI</t>
  </si>
  <si>
    <t>HP04529</t>
  </si>
  <si>
    <t>C913T,C3037T,C3267T,C5388A,C5986T,T6954C,T7984C,C14120T,C14408T,C14676T,C15279T,C15951T,T16176C,C19390T,A23063T,C23271A,A23403G,C23604A,C23709T,T24506G,G24914C,G27870T,C27972T,G28048T,A28095T,A28111G,G28280C,A28281T,T28282A</t>
  </si>
  <si>
    <t>1-343,1943-2206,2569-2851,3827-4078,6248-6496,8636-8914,9246-9503,9539,12235-12440,13364-13626,17739-17994,22014-22543,24672-24674,25647-25925,26891-27165,27512-27809,28757-29008,29666-29904</t>
  </si>
  <si>
    <t>N:D3L,ORF1a:T1001I,ORF1a:A1708D,ORF1a:I2230T,ORF1b:P218L,ORF1b:P314L,ORF1b:P1975S,ORF7b:E39*,ORF8:Q27*,ORF8:R52I,ORF8:K68*,ORF8:Y73C,S:N501Y,S:A570D,S:D614G,S:P681H,S:T716I,S:S982A,S:D1118H</t>
  </si>
  <si>
    <t>PIDGMKCJSQ</t>
  </si>
  <si>
    <t>HP08123</t>
  </si>
  <si>
    <t>PIDGNPDVQW</t>
  </si>
  <si>
    <t>HP05541</t>
  </si>
  <si>
    <t>PIDGOKSPZK</t>
  </si>
  <si>
    <t>HP05318</t>
  </si>
  <si>
    <t>PIDGSMZGOP</t>
  </si>
  <si>
    <t>HP05869</t>
  </si>
  <si>
    <t>A27338G</t>
  </si>
  <si>
    <t>1-27165,27512-29904</t>
  </si>
  <si>
    <t>ORF6:E46G</t>
  </si>
  <si>
    <t>PIDGSOLTMR</t>
  </si>
  <si>
    <t>HP05322</t>
  </si>
  <si>
    <t>PIDGTPCJHT</t>
  </si>
  <si>
    <t>HP13122</t>
  </si>
  <si>
    <t>2-5288,5622-15852,16176-17088,17432-29904</t>
  </si>
  <si>
    <t>PIDGVRUKWJ</t>
  </si>
  <si>
    <t>HP07221</t>
  </si>
  <si>
    <t>B.1</t>
  </si>
  <si>
    <t>C241T,C13487T,A23403G,G25563T,G26690T</t>
  </si>
  <si>
    <t>1-54,1005-1264,2881-3166,7093-7332,7672-7968,9246-9502,10738-11022,14272-14570,16187-16444,19276-19570,20868-21104,22325-22542,22878-23144,24146-24416,25053-25301,27512-27808,28757-29007,29666-29903</t>
  </si>
  <si>
    <t>ORF1b:A7V,ORF3a:Q57H,S:D614G</t>
  </si>
  <si>
    <t>PIDGYAJLAA</t>
  </si>
  <si>
    <t>HP02715</t>
  </si>
  <si>
    <t>19B</t>
  </si>
  <si>
    <t>C241T</t>
  </si>
  <si>
    <t>1-55,386-29904</t>
  </si>
  <si>
    <t>HP02730</t>
  </si>
  <si>
    <t>C10319T</t>
  </si>
  <si>
    <t>1-10100,10438-29904</t>
  </si>
  <si>
    <t>ORF1a:L3352F</t>
  </si>
  <si>
    <t>PIDGYCSXMM</t>
  </si>
  <si>
    <t>HP02468</t>
  </si>
  <si>
    <t>B.1.298</t>
  </si>
  <si>
    <t>C241T,C1059T,C3037T,G6533T,C6982T,C9679T,G10396T,C14408T,C18555T,A23403G,G23405A,G25650T,T28843G,C29296T</t>
  </si>
  <si>
    <t>1-55,1943-2206,2569-2851,3827-4078,4996-5288,6248-6496,6847-6850,7672-7969,9246-9503,9835-10100,10438-10689,17739-17994,19276-19571,19912-20497,20868-21105,21428-21683,22325-22543,22878-23145,25053-25624,25970-26220,27512-27809,29357-29904</t>
  </si>
  <si>
    <t>N:S190R,ORF1b:P314L,ORF3a:L86F,S:D614G,S:V615I</t>
  </si>
  <si>
    <t>PIDHAIBNKF</t>
  </si>
  <si>
    <t>HP04713</t>
  </si>
  <si>
    <t>PIDHARTFPF</t>
  </si>
  <si>
    <t>HP08121</t>
  </si>
  <si>
    <t>AY.25</t>
  </si>
  <si>
    <t>C3037T,G4181T,C6402T,C8986T,G9053T,C10029T,A11201G,A11332G,G12801A,C13261T,C14408T,G15451A,C16466T,C17550T,C19220T,C22224T,G22801T,A23403G,C23604G,G24410A,C25469T,G26107C,T26767C,C27874T,A28461G,G28881T,G28916T,G29402T</t>
  </si>
  <si>
    <t>1-342,1943-2205,2569-2850,3827-4077,5621-5894,7093-7332,7672-7968,8636-8913,9246-9806,10738-11022,13364-13625,16187-16444,16805-17087,17739-17993,19276-19570,19912-20200,21428-22091,22325-22542,22878-23144,25647-25924,27512-27808,29042-29316,29666-29903</t>
  </si>
  <si>
    <t>M:I82T,N:D63G,N:R203M,N:G215C,N:D377Y,ORF1a:A1306S,ORF1a:P2046L,ORF1a:V2930L,ORF1a:T3255I,ORF1a:T3646A,ORF1a:R4179K,ORF1b:P314L,ORF1b:G662S,ORF1b:P1000L,ORF1b:A1918V,ORF3a:S26L,ORF3a:E239Q,ORF7b:T40I,ORF9b:T60A,S:S221L,S:D614G,S:P681R,S:D950N</t>
  </si>
  <si>
    <t>PIDHFJCPVR</t>
  </si>
  <si>
    <t>HP04293</t>
  </si>
  <si>
    <t>PIDHKMYFMS</t>
  </si>
  <si>
    <t>HP05339</t>
  </si>
  <si>
    <t>PIDHKUGYQQ</t>
  </si>
  <si>
    <t>HP06580</t>
  </si>
  <si>
    <t>T16176C,G28280C,A28281T,T28282A</t>
  </si>
  <si>
    <t>11288-11296,28271</t>
  </si>
  <si>
    <t>1-7332,7672-11022,13364-13625,13962-15851,16187-17087,17431-28104,28443-29903</t>
  </si>
  <si>
    <t>PIDHMKAFJU</t>
  </si>
  <si>
    <t>HP01397</t>
  </si>
  <si>
    <t>PIDHNSCRNY</t>
  </si>
  <si>
    <t>HP05860</t>
  </si>
  <si>
    <t>C4698T,A10323G,A21801C,G22813T,A23403G,G25563T,C26456T,T27193C,C28253T</t>
  </si>
  <si>
    <t>1-665,1005-3167,3508-4659,4996-5895,6248-7333,7672-7969,8320-10100,10433,10438-11023,11373-11890,12235-13030,13364-13626,13919-13947,14272-14571,14899-15194,15539-15852,16187-17088,17431-17994,19276-21683,22014-22543,22878-23145,23501-24722,25053-25302,25647-26220,26891-27165,27512-27809,28443-29317,29666-29904</t>
  </si>
  <si>
    <t>E:P71L,ORF1a:S1478F,ORF1a:K3353R,ORF3a:Q57H,S:D80A,S:K417N,S:D614G</t>
  </si>
  <si>
    <t>PIDHPYQLLJ</t>
  </si>
  <si>
    <t>HP02579</t>
  </si>
  <si>
    <t>PIDHSMARTW</t>
  </si>
  <si>
    <t>HP09526</t>
  </si>
  <si>
    <t>Pending</t>
  </si>
  <si>
    <t>1-12133,12466-28104,28443-29903</t>
  </si>
  <si>
    <t>PIDHWNJNAQ</t>
  </si>
  <si>
    <t>HP04890</t>
  </si>
  <si>
    <t>C241T,C913T,C2110T,G2782T,C3037T,C3267T,C4456T,C5388A,C5986T,T6954C,C8748T,T12994C,C14120T,C14408T,C14676T,C15279T,T16176C,C19718T,C23271A,A23403G,C23604A,C23709T,T24506G,G24914C,C27972T,G28048T,A28095T,A28111G,G28280C,A28281T,T28282A,G28881A,G28882A,G28883C,C28977T</t>
  </si>
  <si>
    <t>1-55,7672-7969,9246-9807,10738-11023,11373-11585,16187-16445,19276-19571,19912-20201,22878-23145,27512-27809,29666-29904</t>
  </si>
  <si>
    <t>N:D3L,N:R203K,N:G204R,N:S235F,ORF1a:T1001I,ORF1a:A1708D,ORF1a:I2230T,ORF1a:A2828V,ORF1b:P218L,ORF1b:P314L,ORF1b:T2084I,ORF8:Q27*,ORF8:R52I,ORF8:K68*,ORF8:Y73C,S:A570D,S:D614G,S:P681H,S:T716I,S:S982A,S:D1118H</t>
  </si>
  <si>
    <t>PIDICETDPS</t>
  </si>
  <si>
    <t>HP05619</t>
  </si>
  <si>
    <t>C14120T,T16176C,G28280C,A28281T,T28282A</t>
  </si>
  <si>
    <t>1-450,705-967,1313-2314,2569-4078,4403-4659,4996-6496,6847-7333,7672-8914,9246-11023,11373-11585,11928-13030,13364-13626,14272-15504,16187-17088,17431-17994,18325-18619,19145-21683,22014-22543,22878-25302,25647-26220,26567-27165,27512-28105,28111,28443-29904</t>
  </si>
  <si>
    <t>N:D3L,ORF1b:P218L</t>
  </si>
  <si>
    <t>PIDIJJCKZZ</t>
  </si>
  <si>
    <t>HP07314</t>
  </si>
  <si>
    <t>PIDIKURGLD</t>
  </si>
  <si>
    <t>HP03478</t>
  </si>
  <si>
    <t>B.1.1.519</t>
  </si>
  <si>
    <t>C936T,G1738T,A1819G,T2489C,C3037T,C3140T,C5812T,T9898C,C10029T,C10954T,A11117G,C13665T,C14408T,T19839C,C21306T,A23403G,C23604A,A23756G,A27426G,T28130C,G28881A,G28882A,G28883C,C29197T,G29227T,G29321T</t>
  </si>
  <si>
    <t>27902</t>
  </si>
  <si>
    <t>1-343,7672-7969,8636-8914,9246-9807,12789,13364-13626,16187-16445,17739-17994,19276-19571,19912-20201,22878-23145,25970-26220,27512-27809,29666-29904</t>
  </si>
  <si>
    <t>N:R203K,N:G204R,N:V350F,ORF1a:T224I,ORF1a:P959S,ORF1a:T3255I,ORF1a:I3618V,ORF1b:P314L,S:D614G,S:P681H,S:T732A</t>
  </si>
  <si>
    <t>PIDINKCRLL</t>
  </si>
  <si>
    <t>HP06574</t>
  </si>
  <si>
    <t>C27972T,G28048T,A28111G</t>
  </si>
  <si>
    <t>1-18618,18958-27164,27512-27808,28146-29903</t>
  </si>
  <si>
    <t>ORF8:Q27*,ORF8:R52I,ORF8:Y73C</t>
  </si>
  <si>
    <t>PIDIQBGGPO</t>
  </si>
  <si>
    <t>HP03633</t>
  </si>
  <si>
    <t>C241T,C913T,C3037T,C3267T,C4456T,C5388A,C5986T,T6954C,C14120T,C14408T,C14676T,C15279T,T16176C,C19390T,C20320T,A22798G,C23271A,A23403G,C23604A,C23709T,T24506G,G24914C,C27972T,G28048T,A28095T,A28111G,G28280C,A28281T,T28282A,G28881A,G28882A,G28883C,C28977T</t>
  </si>
  <si>
    <t>1-55,1313-1596,1943-2206,2569-2851,3827-4078,4996-5288,9835-10100,13364-13626,15965,16187-16445,17739-17994,21147-21683,22325-22543,22878-23145,27512-27809,29666-29904</t>
  </si>
  <si>
    <t>N:D3L,N:R203K,N:G204R,N:S235F,ORF1a:T1001I,ORF1a:A1708D,ORF1a:I2230T,ORF1b:P218L,ORF1b:P314L,ORF1b:P1975S,ORF1b:H2285Y,ORF8:Q27*,ORF8:R52I,ORF8:K68*,ORF8:Y73C,S:A570D,S:D614G,S:P681H,S:T716I,S:S982A,S:D1118H</t>
  </si>
  <si>
    <t>PIDISQAGJR</t>
  </si>
  <si>
    <t>HP02484</t>
  </si>
  <si>
    <t>PIDJATHFYB</t>
  </si>
  <si>
    <t>HP06148</t>
  </si>
  <si>
    <t>C14408T</t>
  </si>
  <si>
    <t>1-14233,14580-17994,18325-18619,18958-25925,26291-29904</t>
  </si>
  <si>
    <t>ORF1b:P314L</t>
  </si>
  <si>
    <t>PIDJAYGOKG</t>
  </si>
  <si>
    <t>HP05529</t>
  </si>
  <si>
    <t>PIDJCJHDWA</t>
  </si>
  <si>
    <t>HP03485</t>
  </si>
  <si>
    <t>B.1.2</t>
  </si>
  <si>
    <t>C1059T,T2034C,C2113T,C3037T,C5672T,T7348A,G8083A,C8311T,C10319T,G11299T,C12973T,C14408T,C14805T,T16077C,C18131T,A18424G,C18555T,C20629T,C21304T,A23403G,G25563T,G25907T,C26198T,G26211T,C27964T,C28311T,C28472T,C28869T,C29421T</t>
  </si>
  <si>
    <t>1-343,2569-2851,7093-7333,7672-7969,8636-8914,9246-9807,13364-13626,16187-16445,17739-17994,19276-19571,19912-20201,22878-23145,26891-27165,27512-27809,29666-29904</t>
  </si>
  <si>
    <t>N:P13L,N:P67S,N:P199L,N:P383L,ORF1a:T265I,ORF1a:L590S,ORF1a:P1803S,ORF1a:N2361K,ORF1a:M2606I,ORF1a:L3352F,ORF1a:K3678N,ORF1b:P314L,ORF1b:T1555I,ORF1b:N1653D,ORF1b:H2388Y,ORF1b:R2613C,ORF3a:Q57H,ORF3a:G172V,ORF3a:T269M,ORF8:S24L,ORF9b:P10S,S:D614G</t>
  </si>
  <si>
    <t>PIDJCJVOPU</t>
  </si>
  <si>
    <t>HP04209</t>
  </si>
  <si>
    <t>B.1.605</t>
  </si>
  <si>
    <t>T221C,C241T,C1059T,C3037T,C3096T,C6628T,C10747T,C12784T,C13694T,C14408T,T16785C,A23403G,C24909A,G25563T,G27258T,C29614T</t>
  </si>
  <si>
    <t>28032-28034</t>
  </si>
  <si>
    <t>1-55,1943-2206,2569-2851,3827-4078,7672-7969,8320-8914,9246-9503,12235-12741,13364-13626,14103,14184,15225-15504,17739-17994,19276-19571,19696,19912-20201,20868-21683,22014-22543,25647-25925,26891-27165,27512-27809,28757-29008,29666-29904</t>
  </si>
  <si>
    <t>ORF1a:T265I,ORF1a:S944L,ORF1b:T76I,ORF1b:P314L,ORF3a:Q57H,ORF6:M19I,S:D614G,S:T1116N</t>
  </si>
  <si>
    <t>PIDJDKBQLP</t>
  </si>
  <si>
    <t>HP03768</t>
  </si>
  <si>
    <t>PIDJDXYOWA</t>
  </si>
  <si>
    <t>HP09617</t>
  </si>
  <si>
    <t>AY.5</t>
  </si>
  <si>
    <t>G174A,G210T,C241T,C2061T,T2974C,C3037T,G4181T,C6402T,C7124T,C8986T,G9053T,C10029T,A11201G,A11332G,C14408T,G15451A,C16466T,C17690T,C19220T,T22917G,C22995A,A23403G,C23604G,C23758T,G24872T,G25660T,T26767C,C27874T,A28461G,G29742T</t>
  </si>
  <si>
    <t>1-54,2243-2850,3508-3795,4667-5287,5933-6197,6847-7058,7672-8913,10438-11022,17739-17993,19276-19570,19912-20200,20543-20813,21428-22290,24146-24721,25348-25623,27512-27808,28757-29007,29357-29510,29837-29903</t>
  </si>
  <si>
    <t>M:I82T,N:D63G,ORF1a:A599V,ORF1a:A1306S,ORF1a:P2046L,ORF1a:P2287S,ORF1a:V2930L,ORF1a:T3255I,ORF1a:T3646A,ORF1b:P314L,ORF1b:G662S,ORF1b:P1000L,ORF1b:S1408L,ORF1b:A1918V,ORF3a:V90F,ORF7b:T40I,ORF9b:T60A,S:L452R,S:T478K,S:D614G,S:P681R,S:V1104L</t>
  </si>
  <si>
    <t>PIDJEIQQZX</t>
  </si>
  <si>
    <t>HP06146</t>
  </si>
  <si>
    <t>1-4659,4996-6496,6848-29905</t>
  </si>
  <si>
    <t>PIDJGDPGIP</t>
  </si>
  <si>
    <t>HP06578</t>
  </si>
  <si>
    <t>PIDJPXYAPZ</t>
  </si>
  <si>
    <t>HP08090</t>
  </si>
  <si>
    <t>PIDJTHDKZR</t>
  </si>
  <si>
    <t>HP04737</t>
  </si>
  <si>
    <t>PIDJTNSBWR</t>
  </si>
  <si>
    <t>HP06106</t>
  </si>
  <si>
    <t>G24914C</t>
  </si>
  <si>
    <t>1-24722,25053-29904</t>
  </si>
  <si>
    <t>S:D1118H</t>
  </si>
  <si>
    <t>PIDKCTFMEQ</t>
  </si>
  <si>
    <t>HP06199</t>
  </si>
  <si>
    <t>PIDKDAJBWZ</t>
  </si>
  <si>
    <t>HP05638</t>
  </si>
  <si>
    <t>C913T,G3004T,C3037T,C3267T,C5388A,C5986T,T6954C,G7042T,T13270C,C13694T,C14120T,C14408T,C14676T,C15279T,T16176C,C23271A,A23403G,C23604A,C23709T,T24506G,G24914C,T27401C,C27972T,G28048T,A28095T,A28111G,G28280C,A28281T,T28282A,G28881A,G28882A,G28883C,C28977T</t>
  </si>
  <si>
    <t>1-343,1624-2206,2569-2851,3827-4078,7093-7333,7672-7969,8636-8914,9246-9807,12235-12440,13364-13626,17739-17994,21147-21387,22325-22543,22878-23145,25647-26220,27512-27809,29033,29042-29317,29666-29904</t>
  </si>
  <si>
    <t>N:D3L,N:R203K,N:G204R,N:S235F,ORF1a:E913D,ORF1a:T1001I,ORF1a:A1708D,ORF1a:I2230T,ORF1a:M2259I,ORF1b:T76I,ORF1b:P218L,ORF1b:P314L,ORF7a:I3T,ORF8:Q27*,ORF8:R52I,ORF8:K68*,ORF8:Y73C,S:A570D,S:D614G,S:P681H,S:T716I,S:S982A,S:D1118H</t>
  </si>
  <si>
    <t>PIDKMRRAUA</t>
  </si>
  <si>
    <t>HP04383</t>
  </si>
  <si>
    <t>C913T,C3037T,C3267T,C4456T,C5388A,C5986T,T6954C,C14120T,C14408T,C14676T,C15279T,T16176C,C16393T,A23063T,C23271A,A23403G,C23604A,C23709T,T24506G,G24914C,C27972T,G28048T,A28095T,A28111G,G28280C,A28281T,T28282A,G28881A,G28882A,G28883C,C28977T,G29000T</t>
  </si>
  <si>
    <t>1-343,1943-2206,2569-2851,3827-4078,7672-7969,8636-8914,9246-9503,13364-13626,19276-19571,21147-21683,22325-22543,25053-25302,25970-26220,26891-27165,27512-27809,29666-29904</t>
  </si>
  <si>
    <t>N:D3L,N:R203K,N:G204R,N:S235F,N:G243C,ORF1a:T1001I,ORF1a:A1708D,ORF1a:I2230T,ORF1b:P218L,ORF1b:P314L,ORF1b:P976S,ORF8:Q27*,ORF8:R52I,ORF8:K68*,ORF8:Y73C,S:N501Y,S:A570D,S:D614G,S:P681H,S:T716I,S:S982A,S:D1118H</t>
  </si>
  <si>
    <t>PIDKNHCSKS</t>
  </si>
  <si>
    <t>HP03864</t>
  </si>
  <si>
    <t>PIDKNVOCKQ</t>
  </si>
  <si>
    <t>HP05304</t>
  </si>
  <si>
    <t>21766-21772,21994-21997</t>
  </si>
  <si>
    <t>1-21683,22014-29904</t>
  </si>
  <si>
    <t>PIDKQBLOYK</t>
  </si>
  <si>
    <t>HP04877</t>
  </si>
  <si>
    <t>C913T,C3037T,C3267T,A5128G,C5388A,C5986T,T6954C,C11572T,C14408T,C14676T,C15279T,T16176C,C23271A,A23403G,C23604A,C23709T,T24506G,G24914C,G25218T,C25553T,C27972T,G28048T,A28095T,A28111G,G28280C,A28281T,T28282A,G28881A,G28882A,G28883C,C28977T</t>
  </si>
  <si>
    <t>1-343,2569-2851,7093-7333,8636-8914,9246-9807,11669-11890,13364-13626,17739-17994,22325-22543,22878-23145,27512-27809,29837-29904</t>
  </si>
  <si>
    <t>N:D3L,N:R203K,N:G204R,N:S235F,ORF1a:T1001I,ORF1a:A1708D,ORF1a:I2230T,ORF1b:P314L,ORF3a:A54V,ORF8:Q27*,ORF8:R52I,ORF8:K68*,ORF8:Y73C,S:A570D,S:D614G,S:P681H,S:T716I,S:S982A,S:D1118H,S:G1219V</t>
  </si>
  <si>
    <t>PIDKTJWRFU</t>
  </si>
  <si>
    <t>HP05315</t>
  </si>
  <si>
    <t>C241T,G6622A,C14120T,C14408T,C15279T,C16096T,T16176C,C23271A,G23282T,A23403G,G24914C,G28280C,A28281T,T28282A</t>
  </si>
  <si>
    <t>1-55,386-2206,2235,2569-6198,6847-7333,7672-7969,8320-8620,8955-11023,11373-12134,12466-13030,13364-13626,14580-15194,16187-18619,18958-20497,20868-23145,23501-24722,25053-26545,27512-28105,28111,28757-29904</t>
  </si>
  <si>
    <t>N:D3L,ORF1b:P218L,ORF1b:P314L,ORF1b:Q877*,S:A570D,S:D574Y,S:D614G,S:D1118H</t>
  </si>
  <si>
    <t>PIDKUNUTQX</t>
  </si>
  <si>
    <t>HP07484</t>
  </si>
  <si>
    <t>C14120T,C15951T,T16176C,C23271A,A23403G,G24914C</t>
  </si>
  <si>
    <t>21765-21770,21992-21994</t>
  </si>
  <si>
    <t>1-342,705-4077,4403-6495,6847-7332,7672-10384,10738-12133,12466-13625,14272-14895,15225-15503,16187-18275,19276-19570,19912-21682,22014-22542,22878-23144,23501-23812,24146-24721,25053-25301,25647-26542,26891-27164,27512-29903</t>
  </si>
  <si>
    <t>ORF1b:P218L,S:A570D,S:D614G,S:D1118H</t>
  </si>
  <si>
    <t>HP07482</t>
  </si>
  <si>
    <t>PIDKWKADMJ</t>
  </si>
  <si>
    <t>HP02496</t>
  </si>
  <si>
    <t>PIDLJFMBMS</t>
  </si>
  <si>
    <t>HP04548</t>
  </si>
  <si>
    <t>Q.8</t>
  </si>
  <si>
    <t>C913T,C3037T,C3267T,C5388A,C5986T,C9979T,A10195G,C14120T,C14408T,C14676T,C15279T,T16176C,C23271A,A23403G,C23604A,C23709T,G24914C,C27972T,G28048T,G28075T,A28095T,A28111G,G28280C,A28281T,T28282A,G29162T</t>
  </si>
  <si>
    <t>1-343,1624-2206,2569-2851,3827-4078,4403-4659,4996-5288,5621-5895,6248-6496,6847-7059,8636-8914,9246-9503,11074-11076,12235-12440,12780-13030,13364-13626,16719,17739-17994,20232-20497,20868-21105,21428-21683,22014-22543,22878-23145,23823-24101,24444-24722,25053-25302,25647-26220,26891-27165,27512-27809,28757-29008,29837-29904</t>
  </si>
  <si>
    <t>N:D3L,N:D297Y,ORF1a:T1001I,ORF1a:A1708D,ORF1b:P218L,ORF1b:P314L,ORF8:Q27*,ORF8:R52I,ORF8:C61F,ORF8:K68*,ORF8:Y73C,S:A570D,S:D614G,S:P681H,S:T716I,S:D1118H</t>
  </si>
  <si>
    <t>PIDLLAZBNZ</t>
  </si>
  <si>
    <t>HP07229</t>
  </si>
  <si>
    <t>B.1.1</t>
  </si>
  <si>
    <t>C241T,T9172C,C12357T,C14408T,A23403G</t>
  </si>
  <si>
    <t>1-54,2569-3482,3827-4077,4996-5287,5933-6197,7093-7332,7672-7968,9246-9502,10738-11022,16187-16444,19276-19570,19912-20200,20868-21682,22325-22542,22572-22573,22878-23144,23501-23812,24146-25623,25970-26219,26730,27512-28104,28443-29007,29666-29903</t>
  </si>
  <si>
    <t>ORF1a:T4031I,ORF1b:P314L,S:D614G</t>
  </si>
  <si>
    <t>PIDLOEEVTM</t>
  </si>
  <si>
    <t>HP04009</t>
  </si>
  <si>
    <t>C241T,C913T,C2110T,G2782T,C3037T,C3267T,C4456T,C5388A,C5986T,T6954C,C14120T,C14408T,C14676T,C14889T,C15279T,T16176C,C17502T,A23063T,C23271A,A23403G,C23604A,C23709T,T24506G,G24914C,G28280C,A28281T,T28282A,G28881A,G28882A,G28883C,C28977T</t>
  </si>
  <si>
    <t>1-55,2243-2530,7672-7969,8320-8620,10386,14899-15194,19276-19571,19912-20201,20543-20814,21147-21387,22325-22543,27512-28105,28111,29666-29904</t>
  </si>
  <si>
    <t>N:D3L,N:R203K,N:G204R,N:S235F,ORF1a:T1001I,ORF1a:A1708D,ORF1a:I2230T,ORF1b:P218L,ORF1b:P314L,S:N501Y,S:A570D,S:D614G,S:P681H,S:T716I,S:S982A,S:D1118H</t>
  </si>
  <si>
    <t>PIDLUCTASO</t>
  </si>
  <si>
    <t>HP06581</t>
  </si>
  <si>
    <t>PIDLUKTKKM</t>
  </si>
  <si>
    <t>HP04283</t>
  </si>
  <si>
    <t>PIDLVSLHID</t>
  </si>
  <si>
    <t>HP06230</t>
  </si>
  <si>
    <t>C913T,C2110T,C3037T,C8293T,C12437T,C14408T,C15279T,T16176C,C17740T,C19390T,C20831T,C23604A,C23709T,T24506G,C25521T,C25585T,C26058T,C26191T,C27103T,C27972T,G28048T,A28095T,A28111G,G28280C,A28281T,T28282A,C29284T</t>
  </si>
  <si>
    <t>17462,28274</t>
  </si>
  <si>
    <t>1-343,1005-1596,2569-2851,3184-3796,4143-4323,4667-5587,5933-6198,6847-7652,8636-8914,9835-10100,11049-11332,12466-13030,13213,13661-14233,14580-15194,16486-17088,18325-18919,19259,20232-20814,21428-22543,22878-23467,24146-24417,24766-25004,26291-26543,27191-27809,28757-29008,29837-29904</t>
  </si>
  <si>
    <t>M:A194V,N:D3L,ORF1a:P4058S,ORF3a:L65F,ORF3a:P267S,ORF8:Q27*,ORF8:R52I,ORF8:K68*,ORF8:Y73C,S:P681H,S:T716I,S:S982A</t>
  </si>
  <si>
    <t>PIDLXRTRDL</t>
  </si>
  <si>
    <t>HP05998</t>
  </si>
  <si>
    <t>T16176C,C16640T</t>
  </si>
  <si>
    <t>1-1596,1943-9503,9835-14896,15225-15504,16805-29904</t>
  </si>
  <si>
    <t>ORF1b:A1058V</t>
  </si>
  <si>
    <t>PIDMBBULWO</t>
  </si>
  <si>
    <t>HP02462</t>
  </si>
  <si>
    <t>C29098T</t>
  </si>
  <si>
    <t>1-29008,29357-29904</t>
  </si>
  <si>
    <t>PIDMJAMECR</t>
  </si>
  <si>
    <t>HP05813</t>
  </si>
  <si>
    <t>PIDMJXSUUC</t>
  </si>
  <si>
    <t>HP05997</t>
  </si>
  <si>
    <t>T12722C</t>
  </si>
  <si>
    <t>1-343,705-12440,12780-28417,28757-29904</t>
  </si>
  <si>
    <t>ORF1a:S4153P</t>
  </si>
  <si>
    <t>PIDMKAMIVX</t>
  </si>
  <si>
    <t>HP04007</t>
  </si>
  <si>
    <t>PIDMKFAGEN</t>
  </si>
  <si>
    <t>HP05896</t>
  </si>
  <si>
    <t>PIDMMIMATC</t>
  </si>
  <si>
    <t>HP05484</t>
  </si>
  <si>
    <t>PIDMMMMIKF</t>
  </si>
  <si>
    <t>HP04736</t>
  </si>
  <si>
    <t>PIDMSMHTDP</t>
  </si>
  <si>
    <t>HP01463</t>
  </si>
  <si>
    <t>PIDNDJWQIA</t>
  </si>
  <si>
    <t>HP03468</t>
  </si>
  <si>
    <t>PIDNJFTDJW</t>
  </si>
  <si>
    <t>HP07236</t>
  </si>
  <si>
    <t>C241T,C1059T,T13231C,C13694T,T14103C,A23403G,C24909A,G25537T,G25563T</t>
  </si>
  <si>
    <t>1-54,2881-3166,3827-4077,5231-5287,7093-7332,7672-7968,9246-9502,10738-11022,14272-14570,16187-16444,19276-19570,19912-20200,20868-21104,22325-22542,24146-24416,25053-25301,25970-26219,27512-28104,28443-29007,29666-29903</t>
  </si>
  <si>
    <t>ORF1a:T265I,ORF1b:T76I,ORF3a:G49C,ORF3a:Q57H,S:D614G,S:T1116N</t>
  </si>
  <si>
    <t>PIDNNVBMYV</t>
  </si>
  <si>
    <t>HP02485</t>
  </si>
  <si>
    <t>B.1.561</t>
  </si>
  <si>
    <t>C241T,C2445T,G2516T,C3037T,G4399T,C5365T,A5999G,C6723T,A10323G,A13267T,C14408T,G16741T,C18693T,A20268G,G21974T,A23403G,A24922G,T25577C,C25916T,C28854T,G28975T</t>
  </si>
  <si>
    <t>1-55,1313-1596,2569-2851,2856-2858,6847-7059,7672-7969,9246-9503,10438-10689,17111,19276-19571,22014-22291,25970-26220,27512-27809,29666-29904</t>
  </si>
  <si>
    <t>N:S194L,N:M234I,ORF1a:T727I,ORF1a:V751L,ORF1a:M1378I,ORF1a:I1912V,ORF1a:T2153I,ORF1a:K3353R,ORF1b:P314L,ORF1b:V1092F,ORF3a:I62T,ORF3a:T175I,S:D138Y,S:D614G</t>
  </si>
  <si>
    <t>PIDNPSCSYI</t>
  </si>
  <si>
    <t>HP04106</t>
  </si>
  <si>
    <t>C3037T,C5388A,C5986T,C14408T,T16176C,C16393T,C19390T,A23063T,C23604A,C23709T,G24914C,C27972T,G28048T,A28095T,A28111G</t>
  </si>
  <si>
    <t>1-343,705-966,1313-1596,1943-2206,2569-2851,3184-3483,3827-4078,4403-4659,4996-5288,5621-5895,6248-6496,6847-7059,7390-7652,7998-8276,8636-8914,9246-9503,9835-10100,10438-10689,11049-11332,11669-11890,12235-12440,12780-13030,13364-13626,13962-14233,14580-14896,15225-15504,15862-16145,16486-16771,17131-17407,17739-17994,18325-18619,18958-19233,19592-19867,20232-20497,20868-21105,21428-21683,22014-22291,22627-22822,23190-23467,23823-24101,24444-24722,25053-25302,25647-25925,26291-26543,26891-27165,27512-27809,28146-28417,28757-29008,29357-29511,29837-29904</t>
  </si>
  <si>
    <t>ORF1a:A1708D,ORF1b:P314L,ORF1b:P976S,ORF1b:P1975S,ORF8:Q27*,ORF8:R52I,ORF8:K68*,ORF8:Y73C,S:N501Y,S:P681H,S:T716I,S:D1118H</t>
  </si>
  <si>
    <t>PIDNQTINBL</t>
  </si>
  <si>
    <t>HP05333</t>
  </si>
  <si>
    <t>2-10100,10439-29904</t>
  </si>
  <si>
    <t>PIDNTRRADS</t>
  </si>
  <si>
    <t>HP08084</t>
  </si>
  <si>
    <t>PIDNYPXQJC</t>
  </si>
  <si>
    <t>HP05558</t>
  </si>
  <si>
    <t>PIDOBWPXSL</t>
  </si>
  <si>
    <t>HP05898</t>
  </si>
  <si>
    <t>PIDOCEOAOA</t>
  </si>
  <si>
    <t>HP03085</t>
  </si>
  <si>
    <t>G174T,T201C,C241T,C3037T,A10323G,G18090A,A21801C,A22206G,C28253T</t>
  </si>
  <si>
    <t>11288-11297,22282-22290</t>
  </si>
  <si>
    <t>1-55,1005-1898,2569-2851,3184-3483,3827-4078,4996-5288,5621-6198,6847-7059,7390-8620,9246-9516,9835-10100,10438-11023,11669-12134,12466-13030,13364-13626,14272-14896,15225-15504,16187-17088,17739-17994,18325-18619,18958-21683,22325-23813,24146-24722,25053-26543,27191-28105,28757-29008,29357-29904</t>
  </si>
  <si>
    <t>ORF1a:K3353R</t>
  </si>
  <si>
    <t>PIDOCNZLAB</t>
  </si>
  <si>
    <t>HP05358</t>
  </si>
  <si>
    <t>PIDOFDOSKM</t>
  </si>
  <si>
    <t>HP02499</t>
  </si>
  <si>
    <t>C14016T,A23403G,G26398A</t>
  </si>
  <si>
    <t>1-343,705-4078,4403-4659,4996-5288,5621-5895,6248-7969,8320-13947,14272-14571,14899-15852,16187-17994,18325-18619,18958-20814,21147-22543,22878-23145,23501-24722,25053-26220,26567-29904</t>
  </si>
  <si>
    <t>E:V52I,S:D614G</t>
  </si>
  <si>
    <t>PIDOIQOCTZ</t>
  </si>
  <si>
    <t>HP05904</t>
  </si>
  <si>
    <t>1-23145,23501-28105,28443-29904</t>
  </si>
  <si>
    <t>HP05640</t>
  </si>
  <si>
    <t>C3267T,C14120T,C18355T,G24914C,G28280C,A28281T,T28282A</t>
  </si>
  <si>
    <t>18420-18422,21766-21772,21994-21997,28274</t>
  </si>
  <si>
    <t>1-343,705-3167,3508-4078,4403-6198,6847-11585,11928-13947,14272-16445,16805-18276,18434,19276-20497,20617-20619,20737-20739,20868-21683,22014-22543,22791,22878-24722,25053-25302,25647-26237,26329-26331,26891-27165,27512-28105,28443-29904</t>
  </si>
  <si>
    <t>N:D3L,ORF1a:T1001I,S:D1118H</t>
  </si>
  <si>
    <t>PIDOJBSQBN</t>
  </si>
  <si>
    <t>HP04787</t>
  </si>
  <si>
    <t>PIDOLLJCDJ</t>
  </si>
  <si>
    <t>HP04734</t>
  </si>
  <si>
    <t>C241T,C913T,C3037T,C3267T,C4456T,C5388A,C5986T,G6368A,C14120T,C14408T,C14676T,C15279T,T16176C,C16733T,A23063T,C23271A,A23403G,C23604A,C23709T,T24506G,C24904T,G24914C,C27972T,G28048T,A28095T,A28111G,G28280C,A28281T,T28282A,A28467G</t>
  </si>
  <si>
    <t>1-55,1313-1596,1943-2206,2569-2851,3827-4078,4996-5288,6847-7059,8636-8914,9246-9503,9835-10100,11074-11076,13365-13627,17740-17995,19277-19868,20233-20498,21148-21684,22015-22544,24147-24418,25971-26221,27513-27810,28758-29009,29667-29905</t>
  </si>
  <si>
    <t>N:D3L,N:K65R,ORF1b:P218L,ORF1b:P314L,ORF1b:S1089L,ORF8:Q27*,ORF8:R52I,ORF8:K68*,ORF8:Y73C,ORF9b:N62D,S:N501Y,S:A570D,S:D614G,S:P681H,S:T716I,S:S982A,S:D1118H</t>
  </si>
  <si>
    <t>PIDOMZXRLN</t>
  </si>
  <si>
    <t>HP05629</t>
  </si>
  <si>
    <t>C28253T</t>
  </si>
  <si>
    <t>1-18278,18651-28105,28443-29904</t>
  </si>
  <si>
    <t>PIDORSFXCD</t>
  </si>
  <si>
    <t>HP05814</t>
  </si>
  <si>
    <t>PIDOTEVCIQ</t>
  </si>
  <si>
    <t>HP04910</t>
  </si>
  <si>
    <t>C3267T,C14408T,G28280C,A28281T,T28282A</t>
  </si>
  <si>
    <t>26625,28274</t>
  </si>
  <si>
    <t>1-343,705-966,1313-3167,3508-10100,10438-14233,14580-18919,19276-26220,26891-28105,28757-29904</t>
  </si>
  <si>
    <t>N:D3L,ORF1a:T1001I,ORF1b:P314L</t>
  </si>
  <si>
    <t>PIDOWFVYDY</t>
  </si>
  <si>
    <t>HP05894</t>
  </si>
  <si>
    <t>PIDOZJIIVY</t>
  </si>
  <si>
    <t>HP04526</t>
  </si>
  <si>
    <t>PIDPAMKCLC</t>
  </si>
  <si>
    <t>HP05265</t>
  </si>
  <si>
    <t>A143G,C241T,C15720T,C21846T,G25563T</t>
  </si>
  <si>
    <t>1-55,1005-2206,2569-6198,6527-7333,7667-7669,7672-7969,8320-8620,8955-9036,9246-12733,13075-13947,14272-15194,16187-17088,17431-17994,18325-18619,18958-20497,20868-21683,22014-24722,25053-25302,25517,25647-27165,27512-29904</t>
  </si>
  <si>
    <t>ORF3a:Q57H,S:T95I</t>
  </si>
  <si>
    <t>PIDPBTJGEH</t>
  </si>
  <si>
    <t>HP06481</t>
  </si>
  <si>
    <t>PIDPCVGIUE</t>
  </si>
  <si>
    <t>HP01468</t>
  </si>
  <si>
    <t>B.1.108</t>
  </si>
  <si>
    <t>C241T,C619T,C1059T,C3037T,C7600T,G14277T,C14408T,A14912G,A23403G,G25563T</t>
  </si>
  <si>
    <t>1-55,7672-7969,27512-27809,29837-29904</t>
  </si>
  <si>
    <t>ORF1a:T265I,ORF1b:R270S,ORF1b:P314L,ORF1b:N482S,ORF3a:Q57H,S:D614G</t>
  </si>
  <si>
    <t>PIDPDMEALH</t>
  </si>
  <si>
    <t>HP06466</t>
  </si>
  <si>
    <t>PIDPEAQHHF</t>
  </si>
  <si>
    <t>HP01469</t>
  </si>
  <si>
    <t>C241T,C15763G,A23403G</t>
  </si>
  <si>
    <t>1-55,386-450,624-665,1005-2277,2569-3167,3508-4078,4667-4680,4996-6198,6847-7333,7672-7969,8320-8914,9246-10100,10438-11023,11602-12134,12466-12807,13364-13626,13899-13947,14272-14671,16187-16445,16681-16902,17000-17088,17431-17464,17739-18070,19276-19571,19912-20497,20868-21683,22014-22543,22878-23145,23501-23813,24146-24417,25053-26220,26753-27253,27512-28105,28671-29904</t>
  </si>
  <si>
    <t>ORF1b:L766V,S:D614G</t>
  </si>
  <si>
    <t>PIDPEIWTNG</t>
  </si>
  <si>
    <t>HP04788</t>
  </si>
  <si>
    <t>C1059T,C1102T,C3261T,C14408T</t>
  </si>
  <si>
    <t>1-966,1313-3168,3508-14233,14580-22543,22878-26543,26891-29904</t>
  </si>
  <si>
    <t>ORF1a:T265I,ORF1a:T999I,ORF1b:P314L</t>
  </si>
  <si>
    <t>PIDPHYUCWQ</t>
  </si>
  <si>
    <t>HP04759</t>
  </si>
  <si>
    <t>A23403G,G28378C,G29195C,G29255C</t>
  </si>
  <si>
    <t>1-4323,4667-6496,6847-7059,7390-11023,11373-17407,17739-22543,22878-23145,23501-26237,26567-27165,27512-28105,28443-29008,29666-29904</t>
  </si>
  <si>
    <t>N:A308P,N:G328R,ORF9b:R32P,S:D614G</t>
  </si>
  <si>
    <t>PIDPJCBMIL</t>
  </si>
  <si>
    <t>HP02461</t>
  </si>
  <si>
    <t>PIDPLVYXED</t>
  </si>
  <si>
    <t>HP08889</t>
  </si>
  <si>
    <t>AY.12</t>
  </si>
  <si>
    <t>G210T,C241T,C1093A,C3037T,G4181T,C6040T,C6402T,C6638T,C8722T,T8800C,C8986T,G9053T,C10029T,A11201G,A11332G,T14014G,C14408T,G15451A,C16466T,C16726T,C19220T,C19718T,A23403G,C23604G,G24410A,C25469T,T26767C,C27874T,G28073T,A28461G,G28881T,G28916T,G29402T,G29593T</t>
  </si>
  <si>
    <t>1-54,1624-1897,2569-2850,3827-4077,7093-7332,7672-7968,9558-9806,9811-9812,11074-11075,13364-13625,16187-16444,19273-19570,19912-20002,20077,21147-22542,22878-23144,25647-26219,27512-27808,29042-29316,29666-29903</t>
  </si>
  <si>
    <t>M:I82T,N:D63G,N:R203M,N:G215C,N:D377Y,ORF1a:A1306S,ORF1a:P2046L,ORF1a:H2125Y,ORF1a:V2930L,ORF1a:T3255I,ORF1a:T3646A,ORF1b:F183V,ORF1b:P314L,ORF1b:G662S,ORF1b:P1000L,ORF1b:H1087Y,ORF1b:A1918V,ORF1b:T2084I,ORF3a:S26L,ORF7b:T40I,ORF8:L60F,ORF9b:T60A,S:D614G,S:P681R,S:D950N</t>
  </si>
  <si>
    <t>PIDPOJHOYX</t>
  </si>
  <si>
    <t>HP04373</t>
  </si>
  <si>
    <t>PIDPUMHDBH</t>
  </si>
  <si>
    <t>HP05631</t>
  </si>
  <si>
    <t>PIDPUYHJRL</t>
  </si>
  <si>
    <t>HP03866</t>
  </si>
  <si>
    <t>C241T,C1059T,C3037T,C4890T,A9749G,C10332T,C11020T,G11804A,G12163T,C14408T,T22032C,A23403G,C24138A,T25072C,C25517T,G25563T,C27925T,G28044T</t>
  </si>
  <si>
    <t>1-55,1313-1596,1943-2206,2569-2851,3508-4078,4996-5288,5965,6847-7333,7672-7969,8320-8620,9246-9503,9835-10100,11049-11332,13364-13626,16187-16445,18037-18276,19276-20497,21147-21994,22325-22543,22878-23145,23501-23813,24146-24417,25647-26220,27512-27809,28757-29008,29666-29904</t>
  </si>
  <si>
    <t>ORF1a:T265I,ORF1a:T1542I,ORF1a:K3162E,ORF1a:T3356I,ORF1a:V3847I,ORF1a:Q3966H,ORF1b:P314L,ORF3a:P42L,ORF3a:Q57H,ORF8:T11I,ORF8:A51S,S:F157S,S:D614G,S:T859N</t>
  </si>
  <si>
    <t>PIDPXZXOGU</t>
  </si>
  <si>
    <t>HP04781</t>
  </si>
  <si>
    <t>2-10100,10439-28105,28444-29904</t>
  </si>
  <si>
    <t>PIDQAXPXPS</t>
  </si>
  <si>
    <t>HP04783</t>
  </si>
  <si>
    <t>C913T,C5388A,C5986T,G24914C,G25595T,C27972T,G28048T,A28095T,A28111G,G28280C,A28281T,T28282A</t>
  </si>
  <si>
    <t>1-665,1005-4659,4996-5288,5621-5895,6248-6496,6696,6847-15504,15862-17407,17739-20497,20868-21683,22014-24722,25053-25302,25647-26543,26891-27165,27512-27809,28757-29008,29357-29904</t>
  </si>
  <si>
    <t>N:D3L,ORF1a:A1708D,ORF3a:R68I,ORF8:Q27*,ORF8:R52I,ORF8:K68*,ORF8:Y73C,S:D1118H</t>
  </si>
  <si>
    <t>PIDQCNVADE</t>
  </si>
  <si>
    <t>HP04291</t>
  </si>
  <si>
    <t>PIDQIREQSQ</t>
  </si>
  <si>
    <t>HP02495</t>
  </si>
  <si>
    <t>1-4078,4403-9503,9835-10100,10438-11332,11669-11890,12466-13947,14272-15194,16187-17088,17431-18619,18958-21683,22014-28417,28757-29008,29357-29904</t>
  </si>
  <si>
    <t>PIDQLJXZZO</t>
  </si>
  <si>
    <t>HP04878</t>
  </si>
  <si>
    <t>G805T,C913T,C3037T,C4900T,C5388A,C5986T,A12162G,A12187G,C14408T,C14676T,C15279T,C15720T,T16176C,A16474G,A16534G,A17615G,C21077T,C23271A,A23403G,C23604A,C23709T,G24914C,G25135T,C25509T,C27972T,G28048T,A28111G,G28280C,A28281T,T28282A</t>
  </si>
  <si>
    <t>1-343,1313-2206,2569-2851,3184-3483,3827-4078,4403-4659,4996-5288,5621-5895,6248-6496,6696,6847-8914,9246-10100,10738-11332,12235-12440,12768-13030,13364-13626,16187-16445,16596,17739-17994,19276-19571,19912-20201,21148-21684,22015-22544,22879-23146,23824-24102,24445-24723,25648-26221,26892-27166,27513-27810,28758-29905</t>
  </si>
  <si>
    <t>N:D3L,ORF1a:A1708D,ORF1a:Q3966R,ORF8:Q27*,ORF8:R52I,ORF8:Y73C,S:A570D,S:D614G,S:P681H,S:T716I,S:D1118H,S:K1191N</t>
  </si>
  <si>
    <t>PIDQMZCSQJ</t>
  </si>
  <si>
    <t>HP01009</t>
  </si>
  <si>
    <t>N:T135I,ORF1a:F143L,ORF1a:T265I,ORF1b:A1521S,ORF3a:W45*,ORF3a:Q57H</t>
  </si>
  <si>
    <t>PIDQWNRRXB</t>
  </si>
  <si>
    <t>HP07373</t>
  </si>
  <si>
    <t>C241T,C10138T,G10618T,C14184T,C16260T,G20489T,G22017T,A23403G,G25563T,C28821A,G29440T</t>
  </si>
  <si>
    <t>1-54,1005-1264,1624-1897,2243-2529,2881-3166,3508-3795,4143-4322,4667-4966,5933-6197,6527-6745,7093-7332,7672-7968,8320-8619,9558-9806,10738-11022,11373-11584,14272-14570,14899-15193,15539-15851,16805-17087,19276-19570,19912-20200,20543-20813,21147-21386,21717-21990,22325-22542,22878-23144,23501-23812,24146-24416,25348-25431,26567-26860,27191-28104,29042-29316,29666-29903</t>
  </si>
  <si>
    <t>N:S183Y,N:Q389H,ORF1a:R3451S,ORF1b:C2341F,ORF3a:Q57H,S:W152L,S:D614G</t>
  </si>
  <si>
    <t>PIDQYDBYIB</t>
  </si>
  <si>
    <t>HP05342</t>
  </si>
  <si>
    <t>PIDRBTCEKJ</t>
  </si>
  <si>
    <t>HP08080</t>
  </si>
  <si>
    <t>PIDRDTPEVL</t>
  </si>
  <si>
    <t>HP04791</t>
  </si>
  <si>
    <t>PIDRDZSKKG</t>
  </si>
  <si>
    <t>HP06476</t>
  </si>
  <si>
    <t>1-21682,22014-24721,25053-29903</t>
  </si>
  <si>
    <t>PIDREORFEK</t>
  </si>
  <si>
    <t>HP05630</t>
  </si>
  <si>
    <t>2-665,1006-6496,6848-29904</t>
  </si>
  <si>
    <t>PIDRGRRTQV</t>
  </si>
  <si>
    <t>HP02760</t>
  </si>
  <si>
    <t>C913T,C3267T,C5388A,C5986T,C14120T,T16176C,C23271A,A23403G,C23604A,G24914C,G28280C,A28281T,T28282A</t>
  </si>
  <si>
    <t>11288-11297,21766-21772,21994-21997,28242-28245,28274</t>
  </si>
  <si>
    <t>1-343,1005-2206,2569-3167,3403-4078,4403-4659,4996-5288,5621-5895,6248-6496,6847-7333,7672-7969,8320-8914,9246-9503,9816-10100,10438-11023,11669-11890,12235-12440,12780-13030,13364-13626,14272-14896,15225-15504,16187-16895,17739-17994,19276-19571,19912-20497,20868-21683,22014-22543,22878-23145,23694-23813,24444-24722,25053-26220,26891-27165,27512-28105,28111,28443-29008,29541-29904</t>
  </si>
  <si>
    <t>N:D3L,ORF1a:T1001I,ORF1a:A1708D,ORF1b:P218L,S:A570D,S:D614G,S:P681H,S:D1118H</t>
  </si>
  <si>
    <t>ORF1a:S3675-,ORF1a:G3676-,ORF1a:F3677-,ORF8:V116-,S:H69-,S:V70-,S:Y144-</t>
  </si>
  <si>
    <t>PIDRHVQWMT</t>
  </si>
  <si>
    <t>HP05344</t>
  </si>
  <si>
    <t>PIDRJZOZLP</t>
  </si>
  <si>
    <t>HP04778</t>
  </si>
  <si>
    <t>C913T,C3267T,C4698T,C5388A,C5986T,C14120T,T16176C,C16733T,C19884T,A23063T,C23271A,A23403G,C23604A,C23709T,C24904T,G24914C,G28280C,A28281T,T28282A</t>
  </si>
  <si>
    <t>11082,11288-11297,28274</t>
  </si>
  <si>
    <t>1-343,1005-1596,1943-2206,2569-3167,3508-4078,4403-4659,4996-5288,5621-5895,6214,6248-6496,6847-7059,7390-8914,9246-9503,9811-9813,9835-10100,10438-11023,11670-11891,12236-12441,12781-13031,13365-13948,14273-14897,15226-15505,17740-17995,19277-19572,19913-20498,20869-22544,23824-24102,24445-24723,25054-25303,25648-26221,26892-27166,27513-28106,28112,28758-29009,29358-29905</t>
  </si>
  <si>
    <t>N:D3L,ORF1a:T1001I,ORF1a:S1478F,ORF1a:A1708D,ORF1a:L3606C,ORF1a:Y3607M,ORF1a:E3608K,ORF1a:N3609M,ORF1a:A3610P,ORF1b:P218L,ORF1b:S1089L,S:N501Y,S:A570D,S:D614G,S:P681H,S:T716I,S:D1118H</t>
  </si>
  <si>
    <t>PIDRLIGXRR</t>
  </si>
  <si>
    <t>HP03023</t>
  </si>
  <si>
    <t>2-343,706-29904</t>
  </si>
  <si>
    <t>PIDROSDZMW</t>
  </si>
  <si>
    <t>HP05854</t>
  </si>
  <si>
    <t>C3037T,C10594T,C14676T,C15279T,T16176C,A21137G,C23271A,A23403G,C23604A,C23709T,T24506G,G25135T,C25276T,G28280C,A28281T,T28282A</t>
  </si>
  <si>
    <t>1-966,1313-2206,2569-2851,3184-6198,6527-7333,7672-7969,8320-10385,10738-12733,13075-13947,14272-14571,14899-15194,15539-15852,16187-16445,16805-17088,17431-17994,19277-19572,19913-20202,21148-21684,22015-22544,22879-23146,24147-24418,24767-25005,25648-26544,26892-28106,28444-29905</t>
  </si>
  <si>
    <t>N:D3L,S:A570D,S:D614G,S:P681H,S:T716I,S:S982A,S:K1191N</t>
  </si>
  <si>
    <t>PIDRTBQCBN</t>
  </si>
  <si>
    <t>HP08779</t>
  </si>
  <si>
    <t>G210T,C241T,C788T,G4181T,C8986T,G9053T,A11201G,A11332G,C12043T,C14408T,C16466T,A17236G,C19220T,A23403G,C23604G,C24208T,G24410A,C25469T,T26719C,T26767C,T27291C,C27874T,A28461G,G28881T,G28916T,G29402T</t>
  </si>
  <si>
    <t>1-54,386-664,1624-2205,2569-3166,3827-4077,5297-6197,6402,7093-7332,7672-7968,8320-8913,9246-10384,10738-11022,11074-11075,11373-11584,12022,12235-12732,13364-13625,15225-15503,16187-16444,16805-17087,17431-17993,19276-19570,19912-20200,21147-22542,22878-23144,23823-24100,24444-24721,25647-26219,26891-27164,27512-27808,29032,29042-29316,29666-29903</t>
  </si>
  <si>
    <t>M:V66A,M:I82T,N:D63G,N:R203M,N:G215C,N:D377Y,ORF1a:R175C,ORF1a:A1306S,ORF1a:V2930L,ORF1a:T3646A,ORF1b:P314L,ORF1b:P1000L,ORF1b:I1257V,ORF1b:A1918V,ORF3a:S26L,ORF7b:T40I,ORF9b:T60A,S:D614G,S:P681R,S:D950N</t>
  </si>
  <si>
    <t>PIDRUPPBNP</t>
  </si>
  <si>
    <t>HP04455</t>
  </si>
  <si>
    <t>PIDRWDXDLU</t>
  </si>
  <si>
    <t>HP05986</t>
  </si>
  <si>
    <t>C13047T,G28209T,A28271G</t>
  </si>
  <si>
    <t>1-1596,1943-12134,12466-12733,13075-18276,18651-28105,28443-29904</t>
  </si>
  <si>
    <t>ORF1a:P4261L,ORF8:E106*</t>
  </si>
  <si>
    <t>PIDSEYTJNL</t>
  </si>
  <si>
    <t>HP06477</t>
  </si>
  <si>
    <t>PIDSJNVIHF</t>
  </si>
  <si>
    <t>HP06756</t>
  </si>
  <si>
    <t>C241T,C3037T,C8917T,C14184T,C14408T,C17850T,C18877T,A23403G,G25563T</t>
  </si>
  <si>
    <t>1-54,7672-7968,19276-19570,22325-22542,22878-23144,27147,27512-27808,29837-29903</t>
  </si>
  <si>
    <t>ORF1b:P314L,ORF3a:Q57H,S:D614G</t>
  </si>
  <si>
    <t>PIDSRIINTZ</t>
  </si>
  <si>
    <t>HP03859</t>
  </si>
  <si>
    <t>PIDSSENCTR</t>
  </si>
  <si>
    <t>HP05335</t>
  </si>
  <si>
    <t>PIDSSZPKWJ</t>
  </si>
  <si>
    <t>HP04535</t>
  </si>
  <si>
    <t>C913T,C3037T,C3267T,C4113T,C4456T,C5365T,C5388A,C5986T,T6954C,G11312A,C14120T,C14408T,C14676T,C15279T,G15906T,T16176C,C16733T,C19390T,C23271A,A23403G,C23604A,C23709T,T24506G,C24904T,G24914C,C27972T,G28048T,A28095T,A28111G,G28280C,A28281T,T28282A</t>
  </si>
  <si>
    <t>1-343,1943-2206,2569-2851,3827-4078,4996-5288,5621-5895,8636-8914,9246-9503,12196-12198,12235-12440,12780-13030,13364-13626,17739-17994,22014-22543,22878-23145,25647-26220,26891-27165,27512-27809,28757-29008,29666-29904</t>
  </si>
  <si>
    <t>N:D3L,ORF1a:T1001I,ORF1a:A1283V,ORF1a:A1708D,ORF1a:I2230T,ORF1a:V3683I,ORF1b:P218L,ORF1b:P314L,ORF1b:Q813H,ORF1b:S1089L,ORF1b:P1975S,ORF8:Q27*,ORF8:R52I,ORF8:K68*,ORF8:Y73C,S:A570D,S:D614G,S:P681H,S:T716I,S:S982A,S:D1118H</t>
  </si>
  <si>
    <t>PIDSUCUTKK</t>
  </si>
  <si>
    <t>HP04285</t>
  </si>
  <si>
    <t>PIDSWDCDKQ</t>
  </si>
  <si>
    <t>HP03764</t>
  </si>
  <si>
    <t>PIDTAWKBJG</t>
  </si>
  <si>
    <t>HP13059</t>
  </si>
  <si>
    <t>C241T,T1592C,C14408T,C16260T</t>
  </si>
  <si>
    <t>1-55,386-665,1005-1265,1624-1898,2243-2530,2881-3167,4143-4323,4667-4967,7093-7333,7672-7969,8955-10385,10738-11023,14580-15194,16486-16771,19276-19571,20543-20814,21147-21387,22014-22543,23190-23467,24119-24121,24146-24417,24766-25004,25348-25624,26567-26861,27512-28105,28821,29666-29904</t>
  </si>
  <si>
    <t>ORF1a:S443P,ORF1b:P314L</t>
  </si>
  <si>
    <t>PIDTGAWJXD</t>
  </si>
  <si>
    <t>HP06780</t>
  </si>
  <si>
    <t>C241T,C1059T,C3037T,C14408T,A20755C,G22103C,A23403G,G25563T</t>
  </si>
  <si>
    <t>1-54,7672-7968,9246-9502,19276-19570,19912-20200,21428-21682,22325-22542,22878-22958,23086-23144,26291-26542,26561-26562,27512-27808,29666-29903</t>
  </si>
  <si>
    <t>ORF1a:T265I,ORF1b:P314L,ORF1b:S2430R,ORF3a:Q57H,S:G181R,S:D614G</t>
  </si>
  <si>
    <t>PIDTKCCXIL</t>
  </si>
  <si>
    <t>HP02493</t>
  </si>
  <si>
    <t>PIDTWVCLLF</t>
  </si>
  <si>
    <t>HP04531</t>
  </si>
  <si>
    <t>T18359C,A18424G</t>
  </si>
  <si>
    <t>1-18276,18651-23467,23823-29904</t>
  </si>
  <si>
    <t>ORF1b:L1631S,ORF1b:N1653D</t>
  </si>
  <si>
    <t>PIDTYAKYRS</t>
  </si>
  <si>
    <t>HP05346</t>
  </si>
  <si>
    <t>PIDUFMORZR</t>
  </si>
  <si>
    <t>HP06462</t>
  </si>
  <si>
    <t>1-13029,13364-14232,14580-18618,18958-25301,25647-29903</t>
  </si>
  <si>
    <t>PIDUFTLLNH</t>
  </si>
  <si>
    <t>HP04528</t>
  </si>
  <si>
    <t>2-11890,12236-15855,16188-29904</t>
  </si>
  <si>
    <t>PIDUHEGMGI</t>
  </si>
  <si>
    <t>HP02512</t>
  </si>
  <si>
    <t>2-29008,29358-29904</t>
  </si>
  <si>
    <t>PIDUKLVMJN</t>
  </si>
  <si>
    <t>HP05292</t>
  </si>
  <si>
    <t>C241T,C913T,C4456T,C5388A,C5986T,C14120T,T16176C,G24914C,G28280C,A28281T,T28282A</t>
  </si>
  <si>
    <t>1-55,1005-2206,2569-4078,4667-5365,5621-5895,6118-6198,6847-7333,7672-7969,8320-8620,9246-10100,10438-11023,11373-12134,12466-12733,13364-13947,14272-15504,16187-16890,17431-17480,17739-17994,18325-18384,18564-18619,18958-19571,19912-20497,20868-21683,22014-24722,25053-25380,25546-26543,26891-27168,27512-28105,28443-29904</t>
  </si>
  <si>
    <t>N:D3L,ORF1a:A1708D,ORF1b:P218L,S:D1118H</t>
  </si>
  <si>
    <t>PIDULOTKVW</t>
  </si>
  <si>
    <t>HP05556</t>
  </si>
  <si>
    <t>PIDUMUSFYP</t>
  </si>
  <si>
    <t>HP03765</t>
  </si>
  <si>
    <t>PIDUPKHMHS</t>
  </si>
  <si>
    <t>HP04610</t>
  </si>
  <si>
    <t>PIDUQBIPHG</t>
  </si>
  <si>
    <t>HP03650</t>
  </si>
  <si>
    <t>PIDUUSKASP</t>
  </si>
  <si>
    <t>HP06145</t>
  </si>
  <si>
    <t>C241T,G625T,C913T,C3037T,C3267T,C4900T,C5986T,C10369T,A12162G,C14408T,C15279T,C15720T,T16176C,A17615G,A23063T,C23271A,A23403G,C23604A,C23709T,G24914C,C26013T,C27972T,G28048T,A28111G,G28280C,A28281T,T28282A</t>
  </si>
  <si>
    <t>1-55,75,1313-1596,1943-2206,2569-2851,3827-4078,4974-4976,4996-5033,5297-5895,6847-7059,7672-8914,9246-9503,9835-10100,10438-10689,13364-13626,14580-14896,17739-17994,18958-20497,20868-21683,22014-22543,24146-24417,24506,25053-25302,25647-25925,26567-27165,27512-27809,28757-29008,29666-29904</t>
  </si>
  <si>
    <t>N:D3L,ORF1a:K120N,ORF1a:T1001I,ORF1a:Q3966R,ORF1b:P314L,ORF1b:K1383R,ORF8:Q27*,ORF8:R52I,ORF8:Y73C,S:N501Y,S:A570D,S:D614G,S:P681H,S:T716I,S:D1118H</t>
  </si>
  <si>
    <t>PIDUZWNUFR</t>
  </si>
  <si>
    <t>HP04889</t>
  </si>
  <si>
    <t>G804T,C913T,C3267T,C11750T,C15279T,C18555T,T23239C,C23271A,A23403G,G28280C,A28281T,T28282A</t>
  </si>
  <si>
    <t>21766-21772,21994-21997,23278,28274</t>
  </si>
  <si>
    <t>1-665,1005-3167,3508-7333,7672-11585,11928-13030,13364-13947,14272-15194,15862-17088,17431-17994,18958-21683,22014-22543,22878-23145,23501-25302,25647-28105,28111,28757-29317,29666-29904</t>
  </si>
  <si>
    <t>N:D3L,ORF1a:G180V,ORF1a:T1001I,ORF1a:L3829F</t>
  </si>
  <si>
    <t>PIDVNTOXCD</t>
  </si>
  <si>
    <t>HP02490</t>
  </si>
  <si>
    <t>PIDVPYNDPX</t>
  </si>
  <si>
    <t>HP08972</t>
  </si>
  <si>
    <t>PIDVQGPMEM</t>
  </si>
  <si>
    <t>HP04891</t>
  </si>
  <si>
    <t>C1059T,C3037T,G6101A,C6701T,T9094A,T9867C,A16500C,C19160T,A20262G,C21575T,C21846T,A23403G,T23464C,G23824T,A24432G,C25517T,G25563T,A26492G,C27925T,C28311T,T28879G</t>
  </si>
  <si>
    <t>1-343,1624-2206,2388,2569-2851,2968,3508-3796,4667-4967,7093-7333,7672-7969,8320-8914,9246-9807,10738-11023,11373-11585,12466-12733,13364-13626,14272-14571,16187-16445,16805-17088,17739-17994,19276-19571,19912-20201,21147-21387,22325-22543,22878-23145,23501-23813,25970-26220,27512-27809,29042-29317,29666-29904</t>
  </si>
  <si>
    <t>N:P13L,N:S202R,ORF1a:T265I,ORF1a:G1946S,ORF1a:L2146F,ORF1a:L3201P,ORF1b:Q1011H,ORF1b:S1898F,ORF3a:P42L,ORF3a:Q57H,ORF8:T11I,ORF9b:P10S,S:L5F,S:T95I,S:D614G,S:L754F,S:Q957R</t>
  </si>
  <si>
    <t>PIDVQKXORP</t>
  </si>
  <si>
    <t>HP04010</t>
  </si>
  <si>
    <t>C241T,C913T,G3179T,C3267T,C5388A,C5986T,G8872A,G9092T,C9131T,C10619A,C14408T,C14676T,C15279T,T16176C,A17615G,T20537C,A23063T,C23271A,A23403G,T24506G,G25879T,C27494T,G28280C,A28281T,T28282A,G28881A,G28882A,G28883C,C28977T</t>
  </si>
  <si>
    <t>3389-3391,9121-9123,11288-11297,12768-12770,21766-21772,21994-21997,28274</t>
  </si>
  <si>
    <t>1-55,368,1005-1596,2243-3167,3508-4078,4996-5288,5621-5895,6847-7059,7390-8620,9246-9503,9835-10100,10738-11023,12780-14233,18958-20497,20868-21683,22014-22543,23501-23813,24146-24417,24766-25624,27512-28105,28111,29357-29904</t>
  </si>
  <si>
    <t>N:D3L,N:R203K,N:G204R,N:S235F,ORF1a:E972*,ORF1a:T1001I,ORF1a:N1042C,ORF1a:A1043R,ORF1a:D1044H,ORF1a:I1045C,ORF1a:V1046G,ORF1a:E1047R,ORF1a:E1048S,ORF1a:A1049*,ORF1a:N1059G,ORF1a:A1060K,ORF1a:A1061T,ORF1a:V1063R,ORF1a:Y1064S,ORF1a:H1067*,ORF1a:G1069Y,ORF1a:G1070*,ORF1a:V1071Q,ORF1a:N1262*,ORF1a:L1263*,ORF1a:D1275*,ORF1a:I1276H,ORF1a:T1277H,ORF1a:K1281E,ORF1a:D1282R,ORF1a:A1283C,ORF1a:P1284S,ORF1a:Y1285I,ORF1a:I1286Y,ORF1a:V1287S,ORF1a:D1289*,ORF1a:V1290C,ORF1a:V1291C,ORF1a:Q1292S,ORF1a:E1293R,ORF1a:T1303C,ORF1a:K1304F,ORF1a:K1305N,ORF1a:A1306C,ORF1a:G1307C,ORF1a:T1309Y,ORF1a:M1312K,ORF1a:L1313S,ORF1a:P1330N,ORF1a:G1331R,ORF1a:G1333L,ORF1a:L1334Y,ORF1a:A1352T,ORF1a:F1353I,ORF1a:I1355Y,ORF1a:P1357*,ORF1a:S1358*,ORF1a:I1359E,ORF1a:I1360A,ORF1a:S1361R,ORF1a:L1375R,ORF1a:E1377N,ORF1a:M1378T,ORF1a:L1379Q,ORF1a:A1380I,ORF1a:H1381N,ORF1a:V1393N,ORF1a:E1394Y,ORF1a:K1396A,ORF1a:A1397*,ORF1a:V1415*,ORF1a:V1416G,ORF1a:D1417Y,ORF1a:Y1418*,ORF1a:G1419N,ORF1a:A1420T,ORF1a:F1422N,ORF1a:Y1423C,ORF1a:F1424S,ORF1a:Y1425V,ORF1a:S1427Y,ORF1a:K1428Q,ORF1a:T1429H,ORF1a:V1431*,ORF1a:A1432R,ORF1a:L1434K,ORF1a:I1435*,ORF1a:L1469C,ORF1a:K1470S,ORF1a:P1472*,ORF1a:A1473C,ORF1a:T1474C,ORF1a:V1475Y,ORF1a:S1478*,ORF1a:S1479W,ORF1a:P1480L,ORF1a:D1481S,ORF1a:A1482Y,ORF1a:V1483F,ORF1a:T1484F,ORF1a:A1485F,ORF1a:Y1486*,ORF1a:G1488T,ORF1a:Y1489*,ORF1a:L1490R,ORF1a:G1509T,ORF1a:S1510I,ORF1a:L1528T,ORF1a:K1529T,ORF1a:G1531Y,ORF1a:D1532R,ORF1a:K1533I,ORF1a:V1535*,ORF1a:Y1536S,ORF1a:T1538H,ORF1a:S1539I,ORF1a:N1540P,ORF1a:T1542*,ORF1a:T1543S,ORF1a:F1544Y,ORF1a:D1547*,ORF1a:G1548Q,ORF1a:E1549S,ORF1a:V1550*,ORF1a:I1551D,ORF1a:L1562F,ORF1a:R1563F,ORF1a:V1565R,ORF1a:R1566Q,ORF1a:T1567H,ORF1a:I1667C,ORF1a:K1668H,ORF1a:W1669C,ORF1a:A1670I,ORF1a:D1671V,ORF1a:N1691T,ORF1a:P1693C,ORF1a:A1694L,ORF1a:F1710L,ORF1a:V1722N,ORF1a:G1723N,ORF1a:D1742V,ORF1a:C1744E,ORF1a:K1745R,ORF1a:R1746G,ORF1a:L1748*,ORF1a:Q1758L,ORF1a:Q1759W,ORF1a:V1768D,ORF1a:M1769N,ORF1a:Y1770P,ORF1a:M1771*,ORF1a:T1773R,ORF1a:L1774C,ORF1a:Y1776D,ORF1a:Y1882S,ORF1a:K1883Y,ORF1a:D1885*,ORF1a:G1886I,ORF1a:V1887G,ORF1a:V1888W,ORF1a:K1895C,ORF1a:D1897F,ORF1a:N1898L,ORF1a:Y1899F,ORF1a:K1901R,ORF1a:K1902A,ORF1a:D1903T,ORF1a:S1905*,ORF1a:Y1906S,ORF1a:F1907C,ORF1a:E1909K,ORF1a:Q1910P,ORF1a:P1911T,ORF1a:F1928S,ORF1a:F1930Q,ORF1a:V1931I,ORF1a:D1933*,ORF1a:N1934*,ORF1a:I1935F,ORF1a:F1937P,ORF1a:A1938V,ORF1a:D1939N,ORF1a:D1940W,ORF1a:Q1943*,ORF1a:L1944E,ORF1a:G1946C,ORF1a:Y1947F,ORF1a:K1949R,ORF1a:P1950A,ORF1a:A1951*,ORF1a:T1958Y,ORF1a:F1959I,ORF1a:D1962*,ORF1a:N1964G,ORF1a:K1973*,ORF1a:H1974L,ORF1a:Y1975*,ORF1a:P1977R,ORF1a:P1989*,ORF1a:W1992S,ORF1a:C2009*,ORF1a:I2010T,ORF1a:R2011K,ORF1a:C2012Y,ORF1a:W2014V,ORF1a:S2015Y,ORF1a:K2017L,ORF1a:P2018S,ORF1a:V2019L,ORF1a:S2024I,ORF1a:F2025K,ORF1a:D2026F,ORF1a:L2028*,ORF1a:K2029C,ORF1a:S2030T,ORF1a:D2032V,ORF1a:A2033R,ORF1a:Q2034G,ORF1a:G2035R,ORF1a:M2036A,ORF1a:D2037G,ORF1a:A2040*,ORF1a:C2041R,ORF1a:E2042S,ORF1a:D2043S,ORF1a:L2044G,ORF1a:P2046S,ORF1a:V2047Y,ORF1a:S2048H,ORF1a:E2049T,ORF1a:I2086*,ORF1a:S2103G,ORF1a:S2104C,ORF1a:T2106S,ORF1a:K2108R,ORF1a:K2109F,ORF1a:P2110E,ORF1a:V2130Y,ORF1a:N2131Y,ORF1a:F2145*,ORF1a:K2148Y,ORF1a:V2149*,ORF1a:V2150H,ORF1a:T2152Y,ORF1a:I2156V,ORF1a:V2157F,ORF1a:T2158K,ORF1a:R2159P,ORF1a:T2174Y,ORF1a:L2175*,ORF1a:L2177Y,ORF1a:Q2178A,ORF1a:C2180F,ORF1a:T2181L,ORF1a:F2182Y,ORF1a:T2183F,ORF1a:R2184I,ORF1a:S2185A,ORF1a:N2187*,ORF1a:R2189I,ORF1a:I2190Y,ORF1a:Y2262L,ORF1a:C2263Q,ORF1a:T2264R,ORF1a:G2265R,ORF1a:Y2266L,ORF1a:R2267F,ORF1a:G2269L,ORF1a:N2272L,ORF1a:S2273Y,ORF1a:T2274W,ORF1a:N2275F,ORF1a:V2276Y,ORF1a:S2289L,ORF1a:V2290*,ORF1a:G2294H,ORF1a:D2296S,ORF1a:S2297F,ORF1a:L2298F,ORF1a:D2299R,ORF1a:T2300N,ORF1a:P2302T,ORF1a:S2303N,ORF1a:L2304Y,ORF1a:E2305H,ORF1a:T2306F,ORF1a:T2335I,ORF1a:R2336Y,ORF1a:F2337S,ORF1a:Y2339H,ORF1a:V2340*,ORF1a:L2341V,ORF1a:G2342F,ORF1a:A2345I,ORF1a:I2346V,ORF1a:M2347F,ORF1a:F2351C,ORF1a:Y2353T,ORF1a:A2355Y,ORF1a:V2356*,ORF1a:H2357*,ORF1a:I2368G,ORF1a:V2779Y,ORF1a:K2798N,ORF1a:H2799N,ORF1a:D2801K,ORF1a:F2802*,ORF1a:S2803N,ORF1a:S2804H,ORF1a:E2805R,ORF1a:I2807Q,ORF1a:K2810H,ORF1a:A2811S,ORF1a:T2817Y,ORF1a:D2819Y,ORF1a:I2820L,ORF1a:A2821F,ORF1a:S2822C,ORF1a:T2823*,ORF1a:D2824Q,ORF1a:F2827*,ORF1a:A2828F,ORF1a:N2829*,ORF1a:K2830H,ORF1a:H2831M,ORF1a:A2832V,ORF1a:D2833*,ORF1a:F2834P,ORF1a:D2835A,ORF1a:T2836W,ORF1a:F2838*,ORF1a:S2839L,ORF1a:Q2840Y,ORF1a:R2841*,ORF1a:G2842*,ORF1a:G2843Q,ORF1a:Y2845L,ORF1a:T2846P,ORF1a:N2847I,ORF1a:G2863W,ORF1a:N2878W,ORF1a:G2879H,ORF1a:F2881I,ORF1a:L2882T,ORF1a:P2886T,ORF1a:R2887*,ORF1a:V2888S,ORF1a:I2895*,ORF1a:Y2897S,ORF1a:T2898W,ORF1a:P2899*,ORF1a:S2900H,ORF1a:K2901L,ORF1a:V2914S,ORF1a:A2916C,ORF1a:A2917F,ORF1a:E2918G,ORF1a:T2920R,ORF1a:I2921C,ORF1a:K2923W,ORF1a:D2924*,ORF1a:N2937I,ORF1a:V2938L,ORF1a:E2940P,ORF1a:G2941*,ORF1a:S2942H,ORF1a:D2958M,ORF1a:G2959C,ORF1a:I2961W,ORF1a:I2962M,ORF1a:Q2963A,ORF1a:F2964L,ORF1a:P2965L,ORF1a:N2966F,ORF1a:T2967N,ORF1a:Y2968F,ORF1a:E2970T,ORF1a:G2971P,ORF1a:S2972T,ORF1a:V2973L,ORF1a:R2974K,ORF1a:T2977G,ORF1a:G2995L,ORF1a:C2997K,ORF1a:F3085I,ORF1a:M3087Y,ORF1a:S3088Y,ORF1a:F3089S,ORF1a:T3090L,ORF1a:V3091C,ORF1a:L3092H,ORF1a:C3093S,ORF1a:T3095Y,ORF1a:P3096S,ORF1a:Y3098*,ORF1a:S3099H,ORF1a:F3100Q,ORF1a:L3101F,ORF1a:P3102T,ORF1a:G3103H,ORF1a:V3104S,ORF1a:S3106L,ORF1a:I3108F,ORF1a:Y3109I,ORF1a:Y3111L,ORF1a:L3112F,ORF1a:Y3115I,ORF1a:T3117L,ORF1a:N3118M,ORF1a:D3119M,ORF1a:V3120F,ORF1a:S3121L,ORF1a:A3124*,ORF1a:T3133Q,ORF1a:P3134L,ORF1a:K3162*,ORF1a:R3164D,ORF1a:N3168P,ORF1a:G3169L,ORF1a:S3171L,ORF1a:F3172L,ORF1a:S3173K,ORF1a:T3174K,ORF1a:F3175L,ORF1a:E3176R,ORF1a:E3177C,ORF1a:A3179P,ORF1a:L3180F,ORF1a:M3189*,ORF1a:Y3190I,ORF1a:L3191K,ORF1a:L3193C,ORF1a:T3284V,ORF1a:C3285F,ORF1a:T3287L,ORF1a:T3288M,ORF1a:I3306*,ORF1a:C3307F,ORF1a:S3309V,ORF1a:E3310Q,ORF1a:L3320T,ORF1a:R3339L,ORF1a:I3341M,ORF1a:G3342F,ORF1a:H3343N,ORF1a:M3345G,ORF1a:Q3346L,ORF1a:N3347L,ORF1a:C3348D,ORF1a:V3349I,ORF1a:K3351I,ORF1a:I3369H,ORF1a:Q3370L,ORF1a:P3371S,ORF1a:G3372I,ORF1a:Q3373S,ORF1a:T3374L,ORF1a:S3376L,ORF1a:L3378F,ORF1a:A3379T,ORF1a:C3380N,ORF1a:Y3381V,ORF1a:N3382L,ORF1a:G3383*,ORF1a:S3384G,ORF1a:G3401I,ORF1a:F3403L,ORF1a:N3405R,ORF1a:G3406V,ORF1a:S3407H,ORF1a:C3408S,ORF1a:G3409L,ORF1a:S3410M,ORF1a:G3412L,ORF1a:P3431V,ORF1a:G3433C,ORF1a:V3434T,ORF1a:H3435I,ORF1a:A3436W,ORF1a:G3437N,ORF1a:T3438Y,ORF1a:D3439Q,ORF1a:N3443K,ORF1a:F3444Q,ORF1a:Y3445H,ORF1a:G3446K,ORF1a:P3447Q,ORF1a:F3448L,ORF1a:D3450R,ORF1a:R3451T,ORF1a:W3470L,ORF1a:Y3472Q,ORF1a:A3473L,ORF1a:A3474M,ORF1a:V3475F,ORF1a:I3476*,ORF1a:N3477L,ORF1a:R3480L,ORF1a:W3481P,ORF1a:F3482Q,ORF1a:L3592F,ORF1a:V3593*,ORF1a:Q3596L,ORF1a:S3597N,ORF1a:T3598G,ORF1a:Q3599L,ORF1a:W3600C,ORF1a:L3602F,ORF1a:F3605Y,ORF1a:Y3607L,ORF1a:E3608L,ORF1a:N3609W,ORF1a:A3610V,ORF1a:F3611L,ORF1a:P3613L,ORF1a:F3614C,ORF1a:A3615L,ORF1a:M3616L,ORF1a:G3617L,ORF1a:I3618Q,ORF1a:I3619*,ORF1a:A3620C,ORF1a:M3621L,ORF1a:A3623N,ORF1a:F3624I,ORF1a:A3625S,ORF1a:K3632F,ORF1a:H3633S,ORF1a:A3634V,ORF1a:F3635C,ORF1a:L3636F,ORF1a:L3638Y,ORF1a:F3639L,ORF1a:R3662H,ORF1a:I3663G,ORF1a:M3664W,ORF1a:T3665I,ORF1a:D3668I,ORF1a:M3669L,ORF1a:D3671K,ORF1a:S3673V,ORF1a:S3675C,ORF1a:G3676M,ORF1a:F3677H,ORF1a:K3678Q,ORF1a:V3683*,ORF1a:M3684C,ORF1a:A3686*,ORF1a:A3688L,ORF1a:V3689*,ORF1a:V3690Q,ORF1a:L3691Q,ORF1a:L3692E,ORF1a:I3693L,ORF1a:L3694C,ORF1a:R3706M,ORF1a:R3707M,ORF1a:W3709K,ORF1a:T3710F,ORF1a:L3711I,ORF1a:N3713V,ORF1a:V3714M,ORF1a:A3730*,ORF1a:M3733L,ORF1a:W3734L,ORF1a:A3735L,ORF1a:I3737T,ORF1a:I3738T,ORF1a:S3739Q,ORF1a:T3741*,ORF1a:S3742L,ORF1a:N3743Q,ORF1a:Y3744L,ORF1a:G3746C,ORF1a:V3747F,ORF1a:V3748W,ORF1a:T3749P,ORF1a:T3750E,ORF1a:M3752L,ORF1a:E3764L,ORF1a:Y3765S,ORF1a:C3766I,ORF1a:P3767A,ORF1a:I3768L,ORF1a:L3776V,ORF1a:Q3777S,ORF1a:C3778*,ORF1a:I3779A,ORF1a:M3780I,ORF1a:L3781F,ORF1a:Y3783L,ORF1a:C3784V,ORF1a:F3785T,ORF1a:G3787A,ORF1a:Y3788S,ORF1a:C3790V,ORF1a:T3791Y,ORF1a:C3792S,ORF1a:Y3793T,ORF1a:F3794A,ORF1a:G3795T,ORF1a:F3797D,ORF1a:C3798*,ORF1a:Y3803V,ORF1a:R3805M,ORF1a:L3806I,ORF1a:E3819*,ORF1a:R3821A,ORF1a:Y3822*,ORF1a:N3824P,ORF1a:I3842S,ORF1a:K3843T,ORF1a:S3863Y,ORF1a:D3864S,ORF1a:V3865L,ORF1a:T3868*,ORF1a:V3870A,ORF1a:V3871H,ORF1a:L3872Q,ORF1a:L3873*,ORF1a:V3875Y,ORF1a:L3876S,ORF1a:Q3878G,ORF1a:R3880N,ORF1a:E3882S,ORF1a:M3911R,ORF1a:E3947*,ORF1a:F3948P,ORF1a:S3949Q,ORF1a:P3952M,ORF1a:N3970R,ORF1a:G3971L,ORF1a:D3972L,ORF1a:S3973L,ORF1a:E3974M,ORF1a:V3976I,ORF1a:K3979L,ORF1a:L3980F,ORF1a:K3981L,ORF1a:N3985T,ORF1a:K4000W,ORF1a:E4002I,ORF1a:Q4011L,ORF1a:M4012*,ORF1a:Y4013P,ORF1a:Q4015C,ORF1a:A4016I,ORF1a:R4017N,ORF1a:S4018R,ORF1a:E4019L,ORF1a:K4021L,ORF1a:A4023S,ORF1a:K4024L,ORF1a:V4025C,ORF1a:T4026L,ORF1a:S4027E,ORF1a:A4028S,ORF1a:M4029W,ORF1a:Q4030I,ORF1a:T4031M,ORF1a:L4033H,ORF1a:F4034S,ORF1a:M4036T,ORF1a:D4054S,ORF1a:G4055T,ORF1a:C4056M,ORF1a:V4057Q,ORF1a:P4058E,ORF1a:L4059M,ORF1a:N4060V,ORF1a:I4061V,ORF1a:I4062F,ORF1a:L4064*,ORF1a:A4067H,ORF1a:A4068I,ORF1a:L4070I,ORF1a:M4071R,ORF1a:S4106M,ORF1a:K4107Q,ORF1a:Q4110K,ORF1a:S4112W,ORF1a:E4113T,ORF1a:S4115H,ORF1a:M4116L,ORF1a:D4117I,ORF1a:N4118*,ORF1a:S4119H,ORF1a:P4120G,ORF1a:N4121L,ORF1a:A4123L,ORF1a:W4124*,ORF1a:P4125Q,ORF1a:I4127*,ORF1a:V4128G,ORF1a:T4129P,ORF1a:A4130I,ORF1a:R4132L,ORF1a:A4133S,ORF1a:N4141Y,ORF1a:N4142R,ORF1a:E4143I,ORF1a:L4144M,ORF1a:P4146L,ORF1a:A4148L,ORF1a:R4150H,ORF1a:Q4151Y,ORF1a:M4152D,ORF1a:S4153R,ORF1a:A4156L,ORF1a:G4157M,ORF1a:A4168M,ORF1b:P314L,ORF1b:K1383R,ORF1b:I2357T,ORF3a:V163L,ORF7a:P34L,S:N501Y,S:A570D,S:D614G,S:S982A</t>
  </si>
  <si>
    <t>ORF1a:K1051-,ORF1a:V1052-,ORF1a:K1053-,ORF1a:P1054-,ORF1a:T1055-,ORF1a:V1056-,ORF1a:V1057-,ORF1a:V1058-,ORF1a:P1265-,ORF1a:D1266-,ORF1a:S1267-,ORF1a:A1268-,ORF1a:T1269-,ORF1a:L1270-,ORF1a:V1271-,ORF1a:S1272-,ORF1a:D1273-,ORF1a:I1274-,ORF1a:V1295-,ORF1a:L1296-,ORF1a:T1297-,ORF1a:A1298-,ORF1a:V1299-,ORF1a:V1300-,ORF1a:I1301-,ORF1a:P1302-,ORF1a:K1315-,ORF1a:A1316-,ORF1a:L1317-,ORF1a:R1318-,ORF1a:K1319-,ORF1a:V1320-,ORF1a:P1321-,ORF1a:T1322-,ORF1a:D1323-,ORF1a:N1324-,ORF1a:Y1325-,ORF1a:I1326-,ORF1a:T1327-,ORF1a:T1328-,ORF1a:Y1329-,ORF1a:Y1337-,ORF1a:T1338-,ORF1a:V1339-,ORF1a:E1340-,ORF1a:E1341-,ORF1a:A1342-,ORF1a:K1343-,ORF1a:T1344-,ORF1a:V1345-,ORF1a:L1346-,ORF1a:K1347-,ORF1a:K1348-,ORF1a:C1349-,ORF1a:E1363-,ORF1a:K1364-,ORF1a:Q1365-,ORF1a:E1366-,ORF1a:I1367-,ORF1a:L1368-,ORF1a:G1369-,ORF1a:T1370-,ORF1a:V1371-,ORF1a:E1383-,ORF1a:E1384-,ORF1a:T1385-,ORF1a:R1386-,ORF1a:K1387-,ORF1a:L1388-,ORF1a:M1389-,ORF1a:P1390-,ORF1a:V1391-,ORF1a:V1399-,ORF1a:S1400-,ORF1a:T1401-,ORF1a:I1402-,ORF1a:Q1403-,ORF1a:R1404-,ORF1a:K1405-,ORF1a:Y1406-,ORF1a:K1407-,ORF1a:G1408-,ORF1a:I1409-,ORF1a:K1410-,ORF1a:I1411-,ORF1a:Q1412-,ORF1a:E1413-,ORF1a:G1414-,ORF1a:T1437-,ORF1a:L1438-,ORF1a:N1439-,ORF1a:D1440-,ORF1a:L1441-,ORF1a:N1442-,ORF1a:E1443-,ORF1a:T1444-,ORF1a:L1445-,ORF1a:V1446-,ORF1a:T1447-,ORF1a:M1448-,ORF1a:P1449-,ORF1a:L1450-,ORF1a:Y1452-,ORF1a:V1453-,ORF1a:T1454-,ORF1a:H1455-,ORF1a:G1456-,ORF1a:L1457-,ORF1a:N1458-,ORF1a:L1459-,ORF1a:E1460-,ORF1a:E1461-,ORF1a:A1462-,ORF1a:A1463-,ORF1a:R1464-,ORF1a:Y1465-,ORF1a:M1466-,ORF1a:S1492-,ORF1a:S1493-,ORF1a:S1494-,ORF1a:K1495-,ORF1a:T1496-,ORF1a:P1497-,ORF1a:E1498-,ORF1a:E1499-,ORF1a:H1500-,ORF1a:F1501-,ORF1a:I1502-,ORF1a:E1503-,ORF1a:T1504-,ORF1a:I1505-,ORF1a:S1506-,ORF1a:L1507-,ORF1a:A1508-,ORF1a:K1512-,ORF1a:D1513-,ORF1a:W1514-,ORF1a:S1515-,ORF1a:Y1516-,ORF1a:S1517-,ORF1a:G1518-,ORF1a:Q1519-,ORF1a:S1520-,ORF1a:T1521-,ORF1a:Q1522-,ORF1a:L1523-,ORF1a:G1524-,ORF1a:I1525-,ORF1a:E1526-,ORF1a:F1527-,ORF1a:F1553-,ORF1a:D1554-,ORF1a:N1555-,ORF1a:L1556-,ORF1a:K1557-,ORF1a:T1558-,ORF1a:L1559-,ORF1a:L1560-,ORF1a:N1673-,ORF1a:C1674-,ORF1a:Y1675-,ORF1a:L1676-,ORF1a:A1677-,ORF1a:T1678-,ORF1a:A1679-,ORF1a:L1680-,ORF1a:L1681-,ORF1a:T1682-,ORF1a:L1683-,ORF1a:Q1684-,ORF1a:Q1685-,ORF1a:I1686-,ORF1a:E1687-,ORF1a:L1688-,ORF1a:K1689-,ORF1a:F1690-,ORF1a:D1697-,ORF1a:A1698-,ORF1a:Y1699-,ORF1a:Y1700-,ORF1a:R1701-,ORF1a:A1702-,ORF1a:R1703-,ORF1a:A1704-,ORF1a:G1705-,ORF1a:E1706-,ORF1a:A1707-,ORF1a:A1708-,ORF1a:N1709-,ORF1a:A1712-,ORF1a:L1713-,ORF1a:I1714-,ORF1a:L1715-,ORF1a:A1716-,ORF1a:Y1717-,ORF1a:C1718-,ORF1a:N1719-,ORF1a:K1720-,ORF1a:G1726-,ORF1a:D1727-,ORF1a:V1728-,ORF1a:R1729-,ORF1a:E1730-,ORF1a:T1731-,ORF1a:M1732-,ORF1a:S1733-,ORF1a:Y1734-,ORF1a:L1735-,ORF1a:F1736-,ORF1a:Q1737-,ORF1a:H1738-,ORF1a:A1739-,ORF1a:N1740-,ORF1a:V1750-,ORF1a:V1751-,ORF1a:C1752-,ORF1a:K1753-,ORF1a:T1754-,ORF1a:C1755-,ORF1a:G1756-,ORF1a:Q1757-,ORF1a:L1762-,ORF1a:K1763-,ORF1a:G1764-,ORF1a:V1765-,ORF1a:E1766-,ORF1a:E1870-,ORF1a:N1871-,ORF1a:S1872-,ORF1a:Y1873-,ORF1a:T1874-,ORF1a:T1875-,ORF1a:T1876-,ORF1a:I1877-,ORF1a:K1878-,ORF1a:P1879-,ORF1a:V1880-,ORF1a:T1890-,ORF1a:E1891-,ORF1a:I1892-,ORF1a:D1893-,ORF1a:P1894-,ORF1a:D1913-,ORF1a:L1914-,ORF1a:V1915-,ORF1a:P1916-,ORF1a:N1917-,ORF1a:Q1918-,ORF1a:P1919-,ORF1a:Y1920-,ORF1a:P1921-,ORF1a:N1922-,ORF1a:A1923-,ORF1a:S1924-,ORF1a:F1925-,ORF1a:D1926-,ORF1a:N1927-,ORF1a:N1942-,ORF1a:R1953-,ORF1a:E1954-,ORF1a:L1955-,ORF1a:K1956-,ORF1a:V1957-,ORF1a:D1966-,ORF1a:V1967-,ORF1a:V1968-,ORF1a:A1969-,ORF1a:I1970-,ORF1a:D1971-,ORF1a:F1979-,ORF1a:K1980-,ORF1a:K1981-,ORF1a:G1982-,ORF1a:A1983-,ORF1a:K1984-,ORF1a:L1985-,ORF1a:L1986-,ORF1a:H1987-,ORF1a:K1988-,ORF1a:N1995-,ORF1a:N1996-,ORF1a:A1997-,ORF1a:T1998-,ORF1a:N1999-,ORF1a:K2000-,ORF1a:A2001-,ORF1a:T2002-,ORF1a:Y2003-,ORF1a:K2004-,ORF1a:P2005-,ORF1a:N2006-,ORF1a:T2007-,ORF1a:W2008-,ORF1a:V2051-,ORF1a:V2052-,ORF1a:E2053-,ORF1a:N2054-,ORF1a:P2055-,ORF1a:T2056-,ORF1a:I2057-,ORF1a:Q2058-,ORF1a:K2059-,ORF1a:D2060-,ORF1a:V2061-,ORF1a:L2062-,ORF1a:E2063-,ORF1a:C2064-,ORF1a:N2065-,ORF1a:V2066-,ORF1a:K2067-,ORF1a:T2069-,ORF1a:E2070-,ORF1a:V2071-,ORF1a:V2072-,ORF1a:G2073-,ORF1a:D2074-,ORF1a:I2075-,ORF1a:I2076-,ORF1a:L2077-,ORF1a:K2078-,ORF1a:P2079-,ORF1a:A2080-,ORF1a:N2081-,ORF1a:N2082-,ORF1a:S2083-,ORF1a:L2084-,ORF1a:K2085-,ORF1a:E2088-,ORF1a:E2089-,ORF1a:V2090-,ORF1a:G2091-,ORF1a:H2092-,ORF1a:T2093-,ORF1a:D2094-,ORF1a:L2095-,ORF1a:M2096-,ORF1a:A2097-,ORF1a:A2098-,ORF1a:Y2099-,ORF1a:V2100-,ORF1a:D2101-,ORF1a:E2112-,ORF1a:L2113-,ORF1a:S2114-,ORF1a:R2115-,ORF1a:V2116-,ORF1a:L2117-,ORF1a:G2118-,ORF1a:L2119-,ORF1a:K2120-,ORF1a:T2121-,ORF1a:L2122-,ORF1a:A2123-,ORF1a:T2124-,ORF1a:H2125-,ORF1a:G2126-,ORF1a:L2127-,ORF1a:A2128-,ORF1a:A2129-,ORF1a:V2133-,ORF1a:P2134-,ORF1a:W2135-,ORF1a:D2136-,ORF1a:T2137-,ORF1a:I2138-,ORF1a:A2139-,ORF1a:N2140-,ORF1a:Y2141-,ORF1a:A2142-,ORF1a:K2143-,ORF1a:P2144-,ORF1a:T2154-,ORF1a:N2155-,ORF1a:N2162-,ORF1a:R2163-,ORF1a:V2164-,ORF1a:C2165-,ORF1a:T2166-,ORF1a:N2167-,ORF1a:Y2168-,ORF1a:M2169-,ORF1a:P2170-,ORF1a:Y2171-,ORF1a:F2172-,ORF1a:F2173-,ORF1a:I2278-,ORF1a:A2279-,ORF1a:T2280-,ORF1a:Y2281-,ORF1a:C2282-,ORF1a:T2283-,ORF1a:G2284-,ORF1a:S2285-,ORF1a:I2286-,ORF1a:P2287-,ORF1a:C2288-,ORF1a:Q2308-,ORF1a:I2309-,ORF1a:T2310-,ORF1a:I2311-,ORF1a:S2312-,ORF1a:S2313-,ORF1a:F2314-,ORF1a:K2315-,ORF1a:W2316-,ORF1a:D2317-,ORF1a:L2318-,ORF1a:T2319-,ORF1a:A2320-,ORF1a:L2323-,ORF1a:V2324-,ORF1a:A2325-,ORF1a:E2326-,ORF1a:W2327-,ORF1a:F2328-,ORF1a:L2329-,ORF1a:A2330-,ORF1a:Y2331-,ORF1a:I2332-,ORF1a:L2333-,ORF1a:F2334-,ORF1a:I2359-,ORF1a:S2360-,ORF1a:N2361-,ORF1a:S2362-,ORF1a:W2363-,ORF1a:L2364-,ORF1a:M2365-,ORF1a:W2366-,ORF1a:V2783-,ORF1a:A2784-,ORF1a:A2785-,ORF1a:I2786-,ORF1a:F2787-,ORF1a:Y2788-,ORF1a:L2789-,ORF1a:I2790-,ORF1a:T2791-,ORF1a:P2792-,ORF1a:V2793-,ORF1a:H2794-,ORF1a:V2795-,ORF1a:M2796-,ORF1a:S2797-,ORF1a:D2813-,ORF1a:G2814-,ORF1a:G2815-,ORF1a:V2816-,ORF1a:K2849-,ORF1a:A2850-,ORF1a:C2851-,ORF1a:P2852-,ORF1a:L2853-,ORF1a:I2854-,ORF1a:A2855-,ORF1a:A2856-,ORF1a:V2857-,ORF1a:I2858-,ORF1a:T2859-,ORF1a:R2860-,ORF1a:E2861-,ORF1a:V2862-,ORF1a:V2865-,ORF1a:V2866-,ORF1a:P2867-,ORF1a:G2868-,ORF1a:L2869-,ORF1a:P2870-,ORF1a:G2871-,ORF1a:T2872-,ORF1a:I2873-,ORF1a:L2874-,ORF1a:R2875-,ORF1a:T2876-,ORF1a:S2890-,ORF1a:A2891-,ORF1a:V2892-,ORF1a:G2893-,ORF1a:N2894-,ORF1a:E2904-,ORF1a:Y2905-,ORF1a:T2906-,ORF1a:D2907-,ORF1a:F2908-,ORF1a:A2909-,ORF1a:T2910-,ORF1a:S2911-,ORF1a:A2912-,ORF1a:C2913-,ORF1a:G2927-,ORF1a:K2928-,ORF1a:P2929-,ORF1a:V2930-,ORF1a:P2931-,ORF1a:Y2932-,ORF1a:C2933-,ORF1a:Y2934-,ORF1a:D2935-,ORF1a:A2944-,ORF1a:Y2945-,ORF1a:E2946-,ORF1a:S2947-,ORF1a:L2948-,ORF1a:R2949-,ORF1a:P2950-,ORF1a:D2951-,ORF1a:T2952-,ORF1a:R2953-,ORF1a:Y2954-,ORF1a:V2955-,ORF1a:L2956-,ORF1a:M2957-,ORF1a:F2979-,ORF1a:D2980-,ORF1a:S2981-,ORF1a:E2982-,ORF1a:Y2983-,ORF1a:C2984-,ORF1a:R2985-,ORF1a:H2986-,ORF1a:G2987-,ORF1a:T2988-,ORF1a:C2989-,ORF1a:E2990-,ORF1a:R2991-,ORF1a:S2992-,ORF1a:E2993-,ORF1a:L3123-,ORF1a:Q3127-,ORF1a:W3128-,ORF1a:M3129-,ORF1a:V3130-,ORF1a:M3131-,ORF1a:V3136-,ORF1a:P3137-,ORF1a:F3138-,ORF1a:W3139-,ORF1a:I3140-,ORF1a:T3141-,ORF1a:I3142-,ORF1a:A3143-,ORF1a:Y3144-,ORF1a:I3145-,ORF1a:I3146-,ORF1a:C3147-,ORF1a:K3151-,ORF1a:H3152-,ORF1a:F3153-,ORF1a:Y3154-,ORF1a:W3155-,ORF1a:F3156-,ORF1a:F3157-,ORF1a:S3158-,ORF1a:N3159-,ORF1a:Y3160-,ORF1a:L3161-,ORF1a:T3182-,ORF1a:F3183-,ORF1a:L3184-,ORF1a:L3185-,ORF1a:N3186-,ORF1a:K3187-,ORF1a:E3188-,ORF1a:L3290-,ORF1a:N3291-,ORF1a:G3292-,ORF1a:L3293-,ORF1a:W3294-,ORF1a:L3295-,ORF1a:D3296-,ORF1a:D3297-,ORF1a:V3298-,ORF1a:V3299-,ORF1a:Y3300-,ORF1a:C3301-,ORF1a:P3302-,ORF1a:R3303-,ORF1a:H3304-,ORF1a:V3305-,ORF1a:N3314-,ORF1a:P3315-,ORF1a:N3316-,ORF1a:Y3317-,ORF1a:E3318-,ORF1a:D3319-,ORF1a:K3324-,ORF1a:S3325-,ORF1a:N3326-,ORF1a:H3327-,ORF1a:N3328-,ORF1a:F3329-,ORF1a:L3330-,ORF1a:V3331-,ORF1a:Q3332-,ORF1a:A3333-,ORF1a:G3334-,ORF1a:N3335-,ORF1a:V3336-,ORF1a:Q3337-,ORF1a:L3338-,ORF1a:K3353-,ORF1a:V3354-,ORF1a:D3355-,ORF1a:T3356-,ORF1a:A3357-,ORF1a:N3358-,ORF1a:P3359-,ORF1a:K3360-,ORF1a:T3361-,ORF1a:P3362-,ORF1a:K3363-,ORF1a:Y3364-,ORF1a:K3365-,ORF1a:F3366-,ORF1a:V3367-,ORF1a:S3386-,ORF1a:G3387-,ORF1a:V3388-,ORF1a:Y3389-,ORF1a:Q3390-,ORF1a:C3391-,ORF1a:A3392-,ORF1a:M3393-,ORF1a:R3394-,ORF1a:P3395-,ORF1a:N3396-,ORF1a:F3397-,ORF1a:T3398-,ORF1a:I3399-,ORF1a:K3400-,ORF1a:N3414-,ORF1a:I3415-,ORF1a:D3416-,ORF1a:Y3417-,ORF1a:D3418-,ORF1a:C3419-,ORF1a:V3420-,ORF1a:S3421-,ORF1a:F3422-,ORF1a:C3423-,ORF1a:Y3424-,ORF1a:M3425-,ORF1a:H3426-,ORF1a:H3427-,ORF1a:M3428-,ORF1a:E3429-,ORF1a:L3430-,ORF1a:T3453-,ORF1a:A3454-,ORF1a:Q3455-,ORF1a:A3456-,ORF1a:A3457-,ORF1a:G3458-,ORF1a:T3459-,ORF1a:D3460-,ORF1a:T3461-,ORF1a:T3462-,ORF1a:I3463-,ORF1a:T3464-,ORF1a:V3465-,ORF1a:N3466-,ORF1a:V3467-,ORF1a:L3468-,ORF1a:A3469-,ORF1a:N3484-,ORF1a:R3485-,ORF1a:F3486-,ORF1a:T3487-,ORF1a:T3488-,ORF1a:T3489-,ORF1a:L3490-,ORF1a:N3491-,ORF1a:D3492-,ORF1a:F3493-,ORF1a:N3494-,ORF1a:M3627-,ORF1a:F3628-,ORF1a:V3629-,ORF1a:K3630-,ORF1a:L3644-,ORF1a:A3645-,ORF1a:T3646-,ORF1a:V3647-,ORF1a:A3648-,ORF1a:Y3649-,ORF1a:F3650-,ORF1a:N3651-,ORF1a:M3652-,ORF1a:V3653-,ORF1a:Y3654-,ORF1a:M3655-,ORF1a:P3656-,ORF1a:A3657-,ORF1a:S3658-,ORF1a:W3659-,ORF1a:V3660-,ORF1a:M3661-,ORF1a:K3680-,ORF1a:D3681-,ORF1a:C3682-,ORF1a:T3696-,ORF1a:A3697-,ORF1a:R3698-,ORF1a:T3699-,ORF1a:V3700-,ORF1a:Y3701-,ORF1a:D3702-,ORF1a:D3703-,ORF1a:G3704-,ORF1a:A3705-,ORF1a:T3716-,ORF1a:L3717-,ORF1a:V3718-,ORF1a:Y3719-,ORF1a:K3720-,ORF1a:V3721-,ORF1a:Y3722-,ORF1a:Y3723-,ORF1a:G3724-,ORF1a:N3725-,ORF1a:A3726-,ORF1a:L3727-,ORF1a:D3728-,ORF1a:Q3729-,ORF1a:A3755-,ORF1a:R3756-,ORF1a:G3757-,ORF1a:I3758-,ORF1a:V3759-,ORF1a:F3760-,ORF1a:M3761-,ORF1a:T3772-,ORF1a:G3773-,ORF1a:N3774-,ORF1a:T3775-,ORF1a:N3801-,ORF1a:R3802-,ORF1a:L3808-,ORF1a:G3809-,ORF1a:V3810-,ORF1a:Y3811-,ORF1a:D3812-,ORF1a:Y3813-,ORF1a:L3814-,ORF1a:V3815-,ORF1a:S3816-,ORF1a:T3817-,ORF1a:Q3818-,ORF1a:Q3826-,ORF1a:G3827-,ORF1a:L3828-,ORF1a:L3829-,ORF1a:P3830-,ORF1a:P3831-,ORF1a:K3832-,ORF1a:N3833-,ORF1a:S3834-,ORF1a:I3835-,ORF1a:D3836-,ORF1a:A3837-,ORF1a:F3838-,ORF1a:K3839-,ORF1a:L3840-,ORF1a:G3846-,ORF1a:V3847-,ORF1a:G3848-,ORF1a:G3849-,ORF1a:K3850-,ORF1a:P3851-,ORF1a:C3852-,ORF1a:I3853-,ORF1a:K3854-,ORF1a:V3855-,ORF1a:A3856-,ORF1a:T3857-,ORF1a:V3858-,ORF1a:Q3859-,ORF1a:S3860-,ORF1a:K3861-,ORF1a:M3862-,ORF1a:S3884-,ORF1a:S3885-,ORF1a:K3886-,ORF1a:L3887-,ORF1a:W3888-,ORF1a:A3889-,ORF1a:Q3890-,ORF1a:C3891-,ORF1a:V3892-,ORF1a:Q3893-,ORF1a:L3894-,ORF1a:H3895-,ORF1a:N3896-,ORF1a:D3897-,ORF1a:A3901-,ORF1a:K3902-,ORF1a:D3903-,ORF1a:T3904-,ORF1a:T3905-,ORF1a:E3906-,ORF1a:A3907-,ORF1a:F3908-,ORF1a:E3909-,ORF1a:S3913-,ORF1a:L3914-,ORF1a:L3915-,ORF1a:S3916-,ORF1a:V3917-,ORF1a:L3918-,ORF1a:L3919-,ORF1a:S3920-,ORF1a:M3921-,ORF1a:Q3922-,ORF1a:G3923-,ORF1a:A3924-,ORF1a:V3925-,ORF1a:D3926-,ORF1a:I3927-,ORF1a:N3928-,ORF1a:C3931-,ORF1a:E3932-,ORF1a:E3933-,ORF1a:M3934-,ORF1a:L3935-,ORF1a:D3936-,ORF1a:N3937-,ORF1a:R3938-,ORF1a:A3939-,ORF1a:T3940-,ORF1a:L3941-,ORF1a:Q3942-,ORF1a:A3943-,ORF1a:I3944-,ORF1a:A3945-,ORF1a:S3946-,ORF1a:Y3954-,ORF1a:A3955-,ORF1a:A3956-,ORF1a:F3957-,ORF1a:A3958-,ORF1a:T3959-,ORF1a:A3960-,ORF1a:Q3961-,ORF1a:E3962-,ORF1a:A3963-,ORF1a:Y3964-,ORF1a:E3965-,ORF1a:Q3966-,ORF1a:A3967-,ORF1a:V3968-,ORF1a:A3969-,ORF1a:A3987-,ORF1a:K3988-,ORF1a:S3989-,ORF1a:E3990-,ORF1a:F3991-,ORF1a:D3992-,ORF1a:R3993-,ORF1a:D3994-,ORF1a:A3995-,ORF1a:A3996-,ORF1a:M4004-,ORF1a:A4005-,ORF1a:D4006-,ORF1a:Q4007-,ORF1a:A4008-,ORF1a:M4009-,ORF1a:T4010-,ORF1a:R4038-,ORF1a:K4039-,ORF1a:L4040-,ORF1a:D4041-,ORF1a:N4042-,ORF1a:D4043-,ORF1a:A4044-,ORF1a:L4045-,ORF1a:N4046-,ORF1a:N4047-,ORF1a:I4048-,ORF1a:I4049-,ORF1a:N4050-,ORF1a:N4051-,ORF1a:A4052-,ORF1a:R4053-,ORF1a:V4073-,ORF1a:I4074-,ORF1a:P4075-,ORF1a:D4076-,ORF1a:Y4077-,ORF1a:N4078-,ORF1a:T4079-,ORF1a:Y4080-,ORF1a:K4081-,ORF1a:N4082-,ORF1a:T4083-,ORF1a:C4084-,ORF1a:D4085-,ORF1a:G4086-,ORF1a:T4087-,ORF1a:T4088-,ORF1a:F4089-,ORF1a:T4090-,ORF1a:Y4091-,ORF1a:A4092-,ORF1a:S4093-,ORF1a:A4094-,ORF1a:L4095-,ORF1a:W4096-,ORF1a:E4097-,ORF1a:I4098-,ORF1a:Q4099-,ORF1a:Q4100-,ORF1a:V4101-,ORF1a:V4102-,ORF1a:D4103-,ORF1a:A4104-,ORF1a:D4105-,ORF1a:S4135-,ORF1a:A4136-,ORF1a:V4137-,ORF1a:K4138-,ORF1a:L4139-,ORF1a:Q4140-,ORF1a:T4159-,ORF1a:Q4160-,ORF1a:T4161-,ORF1a:A4162-,ORF1a:C4163-,ORF1a:T4164-,ORF1a:D4165-,ORF1a:D4166-,ORF1a:N4167-,S:H69-,S:V70-,S:Y144-</t>
  </si>
  <si>
    <t>PIDVRUNMXM</t>
  </si>
  <si>
    <t>HP05373</t>
  </si>
  <si>
    <t>PIDVTFDZTO</t>
  </si>
  <si>
    <t>HP07230</t>
  </si>
  <si>
    <t>B</t>
  </si>
  <si>
    <t>C241T,A18879G,C20555T,A23403G</t>
  </si>
  <si>
    <t>1-54,614-664,1005-1264,2569-3166,3827-4077,4996-5287,5933-6197,7093-7332,7672-7968,9246-9502,10738-11022,14272-14570,16187-16444,19276-19570,19912-20200,20868-21104,21428-21682,22325-22542,22878-23144,23501-23812,24146-24416,24766-25623,25970-26219,26567-26860,27512-28104,28443-29007,29666-29903</t>
  </si>
  <si>
    <t>ORF1b:S2363F,S:D614G</t>
  </si>
  <si>
    <t>PIDVWFOFTE</t>
  </si>
  <si>
    <t>HP03469</t>
  </si>
  <si>
    <t>C913T,C2110T,C3037T,C3267T,C4456T,C5388A,C5986T,C6539T,T6954C,C14120T,C14408T,C14676T,C15279T,T16176C,C23271A,A23403G,C23604A,C23709T,T24506G,G24914C,C27972T,G28048T,A28095T,A28111G,G28280C,A28281T,T28282A,G28881A,G28882A,G28883C,C28977T</t>
  </si>
  <si>
    <t>1-343,1624-1906,2569-2851,7093-7333,7672-7969,8636-8914,9246-9807,13364-13626,16187-16445,17739-17994,19276-19571,19912-20201,22878-23145,25970-26220,26891-27165,27512-27809,29666-29904</t>
  </si>
  <si>
    <t>N:D3L,N:R203K,N:G204R,N:S235F,ORF1a:T1001I,ORF1a:A1708D,ORF1a:H2092Y,ORF1a:I2230T,ORF1b:P218L,ORF1b:P314L,ORF8:Q27*,ORF8:R52I,ORF8:K68*,ORF8:Y73C,S:A570D,S:D614G,S:P681H,S:T716I,S:S982A,S:D1118H</t>
  </si>
  <si>
    <t>PIDWBEWAOR</t>
  </si>
  <si>
    <t>HP03045</t>
  </si>
  <si>
    <t>C241T,C1059T,C3037T,C10851T,C14408T,C23248T,A23403G,G25563T</t>
  </si>
  <si>
    <t>1-55,1313-1596,1943-2851,3827-4078,4996-5288,5743,6248-6496,6847-7059,7390-8914,9246-9503,9835-10100,10438-10689,13364-13626,15619-15621,15628,15965,16486-16771,19276-20497,20868-21683,22014-22543,22878-23145,25053-25302,25647-25925,26291-26543,26561-26563,27512-27809,28757-29008,29357-29904</t>
  </si>
  <si>
    <t>ORF1a:T265I,ORF1a:A3529V,ORF1b:P314L,ORF3a:Q57H,S:D614G</t>
  </si>
  <si>
    <t>PIDWDNOMKD</t>
  </si>
  <si>
    <t>HP06474</t>
  </si>
  <si>
    <t>PIDWHTMSCS</t>
  </si>
  <si>
    <t>HP08083</t>
  </si>
  <si>
    <t>C241T,C3037T,C14408T,G17427T,G18677T,A20268G,A23403G</t>
  </si>
  <si>
    <t>1-54,1624-2205,2569-2850,3508-4658,4996-5894,6248-6495,6847-7332,7672-7968,8320-8913,9246-9502,9835-10099,12780-13029,13364-13625,16187-16444,17739-17993,19276-19570,19912-20200,21147-21682,22014-22542,22878-23144,24444-24721,25053-25301,25647-26542,26891-27164,27512-28104,28757-29007,29357-29903</t>
  </si>
  <si>
    <t>ORF1b:P314L,ORF1b:R1737L,S:D614G</t>
  </si>
  <si>
    <t>HP09394</t>
  </si>
  <si>
    <t>PIDWKBYKVV</t>
  </si>
  <si>
    <t>HP02074</t>
  </si>
  <si>
    <t>B.1.243</t>
  </si>
  <si>
    <t>C241T,C875T,G4951A,G6618A,C14408T,T16820C,A20268G,A23403G,C23604A,T24076C,C28854T,G29266A</t>
  </si>
  <si>
    <t>1-55,1943-2206,2569-3167,3827-4078,4996-5288,7672-7969,8320-8914,9246-10100,10438-11023,13364-13626,16187-16771,19276-19571,19912-20201,20868-21683,22014-22543,22878-23145,25647-26220,27512-27809,29666-29904</t>
  </si>
  <si>
    <t>N:S194L,ORF1a:L204F,ORF1a:G2118D,ORF1b:P314L,ORF1b:I1118T,S:D614G,S:P681H</t>
  </si>
  <si>
    <t>PIDWNXJSCB</t>
  </si>
  <si>
    <t>HP05557</t>
  </si>
  <si>
    <t>C241T,C912T,C913T,C3267T,C4173T,C4456T,C5388A,C14120T,C14408T,C14676T,C14889T,T16176C,C23271A,A23403G,C23604A,C23709T,G24914C,C27972T,G28048T,A28095T,A28111G,G28280C,A28281T,T28282A</t>
  </si>
  <si>
    <t>1-55,1313-3167,3827-4078,4996-5288,5933-6496,6847-7333,7672-7969,8320-8914,9246-9503,9835-10100,10738-11023,12235-12733,13364-13626,14899-15504,16187-16445,17739-17994,19276-19571,19912-20497,20868-21683,22014-22543,22878-23145,24146-24722,25053-25302,25959-26220,26891-27165,27512-27809,28443-29317,29666-29904</t>
  </si>
  <si>
    <t>N:D3L,ORF1a:S216F,ORF1a:T1001I,ORF1a:T1303I,ORF1a:A1708D,ORF1b:P218L,ORF1b:P314L,ORF8:Q27*,ORF8:R52I,ORF8:K68*,ORF8:Y73C,S:A570D,S:D614G,S:P681H,S:T716I,S:D1118H</t>
  </si>
  <si>
    <t>PIDWOIWORZ</t>
  </si>
  <si>
    <t>HP03855</t>
  </si>
  <si>
    <t>PIDWQMGTBH</t>
  </si>
  <si>
    <t>HP04294</t>
  </si>
  <si>
    <t>C241T,T9867C,C9891T,G11804A,A22025C,T22032C,A23403G,C24138A,A25668T,C25703T,C28887T,G28975A</t>
  </si>
  <si>
    <t>1-55,386-665,1005-1265,1624-1898,2243-2530,2881-3167,3508-3796,4143-4323,4667-5587,5933-6198,6527-6746,7093-7333,7672-7969,8320-8620,8955-9227,9558-9807,10147-10385,10738-11023,11373-11585,11928-12134,12466-12733,13075-13345,13661-13947,14272-14571,14899-15194,15539-15852,16187-16445,16805-17088,17431-17698,18037-18276,18651-18919,19276-19571,19912-20201,20543-20814,21147-21387,21717-21991,22325-22543,22878-23145,23501-23813,24146-24417,24766-25004,25348-25624,25970-26220,26567-26861,27191-27472,27826-28105,28443-28700,29042-29317,29666-29904</t>
  </si>
  <si>
    <t>N:T205I,N:M234I,ORF1a:L3201P,ORF1a:A3209V,ORF1a:V3847I,ORF3a:P104L,S:S155R,S:F157S,S:D614G,S:T859N</t>
  </si>
  <si>
    <t>PIDWRGMOET</t>
  </si>
  <si>
    <t>HP02622</t>
  </si>
  <si>
    <t>PIDWTEHZFB</t>
  </si>
  <si>
    <t>HP05865</t>
  </si>
  <si>
    <t>2-11890,12236-13030,13365-23467,23824-29904</t>
  </si>
  <si>
    <t>PIDWUOAVJP</t>
  </si>
  <si>
    <t>HP06229</t>
  </si>
  <si>
    <t>C241T,C913T,C2110T,C3037T,C3267T,C9598T,T9667C,C14120T,C14408T,C15279T,T16176C,T17319C,C20703T,C23271A,A23403G,C23604A,C23709T,T24506G,C27972T,G28048T,A28095T,A28111G,G28881A,G28882A,G28883C</t>
  </si>
  <si>
    <t>11288-11297,28890-28904</t>
  </si>
  <si>
    <t>1-55,1005-1265,4996-5587,5933-6198,6847-7059,7998-8276,9835-10100,11373-11585,11990,12235-12733,14580-14896,19912-20497,20868-21105,21428-21991,22325-22543,22878-23145,24146-24417,24766-25004,25348-25624,27512-27809,28146-28417,28982-29008,29666-29904</t>
  </si>
  <si>
    <t>ORF1a:T1001I,ORF1b:P218L,ORF1b:P314L,ORF8:Q27*,ORF8:R52I,ORF8:K68*,ORF8:Y73C,S:A570D,S:D614G,S:P681H,S:T716I,S:S982A</t>
  </si>
  <si>
    <t>PIDWXCMRBM</t>
  </si>
  <si>
    <t>HP05313</t>
  </si>
  <si>
    <t>PIDWXHDYKJ</t>
  </si>
  <si>
    <t>HP08256</t>
  </si>
  <si>
    <t>G210T,C241T,C3037T,G4181T,C4891T,C6040T,C6402T,C7124T,C8986T,G9053T,A11201G,A11332G,G12191T,T14014G,C14408T,G15451A,C16466T,C19220T,T22917G,C22995A,A23403G,C23604G,G24410A,C25469T,T26767C,C27874T,A28461G</t>
  </si>
  <si>
    <t>1-54,1313-1595,3827-4077,4996-5287,6847-7058,7672-7968,9811-9812,9835-10099,19276-19570,19912-20496,21147-22542,27512-27808,28757-29007,29357-29903</t>
  </si>
  <si>
    <t>M:I82T,N:D63G,ORF1a:A1306S,ORF1a:P2046L,ORF1a:P2287S,ORF1a:V2930L,ORF1a:T3646A,ORF1a:V3976F,ORF1b:F183V,ORF1b:P314L,ORF1b:G662S,ORF1b:P1000L,ORF1b:A1918V,ORF3a:S26L,ORF7b:T40I,ORF9b:T60A,S:L452R,S:T478K,S:D614G,S:P681R,S:D950N</t>
  </si>
  <si>
    <t>PIDWYJCTVQ</t>
  </si>
  <si>
    <t>HP03860</t>
  </si>
  <si>
    <t>PIDXDYBHSA</t>
  </si>
  <si>
    <t>HP05548</t>
  </si>
  <si>
    <t>PIDXMKKXEQ</t>
  </si>
  <si>
    <t>HP05538</t>
  </si>
  <si>
    <t>C241T,C913T,T16176C,C18555T,G28280C,A28281T,T28282A</t>
  </si>
  <si>
    <t>1-55,1005-4078,4403-11023,11373-11890,12235-13626,13962-15852,16187-17088,17431-18276,18651-26220,26567-28105,28111,28435-28437,28438,28443-29904</t>
  </si>
  <si>
    <t>PIDXQEZHEV</t>
  </si>
  <si>
    <t>HP04599</t>
  </si>
  <si>
    <t>C241T,C913T,C2110T,G3004T,C3037T,C3267T,C4456T,C5388A,C5986T,T6954C,C12084T,C14120T,C14676T,C15279T,T16176C,C23271A,A23403G,C23604A,C23709T,T24506G,G24914C,C27972T,G28048T,A28095T,A28111G,G28280C,A28281T,T28282A,G28881A,G28882A,G28883C,C28977T</t>
  </si>
  <si>
    <t>1-55,1624-1929,2569-2851,3827-4078,7093-7333,7672-7969,8320-8914,9246-9807,10738-11023,11373-11585,13364-13626,14272-14571,16187-16445,17431-17511,19276-19571,19912-20201,21428-21683,22325-22543,22878-23145,25053-25302,25970-26220,26891-27165,27512-27809,28671-28700,29666-29904</t>
  </si>
  <si>
    <t>N:D3L,N:R203K,N:G204R,N:S235F,ORF1a:E913D,ORF1a:T1001I,ORF1a:A1708D,ORF1a:I2230T,ORF1a:T3940I,ORF1b:P218L,ORF8:Q27*,ORF8:R52I,ORF8:K68*,ORF8:Y73C,S:A570D,S:D614G,S:P681H,S:T716I,S:S982A,S:D1118H</t>
  </si>
  <si>
    <t>PIDXZOKBTG</t>
  </si>
  <si>
    <t>HP06479</t>
  </si>
  <si>
    <t>1-21682,22014-29903</t>
  </si>
  <si>
    <t>PIDYDVWJGD</t>
  </si>
  <si>
    <t>HP04784</t>
  </si>
  <si>
    <t>C913T,C3037T,C3267T,C4456T,A4638G,C4698T,C5388A,C5986T,C14120T,C14408T,C14676T,C15279T,T16176C,C16733T,C19390T,C19884T,A23063T,C23271A,A23403G,C23604A,C23709T,T24506G,C24904T,G24914C,C27972T,G28048T,A28095T,A28111G,G28280C,A28281T,T28282A,G28881A,G28882A,G28883C,C28977T</t>
  </si>
  <si>
    <t>1-343,1943-2206,2569-2851,3827-4078,6248-6496,6847-7059,7672-7969,8636-8914,9246-9503,12235-12440,13364-13626,17739-17994,21428-21683,25647-25925,26891-27165,27512-27809,29837-29904</t>
  </si>
  <si>
    <t>N:D3L,N:R203K,N:G204R,N:S235F,ORF1a:T1001I,ORF1a:N1458S,ORF1a:S1478F,ORF1a:A1708D,ORF1b:P218L,ORF1b:P314L,ORF1b:S1089L,ORF1b:P1975S,ORF8:Q27*,ORF8:R52I,ORF8:K68*,ORF8:Y73C,S:N501Y,S:A570D,S:D614G,S:P681H,S:T716I,S:S982A,S:D1118H</t>
  </si>
  <si>
    <t>PIDYPKGTKO</t>
  </si>
  <si>
    <t>HP08088</t>
  </si>
  <si>
    <t>PIDYPLYNWE</t>
  </si>
  <si>
    <t>HP08355</t>
  </si>
  <si>
    <t>C3037T,G4181T,C8986T,G9053T,C14408T,C23604G,G24173T,G24410A,C25469T,T26767C,G27420A,C27874T,A28461G</t>
  </si>
  <si>
    <t>1-342,705-965,1313-2205,2569-2850,3184-3482,3827-4077,4403-4658,4996-5287,5621-6495,6847-8913,9246-10099,10438-11933,12133-13029,13364-13625,13962-14232,14580-14895,15225-15503,15862-16770,17131-17406,17739-17993,18325-18618,18958-20496,20868-23466,23823-24100,24444-24721,25053-25301,25647-26542,26891-27164,27512-27808,28146-28416,28757-29903</t>
  </si>
  <si>
    <t>M:I82T,N:D63G,ORF1a:A1306S,ORF1a:V2930L,ORF1b:P314L,ORF3a:S26L,ORF7b:T40I,ORF9b:T60A,S:P681R,S:A871S,S:D950N</t>
  </si>
  <si>
    <t>PIDYURKBPX</t>
  </si>
  <si>
    <t>HP05360</t>
  </si>
  <si>
    <t>PIDZASVNAN</t>
  </si>
  <si>
    <t>HP02483</t>
  </si>
  <si>
    <t>C241T,C3037T,C3176T,A6551G,C6606T,C8950T,A10323G,C12049T,C12455A,T15276A,C17483T,A23403G</t>
  </si>
  <si>
    <t>1-55,386-665,1005-1596,2569-2851,3508-4078,4996-5288,5621-5895,6847-7059,7672-7969,8320-8621,8901-8914,9246-9503,9835-10100,10438-10689,11049-11117,11669-11890,12466-12733,13364-13947,14272-14896,16187-16771,17739-17994,18325-18619,18958-20497,20868-21683,22014-23145,23491-23813,24146-24722,25053-26543,27512-28105,28443-29008,29357-29904</t>
  </si>
  <si>
    <t>ORF1a:P971S,ORF1a:M2096V,ORF1a:S2114F,ORF1a:K3353R,ORF1a:L4064I,ORF1b:T1339I,S:D614G</t>
  </si>
  <si>
    <t>PIDZEGFGAE</t>
  </si>
  <si>
    <t>HP04290</t>
  </si>
  <si>
    <t>PIDZIBYUUG</t>
  </si>
  <si>
    <t>HP04738</t>
  </si>
  <si>
    <t>C241T,C913T,C5388A,A10195G,C14120T,C14676T,C15279T,T16176C,C23271A,A23403G,C23604A,C23709T,G24914C,G28280C,A28281T,T28282A</t>
  </si>
  <si>
    <t>1-55,1005-4078,4667-5288,5933-6198,6527-7059,7494,7672-8914,9246-10100,10438-10689,11049-11332,12308,12780-13947,14272-14571,16187-16445,16805-17088,17431-17994,19276-19571,19912-20497,20868-21683,22325-22543,22878-23145,24146-24722,25053-25302,25647-26543,26891-27165,27512-28105,28111,28757-29008,29666-29904</t>
  </si>
  <si>
    <t>N:D3L,ORF1a:A1708D,ORF1b:P218L,S:A570D,S:D614G,S:P681H,S:T716I,S:D1118H</t>
  </si>
  <si>
    <t>PIDZIOCNWL</t>
  </si>
  <si>
    <t>HP05893</t>
  </si>
  <si>
    <t>PIDZJHUWCR</t>
  </si>
  <si>
    <t>HP04714</t>
  </si>
  <si>
    <t>PIDZKHWPAW</t>
  </si>
  <si>
    <t>HP05544</t>
  </si>
  <si>
    <t>PIDZQGQUXU</t>
  </si>
  <si>
    <t>HP06467</t>
  </si>
  <si>
    <t>G11804A,C23306T,A23403G</t>
  </si>
  <si>
    <t>1-3166,3508-11584,12235-13029,13364-17993,18325-22542,22878-23144,23501-29903</t>
  </si>
  <si>
    <t>ORF1a:V3847I,S:L582F,S:D614G</t>
  </si>
  <si>
    <t>PIDZUECVBE</t>
  </si>
  <si>
    <t>HP01459</t>
  </si>
  <si>
    <t>PIDZXPDHKL</t>
  </si>
  <si>
    <t>HP05562</t>
  </si>
  <si>
    <t>HP05183</t>
  </si>
  <si>
    <t>C241T,C2110T,T5278C,C5388A,C5986T,T6954C,G7042T,C14120T,C14408T,C14676T,T16176C,C23271A,A23403G,C23604A,C23709T,T24506G,G24914C,C27972T,G28048T,A28095T,A28111G,G28280C,A28281T,T28282A,C28725T</t>
  </si>
  <si>
    <t>1-55,913,1313-1898,2569-3167,3267,3827-4323,7093-7333,7672-7969,8320-8620,8814,9246-10100,10738-11023,11373-11585,11928-12134,12466-12733,15279,16187-16445,18395,19276-19571,20232-20497,21147-21683,22325-22543,22878-23145,24197,24415,25053-25302,25647-26220,27512-27809,28757-29317,29666-29904</t>
  </si>
  <si>
    <t>N:D3L,N:P151L,ORF1a:A1708D,ORF1a:I2230T,ORF1a:M2259I,ORF1b:P218L,ORF1b:P314L,ORF8:Q27*,ORF8:R52I,ORF8:K68*,ORF8:Y73C,S:A570D,S:D614G,S:P681H,S:T716I,S:S982A,S:D1118H</t>
  </si>
  <si>
    <t>PIDNONWXHI</t>
  </si>
  <si>
    <t>HP04726</t>
  </si>
  <si>
    <t>PIDPOISPEA</t>
  </si>
  <si>
    <t>HP06487</t>
  </si>
  <si>
    <t>HP02084</t>
  </si>
  <si>
    <t>2-665,1006-4323,4668-11023,11374-11585,11929-13947,14273-17088,17432-18276,18652-18919,19277-19571,19913-20814,21148-26220,26568-29904</t>
  </si>
  <si>
    <t>PIDCXIYIPP</t>
  </si>
  <si>
    <t>HP04983</t>
  </si>
  <si>
    <t>C1427T,G1444T,C3037T,C5310T,G6618A,C10741T,C14408T,A20268G,A23403G,C23604A,T24076C,G29266A,T29710C</t>
  </si>
  <si>
    <t>1-343,1943-2206,2569-2851,4403-4659,4893,4996-5288,8636-8914,9246-9503,10438-10689,13364-13626,17739-17994,22113,25647-25925,26891-27165,27512-27809,28757-29008,29837-29904</t>
  </si>
  <si>
    <t>ORF1a:H388Y,ORF1a:L393F,ORF1a:T1682I,ORF1a:G2118D,ORF1b:P314L,S:D614G,S:P681H</t>
  </si>
  <si>
    <t>PIDIQFRZGY</t>
  </si>
  <si>
    <t>HP02557</t>
  </si>
  <si>
    <t>R.1</t>
  </si>
  <si>
    <t>C3037T,G3606T,C7086T,C13860T,C14340T,C14408T,G17551A,C18877T,A19167T,C19274A,T19839C,G23012A,A23403G,G23868T,T25713C,T26604C,C27213T,C28833T,G28881A,G28882A,G28883C,G29527T,C29614T</t>
  </si>
  <si>
    <t>1-343,1943-1988,2569-2851,3827-4078,4996-5288,5621-5895,7672-7969,8636-8914,9246-9503,13364-13626,17739-17994,20868-21105,21428-22291,23501-23604,23724-23813,25647-25700,26891-27165,27512-27809,28334,29666-29904</t>
  </si>
  <si>
    <t>M:F28L,N:S187L,N:R203K,N:G204R,N:Q418H,ORF1a:C1114F,ORF1a:T2274I,ORF1b:P314L,ORF1b:G1362R,ORF1b:K1900N,ORF1b:P1936H,S:E484K,S:D614G,S:G769V</t>
  </si>
  <si>
    <t>HP08419</t>
  </si>
  <si>
    <t>G210T,C241T,C3037T,G4181T,C6402T,C7124T,C8986T,G9053T,A11201G,A11332G,G12801A,C13261T,C14408T,G15451A,C16466T,C17550T,C19220T,G22801T,A23403G,C23604G,G24410A,C25469T,G26107C,T26767C,C27874T,A28461G</t>
  </si>
  <si>
    <t>1-54,1313-1897,4996-5287,6847-7058,9835-10099,19276-19570,20232-20496,21147-22542,22878-23144,25647-25924,27512-27808,28757-29903</t>
  </si>
  <si>
    <t>M:I82T,N:D63G,ORF1a:A1306S,ORF1a:P2046L,ORF1a:P2287S,ORF1a:V2930L,ORF1a:T3646A,ORF1a:R4179K,ORF1b:P314L,ORF1b:G662S,ORF1b:P1000L,ORF1b:A1918V,ORF3a:S26L,ORF3a:E239Q,ORF7b:T40I,ORF9b:T60A,S:D614G,S:P681R,S:D950N</t>
  </si>
  <si>
    <t>HP02670</t>
  </si>
  <si>
    <t>HP05852</t>
  </si>
  <si>
    <t>HP04614</t>
  </si>
  <si>
    <t>PIDRWQEMKJ</t>
  </si>
  <si>
    <t>HP09044</t>
  </si>
  <si>
    <t>AY.3</t>
  </si>
  <si>
    <t>G210T,C241T,G709T,C3037T,G4181T,C6402T,T6760G,C7124T,C8986T,G9053T,C10029T,A11201G,A11332G,A11456G,C14408T,C14616T,G15451A,C16466T,C19220T,G19962T,T22917G,C22995A,T23284C,A23403G,C23604G,G24410A,C25339T,C25469T,A25562T,G25563A,T26767C,C27874T,A28461G,G29050A</t>
  </si>
  <si>
    <t>1-54,2569-2850,4996-5287,6847-7058,19276-19570,20232-20496,21428-22290,22627-22821,24444-24721,27512-27808,28757-29007,29357-29903</t>
  </si>
  <si>
    <t>M:I82T,N:D63G,ORF1a:E148D,ORF1a:A1306S,ORF1a:P2046L,ORF1a:C2165W,ORF1a:P2287S,ORF1a:V2930L,ORF1a:T3255I,ORF1a:T3646A,ORF1a:I3731V,ORF1b:P314L,ORF1b:G662S,ORF1b:P1000L,ORF1b:A1918V,ORF3a:S26L,ORF3a:Q57L,ORF7b:T40I,ORF9b:T60A,S:L452R,S:T478K,S:D614G,S:P681R,S:D950N</t>
  </si>
  <si>
    <t>PIDYREGQKE</t>
  </si>
  <si>
    <t>HP05624</t>
  </si>
  <si>
    <t>A143G,C241T,C1059T,C3037T,T9867C,C15720T,A16500C,A20262G,C21575T,C21846T,A22320G,G23012A,A23403G,C23664T,C25416T,C25517T,G25563T,C27925T,C28869T,G28975A</t>
  </si>
  <si>
    <t>1-55,7672-7969,9246-9503,14272-14571,19276-19571,20868-21105,25053-25302,29837-29904</t>
  </si>
  <si>
    <t>N:P199L,N:M234I,ORF1a:T265I,ORF1a:L3201P,ORF1b:Q1011H,ORF3a:P42L,ORF3a:Q57H,ORF8:T11I,S:L5F,S:T95I,S:D253G,S:E484K,S:D614G,S:A701V</t>
  </si>
  <si>
    <t>PIDZPICIYV</t>
  </si>
  <si>
    <t>HP02549</t>
  </si>
  <si>
    <t>PIDEYTDSSF</t>
  </si>
  <si>
    <t>HP09389</t>
  </si>
  <si>
    <t>G210T,C241T,C3037T,G4181T,C6402T,C7124T,C8986T,G9053T,G9105T,C10029T,A11201G,A11332G,C14408T,G15451A,C16466T,A17236G,A18360G,C19220T,T22917G,C22995A,A23403G,C23604G,G24000T,C25469T,C25702T,T26767C,A28461G</t>
  </si>
  <si>
    <t>1-54,2569-2850,4996-5287,5933-6197,6847-7058,7672-7968,8320-8619,9246-9502,10738-11022,12466-12732,19276-19570,19684,19912-20200,21428-22290,24119-24120,24146-24416,25970-26219,27512-28104,28646-29007,29357-29903</t>
  </si>
  <si>
    <t>M:I82T,N:D63G,ORF1a:A1306S,ORF1a:P2046L,ORF1a:P2287S,ORF1a:V2930L,ORF1a:S2947I,ORF1a:T3255I,ORF1a:T3646A,ORF1b:P314L,ORF1b:G662S,ORF1b:P1000L,ORF1b:I1257V,ORF1b:A1918V,ORF3a:S26L,ORF3a:P104S,ORF9b:T60A,S:L452R,S:T478K,S:D614G,S:P681R,S:S813I</t>
  </si>
  <si>
    <t>PIDGEZWXYO</t>
  </si>
  <si>
    <t>HP09844</t>
  </si>
  <si>
    <t>PIDQAFWRXM</t>
  </si>
  <si>
    <t>HP05235</t>
  </si>
  <si>
    <t>C241T,C913T,C3037T,C3267T,C5388A,C5986T,C14120T,C14408T,C15279T,T16176C,C23271A,A23403G,C23604A,C23709T,T24506G,G24914C,C27972T,G28048T,A28095T,A28111G,G28280C,A28281T,T28282A</t>
  </si>
  <si>
    <t>1-55,1205-2206,2569-2851,3827-4078,4403-4659,4996-5288,6847-7333,7672-7969,8320-8739,8889-8914,9246-10100,10438-11023,11669-11890,12466-12733,13364-13626,13899-13947,14580-14896,16187-16771,18325-18396,18531-18619,19276-20497,20868-21683,22014-23145,23823-24101,25053-25302,25647-26543,27512-27809,28757-29008,29357-29904</t>
  </si>
  <si>
    <t>N:D3L,ORF1a:T1001I,ORF1a:A1708D,ORF1b:P218L,ORF1b:P314L,ORF8:Q27*,ORF8:R52I,ORF8:K68*,ORF8:Y73C,S:A570D,S:D614G,S:P681H,S:T716I,S:S982A,S:D1118H</t>
  </si>
  <si>
    <t>PIDEPZWDYL</t>
  </si>
  <si>
    <t>HP08895</t>
  </si>
  <si>
    <t>G210T,C241T,C3037T,G4181T,C8986T,G9053T,A11201G,A11332G,G15451A,C16466T,A23403G,G24410A,C25469T,T26767C</t>
  </si>
  <si>
    <t>1-54,386-664,1313-2205,2569-2850,2973,3827-4077,4667-7968,8320-8913,9246-10099,10438-11022,11373-11584,11928-12133,12466-13946,14272-14570,15539-15851,16187-16444,16805-17087,17431-17993,18325-18618,18958-22542,22878-23144,23501-23812,24397,24444-24721,25053-25301,25647-26219,26561-26562,26891-27164,27512-29903</t>
  </si>
  <si>
    <t>M:I82T,ORF1a:A1306S,ORF1a:V2930L,ORF1a:T3646A,ORF1b:G662S,ORF1b:P1000L,ORF3a:S26L,S:D614G,S:D950N</t>
  </si>
  <si>
    <t>PIDGKFOPTS</t>
  </si>
  <si>
    <t>HP05029</t>
  </si>
  <si>
    <t>C1059T,G5972T,G12984A,C21846T,A23403G,C27925T</t>
  </si>
  <si>
    <t>11183-11185,11288-11297</t>
  </si>
  <si>
    <t>1-343,705-966,1313-2206,2569-4078,4403-5895,6248-6496,6847-10100,11374-11586,11929-12734,13365-13948,14273-14572,14900-15195,15540-17408,17740-18920,19277-21684,22015-22544,22879-23146,23502-24418,25054-25303,25648-26544,26892-27810,28147-28418,28758-29009,29358-29905</t>
  </si>
  <si>
    <t>ORF8:T11I,S:T95I,S:D614G</t>
  </si>
  <si>
    <t>PIDIWQXKNF</t>
  </si>
  <si>
    <t>HP07208</t>
  </si>
  <si>
    <t>B.1.369</t>
  </si>
  <si>
    <t>C1059T,C3037T,C14408T,C17550T,G22225T,A23403G,G25563T,C28821A</t>
  </si>
  <si>
    <t>1-342,7093-7332,7672-7968,9246-9502,10738-11022,16187-16444,19276-19570,22325-22542,22878-23144,27512-27808,29666-29903</t>
  </si>
  <si>
    <t>N:S183Y,ORF1a:T265I,ORF1b:P314L,ORF3a:Q57H,S:D614G</t>
  </si>
  <si>
    <t>PIDOSAJROO</t>
  </si>
  <si>
    <t>HP01029</t>
  </si>
  <si>
    <t>N:P67S,ORF1a:T265I,ORF1a:P1018L,ORF1a:M3221I,ORF1a:L3352F,ORF1b:P314L,ORF1b:N1653D,ORF1b:R2613C,ORF3a:Q57H,ORF8:S24L,S:D614G</t>
  </si>
  <si>
    <t>HP05821</t>
  </si>
  <si>
    <t>A143G,C241T,A16500C,G18686C,T21033C,C21846T,A23403G,C25416T,C25517T,G25563T,C27925T</t>
  </si>
  <si>
    <t>1-55,386-4078,4403-4659,4996-5895,6248-7333,7672-7969,8320-8914,9246-10100,10323,10659-11023,11373-11585,12235-12440,12748-13030,13364-13947,14272-14571,14899-15852,16187-16445,16805-17088,17431-18276,18561,19276-19571,19912-20497,21147-21683,21989,22014-22543,22878-23145,23501-23813,24146-24417,25647-26220,26891-27165,27512-27809,28757-29008,29357-29904</t>
  </si>
  <si>
    <t>ORF1b:Q1011H,ORF1b:C1740S,ORF3a:P42L,ORF3a:Q57H,ORF8:T11I,S:T95I,S:D614G</t>
  </si>
  <si>
    <t>HP02575</t>
  </si>
  <si>
    <t>PIDBXOBRJQ</t>
  </si>
  <si>
    <t>HP08641</t>
  </si>
  <si>
    <t>AY.7.1</t>
  </si>
  <si>
    <t>G210T,C241T,C1093A,C3037T,G4181T,C6040T,C6402T,C6638T,C7124T,C8986T,G9053T,C10029T,A11201G,A11332G,T14014G,C14408T,G15451A,C16466T,C16726T,C19220T,C21618G,A23403G,C23604G,G24410A,C25416T,C25469T,T26767C,C27874T,G28073T,A28461G,G28881T,G28916T,G29402T,G29593T</t>
  </si>
  <si>
    <t>1-54,2569-2850,3827-4077,5621-5894,7672-7968,8320-8913,9246-9502,10738-11022,13364-13625,17739-17993,19276-19570,19912-20200,21147-21386,21717-22542,22878-23144,25647-25924,27512-27808,29666-29903</t>
  </si>
  <si>
    <t>M:I82T,N:D63G,N:R203M,N:G215C,N:D377Y,ORF1a:A1306S,ORF1a:P2046L,ORF1a:H2125Y,ORF1a:P2287S,ORF1a:V2930L,ORF1a:T3255I,ORF1a:T3646A,ORF1b:F183V,ORF1b:P314L,ORF1b:G662S,ORF1b:P1000L,ORF1b:H1087Y,ORF1b:A1918V,ORF3a:S26L,ORF7b:T40I,ORF8:L60F,ORF9b:T60A,S:T19R,S:D614G,S:P681R,S:D950N</t>
  </si>
  <si>
    <t>PIDCDCNKKX</t>
  </si>
  <si>
    <t>HP02511</t>
  </si>
  <si>
    <t>C241T,C3037T,C14408T</t>
  </si>
  <si>
    <t>66-68,23403</t>
  </si>
  <si>
    <t>1-55,386-2851,3184-4078,4403-10100,10438-11890,12235-13030,13364-14233,14580-16771,17431-18619,18958-22543,22878-23145,23475,23501-23813,24146-28105,28757-29008,29357-29904</t>
  </si>
  <si>
    <t>HP04892</t>
  </si>
  <si>
    <t>PIDIDODBKD</t>
  </si>
  <si>
    <t>HP04911</t>
  </si>
  <si>
    <t>C3267T</t>
  </si>
  <si>
    <t>1-343,705-3167,3508-29904</t>
  </si>
  <si>
    <t>ORF1a:T1001I</t>
  </si>
  <si>
    <t>PIDQQMRUCX</t>
  </si>
  <si>
    <t>HP05819</t>
  </si>
  <si>
    <t>HP04835</t>
  </si>
  <si>
    <t>C24138A,G24410C,C25413T,C25517T,G25563T,C27263T,C27925T,G28044T</t>
  </si>
  <si>
    <t>1-7333,7672-20201,20543-23467,23823-24101,24444-24722,25053-25302,25647-27165,27512-27809,28146-29904</t>
  </si>
  <si>
    <t>ORF3a:P42L,ORF3a:Q57H,ORF6:T21I,ORF8:T11I,ORF8:A51S,S:T859N,S:D950H</t>
  </si>
  <si>
    <t>PIDWSQYRRY</t>
  </si>
  <si>
    <t>HP02563</t>
  </si>
  <si>
    <t>HP08871</t>
  </si>
  <si>
    <t>G210T,C241T,C14408T,G22772A</t>
  </si>
  <si>
    <t>1-54,386-14233,14543-17087,17431-18275,18651-22542,22878-28104,28443-29903</t>
  </si>
  <si>
    <t>ORF1b:P314L,S:G404S</t>
  </si>
  <si>
    <t>PIDGTVUMSY</t>
  </si>
  <si>
    <t>HP03523</t>
  </si>
  <si>
    <t>C913T,C3267T,C5986T,C14676T,C15279T,T16176C,C23271A,A23403G,G24914C,C27972T,G28048T,A28095T,A28111G,G28280C,A28281T,T28282A,A28877T,G28878C,G28881A,G28882A,G28883C,C28977T</t>
  </si>
  <si>
    <t>1-343,1624-2206,2569-3167,3827-4078,4996-5896,6248-6496,6847-7333,7672-7969,8320-8914,9246-9807,10738-11023,11373-11585,11928-13947,14272-14571,14899-15194,16187-16445,16805-17088,17739-17994,19276-19571,19912-20201,20868-21683,22325-22543,22878-23145,23501-24722,25053-25302,25647-26220,26891-27165,27512-27809,29666-29904</t>
  </si>
  <si>
    <t>N:D3L,N:R203K,N:G204R,N:S235F,ORF1a:T1001I,ORF8:Q27*,ORF8:R52I,ORF8:K68*,ORF8:Y73C,S:A570D,S:D614G,S:D1118H</t>
  </si>
  <si>
    <t>PIDHLWRGAV</t>
  </si>
  <si>
    <t>HP04639</t>
  </si>
  <si>
    <t>PIDHQQNLFT</t>
  </si>
  <si>
    <t>HP02048</t>
  </si>
  <si>
    <t>C203T,C241T,G4642A,C10319T,A18424G,A23403G,G24740A,C28472T,C29421T</t>
  </si>
  <si>
    <t>1-55,1005-2206,2569-3167,3827-4078,4207,4667-5587,5933-6496,6847-7333,7672-7969,8320-8914,9246-10100,10438-11023,11373-11585,11928-12779,13364-13626,14272-14896,15225-15504,16187-16445,16805-17088,17739-17994,19276-19571,19912-20497,20868-21683,22014-22543,22878-23145,23501-23815,24146-24417,25053-26220,26567-27165,27512-28105,28436,28757-29317,29666-29904</t>
  </si>
  <si>
    <t>N:P67S,N:P383L,ORF1a:L3352F,ORF1b:N1653D,S:D614G,S:V1060I</t>
  </si>
  <si>
    <t>HP03653</t>
  </si>
  <si>
    <t>C64T,T201C,C203T,C222T,C241T,C936T,T4237C,G4257T,C6312T,T10240C,A11117G,C14408T,A23403G,C23604A,A23756G,A27426G,T28130C</t>
  </si>
  <si>
    <t>6395-6397,27902</t>
  </si>
  <si>
    <t>1-55,957-959,1005-4078,4122,4403-6199,6523-7969,8320-10100,10438-11023,12466-13947,14580-14896,15225-15504,15862-17088,17431-17698,18032-18619,19276-20497,20868-21683,22014-22543,22878-23145,23823-24101,25053-25302,25647-26543,26891-27165,27512-27809,28146-28417,28757-29317,29321,29666-29904</t>
  </si>
  <si>
    <t>ORF1b:P314L,S:D614G,S:P681H,S:T732A</t>
  </si>
  <si>
    <t>PIDNNBJUFL</t>
  </si>
  <si>
    <t>HP05008</t>
  </si>
  <si>
    <t>C5986T,C6230A</t>
  </si>
  <si>
    <t>1-5895,6248-29904</t>
  </si>
  <si>
    <t>ORF1a:P1989T</t>
  </si>
  <si>
    <t>PIDODRHEUY</t>
  </si>
  <si>
    <t>HP03070</t>
  </si>
  <si>
    <t>C241T,C913T,C5388A,C14120T,T16176C,C23271A,A23403G,G24914C,G28280C,A28281T,T28282A</t>
  </si>
  <si>
    <t>1-55,386-665,1005-2206,2569-4659,4996-5288,5621-6198,6527-8914,9246-10100,10438-11332,11669-11890,12235-12440,13364-13626,14272-15504,16187-16771,17739-17994,18958-20497,20868-21683,22014-22543,22878-23145,23501-23813,24146-24518,25053-25302,25647-26543,26891-27165,27512-28105,28111,28757-29008,29357-29904</t>
  </si>
  <si>
    <t>N:D3L,ORF1a:A1708D,ORF1b:P218L,S:A570D,S:D614G,S:D1118H</t>
  </si>
  <si>
    <t>PIDPGJCARZ</t>
  </si>
  <si>
    <t>HP05801</t>
  </si>
  <si>
    <t>G210T,C241T,C3037T,C5184T,A5584G,C9891T,T11418C,C11514T,C13019T,C14408T,G15451A,C16466T,C21618G,A23403G,C23604G,G24410A,C25469T,T26767C,A28461G,G28881T,G29402T,G29742T</t>
  </si>
  <si>
    <t>28248-28254,28274</t>
  </si>
  <si>
    <t>1-55,5621-5895,7093-7333,10738-11023,13364-13626,16187-16445,19912-20201,21717-22543,22878-23145,27512-27809,29837-29904</t>
  </si>
  <si>
    <t>M:I82T,N:D63G,N:R203M,N:D377Y,ORF1a:P1640L,ORF1a:A3209V,ORF1a:V3718A,ORF1a:T3750I,ORF1b:P314L,ORF1b:G662S,ORF1b:P1000L,ORF3a:S26L,ORF9b:T60A,S:T19R,S:D614G,S:P681R,S:D950N</t>
  </si>
  <si>
    <t>PIDRGXUMDO</t>
  </si>
  <si>
    <t>HP06224</t>
  </si>
  <si>
    <t>C241T,T911C,C913T,C2453T,C3037T,C5388A,G10354C,G13091T,A22025C,C23604A,C23709T,C27294T,C27972T,G28048T,G28073A,A28111G,G28280C,A28281T,T28282A</t>
  </si>
  <si>
    <t>2866-2868,11288-11297,22801,28274</t>
  </si>
  <si>
    <t>1-55,386-665,1005-1265,2569-2851,3184-4078,4996-5288,5933-6198,6527-7333,7672-9227,9558-10100,10438-10689,11373-11585,11888,11928-12733,13364-13626,13962-17088,17431-17698,18037-19233,19592-20497,20868-21105,21428-21994,22325-22543,22878-23467,24146-25302,25647-25925,26291-26543,26891-27165,27512-27809,28094,28757-29008,29837-29904</t>
  </si>
  <si>
    <t>N:D3L,ORF8:Q27*,ORF8:R52I,ORF8:Y73C</t>
  </si>
  <si>
    <t>PIDZZAKPHH</t>
  </si>
  <si>
    <t>HP04880</t>
  </si>
  <si>
    <t>2-13030,13365-29904</t>
  </si>
  <si>
    <t>PIDICEDGNU</t>
  </si>
  <si>
    <t>HP02213</t>
  </si>
  <si>
    <t>PIDLVBIUWB</t>
  </si>
  <si>
    <t>HP05811</t>
  </si>
  <si>
    <t>PIDTRGMYBE</t>
  </si>
  <si>
    <t>HP06321</t>
  </si>
  <si>
    <t>PIDAASDDGF</t>
  </si>
  <si>
    <t>HP05955</t>
  </si>
  <si>
    <t>PIDCJGYQKS</t>
  </si>
  <si>
    <t>HP08250</t>
  </si>
  <si>
    <t>PIDENPKDHI</t>
  </si>
  <si>
    <t>HP05220</t>
  </si>
  <si>
    <t>C241T,C913T,C2110T,C5388A,C13297T,C14120T,C14408T,C14676T,T16176C,C23271A,A23403G,C23604A,C23709T,G24914C,C27972T,C28011T,G28048T,A28095T,A28111G,G28280C,A28281T,T28282A</t>
  </si>
  <si>
    <t>1-55,1313-1898,2569-3167,3267,3802-3804,3827-4078,4996-5288,5933-6198,6696,6847-7333,7672-7969,8320-8620,9246-10100,10195,10360,10438-11023,12466-12733,14899-15194,15279,16187-16445,19276-19571,19912-20497,21147-21683,22325-23145,24506,25053-25302,25647-26220,27512-27809,28757-29008,29666-29904</t>
  </si>
  <si>
    <t>N:D3L,ORF1a:A1708D,ORF1b:P218L,ORF1b:P314L,ORF8:Q27*,ORF8:H40Y,ORF8:R52I,ORF8:K68*,ORF8:Y73C,S:A570D,S:D614G,S:P681H,S:T716I,S:D1118H</t>
  </si>
  <si>
    <t>PIDLUEEQYV</t>
  </si>
  <si>
    <t>HP06218</t>
  </si>
  <si>
    <t>C14120T,C14676T,C15279T,T16176C,A23063T,C23604A,C23709T,G24914C</t>
  </si>
  <si>
    <t>1-13345,13661-13947,14272-14571,15539-15852,16187-20814,21147-22822,23190-23467,23823-24101,24444-24722,25053-25624,25970-26220,26567-29904</t>
  </si>
  <si>
    <t>ORF1b:P218L,S:N501Y,S:P681H,S:T716I,S:D1118H</t>
  </si>
  <si>
    <t>PIDUKEIBBL</t>
  </si>
  <si>
    <t>HP04449</t>
  </si>
  <si>
    <t>C241T,C1059T,C2878T,C3037T,G5300T,C5581T,C6031T,A9749G,T9867C,C9891T,G11804A,T12628C,C14408T,A22025C,T22032C,T22917G,A23403G,C24138A,G24410C,C25413T,C25517T,G25563T,C25703T,C27925T,G28044T,C28887T,G28975A</t>
  </si>
  <si>
    <t>1-55,2569-2851,4075-4078,4996-5288,5621-5895,7672-7969,8636-8914,9246-9503,13364-13626,19276-19571,21717-21991,22325-22543,24257,25970-26220,26891-27165,27512-27809,29837-29904</t>
  </si>
  <si>
    <t>N:T205I,N:M234I,ORF1a:T265I,ORF1a:A1679S,ORF1a:K3162E,ORF1a:L3201P,ORF1a:A3209V,ORF1a:V3847I,ORF1b:P314L,ORF3a:P42L,ORF3a:Q57H,ORF3a:P104L,ORF8:T11I,ORF8:A51S,S:S155R,S:F157S,S:L452R,S:D614G,S:T859N,S:D950H</t>
  </si>
  <si>
    <t>PIDVXXFXGU</t>
  </si>
  <si>
    <t>HP06654</t>
  </si>
  <si>
    <t>C1059T,G2494T,C2878T,C3037T,T3648C,C4321T,G5300T,C5581T,C6031T,G11804A,T12628C,A13175G,C14408T,G15751T,C20629T,C20703T,C21057T,A22025C,T22032C,A23403G,T23990G,A24062G,C24138A,G24410C,C27925T,A27932G,G28044T</t>
  </si>
  <si>
    <t>13737,28271</t>
  </si>
  <si>
    <t>1-342,1301,1313-2205,2569-2850,3827-4077,4403-4658,4996-5287,5621-5894,6248-6745,7093-7654,7998-11584,11928-12133,12333,12780-13029,13364-13625,15225-15503,16187-16444,17739-18275,18506-18507,18651-18918,19276-19866,20232-20496,21428-21682,22325-23144,24766-26542,26891-27164,27512-27808,28757-29007,29357-29903</t>
  </si>
  <si>
    <t>ORF1a:T265I,ORF1a:E743D,ORF1a:I1128T,ORF1a:A1679S,ORF1a:V3847I,ORF1a:T4304A,ORF8:T11I,ORF8:A51S,S:S155R,S:F157S,S:D614G,S:S810A,S:I834V,S:T859N,S:D950H</t>
  </si>
  <si>
    <t>HP13154</t>
  </si>
  <si>
    <t>C241T,A23403G</t>
  </si>
  <si>
    <t>1-55,386-665,1059,1943-2206,2569-3167,3508-4078,4667-5288,5621-5895,6847-7059,7672-7969,8320-8620,9246-9503,9835-10100,10438-11023,13075-13626,14272-15194,16187-16445,17431-17994,19276-19571,19912-20302,20505-21683,22014-22543,23501-23813,24146-24417,25053-25302,25647-26220,26891-27165,27512-28105,28757-29008,29666-29904</t>
  </si>
  <si>
    <t>S:D614G</t>
  </si>
  <si>
    <t>PIDCTOQSLJ</t>
  </si>
  <si>
    <t>HP05205</t>
  </si>
  <si>
    <t>C241T,C21846T,G24914C,G28280C,A28281T,T28282A</t>
  </si>
  <si>
    <t>1-55,386-3483,3827-4323,4667-5587,5933-6198,6847-7969,8320-12733,13364-13947,14272-15504,15862-16445,16805-17088,17431-17994,18325-18619,19276-21683,22014-24722,25053-26220,27512-28105,28111,28443-29904</t>
  </si>
  <si>
    <t>N:D3L,S:T95I,S:D1118H</t>
  </si>
  <si>
    <t>PIDJQGPCGN</t>
  </si>
  <si>
    <t>HP03039</t>
  </si>
  <si>
    <t>C241T,C1059T,C3037T,C14408T,C16260T,A23403G,G25563T,G26690T</t>
  </si>
  <si>
    <t>1-55,1313-1596,1943-2206,2569-2851,3508-4078,4403-4659,4996-5288,6847-7333,7672-7969,8320-8620,9246-9503,9835-10100,10438-10689,12235-12440,12780-13030,13364-13626,15225-15504,16486-16771,19276-19571,20232-20497,20868-21683,22014-23145,25053-25302,25647-25925,26291-26543,27512-27809,28435,28757-29008,29357-29904</t>
  </si>
  <si>
    <t>ORF1a:T265I,ORF1b:P314L,ORF3a:Q57H,S:D614G</t>
  </si>
  <si>
    <t>PIDLGBIKAM</t>
  </si>
  <si>
    <t>HP06313</t>
  </si>
  <si>
    <t>PIDLRYLACO</t>
  </si>
  <si>
    <t>HP09078</t>
  </si>
  <si>
    <t>G210T,C241T,C3037T,A3948G,G4181T,C6402T,C7124T,C8986T,G9053T,G11562T,C14408T,G15451A,C16466T,C19220T,T22917G,C22995A,A23403G,C23604G,C25469T,G26107C,T26767C,C27874T,A28461G,G29742T</t>
  </si>
  <si>
    <t>1-54,2569-2850,4996-5287,5933-6197,6847-7058,7672-8275,9835-10099,10438-11332,11669-11889,19276-19866,20232-20496,21428-22290,22627-22821,24146-24721,27512-27808,28757-29007,29357-29510,29837-29903</t>
  </si>
  <si>
    <t>M:I82T,N:D63G,ORF1a:D1228G,ORF1a:A1306S,ORF1a:P2046L,ORF1a:P2287S,ORF1a:V2930L,ORF1a:C3766F,ORF1b:P314L,ORF1b:G662S,ORF1b:P1000L,ORF1b:A1918V,ORF3a:S26L,ORF3a:E239Q,ORF7b:T40I,ORF9b:T60A,S:L452R,S:T478K,S:D614G,S:P681R</t>
  </si>
  <si>
    <t>HP06221</t>
  </si>
  <si>
    <t>A23403G</t>
  </si>
  <si>
    <t>1-15852,16187-23145,23501-29904</t>
  </si>
  <si>
    <t>PIDOOXGTJN</t>
  </si>
  <si>
    <t>HP05196</t>
  </si>
  <si>
    <t>C123T,C241T,C913T,C2110T,C3267T,C5388A,C5986T,C14120T,C14408T,C14676T,C15279T,C23271A,A23403G,C23604A,C23709T,G24914C,C27972T,G28048T,A28095T,A28111G,G28280C,A28281T,T28282A</t>
  </si>
  <si>
    <t>1-55,386-665,1005-1265,1624-1898,2243-2530,2881-3167,3508-4323,4996-5288,6847-7333,7672-7969,8293,8320-8620,9246-10100,10438-11023,11373-11585,12466-12733,14899-15194,16176,16187-17698,17976,19276-19571,19912-21683,22014-22543,22878-23145,23823-24101,25053-25302,25647-26220,27426,27512-27809,28443-29317,29666-29904</t>
  </si>
  <si>
    <t>N:D3L,ORF1a:T1001I,ORF1a:A1708D,ORF1b:P218L,ORF1b:P314L,ORF8:Q27*,ORF8:R52I,ORF8:K68*,ORF8:Y73C,S:A570D,S:D614G,S:P681H,S:T716I,S:D1118H</t>
  </si>
  <si>
    <t>PIDQJAAHDN</t>
  </si>
  <si>
    <t>HP03509</t>
  </si>
  <si>
    <t>C913T,C3037T,C3267T,C4456T,C5986T,C14120T,C14408T,C14676T,C15279T,T16176C,C16733T,C23271A,A23403G,C23604A,C23709T,C24904T,G24914C,C27972T,G28048T,A28095T,A28111G,G28280C,A28281T,T28282A</t>
  </si>
  <si>
    <t>1-343,1624-2206,2569-2851,3508-4078,5297-5895,6248-6496,6847-7333,7672-7969,8320-8914,9246-9807,10738-11023,11373-11585,12235-13030,13364-13947,14899-15194,16187-16445,16805-17088,17739-17994,19276-19571,19912-20201,20543-20814,21147-21387,22325-22543,22878-23145,24146-24722,25647-26220,26891-27165,27512-27809,28443-29317,29666-29904</t>
  </si>
  <si>
    <t>N:D3L,ORF1a:T1001I,ORF1b:P218L,ORF1b:P314L,ORF1b:S1089L,ORF8:Q27*,ORF8:R52I,ORF8:K68*,ORF8:Y73C,S:A570D,S:D614G,S:P681H,S:T716I,S:D1118H</t>
  </si>
  <si>
    <t>PIDRFJIUOU</t>
  </si>
  <si>
    <t>HP03593</t>
  </si>
  <si>
    <t>2-18919,19277-29904</t>
  </si>
  <si>
    <t>PIDRYHZUYX</t>
  </si>
  <si>
    <t>HP09247</t>
  </si>
  <si>
    <t>C16466T,C16726T,A23403G</t>
  </si>
  <si>
    <t>1-447,705-1901,2243-4322,4667-5586,5933-6197,6402,6527-7332,7672-10099,10438-11022,11074-11075,11201,11332,11373-11585,11928-12133,12466-12732,13075-13946,14014,14272-15851,16187-16444,16805-17087,17739-17993,19220,19276-23144,23501-24721,25053-26219,26567-26860,27191-28104,28443-29903</t>
  </si>
  <si>
    <t>ORF1b:P1000L,ORF1b:H1087Y,S:D614G</t>
  </si>
  <si>
    <t>PIDHFUGMST</t>
  </si>
  <si>
    <t>HP01562</t>
  </si>
  <si>
    <t>C241T,G8017T,A23403G</t>
  </si>
  <si>
    <t>1-55,386-5587,5877,5933-7333,7672-7969,8317-11585,11928-13947,14272-15852,16187-16445,16805-18276,18651-18919,19276-23145,23501-28105,28443-29904</t>
  </si>
  <si>
    <t>HP04976</t>
  </si>
  <si>
    <t>C12789T,G15921T</t>
  </si>
  <si>
    <t>1-12733,13075-13947,14272-15194,15539-15852,16187-16445,16805-17088,17431-29904</t>
  </si>
  <si>
    <t>ORF1a:T4175I</t>
  </si>
  <si>
    <t>HP03807</t>
  </si>
  <si>
    <t>C64T,T201C,C203T,C222T,C241T,C936T,G1738T,A1819G,T2489C,C3037T,C3140T,C5812T,T9898C,C10029T,C10954T,A11117G,C12789T,C13665T,C14408T,T19839C,C22995A,A23403G,C23604A,A23756G,A27426G,T28130C,G28881A,G28882A,G28883C,C29197T,G29227T,G29321T</t>
  </si>
  <si>
    <t>1-55,3827-4078,7093-7333,10438-10689,12466-12733,13364-13626,19276-19571,19912-20814,21147-21387,22325-22543,25970-26543,27512-27809,29666-29904</t>
  </si>
  <si>
    <t>N:R203K,N:G204R,N:V350F,ORF1a:T224I,ORF1a:P959S,ORF1a:T3255I,ORF1a:I3618V,ORF1a:T4175I,ORF1b:P314L,S:T478K,S:D614G,S:P681H,S:T732A</t>
  </si>
  <si>
    <t>PIDWPLKDAI</t>
  </si>
  <si>
    <t>HP06821</t>
  </si>
  <si>
    <t>PIDYIXEEQY</t>
  </si>
  <si>
    <t>HP05979</t>
  </si>
  <si>
    <t>A1103T,C3037T</t>
  </si>
  <si>
    <t>1886</t>
  </si>
  <si>
    <t>1-966,1313-1596,1943-2851,3184-6198,6847-8914,9246-18919,19276-20497,20868-29904</t>
  </si>
  <si>
    <t>PIDZJIVJQI</t>
  </si>
  <si>
    <t>HP03661</t>
  </si>
  <si>
    <t>C241T,C3267T,C5986T,C14676T,C15279T,T16176C,G17347T,C18486T,C23271A,A23403G,G24914C,C27972T,G28027T,G28048T,A28111G,G28280C,A28281T,T28282A</t>
  </si>
  <si>
    <t>11288-11297,21766-21772,21994-21997,28254,28274</t>
  </si>
  <si>
    <t>1-55,386-3167,3508-5895,6248-6496,6847-7333,7672-7969,8320-8914,9246-10100,10438-11023,12462,12466-12733,13075-13947,14272-14571,16187-16445,16805-17088,17431-17698,19276-19571,19912-20497,21147-21683,22014-22543,22878-23145,23501-24101,24444-24722,25053-25302,25647-26220,26891-27165,27512-27809,28757-29008,29357-29904</t>
  </si>
  <si>
    <t>N:D3L,ORF1a:T1001I,ORF1b:V1294F,S:A570D,S:D614G,S:D1118H</t>
  </si>
  <si>
    <t>HP13080</t>
  </si>
  <si>
    <t>PIDCNRWASU</t>
  </si>
  <si>
    <t>HP08308</t>
  </si>
  <si>
    <t>G210T,C241T,C5184T,G7393T,C9891T,C11606T,G14277T,C14408T,G15451A,C16466T,A23403G,C23604G,C23683T,G24410A,C25469T,T26767C,A28461G,G28881T,G29402T</t>
  </si>
  <si>
    <t>1-54,1624-1897,2243-3166,3508-4077,5297-6197,7093-7332,7672-7968,8320-8913,9246-9806,10738-11022,11373-11584,12235-13625,13962-14232,16187-16444,16805-17087,17739-17993,19276-19570,19912-20200,21147-22542,22878-23144,25647-26219,26891-27808,29042-29316,29666-29903</t>
  </si>
  <si>
    <t>M:I82T,N:D63G,N:R203M,N:D377Y,ORF1a:P1640L,ORF1a:A3209V,ORF1b:R270S,ORF1b:P314L,ORF1b:G662S,ORF1b:P1000L,ORF3a:S26L,ORF9b:T60A,S:D614G,S:P681R,S:D950N</t>
  </si>
  <si>
    <t>PIDFMJFXDK</t>
  </si>
  <si>
    <t>HP05613</t>
  </si>
  <si>
    <t>C14120T</t>
  </si>
  <si>
    <t>1-13947,14272-22543,22878-29904</t>
  </si>
  <si>
    <t>PIDGQMMZOR</t>
  </si>
  <si>
    <t>HP08307</t>
  </si>
  <si>
    <t>C3037T,A5584G,T11418C,C11514T,C11606T,G14277T,C14408T,C16466T,C23604G,C23683T,G24410A,C25469T,G26062T,T26767C,A28461G,C29738A,G29742T</t>
  </si>
  <si>
    <t>1-342,705-965,1313-1595,1943-2205,2569-2850,3184-3482,3827-4077,4320,4403-4658,4996-5287,5621-5894,6248-6495,6847-7651,7998-8275,8636-8913,9246-9502,9835-10099,10438-10688,11049-11331,11669-11889,12235-12439,12780-13029,13364-13625,13962-14232,14580-14895,15225-15503,15862-16144,16486-16770,17131-17406,17739-17993,18325-18618,18958-19232,19592-20496,20868-21104,21428-22304,22627-23466,23823-24100,24444-24721,25053-25301,25647-25924,26291-26542,26891-27808,28146-28416,28757-29007,29357-29510,29837-29903</t>
  </si>
  <si>
    <t>M:I82T,N:D63G,ORF1a:V3718A,ORF1a:T3750I,ORF1b:R270S,ORF1b:P314L,ORF1b:P1000L,ORF3a:S26L,ORF3a:G224C,ORF9b:T60A,S:P681R,S:D950N</t>
  </si>
  <si>
    <t>PIDXSJXBJF</t>
  </si>
  <si>
    <t>HP09148</t>
  </si>
  <si>
    <t>1-5586,5933-12133,12466-15851,16187-22542,22878-23144,23501-28104,28443-29903</t>
  </si>
  <si>
    <t>PIDATUAERT</t>
  </si>
  <si>
    <t>HP05261</t>
  </si>
  <si>
    <t>2-17994,18326-29904</t>
  </si>
  <si>
    <t>PIDHJHYOPF</t>
  </si>
  <si>
    <t>HP02194</t>
  </si>
  <si>
    <t>PIDLKSSATR</t>
  </si>
  <si>
    <t>HP08435</t>
  </si>
  <si>
    <t>HP03324</t>
  </si>
  <si>
    <t>C241T,C913T,C2110T,C3037T,C3267T,C5388A,C5986T,T6954C,T14009C,C14120T,C14676T,C15279T,T16176C,C20132T,C23271A,A23403G,T24506G,G24914C,C27972T,G28048T,A28095T,A28111G,G28280C,A28281T,T28282A</t>
  </si>
  <si>
    <t>1-55,1313-1596,2569-2851,4996-5288,7672-7969,13364-13626,14272-14571,18325-18619,18958-19571,20232-20497,20868-21683,22014-22543,22878-23145,23501-23813,25970-26220,27512-27809,28443-29008,29666-29904</t>
  </si>
  <si>
    <t>N:D3L,ORF1a:T1001I,ORF1a:A1708D,ORF1a:I2230T,ORF1b:V181A,ORF1b:P218L,ORF1b:A2222V,ORF8:Q27*,ORF8:R52I,ORF8:K68*,ORF8:Y73C,S:A570D,S:D614G,S:S982A,S:D1118H</t>
  </si>
  <si>
    <t>PIDVBNSRRD</t>
  </si>
  <si>
    <t>HP06007</t>
  </si>
  <si>
    <t>HP04058</t>
  </si>
  <si>
    <t>PIDHPJLEVG</t>
  </si>
  <si>
    <t>HP09077</t>
  </si>
  <si>
    <t>B.1.617.2</t>
  </si>
  <si>
    <t>G210T,C241T,C1191T,C1267T,C3037T,C3768A,C6027A,G9203A,T9678C,C11005A,C14408T,C16915T,A17496G,T22917G,C22995A,A23403G,C23604G,G24410A,C25469T,T26767C,C28253T,A28461G,G29742T</t>
  </si>
  <si>
    <t>28271</t>
  </si>
  <si>
    <t>1-54,2569-2850,4897,4996-5287,6847-7058,10438-10690,11049-11331,11669-11889,19865-19866,20232-20496,21428-22290,22627-22821,24444-24721,27512-27808,28757-29007,29357-29510,29837-29903</t>
  </si>
  <si>
    <t>M:I82T,N:D63G,ORF1a:P309L,ORF1a:T1168N,ORF1a:P1921Q,ORF1a:D2980N,ORF1a:F3138S,ORF1a:H3580Q,ORF1b:P314L,ORF3a:S26L,ORF9b:T60A,S:L452R,S:T478K,S:D614G,S:P681R,S:D950N</t>
  </si>
  <si>
    <t>PIDIVUNGIE</t>
  </si>
  <si>
    <t>HP02212</t>
  </si>
  <si>
    <t>HP03192</t>
  </si>
  <si>
    <t>C11897T,C23604A,C23709T</t>
  </si>
  <si>
    <t>1-966,1313-11332,11669-11890,12235-12440,12780-17994,18325-23467,23823-24101,24444-29904</t>
  </si>
  <si>
    <t>ORF1a:Q3878*,S:P681H,S:T716I</t>
  </si>
  <si>
    <t>PIDONHOUBY</t>
  </si>
  <si>
    <t>HP02070</t>
  </si>
  <si>
    <t>G22592C,G22708T,C23277T,A23403G</t>
  </si>
  <si>
    <t>1-4323,4667-18276,18651-22543,22878-23145,23501-29904</t>
  </si>
  <si>
    <t>S:A344P,S:T572I,S:D614G</t>
  </si>
  <si>
    <t>PIDWUGBIZH</t>
  </si>
  <si>
    <t>HP05932</t>
  </si>
  <si>
    <t>C1059T,C1800T,C3037T,C3293T,G4399T,C5581T,A9749G,G11804A,A12030G,C14408T,G14710T,C24138A,G24410C,C24865T,C25413T,C25517T,G25563T,C27836A,C27925T,G28044T</t>
  </si>
  <si>
    <t>1-343,1313-1596,1943-2206,2235-2237,2569-2851,3827-4078,4996-5288,5621-6746,7093-7333,7672-7969,8636-8914,9246-9503,9701,9835-10100,10438-10689,13364-13626,14899-15504,17225,17739-17994,18325-18619,18958-19571,20232-20497,21147-22543,22878-24101,24444-24722,25053-25302,25647-26543,26891-27165,27512-27809,28146-28418,28757-29008,29357-29904</t>
  </si>
  <si>
    <t>ORF1a:T265I,ORF1a:T512I,ORF1a:P1010S,ORF1a:M1378I,ORF1a:K3162E,ORF1a:V3847I,ORF1a:Q3922R,ORF1b:P314L,ORF1b:V415L,ORF3a:P42L,ORF3a:Q57H,ORF8:T11I,ORF8:A51S,S:T859N,S:D950H</t>
  </si>
  <si>
    <t>PIDZZTGKNG</t>
  </si>
  <si>
    <t>HP02089</t>
  </si>
  <si>
    <t>C241T,C1059T,C3037T,T6025C,T9065C,C10319T,C11812T,A12410G,C14408T,A18424G,G19872T,A23403G,C23758T,G25563T,C27964T,G28300T,C28472T,C28606T,C28869T,C29253T</t>
  </si>
  <si>
    <t>1-55,1624-2206,2569-2851,3827-4078,7672-7969,8636-8914,9246-9503,13364-13626,19276-19571,21147-21683,22014-22543,22878-23145,25647-26220,27512-27809,29666-29904</t>
  </si>
  <si>
    <t>N:Q9H,N:P67S,N:P199L,N:S327L,ORF1a:T265I,ORF1a:Y2934H,ORF1a:L3352F,ORF1a:I4049V,ORF1b:P314L,ORF1b:N1653D,ORF3a:Q57H,ORF8:S24L,ORF9b:S6I,S:D614G</t>
  </si>
  <si>
    <t>PIDRBZAEBG</t>
  </si>
  <si>
    <t>HP08466</t>
  </si>
  <si>
    <t>C6402T,C8986T,G9053T,C14408T,G15451A,C19220T,A23403G,C26611T,T26767C,A28461G</t>
  </si>
  <si>
    <t>15928-15930,17650</t>
  </si>
  <si>
    <t>1-664,1005-4322,4996-5287,5933-6197,6527-7332,7672-7968,8320-8913,9246-10099,10438-11584,13364-13625,13962-14232,16187-16770,18037-18275,19276-19570,19912-20496,20868-22542,22878-23144,23501-24416,25348-26542,26891-28416,28757-29903</t>
  </si>
  <si>
    <t>M:T30I,M:I82T,N:D63G,ORF1a:P2046L,ORF1a:V2930L,ORF9b:T60A,S:D614G</t>
  </si>
  <si>
    <t>HP03399</t>
  </si>
  <si>
    <t>2-343,706-7333,7673-17088,17432-20814,21148-29904</t>
  </si>
  <si>
    <t>PIDNKFBCVJ</t>
  </si>
  <si>
    <t>HP02712</t>
  </si>
  <si>
    <t>B.1.564</t>
  </si>
  <si>
    <t>C241T,C1059T,C3037T,C6543T,A8558G,C14408T,C16260T,A23403G,G25088T,G25555T,G25563T,C27434T,G28036T,C28821A,C29627T</t>
  </si>
  <si>
    <t>21994-21997</t>
  </si>
  <si>
    <t>1-55,2569-2851,3827-4078,8636-8914,13364-13626,17739-17994,19912-20201,21428-21683,22014-22543,22878-23145,25647-25925,27512-27809,29666-29904</t>
  </si>
  <si>
    <t>N:S183Y,ORF1a:T265I,ORF1a:T2093I,ORF1a:I2765V,ORF1b:P314L,ORF3a:V55F,ORF3a:Q57H,ORF7a:T14I,ORF8:R48I,S:D614G,S:V1176F</t>
  </si>
  <si>
    <t>S:Y144-</t>
  </si>
  <si>
    <t>PIDPRTIODU</t>
  </si>
  <si>
    <t>HP09726</t>
  </si>
  <si>
    <t>1-5287,5621-11331,11669-12133,12466-12732,13073-13946,14272-15851,16187-17223,17739-18275,19276-23144,23501-26860,27191-28104,28443-29903</t>
  </si>
  <si>
    <t>PIDTDKHKTV</t>
  </si>
  <si>
    <t>HP06119</t>
  </si>
  <si>
    <t>C241T,C913T,C3037T,C3267T,C5183T,G5206T,C5388A,A5431G,C5986T,C12525T,C14120T,C14408T,G14461T,C14676T,G14767T,C15279T,G16009T,T16176C,C20555T,T21369A,C22735T,A23063T,C23271A,A23403G,C23604A,C23709T,T24506G,T27462C,C27972T,G28048T,A28095T,A28111G,G28280C,A28281T,T28282A,G28690C,C29555T</t>
  </si>
  <si>
    <t>5161,11288-11297,28274</t>
  </si>
  <si>
    <t>1-55,1624-2851,3598,4044,6847-7059,7390-7652,8636-8914,10438-10689,13364-13626,15539-15852,16486-16771,17739-17994,18325-18619,19026,19912-20201,21428-21994,24766-25004,25647-25925,27512-27809,28757-29008,29837-29904</t>
  </si>
  <si>
    <t>N:D3L,N:L139F,ORF1b:P218L,ORF1b:P314L,ORF1b:V332L,ORF1b:A434S,ORF1b:E848*,ORF1b:S2363F,ORF8:Q27*,ORF8:R52I,ORF8:K68*,ORF8:Y73C,S:N501Y,S:A570D,S:D614G,S:P681H,S:T716I,S:S982A</t>
  </si>
  <si>
    <t>PIDVGZRPFL</t>
  </si>
  <si>
    <t>HP08652</t>
  </si>
  <si>
    <t>C14408T,C16466T,A23403G,C23604G,G24410A,A24783G,G25352T,C25469T,A27345T</t>
  </si>
  <si>
    <t>1-664,1005-3166,3508-6495,6847-7332,7672-7968,8320-8913,9246-10099,10438-11022,11373-11584,12466-13029,13273-13946,14580-14895,15225-15503,16187-16444,16805-17087,17431-17993,19276-20496,20868-22542,22878-23144,23823-24100,24444-24721,25053-25301,25647-27164,27512-27808,28443-29903</t>
  </si>
  <si>
    <t>ORF1b:P314L,ORF1b:P1000L,ORF3a:S26L,ORF6:K48N,S:D614G,S:P681R,S:D950N,S:N1074S,S:V1264L</t>
  </si>
  <si>
    <t>PIDCAQKTFX</t>
  </si>
  <si>
    <t>HP02695</t>
  </si>
  <si>
    <t>C241T,C1059T,C3037T,C10319T,A18424G,A23403G,A23583T,G25563T,G26209T,C27964T,A28296T,C28472T</t>
  </si>
  <si>
    <t>1-55,386-966,1313-2206,2569-2851,3827-4078,4996-6216,6527-6746,7093-7333,7672-7969,8320-8914,9246-10100,10738-11023,11373-11585,12466-12733,13364-13626,14272-14571,14763-14765,15225-15504,16187-16445,17431-17994,19276-20497,20868-21683,22014-22543,22878-23145,23823-24417,25647-25925,26891-27165,27512-27809,28757-29904</t>
  </si>
  <si>
    <t>N:N8I,N:P67S,ORF1a:T265I,ORF1a:L3352F,ORF1b:N1653D,ORF3a:Q57H,ORF3a:V273L,ORF8:S24L,ORF9b:I5F,S:D614G,S:Y674F</t>
  </si>
  <si>
    <t>PIDHHEYPLL</t>
  </si>
  <si>
    <t>HP04845</t>
  </si>
  <si>
    <t>C1059T,G12067T,A16500C,C21846T,C22716T,A23403G,C28253T,C28332T</t>
  </si>
  <si>
    <t>21973,22693,27406,28274</t>
  </si>
  <si>
    <t>1-343,1313-3167,3460,3508-4323,4996-5895,6248-7059,7390-10100,10438-11332,11669-11890,12235-15852,16187-16445,16805-17088,17431-17994,18651-19571,19912-20814,21147-21683,22014-22543,22878-23145,23501-27165,27512-28105,28394,28443-29008,29357-29904</t>
  </si>
  <si>
    <t>N:P20L,ORF1a:T265I,ORF1a:M3934I,ORF1b:Q1011H,ORF9b:P17S</t>
  </si>
  <si>
    <t>PIDWENZJVU</t>
  </si>
  <si>
    <t>HP01431</t>
  </si>
  <si>
    <t>2-17088,17432-29904</t>
  </si>
  <si>
    <t>PIDCRXPSJB</t>
  </si>
  <si>
    <t>HP03366</t>
  </si>
  <si>
    <t>C14805T,A23403G,C26681T,C28657T</t>
  </si>
  <si>
    <t>26743</t>
  </si>
  <si>
    <t>1-11585,11928-14571,14899-15194,15539-23145,23501-26220,26891-27165,27512-27809,28146-28417,28757-29904</t>
  </si>
  <si>
    <t>PIDNHWSZLV</t>
  </si>
  <si>
    <t>HP03410</t>
  </si>
  <si>
    <t>C241T,G16508T,G25563T</t>
  </si>
  <si>
    <t>1-55,386-2206,2569-3167,3508-4078,4667-5288,5621-5895,6248-6496,6847-7333,7672-7969,8320-8914,9246-9503,9835-13030,13364-14896,15225-15504,15862-16445,17131-18619,18958-19571,19912-20497,20868-21683,22014-24417,25053-25302,25647-26237,26828,26891-27165,27512-28105,28300,28443-29904</t>
  </si>
  <si>
    <t>ORF1b:G1014V,ORF3a:Q57H</t>
  </si>
  <si>
    <t>PIDRURDCFV</t>
  </si>
  <si>
    <t>HP09592</t>
  </si>
  <si>
    <t>2-342,706-13625,13963-15851,16188-18618,19277-24721,25054-29903</t>
  </si>
  <si>
    <t>PIDTUREARI</t>
  </si>
  <si>
    <t>HP09007</t>
  </si>
  <si>
    <t>C4331T,C27371T</t>
  </si>
  <si>
    <t>1-4077,4403-7332,7672-7968,8320-8913,9246-24721,25053-27164,27512-29903</t>
  </si>
  <si>
    <t>ORF6:P57L</t>
  </si>
  <si>
    <t>PIDVCKOSVY</t>
  </si>
  <si>
    <t>HP04218</t>
  </si>
  <si>
    <t>C241T,C13297T</t>
  </si>
  <si>
    <t>1-55,386-665,913,1005-4323,4667-7333,7672-13030,13364-18919,19276-23467,23823-29904</t>
  </si>
  <si>
    <t>HP04366</t>
  </si>
  <si>
    <t>HP03603</t>
  </si>
  <si>
    <t>PIDQITSWIL</t>
  </si>
  <si>
    <t>HP03600</t>
  </si>
  <si>
    <t>PIDHOFSEYY</t>
  </si>
  <si>
    <t>HP04944</t>
  </si>
  <si>
    <t>C23271A,A23403G</t>
  </si>
  <si>
    <t>16861-16863</t>
  </si>
  <si>
    <t>1-16771,17131-18919,19276-20497,20868-23145,23501-29008,29357-29904</t>
  </si>
  <si>
    <t>S:A570D,S:D614G</t>
  </si>
  <si>
    <t>PIDLDHAWQD</t>
  </si>
  <si>
    <t>HP09507</t>
  </si>
  <si>
    <t>PIDPLBMYUW</t>
  </si>
  <si>
    <t>HP05260</t>
  </si>
  <si>
    <t>C241T,C913T,A1881C,C2110T,C3037T,C3267T,C5388A,C5986T,T7984C,C14120T,C14408T,C14676T,C15279T,T16176C,C19390T,C23271A,A23403G,C23604A,C23709T,T24506G,G24914C,C27208T,C27972T,G28048T,A28095T,A28111G,G28280C,A28281T,T28282A</t>
  </si>
  <si>
    <t>1-55,6847-7059,7672-7969,9835-10100,19912-20497,21147-21683,22325-22543,22878-23145,27512-27809,28757-29008,29666-29904</t>
  </si>
  <si>
    <t>N:D3L,ORF1a:E539A,ORF1a:T1001I,ORF1a:A1708D,ORF1b:P218L,ORF1b:P314L,ORF1b:P1975S,ORF6:H3Y,ORF8:Q27*,ORF8:R52I,ORF8:K68*,ORF8:Y73C,S:A570D,S:D614G,S:P681H,S:T716I,S:S982A,S:D1118H</t>
  </si>
  <si>
    <t>PIDDIUQPXM</t>
  </si>
  <si>
    <t>HP08424</t>
  </si>
  <si>
    <t>1-965,1313-14232,14580-29903</t>
  </si>
  <si>
    <t>HP09283</t>
  </si>
  <si>
    <t>PIDKGUUAKC</t>
  </si>
  <si>
    <t>HP01443</t>
  </si>
  <si>
    <t>PIDZHPCIXH</t>
  </si>
  <si>
    <t>HP05934</t>
  </si>
  <si>
    <t>C3037T,C4113T,C4456T,G8274A,G10986T,G11312A,G11939T,C13647T,C14676T,T16176C,C16733T,C23604A,C23709T,C24904T,G24914C,C27972T,G28048T,A28095T,A28111G</t>
  </si>
  <si>
    <t>8016-8018,8081,11288-11297,15638,21766-21772,21994-21997</t>
  </si>
  <si>
    <t>1-343,705-1596,1943-2206,2569-2851,3184-4078,4996-6496,6847-7969,8320-8914,9246-9503,9539,9835-10689,11373-11890,12235-13626,13961-14571,14899-15504,15862-16145,16456-16459,16475,17179,17431-17994,18325-18619,18958-19571,19912-21683,22014-22543,22878-23467,23823-24722,25053-25302,25647-26220,26888-26890,26891-27165,27512-27809,28146-29904</t>
  </si>
  <si>
    <t>ORF1a:A1283V,ORF1a:F2598G,ORF1a:S2600C,ORF1a:T2601S,ORF1a:F2602*,ORF1a:P2605T,ORF1a:C2670Y,ORF1a:R3574I,ORF1a:V3683I,ORF1a:V3892F,ORF8:Q27*,ORF8:R52I,ORF8:K68*,ORF8:Y73C,S:P681H,S:T716I,S:D1118H</t>
  </si>
  <si>
    <t>ORF1a:A2584-,ORF1a:E2585-,ORF1a:V2586-,ORF1a:A2587-,ORF1a:V2588-,ORF1a:K2589-,ORF1a:M2590-,ORF1a:F2591-,ORF1a:D2592-,ORF1a:A2593-,ORF1a:Y2594-,ORF1a:V2595-,ORF1a:N2596-,ORF1a:T2597-,ORF1a:S3675-,ORF1a:G3676-,ORF1a:F3677-,S:H69-,S:V70-,S:Y144-</t>
  </si>
  <si>
    <t>PIDOLQVETP</t>
  </si>
  <si>
    <t>HP13079</t>
  </si>
  <si>
    <t>C241T,C815T,C1758T,C3037T,T11076C,C21627T,C22624T,A23403G</t>
  </si>
  <si>
    <t>1-55,386-665,1005-1596,1943-2206,2569-2851,3184-6496,7093-7969,8320-10385,10738-11023,11373-11585,11928-13030,13364-14896,15225-15504,15862-16145,16486-16771,17739-17994,18325-20814,21147-21387,21717-21991,22325-22543,22878-23145,23501-24417,24766-25004,25348-25624,25970-26543,27191-29904</t>
  </si>
  <si>
    <t>ORF1a:R184C,ORF1a:A498V,ORF1a:F3604S,S:T22I,S:D614G</t>
  </si>
  <si>
    <t>PIDOXBXLFA</t>
  </si>
  <si>
    <t>HP06586</t>
  </si>
  <si>
    <t>PIDRQCJGZQ</t>
  </si>
  <si>
    <t>HP03748</t>
  </si>
  <si>
    <t>PIDZIXQDPS</t>
  </si>
  <si>
    <t>HP03041</t>
  </si>
  <si>
    <t>HP05864</t>
  </si>
  <si>
    <t>HP05611</t>
  </si>
  <si>
    <t>PIDSIOTYEN</t>
  </si>
  <si>
    <t>HP06331</t>
  </si>
  <si>
    <t>PIDVDFIZLQ</t>
  </si>
  <si>
    <t>HP09326</t>
  </si>
  <si>
    <t>2-18275,18652-29903</t>
  </si>
  <si>
    <t>PIDQCZUBRV</t>
  </si>
  <si>
    <t>HP05804</t>
  </si>
  <si>
    <t>C4921T,C27972T,G28048T,C28093T,A28111G</t>
  </si>
  <si>
    <t>11288-11297,21766-21772,21994-21997</t>
  </si>
  <si>
    <t>1-4078,4403-4659,4996-7971,8320-11023,11373-11585,11928-13947,14272-18919,19276-21683,22014-27809,28146-29904</t>
  </si>
  <si>
    <t>ORF8:Q27*,ORF8:R52I,ORF8:S67F,ORF8:Y73C</t>
  </si>
  <si>
    <t>PIDRIJEXTQ</t>
  </si>
  <si>
    <t>HP02174</t>
  </si>
  <si>
    <t>HP05275</t>
  </si>
  <si>
    <t>C14120T,C14408T,C15279T,C23604A,C23709T,G24914C</t>
  </si>
  <si>
    <t>1-343,705-4078,4403-6496,6847-7969,8320-8914,9246-12134,12466-12733,13075-13947,14580-15194,15862-16890,17131-17407,17739-17994,18325-18619,18958-20497,20868-21683,22014-23467,23823-24101,24444-24722,25053-25302,25647-26543,26891-27165,27512-29904</t>
  </si>
  <si>
    <t>ORF1b:P218L,ORF1b:P314L,S:P681H,S:T716I,S:D1118H</t>
  </si>
  <si>
    <t>HP07071</t>
  </si>
  <si>
    <t>PIDMNHGUQO</t>
  </si>
  <si>
    <t>HP04754</t>
  </si>
  <si>
    <t>A9749G,T12628C,C14408T,C24916G</t>
  </si>
  <si>
    <t>24918,25013,25015</t>
  </si>
  <si>
    <t>1-1596,1943-2206,2569-4659,4996-9503,9835-11890,12235-12440,12780-13030,13364-13626,13962-14233,14580-15852,16187-20201,20507,20868-23467,23823-24722,25053-26220,26567-29904</t>
  </si>
  <si>
    <t>ORF1a:K3162E,ORF1b:P314L,S:V1122E,S:S1123T,S:G1124H,S:N1125L,S:D1127L,S:V1129M,S:Q1142C,S:P1143N,S:E1144L,S:L1145N,S:D1146*,S:S1147T,S:F1148H,S:K1149S,S:E1150R,S:E1151R</t>
  </si>
  <si>
    <t>S:D1118-,S:N1119-,S:T1120-,S:F1121-,S:G1131-,S:I1132-,S:V1133-,S:N1134-,S:N1135-,S:T1136-,S:V1137-,S:Y1138-,S:D1139-,S:P1140-</t>
  </si>
  <si>
    <t>PIDNGQTBUU</t>
  </si>
  <si>
    <t>HP06079</t>
  </si>
  <si>
    <t>PIDFTUQFAV</t>
  </si>
  <si>
    <t>HP13078</t>
  </si>
  <si>
    <t>PIDBNYZRAJ</t>
  </si>
  <si>
    <t>HP04731</t>
  </si>
  <si>
    <t>PIDTRGDIOM</t>
  </si>
  <si>
    <t>HP04884</t>
  </si>
  <si>
    <t>C11224T,C14676T,C23271A,A23403G,T23490C,G28280C,A28281T,T28282A</t>
  </si>
  <si>
    <t>11143,11288-11297,28274</t>
  </si>
  <si>
    <t>1-11023,11373-14571,14899-23145,23501-28105,28443-29904</t>
  </si>
  <si>
    <t>N:D3L,S:A570D,S:D614G,S:F643S</t>
  </si>
  <si>
    <t>PIDWOXYDDY</t>
  </si>
  <si>
    <t>HP03139</t>
  </si>
  <si>
    <t>T902C</t>
  </si>
  <si>
    <t>1-665,1005-18276,18651-29904</t>
  </si>
  <si>
    <t>ORF1a:C213R</t>
  </si>
  <si>
    <t>PIDZDAOFIW</t>
  </si>
  <si>
    <t>HP05984</t>
  </si>
  <si>
    <t>HP06307</t>
  </si>
  <si>
    <t>PIDRSHNQNS</t>
  </si>
  <si>
    <t>HP02008</t>
  </si>
  <si>
    <t>C241T,C1059T,G13094T,T13216C,A23403G,C24642T,G25563T,C29363T</t>
  </si>
  <si>
    <t>1-55,386-665,1624-6496,6847-7333,7672-7969,8320-8914,9246-11332,12235-13030,13364-13626,13905,14272-15504,16187-17088,18325-18619,18958-19571,19912-20201,20543-22543,22878-23145,23501-23813,25647-26220,26596,26795-27165,27512-29317,29666-29904</t>
  </si>
  <si>
    <t>N:P364S,ORF1a:T265I,ORF1a:A4277S,ORF3a:Q57H,S:D614G,S:T1027I</t>
  </si>
  <si>
    <t>HP05855</t>
  </si>
  <si>
    <t>1-11023,11373-29904</t>
  </si>
  <si>
    <t>PIDXBQDHED</t>
  </si>
  <si>
    <t>HP02392</t>
  </si>
  <si>
    <t>C241T,C14178T,A23403G</t>
  </si>
  <si>
    <t>1-55,386-13947,14272-23145,23338,23501-28105,28443-29904</t>
  </si>
  <si>
    <t>PIDZWRHLLP</t>
  </si>
  <si>
    <t>HP05576</t>
  </si>
  <si>
    <t>HP07073</t>
  </si>
  <si>
    <t>PIDHNGFDXK</t>
  </si>
  <si>
    <t>HP13143</t>
  </si>
  <si>
    <t>2-6198,6528-10143,10390-13659,13886-29904</t>
  </si>
  <si>
    <t>PIDUDFEBER</t>
  </si>
  <si>
    <t>HP02470</t>
  </si>
  <si>
    <t>PIDWTAUBGL</t>
  </si>
  <si>
    <t>HP03042</t>
  </si>
  <si>
    <t>2-3167,3509-21683,22015-29904</t>
  </si>
  <si>
    <t>PIDGITZHOD</t>
  </si>
  <si>
    <t>HP02478</t>
  </si>
  <si>
    <t>PIDTXJGNJW</t>
  </si>
  <si>
    <t>HP03754</t>
  </si>
  <si>
    <t>HP03013</t>
  </si>
  <si>
    <t>C1059T,C2878T,C3037T,G5300T,C5581T,C6031T,A9749G,T12628C,T22917G,C24138A,G24410C,C25413T,C25517T,G25563T</t>
  </si>
  <si>
    <t>1-343,705-968,1313-1596,1943-2206,2569-2851,3184-3483,3827-4078,4403-4659,4996-5288,5621-5895,6248-6496,6847-7059,7390-8276,8636-8914,9246-9503,9835-10100,10438-10689,11049-11332,11669-11890,12235-12440,12780-13030,13364-13626,13962-14896,15225-15504,15862-16145,16486-16771,17131-17407,17739-17994,18325-18619,18958-19867,20232-20497,20868-21105,21428-22822,23190-24101,24444-24722,25053-25302,25647-25925,26291-26543,26891-27165,27512-29008,29357-29904</t>
  </si>
  <si>
    <t>ORF1a:T265I,ORF1a:A1679S,ORF1a:K3162E,ORF3a:P42L,ORF3a:Q57H,S:L452R,S:T859N,S:D950H</t>
  </si>
  <si>
    <t>PIDKLVKSWA</t>
  </si>
  <si>
    <t>HP02567</t>
  </si>
  <si>
    <t>C10319T,G18412T,A18424G,C18508T,A23403G,G25563T,C27964T,G28361A</t>
  </si>
  <si>
    <t>1-343,1005-3167,3236,3508-5288,5621-5895,6248-6496,6847-7333,7672-8914,9246-10100,10438-11332,11669-11890,12413-12733,13075-13947,14272-15504,16187-16445,16805-17088,17431-17994,18958-20497,20868-21683,22014-22543,22878-23145,23501-24417,24766-25302,25647-27809,28443-29904</t>
  </si>
  <si>
    <t>N:G30R,ORF1a:L3352F,ORF1b:V1649F,ORF1b:N1653D,ORF1b:L1681F,ORF3a:Q57H,ORF8:S24L,ORF9b:M26I,S:D614G</t>
  </si>
  <si>
    <t>HP02009</t>
  </si>
  <si>
    <t>C241T,C1059T,C3037T,C10319T,G13094T,T13216C,G14187A,C14408T,A18424G,A23403G,C24642T,G25563T,C27964T,C28472T,C28869T,C29363T</t>
  </si>
  <si>
    <t>1-55,1943-2206,2569-2851,3827-4323,7672-7969,8318,8320-8914,9246-9503,11628-11630,12235-12440,13364-13626,21147-21683,22014-22543,22878-23145,25647-25925,26891-27165,27512-27809,29042-29317,29666-29904</t>
  </si>
  <si>
    <t>N:P67S,N:P199L,N:P364S,ORF1a:T265I,ORF1a:L3352F,ORF1a:A4277S,ORF1b:P314L,ORF1b:N1653D,ORF3a:Q57H,ORF8:S24L,S:D614G,S:T1027I</t>
  </si>
  <si>
    <t>HP02368</t>
  </si>
  <si>
    <t>2-4323,4668-7333,7673-7969,8321-15194,15540-21991,22326-29904</t>
  </si>
  <si>
    <t>PIDWAPHJZA</t>
  </si>
  <si>
    <t>HP03239</t>
  </si>
  <si>
    <t>PIDABFRGIR</t>
  </si>
  <si>
    <t>HP02185</t>
  </si>
  <si>
    <t>PIDAKQSWTD</t>
  </si>
  <si>
    <t>HP01464</t>
  </si>
  <si>
    <t>B.1.110.3</t>
  </si>
  <si>
    <t>C241T,C601T,A1226G,A1777G,T2432G,C3037T,G8382T,C8389T,G12832T,G13958A,C14408T,A23403G,G25563T,G25939A,T26879A,C27874T,G27915A,A28877T,G29402T</t>
  </si>
  <si>
    <t>26158-26162,28254</t>
  </si>
  <si>
    <t>1-55,7672-7969,19276-19571,25053-25302,27512-27809,29837-29904</t>
  </si>
  <si>
    <t>N:S202C,N:D377Y,ORF1a:M321V,ORF1a:S723A,ORF1a:S2706I,ORF1a:Q4189H,ORF1b:R164H,ORF1b:P314L,ORF7b:T40I,S:D614G</t>
  </si>
  <si>
    <t>PIDKQHRSOU</t>
  </si>
  <si>
    <t>HP03493</t>
  </si>
  <si>
    <t>G18527T</t>
  </si>
  <si>
    <t>19122</t>
  </si>
  <si>
    <t>1-18276,18651-18919,19276-26543,26561-26563,26891-29904</t>
  </si>
  <si>
    <t>PIDOOKZJZQ</t>
  </si>
  <si>
    <t>HP06231</t>
  </si>
  <si>
    <t>C16949T</t>
  </si>
  <si>
    <t>2794</t>
  </si>
  <si>
    <t>1-2530,2881-11890,12466-16771,17131-17407,17739-17994,18325-20201,20543-26543,26891-29904</t>
  </si>
  <si>
    <t>ORF1b:P1161L</t>
  </si>
  <si>
    <t>HP06338</t>
  </si>
  <si>
    <t>HP05328</t>
  </si>
  <si>
    <t>PIDXTTUNJN</t>
  </si>
  <si>
    <t>HP04626</t>
  </si>
  <si>
    <t>G8083A,C18804A,A23403G,C28869T,G29402T</t>
  </si>
  <si>
    <t>1-665,1005-4078,4667-5895,6248-6496,6847-7333,7672-7970,8194-8914,9246-11023,11074-11076,11373-11585,11928-13947,14272-15504,16187-16445,16805-17088,17431-17994,18325-18619,19276-19571,19912-21683,22014-22543,22878-23145,23501-24722,24937-26220,26567-27165,27512-28105,28472,28624-28700,29042-29317,29666-29904</t>
  </si>
  <si>
    <t>N:P199L,N:D377Y,ORF1a:M2606I,ORF1b:S1779R,S:D614G</t>
  </si>
  <si>
    <t>HP06660</t>
  </si>
  <si>
    <t>PIDRDYJIQW</t>
  </si>
  <si>
    <t>HP13045</t>
  </si>
  <si>
    <t>C1059T,C5301T,A14297T,C14408T,C16260T,C19554T,C22432T,A23403G,G25062A,G25563T,G26690T,C28821A</t>
  </si>
  <si>
    <t>11082,19759</t>
  </si>
  <si>
    <t>1-966,1313-1596,2881-3167,3827-4078,4996-5288,5621-5895,6248-7333,8955-9227,9558-9807,10147-10385,11373-11585,12763,13364-14233,14581-16146,16806-17408,18038-18277,20233-20815,21429-21992,22628-23146,25648-25926,29838-29905</t>
  </si>
  <si>
    <t>N:S183Y,ORF1b:Y277F,ORF1b:F308Y,ORF1b:T310Y,ORF1b:V311K,ORF1b:P313W,ORF1b:P314T,ORF1b:F359C,ORF1b:E361C,ORF1b:L362*,ORF1b:L363P,ORF1b:V364C,ORF1b:M897V,ORF1b:Y916G,ORF1b:P918V,ORF1b:V921A,ORF1b:L922Y,ORF1b:Q923S,ORF1b:A924L,ORF1b:V925T,ORF1b:A927C,ORF1b:C928W,ORF1b:V929G,ORF1b:R938*,ORF1b:C939F,ORF1b:G940T,ORF1b:A941D,ORF1b:C942F,ORF1b:R944K,ORF1b:R945M,ORF1b:P946W,ORF1b:F947C,ORF1b:V957I,ORF1b:I958N,ORF1b:S959I,ORF1b:S961*,ORF1b:H962I,ORF1b:K963S,ORF1b:L966C,ORF1b:S967*,ORF1b:V968S,ORF1b:N969V,ORF1b:P970C,ORF1b:Y971L,ORF1b:V972Q,ORF1b:N974S,ORF1b:A975R,ORF1b:P976L,ORF1b:G977*,ORF1b:D979H,ORF1b:V980R,ORF1b:T981C,ORF1b:V983S,ORF1b:Q985E,ORF1b:Y987L,ORF1b:P1001*,ORF1b:S1023N,ORF1b:D1024C,ORF1b:Y1043M,ORF1b:I1044*,ORF1b:A1046*,ORF1b:N1047K,ORF1b:K1062Q,ORF1b:T1064F,ORF1b:E1065C,ORF1b:E1066S,ORF1b:T1067R,ORF1b:F1068N,ORF1b:K1069A,ORF1b:L1070Q,ORF1b:G1073D,ORF1b:A1075*,ORF1b:R1096K,ORF1b:P1097L,ORF1b:P1098C,ORF1b:N1100Y,ORF1b:R1101W,ORF1b:N1102L,ORF1b:Y1103S,ORF1b:V1104C,ORF1b:F1105N,ORF1b:T1106*,ORF1b:V1309T,ORF1b:V1310C,ORF1b:N1311*,ORF1b:P1329G,ORF1b:A1330H,ORF1b:P1331T,ORF1b:R1366H,ORF1b:C1367V,ORF1b:A1369C,ORF1b:T1404L,ORF1b:H1405*,ORF1b:D1406N,ORF1b:S1408*,ORF1b:S1409Q,ORF1b:I1411T,ORF1b:Q1415Y,ORF1b:I1416T,ORF1b:G1417*,ORF1b:V1418P,ORF1b:V1419C,ORF1b:R1420L,ORF1b:N1439K,ORF1b:Q1454G,ORF1b:V1456T,ORF1b:D1457N,ORF1b:T1475H,ORF1b:A1476I,ORF1b:C1479N,ORF1b:N1480H,ORF1b:V1481*,ORF1b:M1499K,ORF1b:D1501R,ORF1b:R1502H,ORF1b:D1503T,ORF1b:D1506K,ORF1b:K1507S,ORF1b:L1508*,ORF1b:Q1509N,ORF1b:F1510S,ORF1b:N1527*,ORF1b:V1528E,ORF1b:T1529C,ORF1b:L1531N,ORF1b:F1613Y,ORF1b:D1614K,ORF1b:V1615T,ORF1b:E1616C,ORF1b:G1617T,ORF1b:H1619Q,ORF1b:A1620F,ORF1b:R1622F,ORF1b:E1623T,ORF1b:G1634R,ORF1b:S1636C,ORF1b:D1656T,ORF1b:F1657A,ORF1b:S1658W,ORF1b:Y1678S,ORF1b:K1679I,ORF1b:G1680*,ORF1b:L1681T,ORF1b:W1683T,ORF1b:N1700C,ORF1b:H1712M,ORF1b:F1714T,ORF1b:E1715W,ORF1b:T1717*,ORF1b:S1718V,ORF1b:M1719D,ORF1b:K1720I,ORF1b:F1722E,ORF1b:C1731F,ORF1b:L1733E,ORF1b:C1734N,ORF1b:D1735R,ORF1b:R1736T,ORF1b:R1737*,ORF1b:T1739H,ORF1b:C1740L,ORF1b:F1741L,ORF1b:T1743L,ORF1b:D1758V,ORF1b:V1760D,ORF1b:Y1761*,ORF1b:N1762C,ORF1b:P1763S,ORF1b:F1764T,ORF1b:G1775K,ORF1b:N1776Q,ORF1b:L1777P,ORF1b:Q1778*,ORF1b:A1794L,ORF1b:C1796S,ORF1b:D1797P,ORF1b:A1798W,ORF1b:I1799*,ORF1b:M1800C,ORF1b:C1803V,ORF1b:F1810*,ORF1b:V1811A,ORF1b:K1812C,ORF1b:R1813*,ORF1b:V1814L,ORF1b:W1816Y,ORF1b:T1817*,ORF1b:E1819S,ORF1b:A1831H,ORF1b:A1832G,ORF1b:P1866*,ORF1b:Q1867S,ORF1b:A1868Y,ORF1b:D1869*,ORF1b:W1872V,ORF1b:K1873L,ORF1b:F1874*,ORF1b:Y1875C,ORF1b:D1876T,ORF1b:Q1878L,ORF1b:P1879*,ORF1b:C1880*,ORF1b:S1881Q,ORF1b:D1882S,ORF1b:K1883L,ORF1b:A1884*,ORF1b:Y1885N,ORF1b:K1886R,ORF1b:I1887R,ORF1b:E1888I,ORF1b:E1889I,ORF1b:D1899L,ORF1b:K1900C,ORF1b:F1901H,ORF1b:D1903F,ORF1b:G1904*,ORF1b:V1905Q,ORF1b:C1906I,ORF1b:L1907H,ORF1b:F1908R,ORF1b:N1910C,ORF1b:C1911M,ORF1b:N1912P,ORF1b:V1913I,ORF1b:D1914L,ORF1b:R1915E,ORF1b:Y1916L,ORF1b:P1917Q,ORF1b:A1918C,ORF1b:N1919R,ORF1b:S1920*,ORF1b:V1922S,ORF1b:R1924*,ORF1b:D1926I,ORF1b:T1927*,ORF1b:R1928P,ORF1b:V1929*,ORF1b:S1931A,ORF1b:N1932W,ORF1b:N1946*,ORF1b:K1947W,ORF1b:H1948W,ORF1b:A1949Q,ORF1b:P1953S,ORF1b:A1954F,ORF1b:F1955*,ORF1b:D1956*,ORF1b:S1958T,ORF1b:A1959I,ORF1b:V1961L,ORF1b:N1962L,ORF1b:K1964*,ORF1b:K1981S,ORF1b:Q1982M,ORF1b:V1983*,ORF1b:D1986C,ORF1b:I1987Y,ORF1b:D1988V,ORF1b:V1990N,ORF1b:P1991T,ORF1b:K1993Q,ORF1b:S1994F,ORF1b:A1995R,ORF1b:T1996W,ORF1b:R2016C,ORF1b:Y2018D,ORF1b:A2028S,ORF1b:G2029W,ORF1b:S2031*,ORF1b:Y2035G,ORF1b:K2036L,ORF1b:F2047I,ORF1b:T2048*,ORF1b:R2049Y,ORF1b:Q2051*,ORF1b:S2052P,ORF1b:E2072T,ORF1b:V2073L,ORF1b:P2074*,ORF1b:V2075W,ORF1b:S2076T,ORF1b:I2077T,ORF1b:I2078G,ORF1b:N2079*,ORF1b:N2080S,ORF1b:V2082*,ORF1b:Y2083C,ORF1b:T2084R,ORF1b:K2085I,ORF1b:E2095*,ORF1b:N2096K,ORF1b:K2097*,ORF3a:Q57H,S:D614G,S:G1167D</t>
  </si>
  <si>
    <t>ORF1b:F317-,ORF1b:G318-,ORF1b:P319-,ORF1b:L320-,ORF1b:V321-,ORF1b:R322-,ORF1b:K323-,ORF1b:I324-,ORF1b:F325-,ORF1b:V326-,ORF1b:D327-,ORF1b:G328-,ORF1b:V329-,ORF1b:F331-,ORF1b:V332-,ORF1b:V333-,ORF1b:S334-,ORF1b:T335-,ORF1b:G336-,ORF1b:Y337-,ORF1b:H338-,ORF1b:F339-,ORF1b:R340-,ORF1b:E341-,ORF1b:V344-,ORF1b:V345-,ORF1b:H346-,ORF1b:N347-,ORF1b:Q348-,ORF1b:D349-,ORF1b:V350-,ORF1b:N351-,ORF1b:L352-,ORF1b:H353-,ORF1b:S354-,ORF1b:S355-,ORF1b:R356-,ORF1b:L357-,ORF1b:S358-,ORF1b:A366-,ORF1b:A367-,ORF1b:D368-,ORF1b:P369-,ORF1b:A370-,ORF1b:M371-,ORF1b:H372-,ORF1b:A373-,ORF1b:T899-,ORF1b:N900-,ORF1b:D901-,ORF1b:N902-,ORF1b:T903-,ORF1b:S904-,ORF1b:R905-,ORF1b:Y906-,ORF1b:W907-,ORF1b:E908-,ORF1b:P909-,ORF1b:E910-,ORF1b:F911-,ORF1b:Y912-,ORF1b:E913-,ORF1b:A914-,ORF1b:M915-,ORF1b:N932-,ORF1b:S933-,ORF1b:Q934-,ORF1b:T935-,ORF1b:C950-,ORF1b:K951-,ORF1b:C952-,ORF1b:C953-,ORF1b:Y954-,ORF1b:D955-,ORF1b:G989-,ORF1b:G990-,ORF1b:M991-,ORF1b:S992-,ORF1b:Y993-,ORF1b:Y994-,ORF1b:C995-,ORF1b:K996-,ORF1b:S997-,ORF1b:H998-,ORF1b:K999-,ORF1b:P1000-,ORF1b:P1005-,ORF1b:L1006-,ORF1b:C1007-,ORF1b:A1008-,ORF1b:N1009-,ORF1b:G1010-,ORF1b:Q1011-,ORF1b:V1012-,ORF1b:F1013-,ORF1b:G1014-,ORF1b:L1015-,ORF1b:Y1016-,ORF1b:K1017-,ORF1b:N1018-,ORF1b:T1019-,ORF1b:C1020-,ORF1b:V1021-,ORF1b:G1022-,ORF1b:V1026-,ORF1b:T1027-,ORF1b:D1028-,ORF1b:F1029-,ORF1b:N1030-,ORF1b:A1031-,ORF1b:I1032-,ORF1b:A1033-,ORF1b:T1034-,ORF1b:C1035-,ORF1b:D1036-,ORF1b:W1037-,ORF1b:T1038-,ORF1b:N1039-,ORF1b:A1040-,ORF1b:G1041-,ORF1b:D1042-,ORF1b:C1049-,ORF1b:T1050-,ORF1b:E1051-,ORF1b:R1052-,ORF1b:L1053-,ORF1b:K1054-,ORF1b:L1055-,ORF1b:F1056-,ORF1b:A1057-,ORF1b:A1058-,ORF1b:E1059-,ORF1b:T1060-,ORF1b:L1061-,ORF1b:E1079-,ORF1b:V1080-,ORF1b:L1081-,ORF1b:S1082-,ORF1b:D1083-,ORF1b:R1084-,ORF1b:E1085-,ORF1b:L1086-,ORF1b:H1087-,ORF1b:L1088-,ORF1b:S1089-,ORF1b:W1090-,ORF1b:E1091-,ORF1b:V1092-,ORF1b:G1093-,ORF1b:K1094-,ORF1b:R1313-,ORF1b:L1314-,ORF1b:R1315-,ORF1b:A1316-,ORF1b:K1317-,ORF1b:H1318-,ORF1b:Y1319-,ORF1b:V1320-,ORF1b:Y1321-,ORF1b:I1322-,ORF1b:G1323-,ORF1b:D1324-,ORF1b:P1325-,ORF1b:A1326-,ORF1b:Q1327-,ORF1b:L1334-,ORF1b:L1335-,ORF1b:T1336-,ORF1b:K1337-,ORF1b:G1338-,ORF1b:T1339-,ORF1b:L1340-,ORF1b:E1341-,ORF1b:P1342-,ORF1b:E1343-,ORF1b:Y1344-,ORF1b:F1345-,ORF1b:N1346-,ORF1b:S1347-,ORF1b:V1348-,ORF1b:C1349-,ORF1b:L1351-,ORF1b:M1352-,ORF1b:K1353-,ORF1b:T1354-,ORF1b:I1355-,ORF1b:G1356-,ORF1b:P1357-,ORF1b:D1358-,ORF1b:M1359-,ORF1b:F1360-,ORF1b:L1361-,ORF1b:G1362-,ORF1b:T1363-,ORF1b:C1364-,ORF1b:I1371-,ORF1b:V1372-,ORF1b:D1373-,ORF1b:T1374-,ORF1b:V1375-,ORF1b:S1376-,ORF1b:A1377-,ORF1b:L1378-,ORF1b:V1379-,ORF1b:Y1380-,ORF1b:D1381-,ORF1b:N1382-,ORF1b:K1383-,ORF1b:L1384-,ORF1b:K1385-,ORF1b:A1386-,ORF1b:H1387-,ORF1b:K1388-,ORF1b:D1389-,ORF1b:K1390-,ORF1b:S1391-,ORF1b:A1392-,ORF1b:Q1393-,ORF1b:C1394-,ORF1b:F1395-,ORF1b:K1396-,ORF1b:M1397-,ORF1b:F1398-,ORF1b:Y1399-,ORF1b:K1400-,ORF1b:G1401-,ORF1b:V1402-,ORF1b:I1403-,ORF1b:F1422-,ORF1b:L1423-,ORF1b:T1424-,ORF1b:R1425-,ORF1b:N1426-,ORF1b:P1427-,ORF1b:A1428-,ORF1b:W1429-,ORF1b:R1430-,ORF1b:K1431-,ORF1b:A1432-,ORF1b:V1433-,ORF1b:F1434-,ORF1b:I1435-,ORF1b:S1436-,ORF1b:P1437-,ORF1b:Y1438-,ORF1b:Q1441-,ORF1b:N1442-,ORF1b:A1443-,ORF1b:V1444-,ORF1b:A1445-,ORF1b:S1446-,ORF1b:K1447-,ORF1b:I1448-,ORF1b:L1449-,ORF1b:G1450-,ORF1b:L1451-,ORF1b:P1452-,ORF1b:T1453-,ORF1b:S1459-,ORF1b:Q1460-,ORF1b:G1461-,ORF1b:S1462-,ORF1b:E1463-,ORF1b:Y1464-,ORF1b:D1465-,ORF1b:Y1466-,ORF1b:V1467-,ORF1b:I1468-,ORF1b:F1469-,ORF1b:T1470-,ORF1b:Q1471-,ORF1b:T1472-,ORF1b:T1473-,ORF1b:E1474-,ORF1b:R1483-,ORF1b:F1484-,ORF1b:N1485-,ORF1b:V1486-,ORF1b:A1487-,ORF1b:I1488-,ORF1b:T1489-,ORF1b:R1490-,ORF1b:A1491-,ORF1b:K1492-,ORF1b:V1493-,ORF1b:G1494-,ORF1b:I1495-,ORF1b:L1496-,ORF1b:C1497-,ORF1b:I1498-,ORF1b:S1512-,ORF1b:L1513-,ORF1b:E1514-,ORF1b:I1515-,ORF1b:P1516-,ORF1b:R1517-,ORF1b:R1518-,ORF1b:N1519-,ORF1b:V1520-,ORF1b:A1521-,ORF1b:T1522-,ORF1b:L1523-,ORF1b:Q1524-,ORF1b:A1525-,ORF1b:E1526-,ORF1b:V1625-,ORF1b:G1626-,ORF1b:T1627-,ORF1b:N1628-,ORF1b:L1629-,ORF1b:P1630-,ORF1b:L1631-,ORF1b:Q1632-,ORF1b:L1633-,ORF1b:G1638-,ORF1b:V1639-,ORF1b:N1640-,ORF1b:L1641-,ORF1b:V1642-,ORF1b:A1643-,ORF1b:V1644-,ORF1b:P1645-,ORF1b:T1646-,ORF1b:G1647-,ORF1b:Y1648-,ORF1b:V1649-,ORF1b:D1650-,ORF1b:T1651-,ORF1b:P1652-,ORF1b:N1653-,ORF1b:N1654-,ORF1b:V1660-,ORF1b:S1661-,ORF1b:A1662-,ORF1b:K1663-,ORF1b:P1664-,ORF1b:P1665-,ORF1b:P1666-,ORF1b:G1667-,ORF1b:D1668-,ORF1b:Q1669-,ORF1b:F1670-,ORF1b:K1671-,ORF1b:H1672-,ORF1b:L1673-,ORF1b:I1674-,ORF1b:P1675-,ORF1b:L1676-,ORF1b:M1677-,ORF1b:V1686-,ORF1b:R1687-,ORF1b:I1688-,ORF1b:K1689-,ORF1b:I1690-,ORF1b:V1691-,ORF1b:Q1692-,ORF1b:M1693-,ORF1b:L1694-,ORF1b:S1695-,ORF1b:D1696-,ORF1b:T1697-,ORF1b:L1698-,ORF1b:S1702-,ORF1b:D1703-,ORF1b:R1704-,ORF1b:V1705-,ORF1b:V1706-,ORF1b:F1707-,ORF1b:V1708-,ORF1b:L1709-,ORF1b:W1710-,ORF1b:A1711-,ORF1b:K1724-,ORF1b:I1725-,ORF1b:G1726-,ORF1b:P1727-,ORF1b:E1728-,ORF1b:R1729-,ORF1b:T1730-,ORF1b:D1746-,ORF1b:T1747-,ORF1b:Y1748-,ORF1b:A1749-,ORF1b:C1750-,ORF1b:W1751-,ORF1b:H1752-,ORF1b:H1753-,ORF1b:S1754-,ORF1b:I1755-,ORF1b:G1756-,ORF1b:I1766-,ORF1b:D1767-,ORF1b:V1768-,ORF1b:Q1769-,ORF1b:Q1770-,ORF1b:W1771-,ORF1b:N1780-,ORF1b:H1781-,ORF1b:D1782-,ORF1b:L1783-,ORF1b:Y1784-,ORF1b:C1785-,ORF1b:Q1786-,ORF1b:V1787-,ORF1b:H1788-,ORF1b:G1789-,ORF1b:N1790-,ORF1b:A1791-,ORF1b:H1792-,ORF1b:A1805-,ORF1b:V1806-,ORF1b:H1807-,ORF1b:E1808-,ORF1b:P1821-,ORF1b:I1822-,ORF1b:I1823-,ORF1b:G1824-,ORF1b:D1825-,ORF1b:E1826-,ORF1b:L1827-,ORF1b:K1828-,ORF1b:I1829-,ORF1b:R1834-,ORF1b:K1835-,ORF1b:V1836-,ORF1b:Q1837-,ORF1b:H1838-,ORF1b:M1839-,ORF1b:V1840-,ORF1b:V1841-,ORF1b:K1842-,ORF1b:A1843-,ORF1b:A1844-,ORF1b:L1845-,ORF1b:L1846-,ORF1b:A1847-,ORF1b:D1848-,ORF1b:K1849-,ORF1b:F1850-,ORF1b:V1852-,ORF1b:L1853-,ORF1b:H1854-,ORF1b:D1855-,ORF1b:I1856-,ORF1b:G1857-,ORF1b:N1858-,ORF1b:P1859-,ORF1b:K1860-,ORF1b:A1861-,ORF1b:I1862-,ORF1b:K1863-,ORF1b:C1864-,ORF1b:V1865-,ORF1b:Y1892-,ORF1b:S1893-,ORF1b:Y1894-,ORF1b:A1895-,ORF1b:T1896-,ORF1b:H1897-,ORF1b:S1898-,ORF1b:N1934-,ORF1b:L1935-,ORF1b:P1936-,ORF1b:G1937-,ORF1b:C1938-,ORF1b:D1939-,ORF1b:G1940-,ORF1b:G1941-,ORF1b:S1942-,ORF1b:L1943-,ORF1b:Y1944-,ORF1b:V1945-,ORF1b:L1966-,ORF1b:P1967-,ORF1b:F1968-,ORF1b:F1969-,ORF1b:Y1970-,ORF1b:Y1971-,ORF1b:S1972-,ORF1b:D1973-,ORF1b:S1974-,ORF1b:P1975-,ORF1b:C1976-,ORF1b:E1977-,ORF1b:S1978-,ORF1b:H1979-,ORF1b:G1980-,ORF1b:I1998-,ORF1b:T1999-,ORF1b:R2000-,ORF1b:C2001-,ORF1b:N2002-,ORF1b:L2003-,ORF1b:G2004-,ORF1b:G2005-,ORF1b:A2006-,ORF1b:V2007-,ORF1b:C2008-,ORF1b:R2009-,ORF1b:H2010-,ORF1b:H2011-,ORF1b:A2012-,ORF1b:N2013-,ORF1b:E2014-,ORF1b:Y2015-,ORF1b:D2020-,ORF1b:A2021-,ORF1b:Y2022-,ORF1b:N2023-,ORF1b:M2024-,ORF1b:M2025-,ORF1b:I2026-,ORF1b:S2027-,ORF1b:W2033-,ORF1b:F2038-,ORF1b:D2039-,ORF1b:T2040-,ORF1b:Y2041-,ORF1b:N2042-,ORF1b:L2043-,ORF1b:W2044-,ORF1b:N2045-,ORF1b:N2055-,ORF1b:V2056-,ORF1b:A2057-,ORF1b:F2058-,ORF1b:N2059-,ORF1b:V2060-,ORF1b:V2061-,ORF1b:N2062-,ORF1b:K2063-,ORF1b:G2064-,ORF1b:H2065-,ORF1b:F2066-,ORF1b:D2067-,ORF1b:G2068-,ORF1b:Q2069-,ORF1b:Q2070-,ORF1b:D2087-,ORF1b:G2088-,ORF1b:V2089-,ORF1b:D2090-,ORF1b:V2091-,ORF1b:E2092-,ORF1b:L2093-,ORF1b:F2094-</t>
  </si>
  <si>
    <t>HP02010</t>
  </si>
  <si>
    <t>2-6198,6528-13947,14273-17088,17432-22543,22879-29904</t>
  </si>
  <si>
    <t>PIDWZZIJCN</t>
  </si>
  <si>
    <t>HP04741</t>
  </si>
  <si>
    <t>PIDDKWPWUP</t>
  </si>
  <si>
    <t>HP13133</t>
  </si>
  <si>
    <t>G701T,C17550T,G25563T,T28755C,C28758T,C29057T</t>
  </si>
  <si>
    <t>9773-9775,9906</t>
  </si>
  <si>
    <t>1-665,1005-4659,4993,4996-7969,8320-9503,10147-11890,13364-13947,14272-15504,16187-17088,17710,18037-18619,18958-20497,20868-23467,24146-24417,24766-25302,25555,25647-26861,27191-28700,29357-29904</t>
  </si>
  <si>
    <t>N:L161P,N:P162L,N:R262C,ORF1a:G146C,ORF1a:V3170F,ORF1a:S3171L,ORF1a:F3172*,ORF1a:S3173Y,ORF1a:T3174F,ORF1a:F3175*,ORF1a:E3176R,ORF1a:E3177S,ORF1a:A3178C,ORF1a:L3180V,ORF1a:C3181H,ORF1a:T3182L,ORF1a:L3191V,ORF1a:L3193*,ORF1a:D3196K,ORF1a:L3199S,ORF1a:P3200S,ORF1a:N3212*,ORF1a:K3213*,ORF1a:Y3214V,ORF3a:Q57H</t>
  </si>
  <si>
    <t>ORF1a:L3184-,ORF1a:L3185-,ORF1a:N3186-,ORF1a:K3187-,ORF1a:E3188-,ORF1a:M3189-,ORF1a:Y3190-,ORF1a:T3202-,ORF1a:Q3203-,ORF1a:Y3204-,ORF1a:N3205-,ORF1a:R3206-,ORF1a:Y3207-,ORF1a:L3208-,ORF1a:A3209-,ORF1a:L3210-,ORF1a:Y3211-</t>
  </si>
  <si>
    <t>HP04687</t>
  </si>
  <si>
    <t>HP03321</t>
  </si>
  <si>
    <t>C241T,C1059T,C2878T,C3037T,G5300T,C5581T,A9749G,T9867C,C9891T,C10450T,G11804A,T12628C,C14408T,C20946T,A22025C,T22032C,A23403G,C24138A,G24410C,C25413T,C25517T,G25563T,C25703T,C27532A,C27925T,G28044T,C28887T,G28975A</t>
  </si>
  <si>
    <t>1-55,2243-2530,3508-3796,4996-5288,5621-6198,6527-6585,7672-7969,8320-8620,10147-10385,11373-11585,19276-19571,19912-20201,20543-20814,21147-21387,21717-21991,22325-22543,22878-23145,27191-27472,29837-29904</t>
  </si>
  <si>
    <t>N:T205I,N:M234I,ORF1a:T265I,ORF1a:A1679S,ORF1a:K3162E,ORF1a:L3201P,ORF1a:A3209V,ORF1a:V3847I,ORF1b:P314L,ORF3a:P42L,ORF3a:Q57H,ORF3a:P104L,ORF7a:H47N,ORF8:T11I,ORF8:A51S,S:S155R,S:F157S,S:D614G,S:T859N,S:D950H</t>
  </si>
  <si>
    <t>PIDCBUKXNN</t>
  </si>
  <si>
    <t>HP13039</t>
  </si>
  <si>
    <t>C3037T,C5945G,C6092T,T7582C,C14408T,C23154T,A23403G,C26839T,G27204T,C27213T,G28812T</t>
  </si>
  <si>
    <t>6208,7657,12913</t>
  </si>
  <si>
    <t>1-343,7952,8320-8620,13050,16261,19277-19572,20233-20815,21148-21388,22015-22544,23824-24102,25564,26292-26544,28747-28749,29667-29905</t>
  </si>
  <si>
    <t>M:T106M,N:S180I,ORF1a:P1894A,ORF1a:Q1943*,ORF1a:G1982F,ORF1a:A1983G,ORF1a:K1984M,ORF1a:L1986T,ORF1a:H1987M,ORF1a:K1988Q,ORF1a:P1989L,ORF1a:N2006R,ORF1a:T2007I,ORF1a:W2008N,ORF1a:C2009Q,ORF1a:L2062I,ORF1a:E2063L,ORF1a:C2064P,ORF1a:N2065Y,ORF1a:V2066R,ORF1a:T2069F,ORF1a:E2070L,ORF1a:V2071S,ORF1a:G2073Q,ORF1a:D2074Q,ORF1a:G2091M,ORF1a:H2092*,ORF1a:D2094I,ORF1a:N2111V,ORF1a:E2112L,ORF1a:S2114L,ORF1a:V2116N,ORF1a:G2118*,ORF1a:A2128L,ORF1a:A2129I,ORF1a:P2144L,ORF1a:N2147T,ORF1a:V2150Q,ORF1a:S2151L,ORF1a:T2152L,ORF1a:C2160*,ORF1a:N2162H,ORF1a:R2163G,ORF1a:C2165*,ORF1a:N2167L,ORF1a:Y2168L,ORF1a:M2169Y,ORF1a:P2170C,ORF1a:F2172N,ORF1a:F2173C,ORF1a:T2174V,ORF1a:P2195E,ORF1a:T2196V,ORF1a:T2197Q,ORF1a:A2199S,ORF1a:K2200V,ORF1a:T2202F,ORF1a:N2216*,ORF1a:Y2217R,ORF1a:K2219H,ORF1a:S2220L,ORF1a:P2221I,ORF1a:N2222I,ORF1a:F2223*,ORF1a:K2225H,ORF1a:Y2245*,ORF1a:A2248Q,ORF1a:A2249P,ORF1a:G2251A,ORF1a:V2252C,ORF1a:M2254L,ORF1a:S2255T,ORF1a:N2256V,ORF1a:A2279*,ORF1a:S2293I,ORF1a:G2294L,ORF1a:D2296*,ORF1a:S2297K,ORF1a:D2299Y,ORF1a:T2300K,ORF1a:Y2301L,ORF1a:T2335W,ORF1a:R2336H,ORF1a:F2337I,ORF1a:Y2339F,ORF1a:V2340S,ORF1a:L2343F,ORF1a:A2344S,ORF1a:M2347L,ORF1a:W2363Y,ORF1a:L2364I,ORF1a:M2365L,ORF1a:W2366L,ORF1a:L2367V,ORF1a:I2369L,ORF1a:N2370G,ORF1a:V2372C,ORF1a:Q2373G,ORF1a:M2374*,ORF1a:A2375*,ORF1a:P2376L,ORF1a:Y2397L,ORF1a:V2398H,ORF1a:N2416*,ORF1a:R2417C,ORF1a:A2418V,ORF1a:R2420N,ORF1a:K2442P,ORF1a:G2443F,ORF1a:F2444M,ORF1a:C2445S,ORF1a:K2446M,ORF1a:D2467V,ORF1a:E2468L,ORF1a:D2485N,ORF1a:Q2486K,ORF1a:S2488Y,ORF1a:Y2489*,ORF1a:I2490P,ORF1a:D2492P,ORF1a:V2494L,ORF1a:T2495L,ORF1a:V2496*,ORF1a:K2497*,ORF1a:N2498S,ORF1a:G2499W,ORF1a:A2508D,ORF1a:G2509L,ORF1a:Q2510*,ORF1a:H2516F,ORF1a:L2524F,ORF1a:D2525C,ORF1a:N2526*,ORF1a:K2548V,ORF1a:L2572Q,ORF1a:Q2574T,ORF1a:A2575Y,ORF1a:L2576T,ORF1a:S2578T,ORF1a:D2579R,ORF1a:V2580S,ORF1a:D2582I,ORF1a:K2589Y,ORF1a:M2590V,ORF1a:D2592I,ORF1a:A2593N,ORF1a:Y2594F,ORF1a:V2595*,ORF1a:N2596R,ORF1a:F2598N,ORF1a:S2599G,ORF1a:S2600K,ORF1a:F2602Q,ORF1a:A2616K,ORF1a:N2628C,ORF1a:S2631F,ORF1a:T2632Y,ORF1a:I2634S,ORF1a:A2636S,ORF1a:G2667S,ORF1a:D2668I,ORF1a:S2669*,ORF1a:C2670H,ORF1a:N2671R,ORF1a:N2672S,ORF1a:M2674*,ORF1a:L2675K,ORF1a:T2676H,ORF1a:Y2677D,ORF1a:N2678T,ORF1a:V2779Y,ORF1a:T2800N,ORF1a:D2801N,ORF1a:F2802T,ORF1a:S2803C,ORF1a:E2805R,ORF1a:I2807Q,ORF1a:T2823*,ORF1a:D2824Q,ORF1a:F2827*,ORF1a:A2828F,ORF1a:N2829*,ORF1a:K2830H,ORF1a:H2831M,ORF1a:A2832V,ORF1a:D2833*,ORF1a:F2834P,ORF1a:D2835A,ORF1a:T2836W,ORF1a:F2838*,ORF1a:S2839L,ORF1a:Q2840Y,ORF1a:R2841*,ORF1a:G2842*,ORF1a:G2843Q,ORF1a:Y2845L,ORF1a:T2846P,ORF1a:N2847I,ORF1a:L2874C,ORF1a:T2877H,ORF1a:G2879*,ORF1a:D2880W,ORF1a:F2881*,ORF1a:H2883A,ORF1a:P2886T,ORF1a:R2887*,ORF1a:V2888S,ORF1a:I2895*,ORF1a:T2898R,ORF1a:P2899V,ORF1a:S2900H,ORF1a:K2901*,ORF1a:T2920N,ORF1a:K2923W,ORF1a:D2924*,ORF1a:N2937I,ORF1a:V2938L,ORF1a:A2944*,ORF1a:E2946Q,ORF1a:S2947C,ORF1a:L2948T,ORF1a:E2970Y,ORF1a:G2971Y,ORF1a:E2982L,ORF1a:Y2983*,ORF1a:C2984A,ORF1a:G2987L,ORF1a:T2988*,ORF1a:C2989K,ORF1a:E2990I,ORF1a:V3005*,ORF1a:N3007L,ORF1a:N3008Q,ORF1a:D3009I,ORF1a:Y3010F,ORF1a:Y3011T,ORF1a:L3026F,ORF1a:A3045T,ORF1a:S3046Y,ORF1a:I3047W,ORF1a:V3048C,ORF1a:A3049F,ORF1a:G3051H,ORF1a:V3053Y,ORF1a:A3054R,ORF1a:I3055S,ORF1a:V3056N,ORF1a:V3057M,ORF1a:T3058P,ORF1a:A3070L,ORF1a:G3072Y,ORF1a:V3091L,ORF1a:C3093I,ORF1a:L3110W,ORF1a:Y3111C,ORF1a:T3113F,ORF1a:F3114C,ORF1a:N3118Y,ORF1a:D3119S,ORF1a:S3121D,ORF1a:F3122G,ORF1a:L3123Y,ORF1a:A3124V,ORF1a:I3142K,ORF1a:R3163F,ORF1a:R3164L,ORF1a:V3165L,ORF1a:F3167L,ORF1a:N3168*,ORF1a:G3169*,ORF1a:V3170L,ORF1a:S3171P,ORF1a:F3172K,ORF1a:S3173E,ORF1a:L3191V,ORF1a:L3193*,ORF1a:K3213G,ORF1a:C3232N,ORF1a:H3233*,ORF1a:A3235Q,ORF1a:K3236R,ORF1a:A3237S,ORF1a:L3238C,ORF1a:N3239L,ORF1a:D3240L,ORF1a:F3241S,ORF1a:N3243R,ORF1a:S3244K,ORF1a:D3247T,ORF1a:V3248N,ORF1a:L3262H,ORF1a:Q3263L,ORF1a:G3265W,ORF1a:R3267*,ORF1a:M3269N,ORF1a:A3270G,ORF1a:F3271I,ORF1a:G3292N,ORF1a:I3306S,ORF1a:C3307K,ORF1a:S3309C,ORF1a:E3310D,ORF1a:D3311L,ORF1a:M3312H,ORF1a:N3314*,ORF1a:P3315R,ORF1a:N3316H,ORF1a:Y3317A,ORF1a:E3318*,ORF1a:D3319P,ORF1a:L3320*,ORF1a:I3322*,ORF1a:I3341W,ORF1a:G3342*,ORF1a:H3343C,ORF1a:M3345T,ORF1a:N3347T,ORF1a:C3348F,ORF1a:V3349Y,ORF1a:L3350A,ORF1a:K3353*,ORF1a:D3355*,ORF1a:T3356V,ORF1a:A3357C,ORF1a:N3358S,ORF1a:P3359H,ORF1a:K3360S,ORF1a:P3362R,ORF1a:K3363T,ORF1a:Y3364D,ORF1a:K3365F,ORF1a:P3385V,ORF1a:G3387F,ORF1a:V3388H,ORF1a:C3408*,ORF1a:S3410L,ORF1a:V3411C,ORF1a:G3412L,ORF1a:G3433L,ORF1a:V3434L,ORF1a:G3437W,ORF1a:Q3452F,ORF1a:T3453C,ORF1a:A3454*,ORF1a:A3457N,ORF1a:G3458S,ORF1a:D3460S,ORF1a:T3461S,ORF1a:T3462W,ORF1a:I3463Y,ORF1a:T3464G,ORF1a:V3465H,ORF1a:V3467Y,ORF1a:L3468Y,ORF1a:A3469S,ORF1a:W3470*,ORF1a:L3471C,ORF1a:Y3472F,ORF1a:A3473S,ORF1a:A3474L,ORF1a:T3489Y,ORF1a:L3490H,ORF1a:D3492S,ORF1a:F3493*,ORF1a:N3494*,ORF1a:V3496*,ORF1a:A3497P,ORF1a:M3498C,ORF1a:K3499G,ORF1a:Y3502T,ORF1a:E3503R,ORF1a:S3517C,ORF1a:A3518*,ORF1a:Q3519H,ORF1a:G3521F,ORF1a:G3541K,ORF1a:T3543F,ORF1a:Q3562K,ORF1a:G3565E,ORF1a:V3566K,ORF1a:T3567N,ORF1a:F3568N,ORF1a:I3587G,ORF1a:L3588Y,ORF1a:S3590P,ORF1a:L3592V,ORF1a:L3594F,ORF1a:V3595S,ORF1a:Q3596F,ORF1a:T3598P,ORF1a:Q3599E,ORF1a:W3600Y,ORF1a:F3604T,ORF1a:L3606C,ORF1a:F3624C,ORF1a:A3625I,ORF1a:M3626S,ORF1a:M3627L,ORF1a:N3651D,ORF1a:M3652A,ORF1a:V3653Y,ORF1a:K3678*,ORF1a:L3679A,ORF1a:D3681L,ORF1a:V3683Y,ORF1a:M3684V,ORF1a:Y3685C,ORF1a:A3686I,ORF1a:A3688C,ORF1a:V3689S,ORF1a:V3700N,ORF1a:Y3701P,ORF1a:D3702Y,ORF1a:G3704S,ORF1a:A3705K,ORF1a:R3706N,ORF1a:R3707C,ORF1a:T3710C,ORF1a:L3711*,ORF1a:M3712E,ORF1a:N3713S,ORF1a:L3715D,ORF1a:A3735L,ORF1a:I3737R,ORF1a:I3738C,ORF1a:V3740Y,ORF1a:T3741N,ORF1a:S3742C,ORF1a:N3743H,ORF1a:Y3744V,ORF1a:S3745F,ORF1a:V3763Q,ORF1a:E3764R,ORF1a:I3768Y,ORF1a:F3770*,ORF1a:I3771Y,ORF1a:L3781S,ORF1a:C3784L,ORF1a:G3787R,ORF1a:Y3788L,ORF1a:C3792L,ORF1a:F3794L,ORF1a:G3795L,ORF1a:F3797W,ORF1a:C3798P,ORF1a:R3805T,ORF1a:L3806Q,ORF1a:T3807P,ORF1a:Y3811*,ORF1a:D3812I,ORF1a:A3856C,ORF1a:Q3859*,ORF1a:S3860N,ORF1a:K3861V,ORF1a:M3862R,ORF1a:S3863C,ORF1a:D3864K,ORF1a:K3866H,ORF1a:C3867I,ORF1a:T3868S,ORF1a:V3870L,ORF1a:V3871T,ORF1a:L3873S,ORF1a:S3874F,ORF1a:V3875A,ORF1a:L3876T,ORF1a:Q3877T,ORF1a:L3879S,ORF1a:E3882G,ORF1a:A3901*,ORF1a:D3903F,ORF1a:E3906F,ORF1a:A3907C,ORF1a:Q3942*,ORF1a:A3943R,ORF1a:I3944N,ORF1a:S3946G,ORF1a:E3947Q,ORF1a:F3948Q,ORF1a:S3949G,ORF1a:S3950N,ORF1a:P3952T,ORF1a:A3955*,ORF1a:D3972V,ORF1a:S3973E,ORF1a:D3992G,ORF1a:R3993K,ORF1a:Q4015G,ORF1a:A4016*,ORF1a:R4017S,ORF1a:E4019Y,ORF1a:K4021C,ORF1a:R4022Y,ORF1a:I4061K,ORF1a:I4062R,ORF1a:P4063W,ORF1a:T4066R,ORF1a:A4067L,ORF1a:A4068*,ORF1a:K4069H,ORF1a:L4070I,ORF1a:M4071*,ORF1a:V4072K,ORF1a:V4073Y,ORF1a:I4074V,ORF1a:P4075*,ORF1a:D4076W,ORF1a:T4079I,ORF1a:W4096L,ORF1a:E4097C,ORF1a:Q4099S,ORF1a:Q4100I,ORF1a:V4102S,ORF1a:D4103T,ORF1a:A4104*,ORF1a:D4105*,ORF1a:S4106N,ORF1a:K4107*,ORF1a:I4108Y,ORF1a:V4109G,ORF1a:L4111F,ORF1a:S4112T,ORF1a:E4113*,ORF1a:I4114F,ORF1a:L4131S,ORF1a:R4132Y,ORF1a:A4133C,ORF1a:M4152*,ORF1a:A4155C,ORF1a:A4156T,ORF1a:G4157T,ORF1a:T4159D,ORF1a:Q4160V,ORF1a:T4161L,ORF1a:A4162C,ORF1a:T4164L,ORF1a:D4165Q,ORF1a:D4166H,ORF1a:A4168K,ORF1a:L4169G,ORF1a:A4170R,ORF1a:Y4171*,ORF1a:Y4172V,ORF1a:N4173C,ORF1a:T4175C,ORF1a:K4176T,ORF1a:G4177V,ORF1a:G4178I,ORF1a:F4196T,ORF1a:P4197G,ORF1a:K4198F,ORF1a:S4199E,ORF1a:D4200M,ORF1a:P4212T,ORF1a:C4213L,ORF1a:R4214*,ORF1a:F4215V,ORF1a:V4216C,ORF6:M1I,S:T531I,S:D614G</t>
  </si>
  <si>
    <t>ORF1a:V1991-,ORF1a:W1992-,ORF1a:H1993-,ORF1a:V1994-,ORF1a:N1995-,ORF1a:N1996-,ORF1a:A1997-,ORF1a:T1998-,ORF1a:N1999-,ORF1a:K2000-,ORF1a:A2001-,ORF1a:T2002-,ORF1a:Y2003-,ORF1a:R2011-,ORF1a:C2012-,ORF1a:L2013-,ORF1a:W2014-,ORF1a:S2015-,ORF1a:T2016-,ORF1a:K2017-,ORF1a:P2018-,ORF1a:V2019-,ORF1a:E2020-,ORF1a:T2021-,ORF1a:S2022-,ORF1a:N2023-,ORF1a:S2024-,ORF1a:F2025-,ORF1a:D2026-,ORF1a:V2027-,ORF1a:S2030-,ORF1a:E2031-,ORF1a:D2032-,ORF1a:A2033-,ORF1a:Q2034-,ORF1a:G2035-,ORF1a:M2036-,ORF1a:D2037-,ORF1a:N2038-,ORF1a:L2039-,ORF1a:A2040-,ORF1a:C2041-,ORF1a:E2042-,ORF1a:D2043-,ORF1a:P2046-,ORF1a:V2047-,ORF1a:S2048-,ORF1a:E2049-,ORF1a:E2050-,ORF1a:V2051-,ORF1a:V2052-,ORF1a:E2053-,ORF1a:N2054-,ORF1a:P2055-,ORF1a:T2056-,ORF1a:I2057-,ORF1a:Q2058-,ORF1a:K2059-,ORF1a:D2060-,ORF1a:V2061-,ORF1a:L2077-,ORF1a:K2078-,ORF1a:P2079-,ORF1a:A2080-,ORF1a:N2081-,ORF1a:N2082-,ORF1a:S2083-,ORF1a:L2084-,ORF1a:K2085-,ORF1a:I2086-,ORF1a:T2087-,ORF1a:E2088-,ORF1a:E2089-,ORF1a:M2096-,ORF1a:A2097-,ORF1a:A2098-,ORF1a:Y2099-,ORF1a:V2100-,ORF1a:D2101-,ORF1a:N2102-,ORF1a:S2103-,ORF1a:S2104-,ORF1a:L2105-,ORF1a:T2106-,ORF1a:I2107-,ORF1a:K2108-,ORF1a:K2109-,ORF1a:P2110-,ORF1a:K2120-,ORF1a:T2121-,ORF1a:L2122-,ORF1a:A2123-,ORF1a:T2124-,ORF1a:H2125-,ORF1a:G2126-,ORF1a:N2131-,ORF1a:S2132-,ORF1a:V2133-,ORF1a:P2134-,ORF1a:W2135-,ORF1a:D2136-,ORF1a:T2137-,ORF1a:I2138-,ORF1a:A2139-,ORF1a:N2140-,ORF1a:Y2141-,ORF1a:A2142-,ORF1a:K2143-,ORF1a:T2154-,ORF1a:N2155-,ORF1a:I2156-,ORF1a:V2157-,ORF1a:T2158-,ORF1a:R2159-,ORF1a:Q2178-,ORF1a:L2179-,ORF1a:C2180-,ORF1a:T2181-,ORF1a:F2182-,ORF1a:T2183-,ORF1a:R2184-,ORF1a:S2185-,ORF1a:T2186-,ORF1a:N2187-,ORF1a:S2188-,ORF1a:R2189-,ORF1a:I2190-,ORF1a:K2191-,ORF1a:A2192-,ORF1a:S2193-,ORF1a:M2194-,ORF1a:K2204-,ORF1a:S2205-,ORF1a:V2206-,ORF1a:G2207-,ORF1a:K2208-,ORF1a:F2209-,ORF1a:C2210-,ORF1a:L2211-,ORF1a:E2212-,ORF1a:A2213-,ORF1a:S2214-,ORF1a:F2215-,ORF1a:N2228-,ORF1a:I2229-,ORF1a:I2230-,ORF1a:I2231-,ORF1a:W2232-,ORF1a:L2236-,ORF1a:S2237-,ORF1a:V2238-,ORF1a:C2239-,ORF1a:L2240-,ORF1a:G2241-,ORF1a:S2242-,ORF1a:L2243-,ORF1a:I2244-,ORF1a:G2258-,ORF1a:M2259-,ORF1a:P2260-,ORF1a:S2261-,ORF1a:Y2262-,ORF1a:C2263-,ORF1a:T2264-,ORF1a:G2265-,ORF1a:Y2266-,ORF1a:R2267-,ORF1a:E2268-,ORF1a:G2269-,ORF1a:Y2270-,ORF1a:L2271-,ORF1a:N2272-,ORF1a:S2273-,ORF1a:T2274-,ORF1a:N2275-,ORF1a:C2282-,ORF1a:T2283-,ORF1a:G2284-,ORF1a:S2285-,ORF1a:I2286-,ORF1a:P2287-,ORF1a:C2288-,ORF1a:S2289-,ORF1a:V2290-,ORF1a:C2291-,ORF1a:S2303-,ORF1a:L2304-,ORF1a:E2305-,ORF1a:T2306-,ORF1a:I2307-,ORF1a:Q2308-,ORF1a:I2309-,ORF1a:T2310-,ORF1a:I2311-,ORF1a:S2312-,ORF1a:S2313-,ORF1a:F2314-,ORF1a:K2315-,ORF1a:W2316-,ORF1a:D2317-,ORF1a:L2318-,ORF1a:T2319-,ORF1a:A2320-,ORF1a:L2323-,ORF1a:V2324-,ORF1a:A2325-,ORF1a:E2326-,ORF1a:W2327-,ORF1a:F2328-,ORF1a:L2329-,ORF1a:A2330-,ORF1a:Y2331-,ORF1a:I2332-,ORF1a:L2333-,ORF1a:L2349-,ORF1a:F2350-,ORF1a:F2351-,ORF1a:S2352-,ORF1a:Y2353-,ORF1a:F2354-,ORF1a:A2355-,ORF1a:V2356-,ORF1a:H2357-,ORF1a:F2358-,ORF1a:I2359-,ORF1a:S2360-,ORF1a:N2361-,ORF1a:S2362-,ORF1a:A2379-,ORF1a:M2380-,ORF1a:V2381-,ORF1a:R2382-,ORF1a:M2383-,ORF1a:Y2384-,ORF1a:I2385-,ORF1a:F2386-,ORF1a:F2387-,ORF1a:A2388-,ORF1a:S2389-,ORF1a:F2390-,ORF1a:Y2391-,ORF1a:Y2392-,ORF1a:V2393-,ORF1a:W2394-,ORF1a:K2395-,ORF1a:V2401-,ORF1a:D2402-,ORF1a:G2403-,ORF1a:C2404-,ORF1a:N2405-,ORF1a:S2406-,ORF1a:S2407-,ORF1a:T2408-,ORF1a:C2409-,ORF1a:M2410-,ORF1a:M2411-,ORF1a:C2412-,ORF1a:Y2413-,ORF1a:K2414-,ORF1a:R2415-,ORF1a:C2423-,ORF1a:T2424-,ORF1a:T2425-,ORF1a:I2426-,ORF1a:V2427-,ORF1a:N2428-,ORF1a:G2429-,ORF1a:V2430-,ORF1a:R2431-,ORF1a:R2432-,ORF1a:S2433-,ORF1a:F2434-,ORF1a:Y2435-,ORF1a:V2436-,ORF1a:Y2437-,ORF1a:A2438-,ORF1a:N2439-,ORF1a:G2440-,ORF1a:N2449-,ORF1a:W2450-,ORF1a:N2451-,ORF1a:C2452-,ORF1a:V2453-,ORF1a:N2454-,ORF1a:C2455-,ORF1a:D2456-,ORF1a:T2457-,ORF1a:F2458-,ORF1a:C2459-,ORF1a:A2460-,ORF1a:G2461-,ORF1a:S2462-,ORF1a:T2463-,ORF1a:F2464-,ORF1a:I2465-,ORF1a:A2470-,ORF1a:R2471-,ORF1a:D2472-,ORF1a:L2473-,ORF1a:S2474-,ORF1a:L2475-,ORF1a:Q2476-,ORF1a:F2477-,ORF1a:K2478-,ORF1a:R2479-,ORF1a:P2480-,ORF1a:I2481-,ORF1a:N2482-,ORF1a:P2483-,ORF1a:I2501-,ORF1a:H2502-,ORF1a:L2503-,ORF1a:Y2504-,ORF1a:F2505-,ORF1a:D2506-,ORF1a:Y2513-,ORF1a:E2514-,ORF1a:R2515-,ORF1a:H2520-,ORF1a:F2521-,ORF1a:V2522-,ORF1a:N2523-,ORF1a:N2530-,ORF1a:N2531-,ORF1a:T2532-,ORF1a:K2533-,ORF1a:G2534-,ORF1a:S2535-,ORF1a:L2536-,ORF1a:P2537-,ORF1a:I2538-,ORF1a:N2539-,ORF1a:V2540-,ORF1a:I2541-,ORF1a:V2542-,ORF1a:F2543-,ORF1a:D2544-,ORF1a:G2545-,ORF1a:K2546-,ORF1a:E2550-,ORF1a:E2551-,ORF1a:S2552-,ORF1a:S2553-,ORF1a:A2554-,ORF1a:K2555-,ORF1a:S2556-,ORF1a:A2557-,ORF1a:S2558-,ORF1a:V2559-,ORF1a:Y2560-,ORF1a:Y2561-,ORF1a:S2562-,ORF1a:Q2563-,ORF1a:L2564-,ORF1a:M2565-,ORF1a:C2566-,ORF1a:Q2567-,ORF1a:P2568-,ORF1a:I2569-,ORF1a:A2584-,ORF1a:E2585-,ORF1a:V2586-,ORF1a:A2587-,ORF1a:V2604-,ORF1a:P2605-,ORF1a:M2606-,ORF1a:E2607-,ORF1a:K2608-,ORF1a:L2609-,ORF1a:K2610-,ORF1a:T2611-,ORF1a:L2612-,ORF1a:V2613-,ORF1a:A2614-,ORF1a:A2618-,ORF1a:E2619-,ORF1a:L2620-,ORF1a:A2621-,ORF1a:K2622-,ORF1a:N2623-,ORF1a:V2624-,ORF1a:S2625-,ORF1a:L2626-,ORF1a:D2627-,ORF1a:Q2639-,ORF1a:G2640-,ORF1a:F2641-,ORF1a:V2642-,ORF1a:D2643-,ORF1a:S2644-,ORF1a:D2645-,ORF1a:V2646-,ORF1a:E2647-,ORF1a:T2648-,ORF1a:K2649-,ORF1a:D2650-,ORF1a:V2652-,ORF1a:E2653-,ORF1a:C2654-,ORF1a:L2655-,ORF1a:K2656-,ORF1a:L2657-,ORF1a:S2658-,ORF1a:H2659-,ORF1a:Q2660-,ORF1a:S2661-,ORF1a:D2662-,ORF1a:I2663-,ORF1a:E2664-,ORF1a:V2783-,ORF1a:A2784-,ORF1a:A2785-,ORF1a:I2786-,ORF1a:F2787-,ORF1a:Y2788-,ORF1a:L2789-,ORF1a:I2790-,ORF1a:T2791-,ORF1a:P2792-,ORF1a:V2793-,ORF1a:H2794-,ORF1a:V2795-,ORF1a:M2796-,ORF1a:S2797-,ORF1a:K2798-,ORF1a:H2799-,ORF1a:K2810-,ORF1a:A2811-,ORF1a:I2812-,ORF1a:D2813-,ORF1a:G2814-,ORF1a:G2815-,ORF1a:V2816-,ORF1a:T2817-,ORF1a:R2818-,ORF1a:D2819-,ORF1a:I2820-,ORF1a:A2821-,ORF1a:S2822-,ORF1a:K2849-,ORF1a:A2850-,ORF1a:C2851-,ORF1a:P2852-,ORF1a:L2853-,ORF1a:I2854-,ORF1a:A2855-,ORF1a:A2856-,ORF1a:V2857-,ORF1a:I2858-,ORF1a:T2859-,ORF1a:R2860-,ORF1a:E2861-,ORF1a:V2862-,ORF1a:V2865-,ORF1a:V2866-,ORF1a:P2867-,ORF1a:G2868-,ORF1a:L2869-,ORF1a:P2870-,ORF1a:G2871-,ORF1a:T2872-,ORF1a:I2873-,ORF1a:S2890-,ORF1a:A2891-,ORF1a:V2892-,ORF1a:G2893-,ORF1a:N2894-,ORF1a:I2903-,ORF1a:E2904-,ORF1a:Y2905-,ORF1a:T2906-,ORF1a:D2907-,ORF1a:F2908-,ORF1a:A2909-,ORF1a:T2910-,ORF1a:S2911-,ORF1a:A2912-,ORF1a:C2913-,ORF1a:V2914-,ORF1a:L2915-,ORF1a:A2916-,ORF1a:A2917-,ORF1a:E2918-,ORF1a:G2927-,ORF1a:K2928-,ORF1a:P2929-,ORF1a:V2930-,ORF1a:P2931-,ORF1a:Y2932-,ORF1a:C2933-,ORF1a:Y2934-,ORF1a:D2935-,ORF1a:E2940-,ORF1a:G2941-,ORF1a:S2942-,ORF1a:V2943-,ORF1a:P2950-,ORF1a:D2951-,ORF1a:T2952-,ORF1a:R2953-,ORF1a:Y2954-,ORF1a:V2955-,ORF1a:L2956-,ORF1a:M2957-,ORF1a:D2958-,ORF1a:G2959-,ORF1a:S2960-,ORF1a:I2961-,ORF1a:I2962-,ORF1a:Q2963-,ORF1a:F2964-,ORF1a:P2965-,ORF1a:N2966-,ORF1a:T2967-,ORF1a:Y2968-,ORF1a:R2974-,ORF1a:V2975-,ORF1a:V2976-,ORF1a:T2977-,ORF1a:T2978-,ORF1a:F2979-,ORF1a:D2980-,ORF1a:S2981-,ORF1a:E2993-,ORF1a:A2994-,ORF1a:G2995-,ORF1a:V2996-,ORF1a:C2997-,ORF1a:V2998-,ORF1a:S2999-,ORF1a:T3000-,ORF1a:S3001-,ORF1a:G3002-,ORF1a:R3003-,ORF1a:L3014-,ORF1a:P3015-,ORF1a:G3016-,ORF1a:V3017-,ORF1a:F3018-,ORF1a:C3019-,ORF1a:G3020-,ORF1a:V3021-,ORF1a:D3022-,ORF1a:A3023-,ORF1a:V3024-,ORF1a:N3025-,ORF1a:M3030-,ORF1a:F3031-,ORF1a:T3032-,ORF1a:P3033-,ORF1a:L3034-,ORF1a:I3035-,ORF1a:Q3036-,ORF1a:P3037-,ORF1a:I3038-,ORF1a:G3039-,ORF1a:A3040-,ORF1a:L3041-,ORF1a:D3042-,ORF1a:I3043-,ORF1a:A3061-,ORF1a:Y3062-,ORF1a:Y3063-,ORF1a:F3064-,ORF1a:M3065-,ORF1a:R3066-,ORF1a:F3067-,ORF1a:R3068-,ORF1a:R3069-,ORF1a:S3075-,ORF1a:H3076-,ORF1a:V3077-,ORF1a:V3078-,ORF1a:A3079-,ORF1a:F3080-,ORF1a:N3081-,ORF1a:T3082-,ORF1a:L3083-,ORF1a:L3084-,ORF1a:F3085-,ORF1a:L3086-,ORF1a:M3087-,ORF1a:S3088-,ORF1a:P3096-,ORF1a:V3097-,ORF1a:Y3098-,ORF1a:S3099-,ORF1a:F3100-,ORF1a:L3101-,ORF1a:P3102-,ORF1a:G3103-,ORF1a:V3104-,ORF1a:Y3105-,ORF1a:S3106-,ORF1a:V3107-,ORF1a:I3108-,ORF1a:Y3109-,ORF1a:I3126-,ORF1a:Q3127-,ORF1a:W3128-,ORF1a:M3129-,ORF1a:V3130-,ORF1a:M3131-,ORF1a:F3132-,ORF1a:T3133-,ORF1a:P3134-,ORF1a:L3135-,ORF1a:V3136-,ORF1a:P3137-,ORF1a:F3138-,ORF1a:W3139-,ORF1a:I3140-,ORF1a:Y3144-,ORF1a:I3145-,ORF1a:I3146-,ORF1a:C3147-,ORF1a:I3148-,ORF1a:S3149-,ORF1a:T3150-,ORF1a:K3151-,ORF1a:H3152-,ORF1a:F3153-,ORF1a:Y3154-,ORF1a:W3155-,ORF1a:F3156-,ORF1a:F3157-,ORF1a:S3158-,ORF1a:N3159-,ORF1a:Y3160-,ORF1a:L3161-,ORF1a:K3162-,ORF1a:E3176-,ORF1a:E3177-,ORF1a:A3178-,ORF1a:A3179-,ORF1a:L3180-,ORF1a:C3181-,ORF1a:T3182-,ORF1a:F3183-,ORF1a:L3184-,ORF1a:L3185-,ORF1a:N3186-,ORF1a:K3187-,ORF1a:E3188-,ORF1a:M3189-,ORF1a:Y3190-,ORF1a:D3196-,ORF1a:V3197-,ORF1a:L3198-,ORF1a:L3199-,ORF1a:P3200-,ORF1a:L3201-,ORF1a:T3202-,ORF1a:Q3203-,ORF1a:Y3204-,ORF1a:N3205-,ORF1a:R3206-,ORF1a:Y3207-,ORF1a:L3208-,ORF1a:A3209-,ORF1a:L3210-,ORF1a:K3215-,ORF1a:Y3216-,ORF1a:F3217-,ORF1a:S3218-,ORF1a:G3219-,ORF1a:A3220-,ORF1a:M3221-,ORF1a:D3222-,ORF1a:T3223-,ORF1a:T3224-,ORF1a:S3225-,ORF1a:Y3226-,ORF1a:R3227-,ORF1a:E3228-,ORF1a:A3229-,ORF1a:A3230-,ORF1a:C3231-,ORF1a:Q3251-,ORF1a:P3252-,ORF1a:P3253-,ORF1a:Q3254-,ORF1a:T3255-,ORF1a:S3256-,ORF1a:I3257-,ORF1a:T3258-,ORF1a:S3259-,ORF1a:A3260-,ORF1a:V3261-,ORF1a:G3274-,ORF1a:K3275-,ORF1a:V3276-,ORF1a:E3277-,ORF1a:G3278-,ORF1a:C3279-,ORF1a:M3280-,ORF1a:V3281-,ORF1a:Q3282-,ORF1a:V3283-,ORF1a:T3284-,ORF1a:C3285-,ORF1a:G3286-,ORF1a:T3287-,ORF1a:T3288-,ORF1a:T3289-,ORF1a:L3290-,ORF1a:N3291-,ORF1a:D3296-,ORF1a:D3297-,ORF1a:V3298-,ORF1a:V3299-,ORF1a:Y3300-,ORF1a:C3301-,ORF1a:P3302-,ORF1a:R3303-,ORF1a:H3304-,ORF1a:V3305-,ORF1a:K3324-,ORF1a:S3325-,ORF1a:N3326-,ORF1a:H3327-,ORF1a:N3328-,ORF1a:F3329-,ORF1a:L3330-,ORF1a:V3331-,ORF1a:Q3332-,ORF1a:A3333-,ORF1a:G3334-,ORF1a:N3335-,ORF1a:V3336-,ORF1a:Q3337-,ORF1a:L3338-,ORF1a:R3339-,ORF1a:V3340-,ORF1a:V3367-,ORF1a:R3368-,ORF1a:I3369-,ORF1a:Q3370-,ORF1a:P3371-,ORF1a:G3372-,ORF1a:Q3373-,ORF1a:T3374-,ORF1a:F3375-,ORF1a:S3376-,ORF1a:V3377-,ORF1a:L3378-,ORF1a:A3379-,ORF1a:C3380-,ORF1a:Y3381-,ORF1a:N3382-,ORF1a:G3383-,ORF1a:Q3390-,ORF1a:C3391-,ORF1a:A3392-,ORF1a:M3393-,ORF1a:R3394-,ORF1a:P3395-,ORF1a:N3396-,ORF1a:F3397-,ORF1a:T3398-,ORF1a:I3399-,ORF1a:K3400-,ORF1a:G3401-,ORF1a:S3402-,ORF1a:F3403-,ORF1a:L3404-,ORF1a:N3405-,ORF1a:G3406-,ORF1a:S3407-,ORF1a:N3414-,ORF1a:I3415-,ORF1a:D3416-,ORF1a:Y3417-,ORF1a:D3418-,ORF1a:C3419-,ORF1a:V3420-,ORF1a:S3421-,ORF1a:F3422-,ORF1a:C3423-,ORF1a:Y3424-,ORF1a:M3425-,ORF1a:H3426-,ORF1a:H3427-,ORF1a:M3428-,ORF1a:E3429-,ORF1a:L3430-,ORF1a:P3431-,ORF1a:T3432-,ORF1a:D3439-,ORF1a:L3440-,ORF1a:E3441-,ORF1a:G3442-,ORF1a:N3443-,ORF1a:F3444-,ORF1a:Y3445-,ORF1a:G3446-,ORF1a:P3447-,ORF1a:F3448-,ORF1a:V3449-,ORF1a:D3450-,ORF1a:R3451-,ORF1a:N3477-,ORF1a:G3478-,ORF1a:D3479-,ORF1a:R3480-,ORF1a:W3481-,ORF1a:F3482-,ORF1a:L3483-,ORF1a:N3484-,ORF1a:R3485-,ORF1a:F3486-,ORF1a:T3487-,ORF1a:T3488-,ORF1a:L3505-,ORF1a:T3506-,ORF1a:Q3507-,ORF1a:D3508-,ORF1a:H3509-,ORF1a:V3510-,ORF1a:D3511-,ORF1a:I3512-,ORF1a:L3513-,ORF1a:G3514-,ORF1a:P3515-,ORF1a:L3516-,ORF1a:A3523-,ORF1a:V3524-,ORF1a:L3525-,ORF1a:D3526-,ORF1a:M3527-,ORF1a:C3528-,ORF1a:A3529-,ORF1a:S3530-,ORF1a:L3531-,ORF1a:K3532-,ORF1a:E3533-,ORF1a:L3534-,ORF1a:L3535-,ORF1a:Q3536-,ORF1a:N3537-,ORF1a:G3538-,ORF1a:M3539-,ORF1a:N3540-,ORF1a:L3545-,ORF1a:G3546-,ORF1a:S3547-,ORF1a:A3548-,ORF1a:L3549-,ORF1a:L3550-,ORF1a:E3551-,ORF1a:D3552-,ORF1a:E3553-,ORF1a:F3554-,ORF1a:T3555-,ORF1a:P3556-,ORF1a:F3557-,ORF1a:D3558-,ORF1a:V3559-,ORF1a:V3560-,ORF1a:S3570-,ORF1a:A3571-,ORF1a:V3572-,ORF1a:K3573-,ORF1a:R3574-,ORF1a:T3575-,ORF1a:I3576-,ORF1a:K3577-,ORF1a:G3578-,ORF1a:T3579-,ORF1a:H3580-,ORF1a:H3581-,ORF1a:W3582-,ORF1a:L3583-,ORF1a:L3584-,ORF1a:L3585-,ORF1a:T3586-,ORF1a:E3608-,ORF1a:N3609-,ORF1a:A3610-,ORF1a:F3611-,ORF1a:L3612-,ORF1a:P3613-,ORF1a:F3614-,ORF1a:A3615-,ORF1a:M3616-,ORF1a:G3617-,ORF1a:I3618-,ORF1a:I3619-,ORF1a:A3620-,ORF1a:M3621-,ORF1a:S3622-,ORF1a:K3630-,ORF1a:H3631-,ORF1a:K3632-,ORF1a:H3633-,ORF1a:A3634-,ORF1a:F3635-,ORF1a:L3636-,ORF1a:C3637-,ORF1a:L3638-,ORF1a:F3639-,ORF1a:L3640-,ORF1a:L3641-,ORF1a:P3642-,ORF1a:S3643-,ORF1a:L3644-,ORF1a:A3645-,ORF1a:T3646-,ORF1a:V3647-,ORF1a:A3648-,ORF1a:Y3649-,ORF1a:M3655-,ORF1a:P3656-,ORF1a:A3657-,ORF1a:S3658-,ORF1a:W3659-,ORF1a:V3660-,ORF1a:M3661-,ORF1a:R3662-,ORF1a:I3663-,ORF1a:M3664-,ORF1a:T3665-,ORF1a:W3666-,ORF1a:L3667-,ORF1a:D3671-,ORF1a:T3672-,ORF1a:S3673-,ORF1a:L3674-,ORF1a:S3675-,ORF1a:L3691-,ORF1a:L3692-,ORF1a:I3693-,ORF1a:L3694-,ORF1a:M3695-,ORF1a:T3696-,ORF1a:A3697-,ORF1a:R3698-,ORF1a:V3718-,ORF1a:Y3719-,ORF1a:K3720-,ORF1a:V3721-,ORF1a:Y3722-,ORF1a:Y3723-,ORF1a:G3724-,ORF1a:N3725-,ORF1a:A3726-,ORF1a:L3727-,ORF1a:D3728-,ORF1a:Q3729-,ORF1a:A3730-,ORF1a:I3731-,ORF1a:S3732-,ORF1a:M3733-,ORF1a:V3747-,ORF1a:V3748-,ORF1a:T3749-,ORF1a:T3750-,ORF1a:V3751-,ORF1a:M3752-,ORF1a:F3753-,ORF1a:L3754-,ORF1a:A3755-,ORF1a:R3756-,ORF1a:G3757-,ORF1a:I3758-,ORF1a:V3759-,ORF1a:F3760-,ORF1a:M3761-,ORF1a:C3762-,ORF1a:G3773-,ORF1a:N3774-,ORF1a:T3775-,ORF1a:L3776-,ORF1a:Q3777-,ORF1a:C3778-,ORF1a:I3779-,ORF1a:M3780-,ORF1a:C3790-,ORF1a:T3791-,ORF1a:N3801-,ORF1a:R3802-,ORF1a:Y3803-,ORF1a:L3814-,ORF1a:V3815-,ORF1a:S3816-,ORF1a:T3817-,ORF1a:Q3818-,ORF1a:R3821-,ORF1a:Y3822-,ORF1a:M3823-,ORF1a:N3824-,ORF1a:S3825-,ORF1a:Q3826-,ORF1a:G3827-,ORF1a:L3828-,ORF1a:L3829-,ORF1a:P3830-,ORF1a:P3831-,ORF1a:K3832-,ORF1a:N3833-,ORF1a:S3834-,ORF1a:D3836-,ORF1a:A3837-,ORF1a:F3838-,ORF1a:K3839-,ORF1a:L3840-,ORF1a:N3841-,ORF1a:I3842-,ORF1a:K3843-,ORF1a:L3844-,ORF1a:L3845-,ORF1a:G3846-,ORF1a:V3847-,ORF1a:G3848-,ORF1a:G3849-,ORF1a:K3850-,ORF1a:P3851-,ORF1a:C3852-,ORF1a:I3853-,ORF1a:K3854-,ORF1a:S3884-,ORF1a:S3885-,ORF1a:K3886-,ORF1a:L3887-,ORF1a:W3888-,ORF1a:A3889-,ORF1a:Q3890-,ORF1a:C3891-,ORF1a:V3892-,ORF1a:Q3893-,ORF1a:L3894-,ORF1a:H3895-,ORF1a:N3896-,ORF1a:D3897-,ORF1a:I3898-,ORF1a:L3899-,ORF1a:E3909-,ORF1a:K3910-,ORF1a:M3911-,ORF1a:V3912-,ORF1a:S3913-,ORF1a:L3914-,ORF1a:L3915-,ORF1a:S3916-,ORF1a:V3917-,ORF1a:L3918-,ORF1a:L3919-,ORF1a:S3920-,ORF1a:M3921-,ORF1a:Q3922-,ORF1a:G3923-,ORF1a:V3925-,ORF1a:D3926-,ORF1a:I3927-,ORF1a:N3928-,ORF1a:K3929-,ORF1a:L3930-,ORF1a:C3931-,ORF1a:E3932-,ORF1a:E3933-,ORF1a:M3934-,ORF1a:L3935-,ORF1a:D3936-,ORF1a:N3937-,ORF1a:R3938-,ORF1a:A3939-,ORF1a:T3940-,ORF1a:F3957-,ORF1a:A3958-,ORF1a:T3959-,ORF1a:A3960-,ORF1a:Q3961-,ORF1a:E3962-,ORF1a:A3963-,ORF1a:Y3964-,ORF1a:E3965-,ORF1a:Q3966-,ORF1a:A3967-,ORF1a:V3968-,ORF1a:A3969-,ORF1a:N3970-,ORF1a:V3976-,ORF1a:L3977-,ORF1a:K3978-,ORF1a:K3979-,ORF1a:L3980-,ORF1a:K3981-,ORF1a:K3982-,ORF1a:S3983-,ORF1a:L3984-,ORF1a:N3985-,ORF1a:V3986-,ORF1a:A3987-,ORF1a:K3988-,ORF1a:S3989-,ORF1a:E3990-,ORF1a:A3995-,ORF1a:A3996-,ORF1a:M3997-,ORF1a:Q3998-,ORF1a:R3999-,ORF1a:K4000-,ORF1a:L4001-,ORF1a:E4002-,ORF1a:K4003-,ORF1a:M4004-,ORF1a:A4005-,ORF1a:D4006-,ORF1a:Q4007-,ORF1a:A4008-,ORF1a:M4009-,ORF1a:T4010-,ORF1a:Q4011-,ORF1a:M4012-,ORF1a:Y4013-,ORF1a:K4014-,ORF1a:K4024-,ORF1a:V4025-,ORF1a:T4026-,ORF1a:S4027-,ORF1a:A4028-,ORF1a:M4029-,ORF1a:Q4030-,ORF1a:T4031-,ORF1a:M4032-,ORF1a:L4033-,ORF1a:F4034-,ORF1a:T4035-,ORF1a:M4036-,ORF1a:L4037-,ORF1a:R4038-,ORF1a:K4039-,ORF1a:L4040-,ORF1a:D4043-,ORF1a:A4044-,ORF1a:L4045-,ORF1a:N4046-,ORF1a:N4047-,ORF1a:I4048-,ORF1a:I4049-,ORF1a:N4050-,ORF1a:N4051-,ORF1a:A4052-,ORF1a:R4053-,ORF1a:D4054-,ORF1a:G4055-,ORF1a:C4056-,ORF1a:V4057-,ORF1a:P4058-,ORF1a:L4059-,ORF1a:N4060-,ORF1a:K4081-,ORF1a:N4082-,ORF1a:T4083-,ORF1a:C4084-,ORF1a:D4085-,ORF1a:G4086-,ORF1a:T4087-,ORF1a:T4088-,ORF1a:F4089-,ORF1a:T4090-,ORF1a:Y4091-,ORF1a:A4092-,ORF1a:S4093-,ORF1a:A4094-,ORF1a:L4095-,ORF1a:D4117-,ORF1a:N4118-,ORF1a:S4119-,ORF1a:P4120-,ORF1a:N4121-,ORF1a:L4122-,ORF1a:A4123-,ORF1a:W4124-,ORF1a:P4125-,ORF1a:L4126-,ORF1a:I4127-,ORF1a:V4128-,ORF1a:T4129-,ORF1a:V4137-,ORF1a:K4138-,ORF1a:L4139-,ORF1a:Q4140-,ORF1a:N4141-,ORF1a:N4142-,ORF1a:E4143-,ORF1a:L4144-,ORF1a:S4145-,ORF1a:P4146-,ORF1a:V4147-,ORF1a:A4148-,ORF1a:L4149-,ORF1a:R4150-,ORF1a:Q4151-,ORF1a:V4181-,ORF1a:L4182-,ORF1a:A4183-,ORF1a:L4184-,ORF1a:L4185-,ORF1a:S4186-,ORF1a:D4187-,ORF1a:L4188-,ORF1a:Q4189-,ORF1a:D4190-,ORF1a:L4191-,ORF1a:K4192-,ORF1a:W4193-,ORF1a:A4194-,ORF1a:R4195-,ORF1a:I4205-,ORF1a:Y4206-,ORF1a:T4207-,ORF1a:E4208-,ORF1a:L4209-,ORF1a:E4210-,ORF1a:P4211-</t>
  </si>
  <si>
    <t>PIDXQVALGL</t>
  </si>
  <si>
    <t>HP13037</t>
  </si>
  <si>
    <t>C3037T,C14408T,A23403G</t>
  </si>
  <si>
    <t>1-343,4996-5288,6847-7059,8320-8665,14899-15194,17431-17698,19276-19571,20232-20814,21147-21387,22014-22543,25563,29666-29904</t>
  </si>
  <si>
    <t>ORF1b:P314L,S:D614G</t>
  </si>
  <si>
    <t>PIDFEOASBK</t>
  </si>
  <si>
    <t>HP13132</t>
  </si>
  <si>
    <t>PIDDEWGDNP</t>
  </si>
  <si>
    <t>HP13056</t>
  </si>
  <si>
    <t>C14408T,G14615T,C14688T,G23288T,A23403G,G25563T</t>
  </si>
  <si>
    <t>8485</t>
  </si>
  <si>
    <t>1-665,1059,1313-1596,2243-2530,2881-3167,3508-4659,4996-5288,5621-5895,6527-7333,8484,8636-8914,9924,10147-10385,11638-11641,13364-13947,14899-15194,16187-16445,17431-17698,19276-19571,19912-20814,21147-21388,22014-22822,23823-24101,25647-25925,28812,29579-29581,29666-29904</t>
  </si>
  <si>
    <t>ORF1b:P314L,ORF1b:R383L,ORF3a:Q57H,S:V576F,S:D614G</t>
  </si>
  <si>
    <t>PIDCUHDKLY</t>
  </si>
  <si>
    <t>HP13089</t>
  </si>
  <si>
    <t>C913T,A6836T,C14408T,C19801T,C21767T,A23403G,C24822T,C24876T,C25433T,G25563T,C28472T</t>
  </si>
  <si>
    <t>1-665,1005-3167,3827-5288,5621-6746,7093-7969,7975-7978,8320-11585,11928-12134,12466-13030,13364-13626,14580-15504,15862-17407,17739-17994,18314-18316,18325-18619,18775,18958-19571,19912-20814,21147-21683,22014-23145,23501-24722,25053-25302,25647-26543,26891-28417,28757-29904</t>
  </si>
  <si>
    <t>N:P67S,ORF1a:K2191*,ORF1b:P314L,ORF1b:R2112C,ORF3a:T14I,ORF3a:Q57H,S:H69Y,S:D614G,S:A1087V,S:T1105I</t>
  </si>
  <si>
    <t>PIDCLFMKUI</t>
  </si>
  <si>
    <t>HP13054</t>
  </si>
  <si>
    <t>B.1.446</t>
  </si>
  <si>
    <t>C1059T,C3037T,C14408T,A23403G,G25563T</t>
  </si>
  <si>
    <t>1-665,1943-2206,4403-5288,5621-5895,6847-7060,8320-8914,9835-10385,13364-13626,14580-14649,15178-15194,16187-16445,17431-17698,19276-19571,19912-20814,21147-21387,22014-22543,23823-23875,25647-25925,26291-26543,29666-29904</t>
  </si>
  <si>
    <t>PIDNYFBKOQ</t>
  </si>
  <si>
    <t>HP06212</t>
  </si>
  <si>
    <t>C241T,T2981C,C3037T,A4143G,T10117C,G15894C,G16078T,C21846T,A22320G,G23012A,C23664T,C27925T</t>
  </si>
  <si>
    <t>3415-3418,12605,17760,24921,28274</t>
  </si>
  <si>
    <t>1-55,1005-1596,1943-2851,3508-4078,6248-6496,6847-7333,7672-7969,8320-8620,8955-9227,9835-10100,10438-10689,11049-11332,11521,11669-11890,12780-13030,13364-15852,16486-16771,18037-19233,19912-20814,21147-21683,22014-22291,22627-22822,23190-23467,23823-24101,25348-25624,26567-26861,27191-27809,28757-29008,29531,29551-29555,29837-29904</t>
  </si>
  <si>
    <t>ORF8:T11I</t>
  </si>
  <si>
    <t>PIDPQOCFNB</t>
  </si>
  <si>
    <t>HP13052</t>
  </si>
  <si>
    <t>C241T,C3037T,C14408T,C19801T,A23403G</t>
  </si>
  <si>
    <t>7450-7452</t>
  </si>
  <si>
    <t>1-55,1005-1596,2243-2530,3508-4078,4667-6198,6527-7333,8090,8636-8914,9558-9807,9967,10031,10121,11836-11890,12466-12733,13364-13947,14899-15194,15539-15852,16187-17088,17227,18325-19571,20232-20497,21147-21387,22014-23145,23501-23813,25348-25634,26291-26543,27826-28417,29042-29904</t>
  </si>
  <si>
    <t>ORF1b:P314L,ORF1b:R2112C,S:D614G</t>
  </si>
  <si>
    <t>HP01462</t>
  </si>
  <si>
    <t>C241T,C4331T,C10319T,C20762T,A23403G,C24130T,A28370T</t>
  </si>
  <si>
    <t>1-55,386-665,1005-3167,3508-4078,4667-6198,6847-7333,7672-7969,8320-8914,9246-10100,10438-11023,11669-12134,12466-12733,13273-13626,13859-13947,14272-15504,16187-17088,17431-18619,18958-19571,19912-20497,20868-21683,22014-22543,22878-23145,23414-23579,24146-24722,25053-26237,26891-27165,27512-28105,28443-29904</t>
  </si>
  <si>
    <t>N:S33C,ORF1a:L3352F,ORF1b:T2432I,S:D614G</t>
  </si>
  <si>
    <t>PIDMNBHGPP</t>
  </si>
  <si>
    <t>HP13050</t>
  </si>
  <si>
    <t>C10568T,A10828C,A10948G,C19366T,C22373T,C24483T,G26209T,G26553T,G26730T,C26873T</t>
  </si>
  <si>
    <t>13104</t>
  </si>
  <si>
    <t>1-343,705-1596,1943-3167,3508-5288,5621-7333,7998-9227,9558-10100,10394-10396,11049-11586,11928-12733,13364-16542,17118,17123,17130,17431-17698,18037-19233,19812-19867,20232-20814,21428-22291,22584,22628-22863,23191-24418,24767-25005,25349-25926,26292-26544,26892-27810,28147-28418,28758-29318,29667-29905</t>
  </si>
  <si>
    <t>M:E11*,M:V70F,ORF1b:P1967S,ORF3a:V273L</t>
  </si>
  <si>
    <t>PIDPRCQEKD</t>
  </si>
  <si>
    <t>HP13084</t>
  </si>
  <si>
    <t>C3037T,C11776T</t>
  </si>
  <si>
    <t>1-665,1005-2851,3184-11585,11928-29904</t>
  </si>
  <si>
    <t>PIDLJFGWKO</t>
  </si>
  <si>
    <t>HP02365</t>
  </si>
  <si>
    <t>G2258A,C3037T,T10526A,G14140T,A23403G</t>
  </si>
  <si>
    <t>1-665,1624-2206,2569-2851,3508-4078,4403-4659,4996-5895,6248-6496,6847-8914,9246-9503,9835-10100,11669-11890,12194,13075-13947,14272-15504,15862-16771,17131-18276,18651-21991,22325-22543,22878-23145,23501-23813,24146-24417,24766-26220,26567-27165,27512-27809,28757-29008,29666-29904</t>
  </si>
  <si>
    <t>ORF1a:V665I,ORF1a:S3421T,ORF1b:V225L,S:D614G</t>
  </si>
  <si>
    <t>PIDNXQFFZG</t>
  </si>
  <si>
    <t>HP02479</t>
  </si>
  <si>
    <t>C241T,G8017T,A21993C</t>
  </si>
  <si>
    <t>1-55,386-665,1005-7336,7672-7969,8320-8914,9246-13947,14272-15852,16187-17088,17431-18619,18958-20497,20868-21683,22014-28105,28443-29904</t>
  </si>
  <si>
    <t>S:Y144S</t>
  </si>
  <si>
    <t>HP13155</t>
  </si>
  <si>
    <t>B.1.153</t>
  </si>
  <si>
    <t>C241T,C3037T,A23403G</t>
  </si>
  <si>
    <t>1-55,2569-2851,7672-7969,8320-8620,13364-13626,14272-14571,14899-14906,18424,19276-19571,21147-21683,22014-22543,23501-23813,25563,26891-27165,27512-27809,29666-29904</t>
  </si>
  <si>
    <t>PIDPSLQNZF</t>
  </si>
  <si>
    <t>HP13049</t>
  </si>
  <si>
    <t>1-55,386-665,1005-1265,2243-2530,2881-3167,3508-3796,4143-4323,4667-4967,5297-5587,5933-6198,6527-6746,8320-8620,8626-8628,9558-9807,10147-10385,10738-11023,11373-11585,11928-12134,12466-12733,13661-13947,14272-14571,14899-15194,15539-15852,16187-16445,16805-17088,17431-17698,18037-18276,18651-18919,19276-19571,19912-20201,20543-20814,21147-21387,21717-21991,22325-22543,22878-23145,23501-23813,24146-24417,25348-25624,25970-26220,26567-26861,27191-27472,28443-28700,29042-29317,29666-29904</t>
  </si>
  <si>
    <t>HP04907</t>
  </si>
  <si>
    <t>2-4659,4997-8914,9247-26543,26892-29904</t>
  </si>
  <si>
    <t>HP03043</t>
  </si>
  <si>
    <t>HP13090</t>
  </si>
  <si>
    <t>T18736C,C19576T</t>
  </si>
  <si>
    <t>19373</t>
  </si>
  <si>
    <t>1-18619,18958-19233,19592-29904</t>
  </si>
  <si>
    <t>PIDXTALFIO</t>
  </si>
  <si>
    <t>HP07646</t>
  </si>
  <si>
    <t>PIDARQHIWJ</t>
  </si>
  <si>
    <t>HP03241</t>
  </si>
  <si>
    <t>PIDXLSCDGO</t>
  </si>
  <si>
    <t>HP13047</t>
  </si>
  <si>
    <t>C1059T,G25471T,G25563T,G25634C,C28185T</t>
  </si>
  <si>
    <t>1-665,1313-1596,1943-3167,3508-4078,4403-6229,6527-7333,8320-8914,9558-10491,10996-11023,11373-11585,13364-13626,14272-14896,15539-16771,17431-17698,18037-18619,19276-19571,19912-20814,21147-22543,23190-24121,24435-24722,25647-25925,26291-26543,26891-27809,28758-29009,29667-29905</t>
  </si>
  <si>
    <t>ORF1a:T265I,ORF3a:D27Y,ORF3a:Q57H,ORF3a:C81S,ORF8:L98F</t>
  </si>
  <si>
    <t>PIDQDWXEAU</t>
  </si>
  <si>
    <t>HP13086</t>
  </si>
  <si>
    <t>A4919G,C6092T,T6175C,T22643A,G22644C,T22645A,T24496G,G25563T</t>
  </si>
  <si>
    <t>517</t>
  </si>
  <si>
    <t>1-343,434-436,705-4659,5297-5895,6248-9807,10147-12733,13364-14571,14899-22543,22878-24417,24766-25302,25642-25646,25647-29904</t>
  </si>
  <si>
    <t>ORF3a:Q57H,S:C361T,S:N978K</t>
  </si>
  <si>
    <t>PIDZUBYWJP</t>
  </si>
  <si>
    <t>HP07643</t>
  </si>
  <si>
    <t>HP08079</t>
  </si>
  <si>
    <t>G839C,C913T,C3267T,C5388A,C5986T,C14120T,C14676T,T16176C,C23271A,A23403G,C23604A,C23709T,G24914C,C27972T,G28048T,A28095T,A28111G,G28280C,A28281T,T28282A</t>
  </si>
  <si>
    <t>1-664,1005-3166,3508-4077,4456,4913,4996-5287,5621-5894,6248-6495,6847-7332,7403,7672-7968,8320-8913,9246-10099,10438-11022,11373-11584,12235-13029,13364-13625,14272-14570,14899-15503,16187-17087,17739-17993,19276-19570,19912-21682,22014-22542,22878-23144,24146-24721,25053-26219,26891-27808,28757-29903</t>
  </si>
  <si>
    <t>N:D3L,ORF1a:G192R,ORF1a:T1001I,ORF1a:A1708D,ORF1b:P218L,ORF8:Q27*,ORF8:R52I,ORF8:K68*,ORF8:Y73C,S:A570D,S:D614G,S:P681H,S:T716I,S:D1118H</t>
  </si>
  <si>
    <t>HP04248</t>
  </si>
  <si>
    <t>PIDVBYKSGF</t>
  </si>
  <si>
    <t>HP05351</t>
  </si>
  <si>
    <t>PIDDQLERDU</t>
  </si>
  <si>
    <t>HP06020</t>
  </si>
  <si>
    <t>C23536T</t>
  </si>
  <si>
    <t>1-23467,23823-29904</t>
  </si>
  <si>
    <t>PIDLVBEHYS</t>
  </si>
  <si>
    <t>HP02621</t>
  </si>
  <si>
    <t>C241T,C936T,C1174T,A2342G,A2406G,G3259T,C7086T,C11591T,C13862T,C16887T,G17122T,T22586C,A23403G</t>
  </si>
  <si>
    <t>1-55,1313-1596,1943-2206,2569-3167,3827-4078,4996-5288,5462,5621-5895,6248-6496,7672-7969,8320-8914,9246-9503,9835-11023,11669-11890,13364-13626,14272-14896,15225-15504,16187-16445,17739-17994,18348,19260-19571,19912-20201,20868-21109,21428-21683,22014-22543,24146-24417,25053-25302,25647-26220,26891-27165,27512-27809,28757-29008,29357-29904</t>
  </si>
  <si>
    <t>ORF1a:T224I,ORF1a:I693V,ORF1a:K714R,ORF1a:Q998H,ORF1a:T2274I,ORF1a:L3776F,ORF1b:T132I,ORF1b:A1219S,S:F342L,S:D614G</t>
  </si>
  <si>
    <t>HP08734</t>
  </si>
  <si>
    <t>G210T,C241T,C5184T,C9891T,C13019T,C14408T,G15451A,C16466T,C21618G,C22227T,A23403G,T27638C,C27752T,G28881T,G29402T</t>
  </si>
  <si>
    <t>22029-22034,28248-28253,28271</t>
  </si>
  <si>
    <t>1-54,386-664,1005-1264,1624-1897,2243-2529,2881-3166,3508-3795,4143-4322,4667-4966,5297-5586,5933-6197,6527-6745,7093-7332,7672-7968,8320-8619,8955-9226,9558-9806,10147-10384,10738-11022,11373-11584,12466-12732,13075-13344,15539-15851,16187-16444,16805-17087,17431-17697,18037-18275,18651-18918,19276-19570,19912-20200,20543-20813,21147-21386,21717-21990,22325-22542,22878-23144,23501-23812,24146-24416,25348-25623,25970-26219,26567-26860,27826-28104,28443-28699,29042-29316,29666-29903</t>
  </si>
  <si>
    <t>N:R203M,N:D377Y,ORF1a:P1640L,ORF1a:A3209V,ORF1b:P314L,ORF1b:G662S,ORF1b:P1000L,ORF7a:V82A,ORF7a:T120I,S:T19R,S:R158G,S:A222V,S:D614G</t>
  </si>
  <si>
    <t>ORF8:D119-,ORF8:F120-,S:E156-,S:F157-</t>
  </si>
  <si>
    <t>PIDLPJZZLH</t>
  </si>
  <si>
    <t>HP08124</t>
  </si>
  <si>
    <t>HP03033</t>
  </si>
  <si>
    <t>A2342G,A2406G,G17122T,C24795T,A26069G,C26936T</t>
  </si>
  <si>
    <t>1-343,705-2206,2569-4659,4996-5288,5621-6496,6847-8620,9246-9503,9835-10100,10438-10689,11049-11332,11591,11669-11890,12235-12440,12780-13030,13364-13947,14272-15194,15862-17088,17739-18619,18958-21683,22014-24722,25053-25302,25647-25925,26291-26861,27512-28105,28757-29008,29149,29357-29904</t>
  </si>
  <si>
    <t>ORF1b:A1219S,ORF3a:E226G,S:A1078V</t>
  </si>
  <si>
    <t>PIDNIRJGLP</t>
  </si>
  <si>
    <t>HP06133</t>
  </si>
  <si>
    <t>2-5288,5622-13030,13365-29904</t>
  </si>
  <si>
    <t>HP09519</t>
  </si>
  <si>
    <t>PIDFPKXSKZ</t>
  </si>
  <si>
    <t>HP05976</t>
  </si>
  <si>
    <t>A12162G,C14676T,A27391G</t>
  </si>
  <si>
    <t>12777</t>
  </si>
  <si>
    <t>1-7333,7672-9503,9835-12134,12466-12733,13075-13947,14272-14571,14899-20814,21147-27165,27512-29008,29357-29904</t>
  </si>
  <si>
    <t>HP03236</t>
  </si>
  <si>
    <t>C241T,C13862T,A23403G</t>
  </si>
  <si>
    <t>22698-22700</t>
  </si>
  <si>
    <t>1-55,386-12440,12780-13030,13364-13626,13962-17698,18037-20814,21147-22543,22878-23145,23501-29904</t>
  </si>
  <si>
    <t>ORF1b:T132I</t>
  </si>
  <si>
    <t>HP09009</t>
  </si>
  <si>
    <t>HP09075</t>
  </si>
  <si>
    <t>C13019T</t>
  </si>
  <si>
    <t>510-518,28248-28253,28271</t>
  </si>
  <si>
    <t>1-342,705-1897,2243-12732,13075-15851,16187-17087,17431-18618,18958-24721,25053-26860,27191-28104,28443-29903</t>
  </si>
  <si>
    <t>ORF1a:M85V</t>
  </si>
  <si>
    <t>ORF1a:G82-,ORF1a:H83-,ORF1a:V84-,ORF8:D119-,ORF8:F120-</t>
  </si>
  <si>
    <t>HP09048</t>
  </si>
  <si>
    <t>PIDYAJAQET</t>
  </si>
  <si>
    <t>HP08804</t>
  </si>
  <si>
    <t>G210T,T14014G,C16466T,A23403G</t>
  </si>
  <si>
    <t>241</t>
  </si>
  <si>
    <t>1-54,386-13946,14272-14570,14899-15851,16179-16444,16805-22542,22878-23144,23501-29903</t>
  </si>
  <si>
    <t>ORF1b:F183V,ORF1b:P1000L,S:D614G</t>
  </si>
  <si>
    <t>PIDLGWBJAR</t>
  </si>
  <si>
    <t>HP08875</t>
  </si>
  <si>
    <t>G210T,C241T,C3037T,G3308A,A3456G,C3777A,G4181T,C6402T,C7124T,C8986T,G9053T,C10029T,A11201G,A11332G,C14408T,C15216T,C15240T,G15451A,C16466T,G17122T,C19220T,C21618G,A23403G,C23604G,G24410A,C25469T,T26767C,C27874T,A27985T,T28007C,C28432T,A28461G,G28881T,G28916T,G29402T</t>
  </si>
  <si>
    <t>1-54,2569-2850,3827-4077,7672-7968,9246-9806,13364-13625,16187-16444,19276-19570,19912-20200,22014-22542,22878-23144,25647-25924,27512-27808,29666-29903</t>
  </si>
  <si>
    <t>M:I82T,N:D63G,N:R203M,N:G215C,N:D377Y,ORF1a:E1015K,ORF1a:Y1064C,ORF1a:T1171K,ORF1a:A1306S,ORF1a:P2046L,ORF1a:P2287S,ORF1a:V2930L,ORF1a:T3255I,ORF1a:T3646A,ORF1b:P314L,ORF1b:G662S,ORF1b:P1000L,ORF1b:A1219S,ORF1b:A1918V,ORF3a:S26L,ORF7b:T40I,ORF8:Y31F,ORF9b:S50L,ORF9b:T60A,S:T19R,S:D614G,S:P681R,S:D950N</t>
  </si>
  <si>
    <t>PIDYCJNVJD</t>
  </si>
  <si>
    <t>HP06238</t>
  </si>
  <si>
    <t>HP09718</t>
  </si>
  <si>
    <t>2-2015,2244-13946,14273-26860,27192-28104,28444-29903</t>
  </si>
  <si>
    <t>HP02164</t>
  </si>
  <si>
    <t>PIDFVSJFIZ</t>
  </si>
  <si>
    <t>HP05542</t>
  </si>
  <si>
    <t>2-16445,16806-29904</t>
  </si>
  <si>
    <t>PIDHMHZTSA</t>
  </si>
  <si>
    <t>HP05306</t>
  </si>
  <si>
    <t>HP09004</t>
  </si>
  <si>
    <t>HP01467</t>
  </si>
  <si>
    <t>HP01466</t>
  </si>
  <si>
    <t>PIDRZMUNFS</t>
  </si>
  <si>
    <t>HP05989</t>
  </si>
  <si>
    <t>PIDELICHUI</t>
  </si>
  <si>
    <t>HP05870</t>
  </si>
  <si>
    <t>PIDCNORHLY</t>
  </si>
  <si>
    <t>HP02003</t>
  </si>
  <si>
    <t>A24874G</t>
  </si>
  <si>
    <t>1-11585,11928-24722,25053-25302,25647-29904</t>
  </si>
  <si>
    <t>PIDNTBDCDH</t>
  </si>
  <si>
    <t>HP03669</t>
  </si>
  <si>
    <t>PIDPTTHDUS</t>
  </si>
  <si>
    <t>HP04771</t>
  </si>
  <si>
    <t>C913T,C2453T,C3037T,C3267T,C3784T,C5388A,C5986T,T6954C,C9611T,C14408T,C14676T,C15279T,T16176C,G18891T,C21855T,G21974C,A23063T,C23271A,A23403G,C23604A,C23709T,T24506G,G24914C,C25896T,C27972T,G28048T,A28111G,G28280C,A28281T,T28282A,A28295G,G28881A,G28882A,G28883C,C28977T</t>
  </si>
  <si>
    <t>1-343,1943-2206,2569-2851,3827-4078,5621-5895,7672-7969,8636-8914,9246-9503,9835-10100,12235-12440,13364-13626,17739-17994,19276-19571,21147-21683,22014-22543,26891-27165,27512-27809,29837-29904</t>
  </si>
  <si>
    <t>N:D3L,N:N8D,N:R203K,N:G204R,N:S235F,ORF1a:L730F,ORF1a:T1001I,ORF1a:A1708D,ORF1a:I2230T,ORF1a:L3116F,ORF1b:P314L,ORF1b:E1808D,ORF8:Q27*,ORF8:R52I,ORF8:Y73C,S:S98F,S:D138H,S:N501Y,S:A570D,S:D614G,S:P681H,S:T716I,S:S982A,S:D1118H</t>
  </si>
  <si>
    <t>PIDFKXEQBW</t>
  </si>
  <si>
    <t>HP07167</t>
  </si>
  <si>
    <t>A11201G,A11332G,C16466T,A23403G</t>
  </si>
  <si>
    <t>1-7332,7672-7968,7984,8320-11022,11373-13946,14272-16444,16805-23144,23501-26236,26567-28104,28443-29903</t>
  </si>
  <si>
    <t>ORF1a:T3646A,ORF1b:P1000L,S:D614G</t>
  </si>
  <si>
    <t>PIDMUYDGWO</t>
  </si>
  <si>
    <t>HP01660</t>
  </si>
  <si>
    <t>PIDPVRTAQF</t>
  </si>
  <si>
    <t>HP05856</t>
  </si>
  <si>
    <t>PIDTRVNOXY</t>
  </si>
  <si>
    <t>HP06486</t>
  </si>
  <si>
    <t>2-13625,13963-29903</t>
  </si>
  <si>
    <t>PIDRMJBYBC</t>
  </si>
  <si>
    <t>HP01655</t>
  </si>
  <si>
    <t>B.1.429</t>
  </si>
  <si>
    <t>21C (Epsilon)</t>
  </si>
  <si>
    <t>C241T,C2395T,C3037T,C4683T,C8947T,T11049G,T11632A,G11634T,C12100T,A12878G,C14408T,G15451A,C15738T,G17014T,G21600T,T22917G,A23403G,T24349C,G25563T,C26681T,G27890T,A28272T,C28887T,C29362T</t>
  </si>
  <si>
    <t>1-55,601,1005-1265,1624-2206,2569-2851,3827-4078,7672-7969,8320-8620,9246-9503,12235-12440,13364-13626,17739-17994,21717-22543,25647-26220,26891-27165,27512-27809,29666-29904</t>
  </si>
  <si>
    <t>N:T205I,ORF1a:A1473V,ORF1a:V3595G,ORF1a:F3789L,ORF1a:C3790F,ORF1a:I4205V,ORF1b:P314L,ORF1b:G662S,ORF1b:D1183Y,ORF3a:Q57H,S:S13I,S:L452R,S:D614G</t>
  </si>
  <si>
    <t>PIDDPUWTOA</t>
  </si>
  <si>
    <t>HP07162</t>
  </si>
  <si>
    <t>HP06116</t>
  </si>
  <si>
    <t>EPI_ISL_2331645</t>
  </si>
  <si>
    <t>PASS</t>
  </si>
  <si>
    <t>C241T,C913T,C3037T,C3267T,C4900T,C5388A,C5986T,T6954C,C10369T,A12162G,C14408T,C14676T,C15279T,C15720T,T16176C,A17615G,A21137G,A23063T,C23271A,A23403G,C23604A,C23709T,T24506G,G24914C,G25135T,C27972T,G28048T,A28111G,G28280C,A28281T,T28282A,G28881A,G28882A,G28883C,C28977T</t>
  </si>
  <si>
    <t>1-55,29837-29904</t>
  </si>
  <si>
    <t>N:D3L,N:R203K,N:G204R,N:S235F,ORF1a:T1001I,ORF1a:A1708D,ORF1a:I2230T,ORF1a:Q3966R,ORF1b:P314L,ORF1b:K1383R,ORF1b:K2557R,ORF8:Q27*,ORF8:R52I,ORF8:Y73C,S:N501Y,S:A570D,S:D614G,S:P681H,S:T716I,S:S982A,S:D1118H,S:K1191N</t>
  </si>
  <si>
    <t>PIDAENQEVW</t>
  </si>
  <si>
    <t>HP08290</t>
  </si>
  <si>
    <t>G210T,C241T,C1684T,C2110T,C3037T,G5164T,C5184T,A5584G,G8131T,C9891T,T11418C,C11514T,C12049T,C13019T,C14408T,G15451A,C16466T,G18106T,G21255A,C21618G,C22227T,G22427A,T22917G,C22995A,A23403G,C23604G,G24410A,C25469T,C25708T,T26767C,A27363C,T27638C,C27752T,G28326T,A28461G,G28881T,G29402T,G29742T</t>
  </si>
  <si>
    <t>1-54,21717-21990,29837-29903</t>
  </si>
  <si>
    <t>M:I82T,N:G18V,N:D63G,N:R203M,N:D377Y,ORF1a:E1633D,ORF1a:P1640L,ORF1a:K2622N,ORF1a:A3209V,ORF1a:V3718A,ORF1a:T3750I,ORF1b:P314L,ORF1b:G662S,ORF1b:P1000L,ORF1b:A1547S,ORF3a:S26L,ORF3a:L106F,ORF6:E54D,ORF7a:V82A,ORF7a:T120I,ORF9b:V15L,ORF9b:T60A,S:T19R,S:R158G,S:A222V,S:V289I,S:L452R,S:T478K,S:D614G,S:P681R,S:D950N</t>
  </si>
  <si>
    <t>HP08292</t>
  </si>
  <si>
    <t>PIDAFNQTSJ</t>
  </si>
  <si>
    <t>HP02444</t>
  </si>
  <si>
    <t>EPI_ISL_1091956</t>
  </si>
  <si>
    <t>C241T,T1578C,C3037T,G6618A,A7833C,C9994T,C10741T,C14408T,C15194T,A20268G,C21327T,C21691T,A23403G,C23604A,T24076C,C25844T,C27923T,C28854T,G29266A,A29282G,T29710C</t>
  </si>
  <si>
    <t>1-55,19276-19571,22325-22543,29837-29904</t>
  </si>
  <si>
    <t>N:S194L,N:I337V,ORF1a:V438A,ORF1a:G2118D,ORF1a:N2523T,ORF1b:P314L,ORF1b:A576V,ORF3a:T151I,S:D614G,S:P681H</t>
  </si>
  <si>
    <t>PIDAGDJOQR</t>
  </si>
  <si>
    <t>HP01338</t>
  </si>
  <si>
    <t>EPI_ISL_887576</t>
  </si>
  <si>
    <t>B.1.596</t>
  </si>
  <si>
    <t>C241T,C1059T,C3037T,C5025T,C10319T,C11235T,C14408T,G15253A,A18424G,A20163G,C21304T,A23403G,G25563T,G25775T,G25907T,C26022T,C26305G,C27964T,C28472T,C28869T,C29077T,G29405C</t>
  </si>
  <si>
    <t>E:L21V,N:P67S,N:P199L,N:E378Q,ORF1a:T265I,ORF1a:S1587L,ORF1a:L3352F,ORF1a:A3657V,ORF1b:P314L,ORF1b:V596I,ORF1b:N1653D,ORF1b:R2613C,ORF3a:Q57H,ORF3a:W128L,ORF3a:G172V,ORF8:S24L,S:D614G</t>
  </si>
  <si>
    <t>PIDAIBFYZR</t>
  </si>
  <si>
    <t>HP06774</t>
  </si>
  <si>
    <t>EPI_ISL_2885051</t>
  </si>
  <si>
    <t>B.1.520</t>
  </si>
  <si>
    <t>C241T,C1059T,T2300C,C3037T,C14408T,A23403G,G25563T</t>
  </si>
  <si>
    <t>1-54,29837-29903</t>
  </si>
  <si>
    <t>ORF1a:T265I,ORF1a:F679L,ORF1b:P314L,ORF3a:Q57H,S:D614G</t>
  </si>
  <si>
    <t>PIDAIHMTZD</t>
  </si>
  <si>
    <t>HP05356</t>
  </si>
  <si>
    <t>EPI_ISL_2274176</t>
  </si>
  <si>
    <t>C913T,C2110T,C3037T,C3267T,G4399T,C4456T,C4560T,C4752T,C5388A,C5986T,C6336T,T6954C,C14120T,C14408T,C14676T,C15279T,T16176C,C16393T,C19390T,A23063T,C23271A,A23403G,C23604A,C23709T,T24506G,G24914C,C27972T,G28048T,A28095T,A28111G,G28280C,A28281T,T28282A,G28881A,G28882A,G28883C,C28977T</t>
  </si>
  <si>
    <t>1-343,2569-2851,7672-7969,9246-9503,27512-27809,29837-29904</t>
  </si>
  <si>
    <t>N:D3L,N:R203K,N:G204R,N:S235F,ORF1a:T1001I,ORF1a:M1378I,ORF1a:A1432V,ORF1a:T1496I,ORF1a:A1708D,ORF1a:S2024L,ORF1a:I2230T,ORF1b:P218L,ORF1b:P314L,ORF1b:P976S,ORF1b:P1975S,ORF8:Q27*,ORF8:R52I,ORF8:K68*,ORF8:Y73C,S:N501Y,S:A570D,S:D614G,S:P681H,S:T716I,S:S982A,S:D1118H</t>
  </si>
  <si>
    <t>HP01461</t>
  </si>
  <si>
    <t>C241T,C601T,A1226G,A1777G,C3037T,C8389T,G12832T,G13958A,C14408T,A23403G,G25563T,G25939A,T26879A,G27915A,A28877T,G29402T</t>
  </si>
  <si>
    <t>28254</t>
  </si>
  <si>
    <t>N:S202C,N:D377Y,ORF1a:M321V,ORF1a:Q4189H,ORF1b:R164H,ORF1b:P314L,ORF3a:Q57H,ORF3a:D183N,S:D614G</t>
  </si>
  <si>
    <t>PIDALSHNCN</t>
  </si>
  <si>
    <t>HP07205</t>
  </si>
  <si>
    <t>EPI_ISL_3098500</t>
  </si>
  <si>
    <t>C241T,C1059T,C3037T,T6283C,C14408T,C16260T,A20003G,C21846T,A23403G,G25563T,G26690T,C28821A</t>
  </si>
  <si>
    <t>N:S183Y,ORF1a:T265I,ORF1b:P314L,ORF1b:D2179G,ORF3a:Q57H,S:T95I,S:D614G</t>
  </si>
  <si>
    <t>PIDANNUINM</t>
  </si>
  <si>
    <t>HP04244</t>
  </si>
  <si>
    <t>EPI_ISL_1662793</t>
  </si>
  <si>
    <t>C241T,A396G,C913T,A1291G,C2110T,C3037T,C3267T,C5388A,C5986T,T6954C,C14120T,C14408T,C14676T,C15279T,T16176C,C16332T,C19390T,A23063T,C23271A,A23403G,C23604A,C23709T,T24506G,G24914C,C25710T,C27972T,G28048T,A28095T,A28111G,G28280C,A28281T,T28282A,G28881A,G28882A,G28883C,C28977T,C29284T</t>
  </si>
  <si>
    <t>N:D3L,N:R203K,N:G204R,N:S235F,ORF1a:Q44R,ORF1a:T1001I,ORF1a:A1708D,ORF1a:I2230T,ORF1b:P218L,ORF1b:P314L,ORF1b:P1975S,ORF8:Q27*,ORF8:R52I,ORF8:K68*,ORF8:Y73C,S:N501Y,S:A570D,S:D614G,S:P681H,S:T716I,S:S982A,S:D1118H</t>
  </si>
  <si>
    <t>PIDAQQTAVW</t>
  </si>
  <si>
    <t>HP12014</t>
  </si>
  <si>
    <t>EPI_ISL_791356</t>
  </si>
  <si>
    <t>B.1.147</t>
  </si>
  <si>
    <t>C241T,C3037T,C11095T,C14408T,C15324T,A18638G,A23403G,C25433T,C26645T,C28854T,G29702A</t>
  </si>
  <si>
    <t>N:S194L,ORF1b:P314L,ORF1b:K1724R,ORF3a:T14I,S:D614G</t>
  </si>
  <si>
    <t>PIDARXEXST</t>
  </si>
  <si>
    <t>HP05559</t>
  </si>
  <si>
    <t>EPI_ISL_2103320</t>
  </si>
  <si>
    <t>C241T,C913T,C2110T,C3037T,C3267T,C5388A,C5986T,T6954C,G7042T,A10195G,C14120T,C14408T,C14676T,C15279T,T16176C,C23271A,A23403G,G23587T,C23604A,C23709T,T24506G,G24914C,C26681T,G26763T,C27972T,G28048T,G28075T,A28095T,A28111G,G28280C,A28281T,T28282A,G28881A,G28882A,G28883C,C28977T</t>
  </si>
  <si>
    <t>1-55,11601,22325-22543,22878-23145,27512-27809,29666-29904</t>
  </si>
  <si>
    <t>M:A81S,N:D3L,N:R203K,N:G204R,N:S235F,ORF1a:T1001I,ORF1a:A1708D,ORF1a:I2230T,ORF1a:M2259I,ORF1b:P218L,ORF1b:P314L,ORF8:Q27*,ORF8:R52I,ORF8:C61F,ORF8:K68*,ORF8:Y73C,S:A570D,S:D614G,S:Q675H,S:P681H,S:T716I,S:S982A,S:D1118H</t>
  </si>
  <si>
    <t>PIDASOSMKQ</t>
  </si>
  <si>
    <t>HP08106</t>
  </si>
  <si>
    <t>EPI_ISL_3373186</t>
  </si>
  <si>
    <t>AY.24</t>
  </si>
  <si>
    <t>G210T,C241T,C3037T,G4181T,C6402T,C7124T,C8986T,G9053T,C10029T,A11201G,A11332G,C14408T,G15451A,C16466T,A17236G,A18360G,C19220T,C21618G,A23403G,C23604G,C24208T,G24410A,C25184G,C25469T,C25702T,T26767C,T27638C,C27752T,C27874T,A28461G,G28881T,G28895T,G28916T,G29402T,G29742T</t>
  </si>
  <si>
    <t>1-54,21717-21990,22878-23144,29837-29903</t>
  </si>
  <si>
    <t>M:I82T,N:D63G,N:R203M,N:A208S,N:G215C,N:D377Y,ORF1a:A1306S,ORF1a:P2046L,ORF1a:P2287S,ORF1a:V2930L,ORF1a:T3255I,ORF1a:T3646A,ORF1b:P314L,ORF1b:G662S,ORF1b:P1000L,ORF1b:I1257V,ORF1b:A1918V,ORF3a:S26L,ORF3a:P104S,ORF7a:V82A,ORF7a:T120I,ORF7b:T40I,ORF9b:T60A,S:T19R,S:R158G,S:D614G,S:P681R,S:D950N,S:Q1208E</t>
  </si>
  <si>
    <t>HP06665</t>
  </si>
  <si>
    <t>EPI_ISL_2884973</t>
  </si>
  <si>
    <t>C241T,C913T,C2110T,C3037T,C3267T,C4021T,C5388A,C5986T,T6954C,G7042T,C9979T,A10195G,C14120T,C14408T,C14676T,C15279T,T16176C,G22205C,A23063T,C23271A,A23403G,C23604A,C23709T,T24506G,G24914C,C27972T,G28048T,G28075T,A28095T,A28111G,G28280C,A28281T,T28282A,G28881A,G28882A,G28883C,C28977T</t>
  </si>
  <si>
    <t>1-54,19276-19570,19912-20200,21147-21386,22325-22542,29837-29903</t>
  </si>
  <si>
    <t>N:D3L,N:R203K,N:G204R,N:S235F,ORF1a:T1001I,ORF1a:A1708D,ORF1a:I2230T,ORF1a:M2259I,ORF1b:P218L,ORF1b:P314L,ORF8:Q27*,ORF8:R52I,ORF8:C61F,ORF8:K68*,ORF8:Y73C,S:D215H,S:N501Y,S:A570D,S:D614G,S:P681H,S:T716I,S:S982A,S:D1118H</t>
  </si>
  <si>
    <t>HP04716</t>
  </si>
  <si>
    <t>EPI_ISL_1805810</t>
  </si>
  <si>
    <t>C241T,C913T,C1263T,C2110T,C3037T,C3267T,C5388A,C5986T,T6954C,T7984C,C14120T,C14408T,C14676T,C15279T,T16176C,A23063T,C23271A,A23403G,C23604A,C23709T,T24506G,G24914C,C27972T,G28048T,A28095T,A28111G,G28280C,A28281T,T28282A,G28881A,G28882A,G28883C,C28977T</t>
  </si>
  <si>
    <t>1-55,1313-1596,19276-19571,22325-22543,29837-29904</t>
  </si>
  <si>
    <t>N:D3L,N:R203K,N:G204R,N:S235F,ORF1a:T333M,ORF1a:T1001I,ORF1a:A1708D,ORF1a:I2230T,ORF1b:P218L,ORF1b:P314L,ORF8:Q27*,ORF8:R52I,ORF8:K68*,ORF8:Y73C,S:N501Y,S:A570D,S:D614G,S:P681H,S:T716I,S:S982A,S:D1118H</t>
  </si>
  <si>
    <t>PIDAXASMXM</t>
  </si>
  <si>
    <t>HP12004</t>
  </si>
  <si>
    <t>EPI_ISL_791349</t>
  </si>
  <si>
    <t>B.1.509</t>
  </si>
  <si>
    <t>C241T,C1059T,C1385T,G1738T,C1758T,C3037T,G3242A,C11916T,C13536T,C14408T,A23403G,C25521T,G25563T,C28087T,C28269T,G29332T,G29402T</t>
  </si>
  <si>
    <t>N:D377Y,ORF1a:T265I,ORF1a:H374Y,ORF1a:A498V,ORF1a:G993S,ORF1a:S3884L,ORF1b:P314L,ORF3a:Q57H,ORF8:A65V,S:D614G</t>
  </si>
  <si>
    <t>PIDAXBYYRS</t>
  </si>
  <si>
    <t>HP05528</t>
  </si>
  <si>
    <t>EPI_ISL_2103305</t>
  </si>
  <si>
    <t>C241T,C913T,C2110T,C3037T,C3267T,C4021T,C5388A,C5986T,T6954C,G7042T,C7471T,C9979T,A10195G,C14120T,C14408T,C14676T,C15279T,T16176C,C23271A,A23403G,C23604A,C23709T,G24095T,T24506G,G24914C,A26766G,C27972T,G28048T,G28075T,A28095T,A28111G,G28280C,A28281T,T28282A,G28881A,G28882A,G28883C,C28977T</t>
  </si>
  <si>
    <t>1-55,22878-23145,24146-24221,29837-29904</t>
  </si>
  <si>
    <t>M:I82V,N:D3L,N:R203K,N:G204R,N:S235F,ORF1a:T1001I,ORF1a:A1708D,ORF1a:I2230T,ORF1a:M2259I,ORF1b:P218L,ORF1b:P314L,ORF8:Q27*,ORF8:R52I,ORF8:C61F,ORF8:K68*,ORF8:Y73C,S:A570D,S:D614G,S:P681H,S:T716I,S:A845S,S:S982A,S:D1118H</t>
  </si>
  <si>
    <t>PIDBCAGZHE</t>
  </si>
  <si>
    <t>HP08824</t>
  </si>
  <si>
    <t>EPI_ISL_3814573</t>
  </si>
  <si>
    <t>B.1.1.437</t>
  </si>
  <si>
    <t>C241T,C3037T,A5106C,G8006A,C9907T,A10042G,T12094C,C14408T,C18189T,C18246T,G19525T,A23403G,G28881A,G28882A,G28883C,A28898G,G29734A</t>
  </si>
  <si>
    <t>1-54,7672-7968,29837-29903</t>
  </si>
  <si>
    <t>N:R203K,N:G204R,N:R209G,ORF1a:E1614A,ORF1a:G2581S,ORF1b:P314L,ORF1b:D2020Y,S:D614G</t>
  </si>
  <si>
    <t>PIDBCWHXTG</t>
  </si>
  <si>
    <t>HP07374</t>
  </si>
  <si>
    <t>EPI_ISL_3098626</t>
  </si>
  <si>
    <t>B.1.306</t>
  </si>
  <si>
    <t>C241T,C1059T,C3037T,C13708T,C14408T,G18186T,G20397T,C22564T,A23403G,G25563T,C25777T,C29614T,G29734C</t>
  </si>
  <si>
    <t>1-54,2243-2529,5933-6197,19276-19570,19912-20200,21147-21386,22325-22542,29837-29903</t>
  </si>
  <si>
    <t>ORF1a:T265I,ORF1b:L81F,ORF1b:P314L,ORF1b:M1573I,ORF1b:K2310N,ORF3a:Q57H,ORF3a:L129F,S:D614G</t>
  </si>
  <si>
    <t>PIDBENVQQZ</t>
  </si>
  <si>
    <t>HP04733</t>
  </si>
  <si>
    <t>EPI_ISL_1805819</t>
  </si>
  <si>
    <t>C241T,C913T,C1170A,C2110T,C3037T,C3267T,C5388A,C5986T,T6954C,G7042T,A10195G,C14120T,C14408T,C14676T,C15279T,C15720T,T16176C,A23063T,C23271A,A23403G,C23604A,C23709T,T24506G,G24914C,G25186T,C27972T,G28048T,G28075T,A28095T,A28111G,G28280C,A28281T,T28282A,G28881A,G28882A,G28883C,C28977T</t>
  </si>
  <si>
    <t>N:D3L,N:R203K,N:G204R,N:S235F,ORF1a:S302Y,ORF1a:T1001I,ORF1a:A1708D,ORF1a:I2230T,ORF1a:M2259I,ORF1b:P218L,ORF1b:P314L,ORF8:Q27*,ORF8:R52I,ORF8:C61F,ORF8:K68*,ORF8:Y73C,S:N501Y,S:A570D,S:D614G,S:P681H,S:T716I,S:S982A,S:D1118H,S:Q1208H</t>
  </si>
  <si>
    <t>PIDBHWZNVD</t>
  </si>
  <si>
    <t>HP05270</t>
  </si>
  <si>
    <t>EPI_ISL_2274148</t>
  </si>
  <si>
    <t>C241T,C583T,C913T,C2485T,C3037T,C3267T,C4784T,C5388A,C5986T,T6954C,T8603C,C14408T,C14676T,C15279T,T16176C,A17615G,C22227T,A23063T,C23271A,A23403G,C23604A,C23709T,T24506G,G24914C,G25437T,C25521A,C27972T,G28048T,A28111G,G28280C,A28281T,T28282A</t>
  </si>
  <si>
    <t>11288-11297,21766-21772,21994-21997,22286-22301,28274</t>
  </si>
  <si>
    <t>1-55,22325-22543,28225-28252,28757-29008,29837-29904</t>
  </si>
  <si>
    <t>N:D3L,ORF1a:T1001I,ORF1a:L1507F,ORF1a:A1708D,ORF1a:I2230T,ORF1a:F2780L,ORF1b:P314L,ORF1b:K1383R,ORF3a:L15F,ORF3a:F43L,ORF8:Q27*,ORF8:R52I,ORF8:Y73C,S:A222V,S:N501Y,S:A570D,S:D614G,S:P681H,S:T716I,S:S982A,S:D1118H</t>
  </si>
  <si>
    <t>ORF1a:S3675-,ORF1a:G3676-,ORF1a:F3677-,S:H69-,S:V70-,S:Y144-,S:L242-,S:A243-,S:L244-,S:H245-,S:R246-</t>
  </si>
  <si>
    <t>PIDBNLLXWK</t>
  </si>
  <si>
    <t>HP06147</t>
  </si>
  <si>
    <t>EPI_ISL_2455281</t>
  </si>
  <si>
    <t>C241T,C913T,C2110T,C2143T,C3037T,C3267T,C4784T,C5388A,C5986T,T6954C,T7984C,C14120T,C14408T,C14676T,C15279T,T16176C,C19390T,A23063T,C23271A,A23403G,C23604A,C23709T,T24506G,G24914C,C27972T,G28048T,A28095T,A28111G,G28280C,A28281T,T28282A,G28881A,G28882A,G28883C,C28977T,C29095T</t>
  </si>
  <si>
    <t>1-55,27512-27809,29837-29904</t>
  </si>
  <si>
    <t>N:D3L,N:R203K,N:G204R,N:S235F,ORF1a:T1001I,ORF1a:L1507F,ORF1a:A1708D,ORF1a:I2230T,ORF1b:P218L,ORF1b:P314L,ORF1b:P1975S,ORF8:Q27*,ORF8:R52I,ORF8:K68*,ORF8:Y73C,S:N501Y,S:A570D,S:D614G,S:P681H,S:T716I,S:S982A,S:D1118H</t>
  </si>
  <si>
    <t>HP03381</t>
  </si>
  <si>
    <t>EPI_ISL_1305894</t>
  </si>
  <si>
    <t>C241T,C913T,C2110T,C3037T,C3267T,C5388A,C5986T,T6954C,G7042T,C9979T,A10195G,C14120T,C14408T,C14676T,C15279T,T16176C,A23063T,C23271A,A23403G,C23604A,C23709T,T24506G,G24914C,C27972T,G28048T,G28075T,A28095T,A28111G,G28280C,A28281T,T28282A,G28881A,G28882A,G28883C,C28977T</t>
  </si>
  <si>
    <t>N:D3L,N:R203K,N:G204R,N:S235F,ORF1a:T1001I,ORF1a:A1708D,ORF1a:I2230T,ORF1a:M2259I,ORF1b:P218L,ORF1b:P314L,ORF8:Q27*,ORF8:R52I,ORF8:C61F,ORF8:K68*,ORF8:Y73C,S:N501Y,S:A570D,S:D614G,S:P681H,S:T716I,S:S982A,S:D1118H</t>
  </si>
  <si>
    <t>PIDBUGHHKS</t>
  </si>
  <si>
    <t>HP09528</t>
  </si>
  <si>
    <t>G210T,C241T,C3037T,C3330T,G4181T,C6402T,C7124T,C8986T,G9053T,C10029T,A11201G,A11332G,C14408T,G15451A,C16466T,A17236G,A18360G,C19220T,C21618G,T22917G,C22995A,A23403G,C23604G,C24208T,G24410A,C25469T,C25702T,T26767C,T27638C,C27752T,C27874T,A28461G,G28881T,G28895T,G28916T,G29402T,G29742T</t>
  </si>
  <si>
    <t>22029-22034,27579-27581,28248-28253,28271</t>
  </si>
  <si>
    <t>1-54,19276-19570,21717-21990,29837-29903</t>
  </si>
  <si>
    <t>M:I82T,N:D63G,N:R203M,N:A208S,N:G215C,N:D377Y,ORF1a:T1022I,ORF1a:A1306S,ORF1a:P2046L,ORF1a:P2287S,ORF1a:V2930L,ORF1a:T3255I,ORF1a:T3646A,ORF1b:P314L,ORF1b:G662S,ORF1b:P1000L,ORF1b:I1257V,ORF1b:A1918V,ORF3a:S26L,ORF3a:P104S,ORF7a:F63H,ORF7a:V82A,ORF7a:T120I,ORF7b:T40I,ORF9b:T60A,S:T19R,S:R158G,S:L452R,S:T478K,S:D614G,S:P681R,S:D950N</t>
  </si>
  <si>
    <t>ORF7a:Q62-,ORF8:D119-,ORF8:F120-,S:E156-,S:F157-</t>
  </si>
  <si>
    <t>PIDBUZLZCZ</t>
  </si>
  <si>
    <t>HP09353</t>
  </si>
  <si>
    <t>EPI_ISL_4418560</t>
  </si>
  <si>
    <t>AY.20</t>
  </si>
  <si>
    <t>G210T,C241T,C2902T,C3037T,C3622T,G4181T,C6402T,C7124T,C8986T,G9053T,C10029T,A11201G,A11332G,C14408T,G15451A,T15628C,C16466T,G18079T,C19220T,C20402T,A20532G,C21077T,T21439G,C21618G,T22917G,C22995A,A23403G,C23604G,G24410A,G24872T,G25266T,C25469T,T26767C,T27638C,C27752T,C28147T,A28461G,G28881T,G28916T,G29402T,C29738T,G29742T</t>
  </si>
  <si>
    <t>1-54,19276-19570,21717-21990,27826-28104,29837-29903</t>
  </si>
  <si>
    <t>M:I82T,N:D63G,N:R203M,N:G215C,N:D377Y,ORF1a:A1306S,ORF1a:P2046L,ORF1a:P2287S,ORF1a:V2930L,ORF1a:T3255I,ORF1a:T3646A,ORF1b:P314L,ORF1b:G662S,ORF1b:C721R,ORF1b:P1000L,ORF1b:V1538L,ORF1b:A1918V,ORF1b:S2312L,ORF1b:T2537I,ORF1b:S2658A,ORF3a:S26L,ORF7a:V82A,ORF7a:T120I,ORF8:P85L,ORF9b:T60A,S:T19R,S:R158G,S:L452R,S:T478K,S:D614G,S:P681R,S:D950N,S:V1104L,S:C1235F</t>
  </si>
  <si>
    <t>PIDBWNUAVC</t>
  </si>
  <si>
    <t>HP09640</t>
  </si>
  <si>
    <t>C241T,C1059T,C3037T,C6267T,C11916T,C14408T,C18998T,G20292T,A23403G,C24382T,G25563T,G29540A</t>
  </si>
  <si>
    <t>ORF1a:T265I,ORF1a:A2001V,ORF1a:S3884L,ORF1b:P314L,ORF1b:A1844V,ORF3a:Q57H,S:D614G</t>
  </si>
  <si>
    <t>PIDBXKZREO</t>
  </si>
  <si>
    <t>HP05535</t>
  </si>
  <si>
    <t>EPI_ISL_2103310</t>
  </si>
  <si>
    <t>G174T,G210T,C241T,C913T,C2453T,C3037T,C3267T,C4534T,C5388A,C5986T,T6954C,T9016C,C9532T,C14408T,C14676T,C15279T,T16176C,A23063T,C23271A,A23403G,C23604A,C23709T,T24506G,G24914C,C27883T,C27972T,G28048T,A28111G,G28280C,A28281T,T28282A,G28881A,G28882A,G28883C,C28977T,G29736A</t>
  </si>
  <si>
    <t>N:D3L,N:R203K,N:G204R,N:S235F,ORF1a:L730F,ORF1a:T1001I,ORF1a:A1708D,ORF1a:I2230T,ORF1b:P314L,ORF7b:A43V,ORF8:Q27*,ORF8:R52I,ORF8:Y73C,S:N501Y,S:A570D,S:D614G,S:P681H,S:T716I,S:S982A,S:D1118H</t>
  </si>
  <si>
    <t>HP08371</t>
  </si>
  <si>
    <t>EPI_ISL_3814285</t>
  </si>
  <si>
    <t>G210T,C241T,C1093A,C3037T,G4181T,C6040T,C6402T,C6638T,C7124T,C7926T,C8722T,T8800C,C8986T,G9053T,C10029T,A11201G,A11332G,T14014G,C14408T,G15451A,C16466T,C16726T,C19220T,C21618G,T22917G,C22995A,A23403G,C23604G,G24410A,C25416T,C25469T,T26767C,T27638C,C27752T,C27874T,G28073T,A28461G,G28881T,G28916T,G29402T,G29593T,A29700G,G29742T</t>
  </si>
  <si>
    <t>M:I82T,N:D63G,N:R203M,N:G215C,N:D377Y,ORF1a:A1306S,ORF1a:P2046L,ORF1a:H2125Y,ORF1a:P2287S,ORF1a:A2554V,ORF1a:V2930L,ORF1a:T3255I,ORF1a:T3646A,ORF1b:F183V,ORF1b:P314L,ORF1b:G662S,ORF1b:P1000L,ORF1b:H1087Y,ORF1b:A1918V,ORF3a:S26L,ORF7a:V82A,ORF7a:T120I,ORF7b:T40I,ORF8:L60F,ORF9b:T60A,S:T19R,S:R158G,S:L452R,S:T478K,S:D614G,S:P681R,S:D950N</t>
  </si>
  <si>
    <t>PIDBXQZZLV</t>
  </si>
  <si>
    <t>HP05550</t>
  </si>
  <si>
    <t>EPI_ISL_2103316</t>
  </si>
  <si>
    <t>A143G,C241T,C1059T,C3037T,T9867C,C14408T,C15720T,A16500C,A20262G,T21033C,C21575T,C21846T,A22320G,G23012A,A23403G,C23664T,C25416T,C25517T,G25563T,C27925T,C28869T,G28975A</t>
  </si>
  <si>
    <t>N:P199L,N:M234I,ORF1a:T265I,ORF1a:L3201P,ORF1b:P314L,ORF1b:Q1011H,ORF3a:P42L,ORF3a:Q57H,ORF8:T11I,S:L5F,S:T95I,S:D253G,S:E484K,S:D614G,S:A701V</t>
  </si>
  <si>
    <t>PIDBYVHZBR</t>
  </si>
  <si>
    <t>HP02106</t>
  </si>
  <si>
    <t>EPI_ISL_981124</t>
  </si>
  <si>
    <t>B.1.1.222</t>
  </si>
  <si>
    <t>C241T,C3037T,G5164T,C14408T,T19839C,T20600C,G21800T,A23403G,G23621A,A23734G,A23756G,C25153T,C27213T,G28378T,G28881A,G28882A,G28883C,G29747T</t>
  </si>
  <si>
    <t>1-55,2569-2851,3508-4078,5621-5895,8636-8914,13364-13626,25647-25925,27512-27809,29837-29904</t>
  </si>
  <si>
    <t>N:R203K,N:G204R,ORF1a:E1633D,ORF1b:P314L,ORF1b:I2378T,ORF9b:R32L,S:D80Y,S:D614G,S:V687I,S:T732A</t>
  </si>
  <si>
    <t>PIDBZUJIRG</t>
  </si>
  <si>
    <t>HP05321</t>
  </si>
  <si>
    <t>EPI_ISL_2274161</t>
  </si>
  <si>
    <t>C241T,C913T,C2110T,G2782T,C3037T,C3267T,C4113T,C4456T,C5365T,C5388A,C5986T,T6954C,G11312A,C14120T,C14408T,C14676T,C15279T,T16176C,C16733T,C19390T,G22094T,C23271A,A23403G,C23604A,C23709T,T24506G,C24904T,G24914C,C27972T,G28048T,A28095T,A28111G,G28280C,A28281T,T28282A,G28881A,G28882A,G28883C,C28977T</t>
  </si>
  <si>
    <t>1-55,22878-23145,29837-29904</t>
  </si>
  <si>
    <t>N:D3L,N:R203K,N:G204R,N:S235F,ORF1a:T1001I,ORF1a:A1283V,ORF1a:A1708D,ORF1a:I2230T,ORF1a:V3683I,ORF1b:P218L,ORF1b:P314L,ORF1b:S1089L,ORF1b:P1975S,ORF8:Q27*,ORF8:R52I,ORF8:K68*,ORF8:Y73C,S:D178Y,S:A570D,S:D614G,S:P681H,S:T716I,S:S982A,S:D1118H</t>
  </si>
  <si>
    <t>PIDCABMJRQ</t>
  </si>
  <si>
    <t>HP02494</t>
  </si>
  <si>
    <t>EPI_ISL_1092002</t>
  </si>
  <si>
    <t>T201C,C203T,C222T,C241T,C936T,G1738T,T2489C,C3037T,C3140T,C10029T,C10954T,A11117G,C12789T,C14408T,T19839C,A19974G,C21306T,C22513T,C22995A,A23403G,C23604A,A23756G,A27426G,G28881A,G28882A,G28883C,C29197T,G29227T,G29321T</t>
  </si>
  <si>
    <t>PIDCABZGQP</t>
  </si>
  <si>
    <t>HP03565</t>
  </si>
  <si>
    <t>EPI_ISL_1402854</t>
  </si>
  <si>
    <t>C241T,C913T,C1044T,C2110T,C3037T,C3267T,C3903T,C5388A,C5986T,A6646G,T6724C,T6954C,T7984C,C8140T,T11764C,C14120T,C14408T,C14676T,C15279T,T16176C,C19390T,C22329T,A23063T,C23271A,A23403G,C23604A,C23709T,T24506G,G24914C,G25687T,C27972T,G28048T,A28095T,A28111G,G28280C,A28281T,T28282A,G28881A,G28882A,G28883C,C28977T,C29272T</t>
  </si>
  <si>
    <t>N:D3L,N:R203K,N:G204R,N:S235F,ORF1a:A260V,ORF1a:T1001I,ORF1a:P1213L,ORF1a:A1708D,ORF1a:I2230T,ORF1b:P218L,ORF1b:P314L,ORF1b:P1975S,ORF3a:A99S,ORF8:Q27*,ORF8:R52I,ORF8:K68*,ORF8:Y73C,S:S256L,S:N501Y,S:A570D,S:D614G,S:P681H,S:T716I,S:S982A,S:D1118H</t>
  </si>
  <si>
    <t>HP02262</t>
  </si>
  <si>
    <t>EPI_ISL_1036281</t>
  </si>
  <si>
    <t>C241T,A453G,C1059T,C3037T,G5230T,C6070T,G7936A,C10319T,C14408T,T17751G,A18424G,C21304T,C22281T,A23403G,A23583T,G25563T,G25907T,G26209T,C27964T,A28296T,C28472T,C28869T,T29760C,G29825A</t>
  </si>
  <si>
    <t>1-55,22325-22543,27512-27809,29837-29904</t>
  </si>
  <si>
    <t>N:N8I,N:P67S,N:P199L,ORF1a:Q63R,ORF1a:T265I,ORF1a:K1655N,ORF1a:L3352F,ORF1b:P314L,ORF1b:N1653D,ORF1b:R2613C,ORF3a:Q57H,ORF3a:G172V,ORF3a:V273L,ORF8:S24L,ORF9b:I5F,S:T240I,S:D614G,S:Y674F</t>
  </si>
  <si>
    <t>HP13038</t>
  </si>
  <si>
    <t>EPI_ISL_2691713</t>
  </si>
  <si>
    <t>C241T,C3037T,C14408T,G17561A,A23403G</t>
  </si>
  <si>
    <t>ORF1b:P314L,ORF1b:R1365Q,S:D614G</t>
  </si>
  <si>
    <t>PIDCDMHZCK</t>
  </si>
  <si>
    <t>HP04898</t>
  </si>
  <si>
    <t>EPI_ISL_1805906</t>
  </si>
  <si>
    <t>C66T,C241T,C913T,C2110T,C3037T,C3267T,C5388A,C5832T,C5986T,T6954C,T7984C,G10112T,C10422T,C14120T,C14408T,C14676T,C15279T,T16176C,C19390T,C23271A,A23403G,C23604A,C23709T,T24506G,G24914C,C26078T,C27972T,G28048T,A28095T,A28111G,G28280C,A28281T,T28282A,G28881A,G28882A,G28883C,C28977T</t>
  </si>
  <si>
    <t>1-55,9558-9807,22878-23145,29837-29904</t>
  </si>
  <si>
    <t>N:D3L,N:R203K,N:G204R,N:S235F,ORF1a:T1001I,ORF1a:A1708D,ORF1a:S1856F,ORF1a:I2230T,ORF1a:V3283L,ORF1a:S3386F,ORF1b:P218L,ORF1b:P314L,ORF1b:P1975S,ORF3a:T229I,ORF8:Q27*,ORF8:R52I,ORF8:K68*,ORF8:Y73C,S:A570D,S:D614G,S:P681H,S:T716I,S:S982A,S:D1118H</t>
  </si>
  <si>
    <t>PIDCELPRDN</t>
  </si>
  <si>
    <t>HP05357</t>
  </si>
  <si>
    <t>EPI_ISL_2274177</t>
  </si>
  <si>
    <t>C1059T,C3037T,C4456T,C6026T,T9867C,C10775T,A11399G,C12132T,T13977C,C14408T,A16500C,G17193T,T17650C,A20262G,T20592C,C21575T,C21846T,A22320G,G22992A,A23403G,C23664T,C23731T,C25517T,G25563T,C27925T,C28531T,C28869T,G28975A</t>
  </si>
  <si>
    <t>1-343,7672-7969,9246-9503,12235-12440,19276-19571,20868-21105,27512-27809,29666-29904</t>
  </si>
  <si>
    <t>N:P199L,N:M234I,ORF1a:T265I,ORF1a:P1921S,ORF1a:L3201P,ORF1a:P3504S,ORF1a:M3712V,ORF1a:A3956V,ORF1b:P314L,ORF1b:Q1011H,ORF1b:E1242D,ORF1b:F1395L,ORF3a:P42L,ORF3a:Q57H,ORF8:T11I,ORF9b:T83I,S:L5F,S:T95I,S:D253G,S:S477N,S:D614G,S:A701V</t>
  </si>
  <si>
    <t>PIDCGOLYNO</t>
  </si>
  <si>
    <t>HP09108</t>
  </si>
  <si>
    <t>EPI_ISL_4418760</t>
  </si>
  <si>
    <t>B.1.1.207</t>
  </si>
  <si>
    <t>C241T,C3037T,T9172C,A10948G,C10977T,C14408T,C16362T,G19009A,A23403G,C23604A,A24874G,G26730T,A26927G,G28881A,G28882A,G28883C</t>
  </si>
  <si>
    <t>1-54,6847-7058,29837-29903</t>
  </si>
  <si>
    <t>M:V70F,N:R203K,N:G204R,ORF1a:A3571V,ORF1b:P314L,ORF1b:D1848N,S:D614G,S:P681H</t>
  </si>
  <si>
    <t>HP07647</t>
  </si>
  <si>
    <t>Positive</t>
  </si>
  <si>
    <t>EPI_ISL_3373229</t>
  </si>
  <si>
    <t>G210T,C241T,C1218T,C3037T,G4181T,C6402T,T6478C,C7124T,C7948T,C8986T,G9053T,T9505C,C10029T,A11201G,A11332G,C14408T,G15451A,C16466T,G17259C,C19220T,G21372T,C21618G,C22482T,T22917G,C22995A,A23403G,C23604G,G24410A,C25469T,G26660T,T26767C,G27604A,T27638C,C27752T,C27874T,A28461G,G28881T,G28916T,G29254A,G29402T,G29742T</t>
  </si>
  <si>
    <t>M:L46F,M:I82T,N:D63G,N:R203M,N:G215C,N:D377Y,ORF1a:S318L,ORF1a:A1306S,ORF1a:P2046L,ORF1a:P2287S,ORF1a:V2930L,ORF1a:T3255I,ORF1a:T3646A,ORF1b:P314L,ORF1b:G662S,ORF1b:P1000L,ORF1b:E1264D,ORF1b:A1918V,ORF1b:Q2635H,ORF3a:S26L,ORF7a:V71I,ORF7a:V82A,ORF7a:T120I,ORF7b:T40I,ORF9b:T60A,S:T19R,S:R158G,S:T307I,S:L452R,S:T478K,S:D614G,S:P681R,S:D950N</t>
  </si>
  <si>
    <t>HP13053</t>
  </si>
  <si>
    <t>EPI_ISL_2691720</t>
  </si>
  <si>
    <t>B.1.494</t>
  </si>
  <si>
    <t>C241T,C1059T,C3037T,C11916T,C13252T,C14408T,A23403G,G25563T</t>
  </si>
  <si>
    <t>ORF1a:T265I,ORF1a:S3884L,ORF1b:P314L,ORF3a:Q57H,S:D614G</t>
  </si>
  <si>
    <t>PIDCLSKJEJ</t>
  </si>
  <si>
    <t>HP03106</t>
  </si>
  <si>
    <t>EPI_ISL_1238946</t>
  </si>
  <si>
    <t>A.2.5</t>
  </si>
  <si>
    <t>C275T,C1567T,C2395T,C3165T,C4543T,A5234G,A5488G,C8782T,T9477A,C10029T,C11005A,C12815T,T14399C,C14805T,C16466T,T16857C,G17893T,T18417C,A22525G,T22917G,A23403G,G24697A,C25613T,G25979T,C26681T,T28144C,A28272T,C28657T,C28863T,G28975T,C29366T,C29421T</t>
  </si>
  <si>
    <t>21984-21993</t>
  </si>
  <si>
    <t>1-55,22014-22291,25647-25925,29837-29904</t>
  </si>
  <si>
    <t>N:S197L,N:M234I,N:P365S,N:P383L,ORF1a:L4F,ORF1a:A967V,ORF1a:K1657E,ORF1a:F3071Y,ORF1a:T3255I,ORF1a:H3580Q,ORF1b:V311A,ORF1b:P1000L,ORF1b:A1476S,ORF3a:S74F,ORF3a:G196V,ORF8:L84S,S:L452R,S:D614G</t>
  </si>
  <si>
    <t>S:L141-,S:G142-,S:V143-</t>
  </si>
  <si>
    <t>PIDCMLYDUU</t>
  </si>
  <si>
    <t>HP07313</t>
  </si>
  <si>
    <t>EPI_ISL_3098583</t>
  </si>
  <si>
    <t>AY.15</t>
  </si>
  <si>
    <t>C193T,G210T,C241T,C1191T,C1267T,C3037T,C5184T,C9891T,A11023G,T11418C,T12946C,G14187A,C14408T,G15451A,C16466T,C18176T,C19160T,A20262G,C21618G,T22917G,C22995A,A23403G,C23604G,G24410A,C25469T,A25806G,C25919T,T26767C,T27638C,C27739T,C27752T,G28202A,A28461G,G28881T,G29402T,G29742T</t>
  </si>
  <si>
    <t>M:I82T,N:D63G,N:R203M,N:D377Y,ORF1a:P309L,ORF1a:P1640L,ORF1a:A3209V,ORF1a:V3718A,ORF1b:P314L,ORF1b:G662S,ORF1b:P1000L,ORF1b:P1570L,ORF1b:S1898F,ORF3a:S26L,ORF3a:T176I,ORF7a:V82A,ORF7a:L116F,ORF7a:T120I,ORF9b:T60A,S:T19R,S:R158G,S:L452R,S:T478K,S:D614G,S:P681R,S:D950N</t>
  </si>
  <si>
    <t>PIDCNBPSHL</t>
  </si>
  <si>
    <t>HP03491</t>
  </si>
  <si>
    <t>EPI_ISL_1402811</t>
  </si>
  <si>
    <t>B.1.351</t>
  </si>
  <si>
    <t>G174T,C241T,T661C,C1059T,G1577A,G1820A,A2692T,C3037T,G3340T,C5100T,G5230T,T9892G,A10323G,C13620T,C14408T,A17622G,C19524T,A21801C,A22206G,G22813T,G23012A,A23063T,A23403G,C23664T,G25563A,C25904T,G26158T,C26456T,C28253T,C28887T,C29743T,C29754T</t>
  </si>
  <si>
    <t>11288-11297,22287-22296</t>
  </si>
  <si>
    <t>1-55,7672-7969,22325-22543,29837-29904</t>
  </si>
  <si>
    <t>E:P71L,N:T205I,ORF1a:T265I,ORF1a:V438I,ORF1a:G519S,ORF1a:S1612L,ORF1a:K1655N,ORF1a:K3353R,ORF1b:P314L,ORF3a:S171L,ORF3a:V256F,S:D80A,S:D215G,S:K417N,S:E484K,S:N501Y,S:D614G,S:A701V</t>
  </si>
  <si>
    <t>ORF1a:S3675-,ORF1a:G3676-,ORF1a:F3677-,S:L241-,S:L242-,S:A243-</t>
  </si>
  <si>
    <t>HP02002</t>
  </si>
  <si>
    <t>EPI_ISL_2691752</t>
  </si>
  <si>
    <t>B.1.498</t>
  </si>
  <si>
    <t>C241T,C1059T,C3037T,C3768T,C11916T,C14408T,A16839G,C18998T,A23403G,G25563T,G29540A</t>
  </si>
  <si>
    <t>ORF1a:T265I,ORF1a:T1168I,ORF1a:S3884L,ORF1b:P314L,ORF1b:A1844V,ORF3a:Q57H,S:D614G</t>
  </si>
  <si>
    <t>PIDCNPFDEC</t>
  </si>
  <si>
    <t>HP04539</t>
  </si>
  <si>
    <t>EPI_ISL_1662985</t>
  </si>
  <si>
    <t>C241T,C913T,C3037T,C3267T,C5388A,C5986T,T6954C,C7299T,C14408T,C14676T,C15045T,T15096C,C15279T,T16176C,A23063T,C23271A,A23403G,C23604A,C23709T,T24506G,G24914C,C26606T,C27972T,G28048T,A28095T,A28111G,G28280C,A28281T,T28282A,A28877T,G28878C,G28881A,G28882A,G28883C,C28977T</t>
  </si>
  <si>
    <t>N:D3L,N:R203K,N:G204R,N:S235F,ORF1a:T1001I,ORF1a:A1708D,ORF1a:I2230T,ORF1a:A2345V,ORF1b:P314L,ORF8:Q27*,ORF8:R52I,ORF8:K68*,ORF8:Y73C,S:N501Y,S:A570D,S:D614G,S:P681H,S:T716I,S:S982A,S:D1118H</t>
  </si>
  <si>
    <t>HP07686</t>
  </si>
  <si>
    <t>G210T,C241T,C3037T,C5184T,A5584G,G7393T,C9891T,T11418C,C11514T,C11606T,C13019T,G14277T,C14408T,G15451A,C16466T,C21618G,C21622T,T22917G,C22995A,A23403G,C23604G,C23683T,G24410A,C25469T,G26062T,T26767C,G27112A,G27516A,T27638C,C27752T,A28461G,G28881T,G29402T,C29738A,G29742T</t>
  </si>
  <si>
    <t>1-54,5621-5894,7093-7332,13962-14232,19276-19570,19912-20200,21717-22542,27191-27471,29837-29903</t>
  </si>
  <si>
    <t>M:I82T,M:S197N,N:D63G,N:R203M,N:D377Y,ORF1a:P1640L,ORF1a:A3209V,ORF1a:V3718A,ORF1a:T3750I,ORF1b:R270S,ORF1b:P314L,ORF1b:G662S,ORF1b:P1000L,ORF3a:S26L,ORF3a:G224C,ORF7a:V82A,ORF7a:T120I,ORF9b:T60A,S:T19R,S:L452R,S:T478K,S:D614G,S:P681R,S:D950N</t>
  </si>
  <si>
    <t>PIDCOPCLHN</t>
  </si>
  <si>
    <t>HP03857</t>
  </si>
  <si>
    <t>EPI_ISL_1468641</t>
  </si>
  <si>
    <t>C241T,C913T,C2110T,C3037T,C3267T,C4021T,C5388A,C5986T,T6954C,G7042T,C9979T,A10195G,C14120T,C14408T,C14676T,C15279T,T16176C,A23063T,C23271A,A23403G,C23604A,C23709T,T24506G,G24914C,C27972T,G28048T,G28075T,A28095T,A28111G,G28280C,A28281T,T28282A,G28881A,G28882A,G28883C,C28977T</t>
  </si>
  <si>
    <t>1-55,22325-22543,29837-29904</t>
  </si>
  <si>
    <t>HP02641</t>
  </si>
  <si>
    <t>EPI_ISL_1171781</t>
  </si>
  <si>
    <t>C275T,C1567T,C3165T,C4543T,A5234G,A5488G,C8782T,T9477A,C10029T,C11005A,C12815T,T14399C,C14805T,C16466T,T16857C,G17893T,T18417C,A22525G,T22917G,A23403G,G24697A,C25613T,G25979T,C26681T,T28144C,A28272T,C28657T,C28863T,G28975T,C29366T,C29421T</t>
  </si>
  <si>
    <t>HP04943</t>
  </si>
  <si>
    <t>EPI_ISL_2691783</t>
  </si>
  <si>
    <t>C241T,C913T,A929G,C2110T,C3037T,C3267T,C5388A,C5986T,T6954C,T7984C,C14120T,C14408T,C14676T,C15279T,T16176C,C19390T,A23063T,C23271A,A23403G,C23604A,C23709T,T24506G,G24914C,C27972T,G28048T,A28095T,A28111G,G28280C,A28281T,T28282A,G28881A,G28882A,G28883C,C28977T</t>
  </si>
  <si>
    <t>N:D3L,N:R203K,N:G204R,N:S235F,ORF1a:I222V,ORF1a:T1001I,ORF1a:A1708D,ORF1a:I2230T,ORF1b:P218L,ORF1b:P314L,ORF1b:P1975S,ORF8:Q27*,ORF8:R52I,ORF8:K68*,ORF8:Y73C,S:N501Y,S:A570D,S:D614G,S:P681H,S:T716I,S:S982A,S:D1118H</t>
  </si>
  <si>
    <t>HP13088</t>
  </si>
  <si>
    <t>EPI_ISL_2691735</t>
  </si>
  <si>
    <t>C241T,C1059T,C3037T,C8447A,C14408T,A20755C,A23403G,C24382T,G25563T</t>
  </si>
  <si>
    <t>1-55,8442,29837-29904</t>
  </si>
  <si>
    <t>ORF1a:T265I,ORF1a:Q2728K,ORF1b:P314L,ORF1b:S2430R,ORF3a:Q57H,S:D614G</t>
  </si>
  <si>
    <t>PIDCWPKQUX</t>
  </si>
  <si>
    <t>HP05359</t>
  </si>
  <si>
    <t>EPI_ISL_2274178</t>
  </si>
  <si>
    <t>C1059T,C2878T,C3037T,G5300T,C5581T,C6031T,A9749G,T9867C,C9891T,G11804A,C12525T,T12628C,C14408T,A22025C,T22032C,T22917G,A23403G,C24138A,G24410C,C25413T,C25517T,G25563T,C25703T,C27925T,G28044T,C28887T,G28975A</t>
  </si>
  <si>
    <t>1-343,5260-5288,7672-7969,9246-9503,21717-21991,29837-29904</t>
  </si>
  <si>
    <t>N:T205I,N:M234I,ORF1a:T265I,ORF1a:A1679S,ORF1a:K3162E,ORF1a:L3201P,ORF1a:A3209V,ORF1a:V3847I,ORF1a:T4087I,ORF1b:P314L,ORF3a:P42L,ORF3a:Q57H,ORF3a:P104L,ORF8:T11I,ORF8:A51S,S:S155R,S:F157S,S:L452R,S:D614G,S:T859N,S:D950H</t>
  </si>
  <si>
    <t>HP04796</t>
  </si>
  <si>
    <t>EPI_ISL_2691788</t>
  </si>
  <si>
    <t>C241T,C1427T,G1444T,C3037T,C5310T,G6618A,C10741T,A13873C,C14408T,A20268G,A23403G,C23604A,T24076C,C28854T,C28887T,G29266A,T29710C</t>
  </si>
  <si>
    <t>1-55,4883,7672-7969,29837-29904</t>
  </si>
  <si>
    <t>N:S194L,N:T205I,ORF1a:H388Y,ORF1a:L393F,ORF1a:T1682I,ORF1a:G2118D,ORF1b:I136L,ORF1b:P314L,S:D614G,S:P681H</t>
  </si>
  <si>
    <t>PIDDDOZRGV</t>
  </si>
  <si>
    <t>HP09623</t>
  </si>
  <si>
    <t>G210T,C241T,C3037T,G4181T,C6402T,C7124T,C8986T,G9053T,C10029T,A11201G,A11332G,G12801A,C14408T,G15451A,C16466T,C17550T,C19220T,C21618G,G22801T,T22917G,C22995A,A23403G,C23604G,G24410A,C25469T,G26107C,T26767C,C27393T,C27874T,C27920T,A28461G,G29742T,G29779T</t>
  </si>
  <si>
    <t>1-54,6847-7058,19276-19570,21717-22290,27507,27512-27808,28757-29007,29357-29510,29837-29903</t>
  </si>
  <si>
    <t>M:I82T,N:D63G,ORF1a:A1306S,ORF1a:P2046L,ORF1a:P2287S,ORF1a:V2930L,ORF1a:T3255I,ORF1a:T3646A,ORF1a:R4179K,ORF1b:P314L,ORF1b:G662S,ORF1b:P1000L,ORF1b:A1918V,ORF3a:S26L,ORF3a:E239Q,ORF7b:T40I,ORF9b:T60A,S:T19R,S:L452R,S:T478K,S:D614G,S:P681R,S:D950N</t>
  </si>
  <si>
    <t>HP09523</t>
  </si>
  <si>
    <t>G210T,C241T,C3037T,G4181T,C6402T,C7124T,C8986T,G9053T,C10029T,A11201G,A11332G,G12801A,C14408T,G15451A,C16466T,C17550T,C19220T,C21618G,C22224T,G22801T,T22917G,C22995A,A23403G,C23604G,G24410A,C25469T,G26107C,T26767C,C27393T,A27507C,T27638C,C27752T,C27874T,C27920T,A28461G,G28881T,G28916T,G29402T,G29742T,G29779T</t>
  </si>
  <si>
    <t>M:I82T,N:D63G,N:R203M,N:G215C,N:D377Y,ORF1a:A1306S,ORF1a:P2046L,ORF1a:P2287S,ORF1a:V2930L,ORF1a:T3255I,ORF1a:T3646A,ORF1a:R4179K,ORF1b:P314L,ORF1b:G662S,ORF1b:P1000L,ORF1b:A1918V,ORF3a:S26L,ORF3a:E239Q,ORF7a:V82A,ORF7a:T120I,ORF7b:T40I,ORF9b:T60A,S:T19R,S:R158G,S:S221L,S:L452R,S:T478K,S:D614G,S:P681R,S:D950N</t>
  </si>
  <si>
    <t>HP13055</t>
  </si>
  <si>
    <t>EPI_ISL_2691721</t>
  </si>
  <si>
    <t>C241T,C1059T,C3037T,C13536T,C14408T,A23403G,G25563T,G27621A</t>
  </si>
  <si>
    <t>HP07448</t>
  </si>
  <si>
    <t>EPI_ISL_3098682</t>
  </si>
  <si>
    <t>G210T,C241T,C3037T,G4181T,C6402T,C7124T,C8986T,G9053T,C10029T,A11201G,A11332G,C14408T,G15451A,C16466T,C19220T,C21618G,T22917G,C22995A,A23403G,C23604G,G24410A,C25469T,G26107C,C26125A,T26767C,A27507C,T27638C,C27752T,C27874T,A28461G,G28881T,G28916T,G29402T,G29742T</t>
  </si>
  <si>
    <t>M:I82T,N:D63G,N:R203M,N:G215C,N:D377Y,ORF1a:A1306S,ORF1a:P2046L,ORF1a:P2287S,ORF1a:V2930L,ORF1a:T3255I,ORF1a:T3646A,ORF1b:P314L,ORF1b:G662S,ORF1b:P1000L,ORF1b:A1918V,ORF3a:S26L,ORF3a:E239Q,ORF3a:Q245K,ORF7a:V82A,ORF7a:T120I,ORF7b:T40I,ORF9b:T60A,S:T19R,S:R158G,S:L452R,S:T478K,S:D614G,S:P681R,S:D950N</t>
  </si>
  <si>
    <t>PIDDKKCKTL</t>
  </si>
  <si>
    <t>HP05290</t>
  </si>
  <si>
    <t>EPI_ISL_2103268</t>
  </si>
  <si>
    <t>C241T,C913T,A929G,C2110T,C2156T,C3037T,C3267T,C5388A,C5986T,T6954C,T7984C,C14120T,C14408T,C14676T,C15279T,T16176C,C19390T,A23063T,C23271A,A23403G,C23604A,C23709T,T24506G,G24914C,C27972T,G28048T,A28095T,A28111G,G28280C,A28281T,T28282A,G28881A,G28882A,G28883C,C28977T</t>
  </si>
  <si>
    <t>1-55,7672-7969,27512-27590,27715-27809,29837-29904</t>
  </si>
  <si>
    <t>N:D3L,N:R203K,N:G204R,N:S235F,ORF1a:I222V,ORF1a:L631F,ORF1a:T1001I,ORF1a:A1708D,ORF1a:I2230T,ORF1b:P218L,ORF1b:P314L,ORF1b:P1975S,ORF8:Q27*,ORF8:R52I,ORF8:K68*,ORF8:Y73C,S:N501Y,S:A570D,S:D614G,S:P681H,S:T716I,S:S982A,S:D1118H</t>
  </si>
  <si>
    <t>HP13042</t>
  </si>
  <si>
    <t>EPI_ISL_2691716</t>
  </si>
  <si>
    <t>B.1.332</t>
  </si>
  <si>
    <t>C241T,C1059T,C1917T,C3037T,C14408T,G20005A,A23403G,G25563T</t>
  </si>
  <si>
    <t>ORF1a:T265I,ORF1a:T551I,ORF1b:P314L,ORF1b:G2180S,ORF3a:Q57H,S:D614G</t>
  </si>
  <si>
    <t>PIDDMVSLJO</t>
  </si>
  <si>
    <t>HP01519</t>
  </si>
  <si>
    <t>EPI_ISL_911841</t>
  </si>
  <si>
    <t>C241T,C1059T,C3037T,G8083A,C9803T,C10319T,C11416T,C12312T,C13517T,C14408T,C14805T,C16111T,A18424G,C21191T,C21234T,C21304T,A21849G,C21911T,C21952T,A23403G,G25563T,G25907T,C27964T,C28472T,C28677T,T28705C,C28869T</t>
  </si>
  <si>
    <t>1-55,7672-7969,9835-10100,29837-29904</t>
  </si>
  <si>
    <t>N:P67S,N:T135I,N:P199L,ORF1a:T265I,ORF1a:M2606I,ORF1a:L3352F,ORF1a:A4016V,ORF1b:T17I,ORF1b:P314L,ORF1b:N1653D,ORF1b:A2575V,ORF1b:R2613C,ORF3a:Q57H,ORF3a:G172V,ORF8:S24L,S:E96G,S:D614G</t>
  </si>
  <si>
    <t>PIDDPUPVNL</t>
  </si>
  <si>
    <t>HP04887</t>
  </si>
  <si>
    <t>EPI_ISL_1805902</t>
  </si>
  <si>
    <t>C241T,C1059T,C2878T,C3037T,G5300T,C5581T,C6031T,T9867C,C9891T,G11804A,T12628C,G13659A,C14408T,G15982T,A22025C,T22032C,A23403G,C24138A,G24410C,C25413T,C25517T,G25563T,C25703T,C27925T,G28044T,C28887T,C28937T,G28975A</t>
  </si>
  <si>
    <t>1-55,5260-5288,9558-9807,21717-21994,22878-23145,29837-29904</t>
  </si>
  <si>
    <t>N:T205I,N:M234I,ORF1a:T265I,ORF1a:A1679S,ORF1a:L3201P,ORF1a:A3209V,ORF1a:V3847I,ORF1b:P314L,ORF1b:V839L,ORF3a:P42L,ORF3a:Q57H,ORF3a:P104L,ORF8:T11I,ORF8:A51S,S:S155R,S:F157S,S:D614G,S:T859N,S:D950H</t>
  </si>
  <si>
    <t>HP05673</t>
  </si>
  <si>
    <t>C241T,T733C,C1059T,C1427T,C2749T,C2841T,C3037T,C3828T,C5581T,A5648C,A6319G,A9749G,A12030G,C12778T,C14408T,G17259T,C21614T,C21621A,C21638T,A21801G,A22812C,T22917G,A23403G,G24410C,C24642T,C24784T,G25088T,C25413T,C25517T,G25563T,C27925T,G28044T,G28167A,A28877T,G28878C,G28881A,G28882A,G28883C</t>
  </si>
  <si>
    <t>11288-11297,21994-21997</t>
  </si>
  <si>
    <t>1-55,10427,10738-11023,13364-13626,19276-19571,21147-21387,22014-22543,24138,27512-27809,28262,29666-29904</t>
  </si>
  <si>
    <t>N:R203K,N:G204R,ORF1a:T265I,ORF1a:H388Y,ORF1a:A859V,ORF1a:S1188L,ORF1a:K1795Q,ORF1a:K3162E,ORF1a:Q3922R,ORF1b:P314L,ORF1b:E1264D,ORF3a:P42L,ORF3a:Q57H,ORF8:T11I,ORF8:A51S,ORF8:E92K,S:L18F,S:T20N,S:P26S,S:D80G,S:K417T,S:L452R,S:D614G,S:D950H,S:T1027I,S:V1176F</t>
  </si>
  <si>
    <t>ORF1a:S3675-,ORF1a:G3676-,ORF1a:F3677-,S:Y144-</t>
  </si>
  <si>
    <t>PIDEAUSZWF</t>
  </si>
  <si>
    <t>HP12172</t>
  </si>
  <si>
    <t>EPI_ISL_791474</t>
  </si>
  <si>
    <t>C241T,C1059T,C3037T,T7348A,G7560A,G8083A,C10319T,C14408T,C14724T,C14805T,C18131T,G18186T,A18424G,C18664T,C21304T,A23403G,G25563T,G25907T,G26211T,C26423A,C27964T,C28311T,C28472T,C28869T</t>
  </si>
  <si>
    <t>E:S60Y,N:P13L,N:P67S,N:P199L,ORF1a:T265I,ORF1a:N2361K,ORF1a:R2432K,ORF1a:M2606I,ORF1a:L3352F,ORF1b:P314L,ORF1b:T1555I,ORF1b:M1573I,ORF1b:N1653D,ORF1b:R2613C,ORF3a:Q57H,ORF3a:G172V,ORF8:S24L,ORF9b:P10S,S:D614G</t>
  </si>
  <si>
    <t>PIDEAVBGVM</t>
  </si>
  <si>
    <t>HP01376</t>
  </si>
  <si>
    <t>EPI_ISL_887526</t>
  </si>
  <si>
    <t>B.1.396</t>
  </si>
  <si>
    <t>C241T,G940A,C1191T,C3037T,T3949C,C5365T,C9521A,C14408T,A20268G,A21150T,C23185T,A23403G,C24904T,T26061A,G26526T,T27499G,C28854T,C28887T,G29422T,A29567G</t>
  </si>
  <si>
    <t>1-55,7672-7969,29837-29904</t>
  </si>
  <si>
    <t>M:A2S,N:S194L,N:T205I,ORF1a:P309L,ORF1a:L3086I,ORF1b:P314L,ORF7a:S36A,S:D614G</t>
  </si>
  <si>
    <t>PIDECKYQKB</t>
  </si>
  <si>
    <t>HP09495</t>
  </si>
  <si>
    <t>EPI_ISL_4418463</t>
  </si>
  <si>
    <t>G210T,C241T,G487A,C3037T,G4181T,G5880A,C6402T,C7124T,C8016T,C8986T,G9053T,C10029T,C11109T,A11201G,A11332G,A11456G,C12809T,C14408T,G15451A,C15720T,C16466T,T16986C,C19220T,C19859T,A20728G,C21618G,T22917G,C22995A,A23299G,A23403G,C23604G,G24410A,C25469T,T26767C,T27638C,C27752T,C27874T,A28461G,G29050A,G29402T,C29509T</t>
  </si>
  <si>
    <t>1-54,5933-6197,19276-19570,21717-21990,28757-29007,29666-29903</t>
  </si>
  <si>
    <t>M:I82T,N:D63G,N:D377Y,ORF1a:A1306S,ORF1a:S1872N,ORF1a:P2046L,ORF1a:P2287S,ORF1a:A2584V,ORF1a:V2930L,ORF1a:T3255I,ORF1a:A3615V,ORF1a:T3646A,ORF1a:I3731V,ORF1a:L4182F,ORF1b:P314L,ORF1b:G662S,ORF1b:P1000L,ORF1b:A1918V,ORF1b:A2131V,ORF1b:K2421E,ORF3a:S26L,ORF7a:V82A,ORF7a:T120I,ORF7b:T40I,ORF9b:T60A,S:T19R,S:R158G,S:L452R,S:T478K,S:D614G,S:P681R,S:D950N</t>
  </si>
  <si>
    <t>PIDEFIMHFK</t>
  </si>
  <si>
    <t>HP01186</t>
  </si>
  <si>
    <t>EPI_ISL_981058</t>
  </si>
  <si>
    <t>C241T,C1059T,C2232T,C2571T,C3037T,G4527A,C10350T,C10747T,C12616T,C13694T,T14103C,C14408T,T14619A,C14937T,A23403G,G23593C,A24679G,C24909A,G25249T,G25563T,G27258T,C28887T</t>
  </si>
  <si>
    <t>1-55,2243-2530,21549,29837-29904</t>
  </si>
  <si>
    <t>N:T205I,ORF1a:T265I,ORF1a:A656V,ORF1a:P769L,ORF1a:R1421K,ORF1a:P3362L,ORF1b:T76I,ORF1b:P314L,ORF3a:Q57H,ORF6:M19I,S:D614G,S:Q677H,S:T1116N,S:M1229I</t>
  </si>
  <si>
    <t>PIDEGVNGUD</t>
  </si>
  <si>
    <t>HP02509</t>
  </si>
  <si>
    <t>EPI_ISL_1091988</t>
  </si>
  <si>
    <t>C241T,G872A,C1059T,G1944A,C3037T,A3962G,C5467T,G8083A,C10319T,G11365A,G12243T,A13949G,C14408T,C14805T,C16308T,A17184C,C17339T,A18424G,C19955T,C21304T,G22131T,A23403G,C24378T,G25563T,G25907T,G27754C,C27964T,G28077T,C28472T,C28869T,C29296T</t>
  </si>
  <si>
    <t>1-55,1624-1898,29837-29904</t>
  </si>
  <si>
    <t>N:P67S,N:P199L,ORF1a:D203N,ORF1a:T265I,ORF1a:R560H,ORF1a:K1233E,ORF1a:M2606I,ORF1a:L3352F,ORF1a:R3993L,ORF1b:D161G,ORF1b:P314L,ORF1b:A1291V,ORF1b:N1653D,ORF1b:T2163I,ORF1b:R2613C,ORF3a:Q57H,ORF3a:G172V,ORF7a:E121Q,ORF8:S24L,ORF8:V62L,S:R190M,S:D614G,S:S939F</t>
  </si>
  <si>
    <t>PIDEKJTYHC</t>
  </si>
  <si>
    <t>HP09300</t>
  </si>
  <si>
    <t>EPI_ISL_4418469</t>
  </si>
  <si>
    <t>G90A,G210T,C241T,C3037T,G3242T,G4181T,C6402T,C7124T,C7768T,C8986T,G9053T,C10029T,A11201G,A11332G,C14408T,G15451A,T15628C,C16466T,G18079T,C19220T,A20532G,C21618G,T22917G,C22995A,A23403G,C23604G,G24410A,G24872T,C25469T,T26765C,T26767C,C26912T,T27638C,C27752T,C27874T,A28117C,A28461G,G28881T,G28916T,G29402T,C29738T,G29742T</t>
  </si>
  <si>
    <t>1-54,19276-19570,21717-22290,29837-29903</t>
  </si>
  <si>
    <t>M:I82T,N:D63G,N:R203M,N:G215C,N:D377Y,ORF1a:G993C,ORF1a:A1306S,ORF1a:P2046L,ORF1a:P2287S,ORF1a:V2930L,ORF1a:T3255I,ORF1a:T3646A,ORF1b:P314L,ORF1b:G662S,ORF1b:C721R,ORF1b:P1000L,ORF1b:V1538L,ORF1b:A1918V,ORF3a:S26L,ORF7a:V82A,ORF7a:T120I,ORF7b:T40I,ORF8:D75A,ORF9b:T60A,S:T19R,S:L452R,S:T478K,S:D614G,S:P681R,S:D950N,S:V1104L</t>
  </si>
  <si>
    <t>PIDELAUQZJ</t>
  </si>
  <si>
    <t>HP04551</t>
  </si>
  <si>
    <t>EPI_ISL_1662992</t>
  </si>
  <si>
    <t>C241T,T820C,C913T,C3037T,C3267T,C5388A,C5986T,T6954C,C14408T,C14676T,C14724T,T15096C,C15279T,T16176C,A23063T,C23271A,A23403G,C23604A,C23709T,T24506G,G24914C,G25785T,C27972T,G28048T,A28095T,A28111G,G28280C,A28281T,T28282A,G28881A,G28882A,G28883C,C28977T,C29272T</t>
  </si>
  <si>
    <t>1-55,11074-11076,29666-29904</t>
  </si>
  <si>
    <t>N:D3L,N:R203K,N:G204R,N:S235F,ORF1a:T1001I,ORF1a:A1708D,ORF1a:I2230T,ORF1b:P314L,ORF3a:W131C,ORF8:Q27*,ORF8:R52I,ORF8:K68*,ORF8:Y73C,S:N501Y,S:A570D,S:D614G,S:P681H,S:T716I,S:S982A,S:D1118H</t>
  </si>
  <si>
    <t>PIDEMMNIUD</t>
  </si>
  <si>
    <t>HP09107</t>
  </si>
  <si>
    <t>EPI_ISL_4418763</t>
  </si>
  <si>
    <t>C241T,C335T,C815T,C2388T,C3037T,C3411T,C3429T,C9693T,C14408T,C14724T,G19656A,A23403G,T24814C,G25437T,C26527T,G28881A,G28882A,G28883C</t>
  </si>
  <si>
    <t>1-54,6847-7058,24716,29357-29510,29837-29903</t>
  </si>
  <si>
    <t>M:A2V,N:R203K,N:G204R,ORF1a:R24C,ORF1a:R184C,ORF1a:T708I,ORF1a:A1049V,ORF1a:T1055I,ORF1a:A3143V,ORF1b:P314L,ORF3a:L15F,S:D614G</t>
  </si>
  <si>
    <t>HP04724</t>
  </si>
  <si>
    <t>EPI_ISL_1805814</t>
  </si>
  <si>
    <t>C241T,C913T,C1625T,C2110T,C3037T,C3267T,A5053T,C5388A,C5986T,T6954C,C9565T,C13297T,C14120T,C14408T,C14676T,C15279T,T16176C,C19390T,A23063T,C23271A,A23403G,C23604A,C23709T,T24506G,G24914C,T27511C,C27972T,C28011T,G28048T,A28095T,A28111G,G28280C,A28281T,T28282A,G28881A,G28882A,G28883C,C28977T</t>
  </si>
  <si>
    <t>1-55,1313-1596,22325-22543,29837-29904</t>
  </si>
  <si>
    <t>N:D3L,N:R203K,N:G204R,N:S235F,ORF1a:L454F,ORF1a:T1001I,ORF1a:A1708D,ORF1a:I2230T,ORF1b:P218L,ORF1b:P314L,ORF1b:P1975S,ORF7a:Y40H,ORF8:Q27*,ORF8:H40Y,ORF8:R52I,ORF8:K68*,ORF8:Y73C,S:N501Y,S:A570D,S:D614G,S:P681H,S:T716I,S:S982A,S:D1118H</t>
  </si>
  <si>
    <t>HP08625</t>
  </si>
  <si>
    <t>EPI_ISL_3814685</t>
  </si>
  <si>
    <t>G210T,C241T,A2045G,C3037T,G4181T,G5927A,C6402T,C6638T,C7124T,C8986T,G9053T,C10029T,A11201G,A11332G,C14408T,G15451A,C16466T,C19220T,G21372T,C21618G,T22917G,C22995A,A23403G,C23604G,G24410A,C25469T,C26042T,T26767C,G27604A,T27638C,C27752T,C27874T,A28461G,G28881T,G28916T,G29402T,G29742T</t>
  </si>
  <si>
    <t>1-54,19276-19570,21717-21990,29011,29837-29903</t>
  </si>
  <si>
    <t>M:I82T,N:D63G,N:R203M,N:G215C,N:D377Y,ORF1a:N594D,ORF1a:A1306S,ORF1a:V1888I,ORF1a:P2046L,ORF1a:H2125Y,ORF1a:P2287S,ORF1a:V2930L,ORF1a:T3255I,ORF1a:T3646A,ORF1b:P314L,ORF1b:G662S,ORF1b:P1000L,ORF1b:A1918V,ORF1b:Q2635H,ORF3a:S26L,ORF3a:T217I,ORF7a:V71I,ORF7a:V82A,ORF7a:T120I,ORF7b:T40I,ORF9b:T60A,S:T19R,S:R158G,S:L452R,S:T478K,S:D614G,S:P681R,S:D950N</t>
  </si>
  <si>
    <t>PIDESSBKKT</t>
  </si>
  <si>
    <t>HP09803</t>
  </si>
  <si>
    <t>AY.3.1</t>
  </si>
  <si>
    <t>G210T,C241T,G242T,T2053C,C3037T,G3250T,G3644T,G4181T,C6402T,C7124T,A8893G,C8986T,G9053T,C10029T,C10030T,G11083T,A11201G,A11332G,A11456G,C14408T,G15451A,C16466T,C18115T,C19220T,C20199T,C21058T,C21618G,T22917G,C22995A,T23284C,A23403G,C23604G,G24410A,A25125T,C25339T,C25469T,T26767C,T27638C,C27752T,C27874T,A28461G,G29050A,G29402T,C29509T,T29595C</t>
  </si>
  <si>
    <t>1-54,6847-7058,19276-19570,20232-20496,21717-22290,28757-29007,29666-29903</t>
  </si>
  <si>
    <t>M:I82T,N:D63G,N:D377Y,ORF1a:E995D,ORF1a:D1127Y,ORF1a:A1306S,ORF1a:P2046L,ORF1a:P2287S,ORF1a:V2930L,ORF1a:T3255I,ORF1a:L3606F,ORF1a:T3646A,ORF1a:I3731V,ORF1b:P314L,ORF1b:G662S,ORF1b:P1000L,ORF1b:H1550Y,ORF1b:A1918V,ORF1b:P2531S,ORF3a:S26L,ORF7a:V82A,ORF7a:T120I,ORF7b:T40I,ORF9b:T60A,S:T19R,S:L452R,S:T478K,S:D614G,S:P681R,S:D950N,S:E1188V</t>
  </si>
  <si>
    <t>PIDETYUNQF</t>
  </si>
  <si>
    <t>HP12170</t>
  </si>
  <si>
    <t>EPI_ISL_791473</t>
  </si>
  <si>
    <t>B.1.427</t>
  </si>
  <si>
    <t>C241T,C1059T,C3037T,C3817T,G9738C,C13019T,C13426T,G13713A,C14408T,C16394T,G17014T,G21600T,G22018T,G22335T,C22597T,T22917G,A23403G,C25521T,G25563T,C26681T,C28087T,A28272T,C28887T,C29362T</t>
  </si>
  <si>
    <t>1-55,21717-21991,29837-29904</t>
  </si>
  <si>
    <t>N:T205I,ORF1a:T265I,ORF1a:S3158T,ORF1b:P314L,ORF1b:P976L,ORF1b:D1183Y,ORF3a:Q57H,ORF8:A65V,S:S13I,S:W152C,S:W258L,S:L452R,S:D614G</t>
  </si>
  <si>
    <t>PIDEWWENIY</t>
  </si>
  <si>
    <t>HP05319</t>
  </si>
  <si>
    <t>EPI_ISL_2274160</t>
  </si>
  <si>
    <t>C241T,C913T,C2110T,C3037T,C3267T,C5388A,C5986T,T6954C,T7984C,C14120T,C14408T,C14676T,C15279T,T16176C,C19390T,A23063T,C23271A,A23403G,C23604A,C23709T,T24506G,G24914C,C27972T,G28048T,A28095T,A28111G,G28280C,A28281T,T28282A,G28881A,G28882A,G28883C,C28977T</t>
  </si>
  <si>
    <t>N:D3L,N:R203K,N:G204R,N:S235F,ORF1a:T1001I,ORF1a:A1708D,ORF1a:I2230T,ORF1b:P218L,ORF1b:P314L,ORF1b:P1975S,ORF8:Q27*,ORF8:R52I,ORF8:K68*,ORF8:Y73C,S:N501Y,S:A570D,S:D614G,S:P681H,S:T716I,S:S982A,S:D1118H</t>
  </si>
  <si>
    <t>PIDEXHRIZH</t>
  </si>
  <si>
    <t>HP09487</t>
  </si>
  <si>
    <t>EPI_ISL_4418418</t>
  </si>
  <si>
    <t>G210T,C241T,C664T,C3037T,A3559C,G4181T,C6402T,C7124T,C7125T,C8986T,G9053T,C9979T,C10029T,A11201G,A11332G,C14408T,G15451A,C15654T,C16466T,T17139A,C19118T,C19220T,G21372T,T22917G,C22995A,A23403G,C23604G,G24410A,C25469T,T26767C,G27604A,T27638C,C27752T,C27874T,A28461G,G28881T,G28916T,G29402T,G29742T</t>
  </si>
  <si>
    <t>1-54,705-965,19276-19570,21428-21990,29837-29903</t>
  </si>
  <si>
    <t>M:I82T,N:D63G,N:R203M,N:G215C,N:D377Y,ORF1a:K1098N,ORF1a:A1306S,ORF1a:P2046L,ORF1a:P2287F,ORF1a:V2930L,ORF1a:T3255I,ORF1a:T3646A,ORF1b:P314L,ORF1b:G662S,ORF1b:P1000L,ORF1b:A1884V,ORF1b:A1918V,ORF1b:Q2635H,ORF3a:S26L,ORF7a:V71I,ORF7a:V82A,ORF7a:T120I,ORF7b:T40I,ORF9b:T60A,S:R158G,S:L452R,S:T478K,S:D614G,S:P681R,S:D950N</t>
  </si>
  <si>
    <t>HP09171</t>
  </si>
  <si>
    <t>EPI_ISL_4418654</t>
  </si>
  <si>
    <t>G210T,C241T,C3037T,G4181T,C6402T,C7124T,C7712T,C8986T,G9053T,G9105T,C10029T,A11201G,A11332G,C14408T,G15451A,C16466T,A17236G,A18360G,C19220T,C21618G,T22917G,C22995A,A23403G,C23604G,G24000T,C24208T,G24410A,C25469T,C25702T,T26767C,G27541A,C27635G,T27638C,C27752T,C27874T,A28461G,G28881T,G28895T,G28916T,G29402T,G29742T</t>
  </si>
  <si>
    <t>M:I82T,N:D63G,N:R203M,N:A208S,N:G215C,N:D377Y,ORF1a:A1306S,ORF1a:P2046L,ORF1a:P2287S,ORF1a:P2483S,ORF1a:V2930L,ORF1a:S2947I,ORF1a:T3255I,ORF1a:T3646A,ORF1b:P314L,ORF1b:G662S,ORF1b:P1000L,ORF1b:I1257V,ORF1b:A1918V,ORF3a:S26L,ORF3a:P104S,ORF7a:A50T,ORF7a:S81*,ORF7a:V82A,ORF7a:T120I,ORF7b:T40I,ORF9b:T60A,S:T19R,S:R158G,S:L452R,S:T478K,S:D614G,S:P681R,S:S813I,S:D950N</t>
  </si>
  <si>
    <t>PIDEZFVFAA</t>
  </si>
  <si>
    <t>HP05341</t>
  </si>
  <si>
    <t>EPI_ISL_2274169</t>
  </si>
  <si>
    <t>C1059T,C2878T,C3037T,G5300T,C5581T,C6031T,A9749G,T9867C,C9891T,G11804A,T12628C,C14408T,G15982T,A22025C,T22032C,T22917G,A23403G,C24138A,G24410C,C25413T,C25517T,G25563T,C25703T,C27925T,G28044T,C28887T,C28937T,G28975A</t>
  </si>
  <si>
    <t>11288-11297,22293-22305,28274</t>
  </si>
  <si>
    <t>1-343,5260-5288,9246-9503,21717-21991,27512-27809,29837-29904</t>
  </si>
  <si>
    <t>N:T205I,N:M234I,ORF1a:T265I,ORF1a:A1679S,ORF1a:K3162E,ORF1a:L3201P,ORF1a:A3209V,ORF1a:V3847I,ORF1b:P314L,ORF1b:V839L,ORF3a:P42L,ORF3a:Q57H,ORF3a:P104L,ORF8:T11I,ORF8:A51S,S:S155R,S:F157S,S:L452R,S:D614G,S:T859N,S:D950H</t>
  </si>
  <si>
    <t>ORF1a:S3675-,ORF1a:G3676-,ORF1a:F3677-,S:L244-,S:H245-,S:R246-,S:S247-</t>
  </si>
  <si>
    <t>PIDFBZWMBD</t>
  </si>
  <si>
    <t>HP08108</t>
  </si>
  <si>
    <t>EPI_ISL_3373249</t>
  </si>
  <si>
    <t>G210T,C241T,G709T,C3037T,G4181T,C6402T,T6760G,C7124T,C8986T,G9053T,C10029T,A11201G,A11332G,A11456G,C14408T,G15451A,C16466T,C19220T,G19962T,C20759T,C21618G,T22917G,C22995A,T23284C,A23403G,C23604G,G24410A,C25339T,C25469T,T26767C,T27638C,C27752T,C27874T,A28461G,G28881T,G28916T,G29050A,G29402T,C29509T</t>
  </si>
  <si>
    <t>1-54,21717-21990,29666-29903</t>
  </si>
  <si>
    <t>M:I82T,N:D63G,N:R203M,N:G215C,N:D377Y,ORF1a:E148D,ORF1a:A1306S,ORF1a:P2046L,ORF1a:C2165W,ORF1a:P2287S,ORF1a:V2930L,ORF1a:T3255I,ORF1a:T3646A,ORF1a:I3731V,ORF1b:P314L,ORF1b:G662S,ORF1b:P1000L,ORF1b:A1918V,ORF1b:A2431V,ORF3a:S26L,ORF7a:V82A,ORF7a:T120I,ORF7b:T40I,ORF9b:T60A,S:T19R,S:R158G,S:L452R,S:T478K,S:D614G,S:P681R,S:D950N</t>
  </si>
  <si>
    <t>PIDFBZWQBY</t>
  </si>
  <si>
    <t>HP05520</t>
  </si>
  <si>
    <t>EPI_ISL_2103299</t>
  </si>
  <si>
    <t>C241T,C913T,C2110T,C3037T,C3267T,C4021T,G5367A,C5388A,C5986T,T6954C,G7042T,C9979T,A10195G,C14120T,C14408T,C14676T,C15279T,T16176C,C18582T,C21811T,C23271A,A23403G,C23604A,C23709T,T24506G,G24914C,C27972T,G28048T,G28075T,A28095T,A28111G,G28280C,A28281T,T28282A,G28881A,G28882A,G28883C,C28977T</t>
  </si>
  <si>
    <t>N:D3L,N:R203K,N:G204R,N:S235F,ORF1a:T1001I,ORF1a:R1701K,ORF1a:A1708D,ORF1a:I2230T,ORF1a:M2259I,ORF1b:P218L,ORF1b:P314L,ORF8:Q27*,ORF8:R52I,ORF8:C61F,ORF8:K68*,ORF8:Y73C,S:A570D,S:D614G,S:P681H,S:T716I,S:S982A,S:D1118H</t>
  </si>
  <si>
    <t>PIDFCGPDCO</t>
  </si>
  <si>
    <t>HP05300</t>
  </si>
  <si>
    <t>EPI_ISL_2103269</t>
  </si>
  <si>
    <t>C241T,C913T,C2110T,G2782T,C3037T,C3267T,C4456T,C5388A,C5986T,C14120T,C14408T,C14676T,C15279T,T16176C,C16393T,C19390T,A23063T,C23271A,A23403G,C23604A,C23709T,T24506G,G24914C,C25006T,C27972T,G28048T,C28093T,A28095T,A28111G</t>
  </si>
  <si>
    <t>1-55,6847-7059,7672-7969,27512-27809,28146-28417,28757-29008,29837-29904</t>
  </si>
  <si>
    <t>ORF1a:T1001I,ORF1a:A1708D,ORF1b:P218L,ORF1b:P314L,ORF1b:P976S,ORF1b:P1975S,ORF8:Q27*,ORF8:R52I,ORF8:S67F,ORF8:K68*,ORF8:Y73C,S:N501Y,S:A570D,S:D614G,S:P681H,S:T716I,S:S982A,S:D1118H</t>
  </si>
  <si>
    <t>PIDFDTALAY</t>
  </si>
  <si>
    <t>HP09395</t>
  </si>
  <si>
    <t>EPI_ISL_4418809</t>
  </si>
  <si>
    <t>C241T,C3037T,T9172C,A10948G,C13881T,C14408T,A23403G,G26155T,G26730T,A26927G,G28881A,G28882A,G28883C</t>
  </si>
  <si>
    <t>M:V70F,N:R203K,N:G204R,ORF1b:P314L,ORF3a:V255F,S:D614G</t>
  </si>
  <si>
    <t>HP06786</t>
  </si>
  <si>
    <t>EPI_ISL_2885059</t>
  </si>
  <si>
    <t>C241T,T1592C,C2416T,C3037T,C14408T,A23403G,G25563T</t>
  </si>
  <si>
    <t>1-54,19276-19570,29837-29903</t>
  </si>
  <si>
    <t>ORF1a:S443P,ORF1b:P314L,ORF3a:Q57H,S:D614G</t>
  </si>
  <si>
    <t>PIDFJSEYLE</t>
  </si>
  <si>
    <t>HP02531</t>
  </si>
  <si>
    <t>EPI_ISL_1091993</t>
  </si>
  <si>
    <t>C241T,C1059T,C3037T,G3320A,C3634T,C4534T,C7401T,C10319T,C14408T,G14829T,T15338C,A18424G,C21304T,A23064C,A23403G,G25563T,G25907T,C27964T,C28472T,C28869T</t>
  </si>
  <si>
    <t>N:P67S,N:P199L,ORF1a:T265I,ORF1a:V1019I,ORF1a:A2379V,ORF1a:L3352F,ORF1b:P314L,ORF1b:M454I,ORF1b:M624T,ORF1b:N1653D,ORF1b:R2613C,ORF3a:Q57H,ORF3a:G172V,ORF8:S24L,S:N501T,S:D614G</t>
  </si>
  <si>
    <t>PIDFKGGURE</t>
  </si>
  <si>
    <t>HP03683</t>
  </si>
  <si>
    <t>EPI_ISL_1402926</t>
  </si>
  <si>
    <t>C241T,C913T,C2110T,C3037T,C3267T,C3551T,T4402C,C5388A,C5986T,T6954C,C7815T,T7984C,C14120T,C14408T,C14676T,C15279T,T16176C,C19390T,A23063T,C23271A,A23403G,C23604A,C23709T,T24506G,G24914C,C27972T,G28048T,A28095T,A28111G,G28280C,A28281T,T28282A,G28881A,G28882A,G28883C,C28977T</t>
  </si>
  <si>
    <t>N:D3L,N:R203K,N:G204R,N:S235F,ORF1a:T1001I,ORF1a:P1096S,ORF1a:A1708D,ORF1a:I2230T,ORF1a:S2517F,ORF1b:P218L,ORF1b:P314L,ORF1b:P1975S,ORF8:Q27*,ORF8:R52I,ORF8:K68*,ORF8:Y73C,S:N501Y,S:A570D,S:D614G,S:P681H,S:T716I,S:S982A,S:D1118H</t>
  </si>
  <si>
    <t>PIDFLIMAWS</t>
  </si>
  <si>
    <t>HP04541</t>
  </si>
  <si>
    <t>EPI_ISL_1662986</t>
  </si>
  <si>
    <t>C241T,C913T,C2110T,G2782T,C3037T,C3267T,C4456T,C5388A,C5986T,T6954C,C14120T,C14408T,C14676T,C15279T,T16176C,C16393T,C19390T,C20320T,A22798G,A23063T,C23271A,A23403G,C23604A,C23709T,T24506G,G24914C,C27972T,G28048T,A28095T,A28111G,G28280C,A28281T,T28282A,G28881A,G28882A,G28883C,C28977T</t>
  </si>
  <si>
    <t>N:D3L,N:R203K,N:G204R,N:S235F,ORF1a:T1001I,ORF1a:A1708D,ORF1a:I2230T,ORF1b:P218L,ORF1b:P314L,ORF1b:P976S,ORF1b:P1975S,ORF1b:H2285Y,ORF8:Q27*,ORF8:R52I,ORF8:K68*,ORF8:Y73C,S:N501Y,S:A570D,S:D614G,S:P681H,S:T716I,S:S982A,S:D1118H</t>
  </si>
  <si>
    <t>HP05309</t>
  </si>
  <si>
    <t>EPI_ISL_2103272</t>
  </si>
  <si>
    <t>C241T,C913T,C2110T,C3037T,C3267T,C3369T,C5388A,C5986T,T6954C,T7984C,C14120T,C14408T,C14676T,C15279T,T16176C,A23063T,C23271A,A23403G,C23604A,C23709T,T24506G,G24914C,C27972T,G28048T,A28095T,A28111G,G28280C,A28281T,T28282A,G28881A,G28882A,G28883C,C28977T</t>
  </si>
  <si>
    <t>1-55,7672-7969,10438-10460,19276-19571,21428-21683,27512-27809,29666-29904</t>
  </si>
  <si>
    <t>N:D3L,N:R203K,N:G204R,N:S235F,ORF1a:T1001I,ORF1a:T1035I,ORF1a:A1708D,ORF1a:I2230T,ORF1b:P218L,ORF1b:P314L,ORF8:Q27*,ORF8:R52I,ORF8:K68*,ORF8:Y73C,S:N501Y,S:A570D,S:D614G,S:P681H,S:T716I,S:S982A,S:D1118H</t>
  </si>
  <si>
    <t>PIDFNCETAT</t>
  </si>
  <si>
    <t>HP04757</t>
  </si>
  <si>
    <t>EPI_ISL_1805833</t>
  </si>
  <si>
    <t>C241T,C913T,C2453T,C3037T,C3267T,C5388A,C5986T,T6954C,C14408T,C14676T,C15279T,T16176C,A22025C,A23063T,C23271A,A23403G,C23604A,C23709T,T24506G,G24914C,C27294T,C27577T,C27635T,C27972T,G28048T,A28111G,G28280C,A28281T,T28282A,G28881A,G28882A,G28883C,C28977T</t>
  </si>
  <si>
    <t>N:D3L,N:R203K,N:G204R,N:S235F,ORF1a:L730F,ORF1a:T1001I,ORF1a:A1708D,ORF1a:I2230T,ORF1b:P314L,ORF7a:Q62*,ORF7a:S81L,ORF8:Q27*,ORF8:R52I,ORF8:Y73C,S:S155R,S:N501Y,S:A570D,S:D614G,S:P681H,S:T716I,S:S982A,S:D1118H</t>
  </si>
  <si>
    <t>PIDFNDODEA</t>
  </si>
  <si>
    <t>HP05537</t>
  </si>
  <si>
    <t>EPI_ISL_2259426</t>
  </si>
  <si>
    <t>C241T,C913T,A929G,C2110T,C3037T,C3267T,C5388A,C5986T,T6954C,T7984C,C11824T,C14120T,C14408T,C14676T,C15279T,T16176C,C19390T,T20452C,C23271A,A23403G,C23604A,C23709T,T24506G,G24914C,C27972T,G28048T,A28095T,A28111G,G28280C,A28281T,T28282A,G28881A,G28882A,G28883C,C28977T</t>
  </si>
  <si>
    <t>11288-11297,21766-21772,21994-21997,28069-28074,28274</t>
  </si>
  <si>
    <t>1-55,7093-7169,13364-13626,19912-20201,22325-22543,22878-23145,27512-27809,29042-29317,29666-29904</t>
  </si>
  <si>
    <t>N:D3L,N:R203K,N:G204R,N:S235F,ORF1a:I222V,ORF1a:T1001I,ORF1a:A1708D,ORF1a:I2230T,ORF1b:P218L,ORF1b:P314L,ORF1b:P1975S,ORF1b:Y2329H,S:A570D,S:D614G,S:P681H,S:T716I,S:S982A,S:D1118H</t>
  </si>
  <si>
    <t>PIDFNQHEFN</t>
  </si>
  <si>
    <t>HP05180</t>
  </si>
  <si>
    <t>EPI_ISL_1973532</t>
  </si>
  <si>
    <t>1-55,7672-7969,21428-21683,27512-27809,29666-29904</t>
  </si>
  <si>
    <t>HP05443</t>
  </si>
  <si>
    <t>EPI_ISL_2331485</t>
  </si>
  <si>
    <t>1-55,7093-7333,16187-16445,22325-22543,29666-29904</t>
  </si>
  <si>
    <t>PIDFNRPTZA</t>
  </si>
  <si>
    <t>HP01403</t>
  </si>
  <si>
    <t>EPI_ISL_911775</t>
  </si>
  <si>
    <t>B.1.36</t>
  </si>
  <si>
    <t>C241T,G1820A,C3037T,G3179A,A5209G,G11222T,C14408T,T15966C,C18877T,T22020C,C22444T,A23403G,G25563T,A26148G,C26735T,C28854T</t>
  </si>
  <si>
    <t>N:S194L,ORF1a:G519S,ORF1a:E972K,ORF1a:V3653F,ORF1b:P314L,ORF3a:Q57H,S:M153T,S:D614G</t>
  </si>
  <si>
    <t>PIDFOXYDNL</t>
  </si>
  <si>
    <t>HP04538</t>
  </si>
  <si>
    <t>EPI_ISL_1662984</t>
  </si>
  <si>
    <t>C241T,C913T,C2110T,C3037T,C3267T,C5388A,C5986T,T6954C,G7042T,C9142T,C14120T,C14408T,C14676T,C15279T,T16176C,C17762T,G20489T,A23063T,C23271A,A23403G,C23604A,C23709T,T24506G,G24914C,G26020T,C27972T,G28048T,A28095T,A28111G,G28280C,A28281T,T28282A,G28881A,G28882A,G28883C,C28977T</t>
  </si>
  <si>
    <t>N:D3L,N:R203K,N:G204R,N:S235F,ORF1a:T1001I,ORF1a:A1708D,ORF1a:I2230T,ORF1a:M2259I,ORF1b:P218L,ORF1b:P314L,ORF1b:A1432V,ORF1b:C2341F,ORF3a:D210Y,ORF8:Q27*,ORF8:R52I,ORF8:K68*,ORF8:Y73C,S:N501Y,S:A570D,S:D614G,S:P681H,S:T716I,S:S982A,S:D1118H</t>
  </si>
  <si>
    <t>PIDFQZOVPR</t>
  </si>
  <si>
    <t>HP03631</t>
  </si>
  <si>
    <t>EPI_ISL_1402892</t>
  </si>
  <si>
    <t>C241T,T1578C,C3037T,G6618A,A7833C,C9994T,C10741T,C14408T,C15194T,A20268G,C21327T,C21691T,A23403G,C23604A,T24076C,C25844T,C27923T,C28854T,G29266A,T29710C</t>
  </si>
  <si>
    <t>1-55,10438-10689,29837-29904</t>
  </si>
  <si>
    <t>N:S194L,ORF1a:V438A,ORF1a:G2118D,ORF1a:N2523T,ORF1b:P314L,ORF1b:A576V,ORF3a:T151I,S:D614G,S:P681H</t>
  </si>
  <si>
    <t>PIDFTKUWOH</t>
  </si>
  <si>
    <t>HP03868</t>
  </si>
  <si>
    <t>EPI_ISL_1468645</t>
  </si>
  <si>
    <t>C241T,C1059T,A1139C,C3037T,G3152T,C4423T,C7303T,G8264T,C10319T,A10864C,C11124T,C11195T,C14408T,C16948T,A18424G,T19389G,C21304T,A23403G,C23533T,G24933T,G25563T,G25907T,C26060T,C27964T,C28472T,C28869T</t>
  </si>
  <si>
    <t>1-55,22325-22543,29666-29904</t>
  </si>
  <si>
    <t>N:P67S,N:P199L,ORF1a:T265I,ORF1a:K292Q,ORF1a:G963C,ORF1a:G2667C,ORF1a:L3352F,ORF1a:E3533D,ORF1a:A3620V,ORF1a:L3644F,ORF1b:P314L,ORF1b:P1161S,ORF1b:N1653D,ORF1b:S1974R,ORF1b:R2613C,ORF3a:Q57H,ORF3a:G172V,ORF3a:T223I,ORF8:S24L,S:D614G,S:G1124V</t>
  </si>
  <si>
    <t>PIDFVRKDLP</t>
  </si>
  <si>
    <t>HP05311</t>
  </si>
  <si>
    <t>EPI_ISL_2274158</t>
  </si>
  <si>
    <t>C241T,C913T,C3037T,C3267T,A5128G,C5388A,C5986T,T6954C,C9693T,C11572T,C14408T,C14676T,C15279T,T16176C,C23271A,A23403G,C23604A,C23709T,T24506G,G24914C,G25218T,C25553T,C27615T,C27972T,G28048T,A28095T,A28111G,G28280C,A28281T,T28282A,G28881A,G28882A,G28883C,C28977T</t>
  </si>
  <si>
    <t>1-55,11669-11890,22878-23145,29837-29904</t>
  </si>
  <si>
    <t>N:D3L,N:R203K,N:G204R,N:S235F,ORF1a:T1001I,ORF1a:A1708D,ORF1a:I2230T,ORF1a:A3143V,ORF1b:P314L,ORF3a:A54V,ORF8:Q27*,ORF8:R52I,ORF8:K68*,ORF8:Y73C,S:A570D,S:D614G,S:P681H,S:T716I,S:S982A,S:D1118H,S:G1219V</t>
  </si>
  <si>
    <t>PIDFVTNULC</t>
  </si>
  <si>
    <t>HP05543</t>
  </si>
  <si>
    <t>EPI_ISL_2103314</t>
  </si>
  <si>
    <t>C241T,C913T,C2110T,C3037T,C3267T,C4058T,C5388A,C5986T,T6954C,G7042T,C14120T,C14408T,C14676T,C15279T,T16176C,C17762T,A23063T,C23271A,A23403G,C23604A,C23709T,T24506G,G24914C,G26020T,C27972T,G28048T,A28095T,A28111G,G28280C,A28281T,T28282A,G28881A,G28882A,G28883C,C28977T,C29520T</t>
  </si>
  <si>
    <t>N:D3L,N:R203K,N:G204R,N:S235F,N:S416L,ORF1a:T1001I,ORF1a:P1265S,ORF1a:A1708D,ORF1a:I2230T,ORF1a:M2259I,ORF1b:P218L,ORF1b:P314L,ORF1b:A1432V,ORF3a:D210Y,ORF8:Q27*,ORF8:R52I,ORF8:K68*,ORF8:Y73C,S:N501Y,S:A570D,S:D614G,S:P681H,S:T716I,S:S982A,S:D1118H</t>
  </si>
  <si>
    <t>PIDFWTGXJM</t>
  </si>
  <si>
    <t>HP04242</t>
  </si>
  <si>
    <t>EPI_ISL_1662791</t>
  </si>
  <si>
    <t>B.1.234</t>
  </si>
  <si>
    <t>C241T,G2258A,C3037T,C3177T,C4158T,A6441G,C8140T,A9204G,G12179A,C14408T,T16728C,A20268G,A23403G,C25487T,C27143T,C27213T,A27579T,C28609T,C28854T,C29445T</t>
  </si>
  <si>
    <t>N:S194L,N:T391I,ORF1a:V665I,ORF1a:P971L,ORF1a:A1298V,ORF1a:K2059R,ORF1a:D2980G,ORF1a:D3972N,ORF1b:P314L,ORF3a:T32I,ORF7a:Q62H,S:D614G</t>
  </si>
  <si>
    <t>PIDFXVFLFC</t>
  </si>
  <si>
    <t>HP03762</t>
  </si>
  <si>
    <t>EPI_ISL_1973348</t>
  </si>
  <si>
    <t>C241T,C1059T,C3037T,C6781T,T9867C,T12811A,C14408T,A16500C,A20262G,C21846T,A22320G,C22663T,G23012A,A23403G,C23664T,T24887C,C25517T,G25563T,C27925T,C28869T,G28975A</t>
  </si>
  <si>
    <t>11288-11297,21575,28274</t>
  </si>
  <si>
    <t>N:P199L,N:M234I,ORF1a:T265I,ORF1a:L3201P,ORF1b:P314L,ORF1b:Q1011H,ORF3a:P42L,ORF3a:Q57H,ORF8:T11I,S:L5F,S:T95I,S:D253G,S:E484K,S:D614G,S:A701V,S:F1109L</t>
  </si>
  <si>
    <t>PIDFYGOVJU</t>
  </si>
  <si>
    <t>HP04735</t>
  </si>
  <si>
    <t>EPI_ISL_1805820</t>
  </si>
  <si>
    <t>C241T,C913T,C2110T,G2840A,C3037T,C3267T,C4021T,C5388A,C5986T,T6954C,G7042T,C7113T,C9979T,A10195G,C11866T,C14120T,C14408T,C14676T,C15279T,T16176C,A23063T,C23271A,A23403G,C23604A,C23709T,T24506G,G24914C,G25166C,C27972T,G28048T,G28075T,A28095T,A28111G,G28280C,A28281T,T28282A,G28881A,G28882A,G28883C,C28977T</t>
  </si>
  <si>
    <t>N:D3L,N:R203K,N:G204R,N:S235F,ORF1a:A859T,ORF1a:T1001I,ORF1a:A1708D,ORF1a:I2230T,ORF1a:M2259I,ORF1a:T2283I,ORF1b:P218L,ORF1b:P314L,ORF8:Q27*,ORF8:R52I,ORF8:C61F,ORF8:K68*,ORF8:Y73C,S:N501Y,S:A570D,S:D614G,S:P681H,S:T716I,S:S982A,S:D1118H,S:E1202Q</t>
  </si>
  <si>
    <t>PIDGBIBYYQ</t>
  </si>
  <si>
    <t>HP03862</t>
  </si>
  <si>
    <t>EPI_ISL_1468642</t>
  </si>
  <si>
    <t>C241T,C335T,C913T,A2410G,C3037T,C3267T,A4964G,C5388A,C5986T,T6954C,C7224T,A12162G,C14408T,C14676T,C15279T,T16176C,A17615G,C22000T,A23063T,C23271A,A23403G,C23604G,C23709T,T24506G,G24914C,C27972T,G28048T,A28111G,G28280C,A28281T,T28282A,G28881A,G28882A,G28883C,C28977T,G29266C</t>
  </si>
  <si>
    <t>1-55,514-520,1968,4996-5288,7945,27208,29837-29904</t>
  </si>
  <si>
    <t>N:D3L,N:R203K,N:G204R,N:S235F,N:L331F,ORF1a:R24C,ORF1a:T1001I,ORF1a:T1567A,ORF1a:A1708D,ORF1a:I2230T,ORF1a:A2320V,ORF1a:Q3966R,ORF1b:P314L,ORF1b:K1383R,ORF8:Q27*,ORF8:R52I,ORF8:Y73C,S:N501Y,S:A570D,S:D614G,S:P681R,S:T716I,S:S982A,S:D1118H</t>
  </si>
  <si>
    <t>HP03863</t>
  </si>
  <si>
    <t>EPI_ISL_2691771</t>
  </si>
  <si>
    <t>1-55,517-521,1968,4996-5288,7945,27208,29837-29904</t>
  </si>
  <si>
    <t>PIDGCFIXXV</t>
  </si>
  <si>
    <t>HP03676</t>
  </si>
  <si>
    <t>EPI_ISL_1402921</t>
  </si>
  <si>
    <t>C241T,C913T,C2110T,G2782T,C3037T,C3267T,C4456T,C5388A,C5986T,T6954C,C14120T,C14408T,C14676T,C15279T,T16176C,C16393T,C19390T,A22681T,A23063T,C23271A,A23403G,C23604A,C23709T,T24506G,G24914C,C27972T,G28048T,A28095T,A28111G,G28280C,A28281T,T28282A,G28881A,G28882A,G28883C,C28977T</t>
  </si>
  <si>
    <t>N:D3L,N:R203K,N:G204R,N:S235F,ORF1a:T1001I,ORF1a:A1708D,ORF1a:I2230T,ORF1b:P218L,ORF1b:P314L,ORF1b:P976S,ORF1b:P1975S,ORF8:Q27*,ORF8:R52I,ORF8:K68*,ORF8:Y73C,S:N501Y,S:A570D,S:D614G,S:P681H,S:T716I,S:S982A,S:D1118H</t>
  </si>
  <si>
    <t>PIDGCIRWPY</t>
  </si>
  <si>
    <t>HP09385</t>
  </si>
  <si>
    <t>EPI_ISL_4418388</t>
  </si>
  <si>
    <t>G210T,C241T,T2597G,C3037T,C3045T,G4181T,C6402T,C7124T,C8986T,G9053T,C10029T,C10313T,A11201G,A11332G,G12801A,C14408T,G15451A,C16178T,C16466T,A16641T,T18278C,C19220T,C21618G,G22801T,T22917G,C22995A,A23403G,C23604G,G24410A,G24821T,C25469T,G26107C,T26767C,T27278C,A27507C,T27638C,C27752T,C27874T,A28461G,G29402T,G29742T</t>
  </si>
  <si>
    <t>1-54,6847-7058,19276-19570,21717-22290,28757-29007,29837-29903</t>
  </si>
  <si>
    <t>M:I82T,N:D63G,N:D377Y,ORF1a:L778V,ORF1a:P927L,ORF1a:A1306S,ORF1a:P2046L,ORF1a:P2287S,ORF1a:V2930L,ORF1a:T3255I,ORF1a:L3350F,ORF1a:T3646A,ORF1a:R4179K,ORF1b:P314L,ORF1b:G662S,ORF1b:S904L,ORF1b:P1000L,ORF1b:I1604T,ORF1b:A1918V,ORF3a:S26L,ORF3a:E239Q,ORF6:I26T,ORF7a:V82A,ORF7a:T120I,ORF7b:T40I,ORF9b:T60A,S:T19R,S:L452R,S:T478K,S:D614G,S:P681R,S:D950N,S:A1087S</t>
  </si>
  <si>
    <t>HP09719</t>
  </si>
  <si>
    <t>G210T,C241T,G1048T,A2560G,C3037T,G4181T,C6402T,C7124T,C8986T,G9053T,C10029T,G10180T,A11201G,A11332G,C14408T,G15451A,C16466T,G17658T,C19220T,G21468T,C21618G,T22917G,C22995A,A23403G,C23604G,G24410A,G25437C,C25469T,T25723C,G26104T,T26767C,T27638C,C27641T,C27752T,C27874T,A28461G,G29402T,G29742T</t>
  </si>
  <si>
    <t>M:I82T,N:D63G,N:D377Y,ORF1a:K261N,ORF1a:A1306S,ORF1a:P2046L,ORF1a:P2287S,ORF1a:V2930L,ORF1a:T3255I,ORF1a:T3646A,ORF1b:P314L,ORF1b:G662S,ORF1b:P1000L,ORF1b:M1397I,ORF1b:A1918V,ORF1b:M2667I,ORF3a:L15F,ORF3a:S26L,ORF3a:D238Y,ORF7a:V82A,ORF7a:S83L,ORF7a:T120I,ORF7b:T40I,ORF9b:T60A,S:T19R,S:L452R,S:T478K,S:D614G,S:P681R,S:D950N</t>
  </si>
  <si>
    <t>PIDGFLUGNM</t>
  </si>
  <si>
    <t>HP05312</t>
  </si>
  <si>
    <t>EPI_ISL_2274159</t>
  </si>
  <si>
    <t>C241T,C913T,C2110T,G2782T,C3037T,C3267T,C4456T,C5388A,C5986T,T6954C,C14120T,C14408T,C14676T,C15279T,T16176C,C16393T,C19390T,A23063T,C23271A,A23403G,C23604A,C23709T,T24506G,G24914C,C27972T,G28048T,A28095T,A28111G,G28280C,A28281T,T28282A</t>
  </si>
  <si>
    <t>1-55,28757-29008,29837-29904</t>
  </si>
  <si>
    <t>N:D3L,ORF1a:T1001I,ORF1a:A1708D,ORF1a:I2230T,ORF1b:P218L,ORF1b:P314L,ORF1b:P976S,ORF1b:P1975S,ORF8:Q27*,ORF8:R52I,ORF8:K68*,ORF8:Y73C,S:N501Y,S:A570D,S:D614G,S:P681H,S:T716I,S:S982A,S:D1118H</t>
  </si>
  <si>
    <t>PIDGGADNKL</t>
  </si>
  <si>
    <t>HP04375</t>
  </si>
  <si>
    <t>EPI_ISL_1973379</t>
  </si>
  <si>
    <t>C241T,C913T,C2110T,C3037T,C3267T,C5388A,C5986T,T6954C,T7984C,C14120T,C14408T,C14676T,C15279T,T16176C,C19390T,G22103C,A23063T,C23271A,A23403G,C23604A,C23709T,T24506G,G24914C,C27972T,G28048T,A28095T,A28111G,G28280C,A28281T,T28282A,C28706T,G28881A,G28882A,G28883C,C28977T</t>
  </si>
  <si>
    <t>11288-11297,21575,21766-21772,21994-21997,28274</t>
  </si>
  <si>
    <t>N:D3L,N:H145Y,N:R203K,N:G204R,N:S235F,ORF1a:T1001I,ORF1a:A1708D,ORF1a:I2230T,ORF1b:P218L,ORF1b:P314L,ORF1b:P1975S,ORF8:Q27*,ORF8:R52I,ORF8:K68*,ORF8:Y73C,S:L5F,S:G181R,S:N501Y,S:A570D,S:D614G,S:P681H,S:T716I,S:S982A,S:D1118H</t>
  </si>
  <si>
    <t>HP04744</t>
  </si>
  <si>
    <t>EPI_ISL_1805824</t>
  </si>
  <si>
    <t>A143G,C241T,C1059T,C3037T,T9867C,C14408T,C15720T,A16500C,A20262G,C21575T,C21846T,A22320G,G23012A,A23403G,C23664T,C25517T,G25563T,C27925T,C28869T,G28975A</t>
  </si>
  <si>
    <t>PIDGLRCQRW</t>
  </si>
  <si>
    <t>HP07406</t>
  </si>
  <si>
    <t>EPI_ISL_3098647</t>
  </si>
  <si>
    <t>C241T,C1059T,C3037T,C10138T,G10618T,C14184T,C14408T,C16260T,G20489T,G22017T,G22427A,A23403G,G25563T,C28821A,G29440T</t>
  </si>
  <si>
    <t>N:S183Y,N:Q389H,ORF1a:T265I,ORF1a:R3451S,ORF1b:P314L,ORF1b:C2341F,ORF3a:Q57H,S:W152L,S:V289I,S:D614G</t>
  </si>
  <si>
    <t>PIDGMHBKLB</t>
  </si>
  <si>
    <t>HP06637</t>
  </si>
  <si>
    <t>EPI_ISL_2884957</t>
  </si>
  <si>
    <t>C241T,C1059T,C3037T,C4246T,C14408T,G17278T,A23403G,G25563T</t>
  </si>
  <si>
    <t>ORF1a:T265I,ORF1b:P314L,ORF1b:V1271L,ORF3a:Q57H,S:D614G</t>
  </si>
  <si>
    <t>HP07687</t>
  </si>
  <si>
    <t>G210T,C241T,C3037T,C5184T,A5584G,G7393T,C9891T,T11418C,C11514T,C11606T,C13019T,G14277T,C14408T,G15451A,C16466T,C21618G,C21622T,T22917G,C22995A,A23403G,C23604G,C23683T,G24410A,C25469T,G26062T,T26767C,G27112A,G27516A,T27638C,C27752T,A28461G,G28881T,G29402T</t>
  </si>
  <si>
    <t>1-54,7063-7065,7093-7332,13962-14232,21717-22542,27191-27471,29666-29903</t>
  </si>
  <si>
    <t>PIDGQSQWHI</t>
  </si>
  <si>
    <t>HP02793</t>
  </si>
  <si>
    <t>EPI_ISL_1171853</t>
  </si>
  <si>
    <t>C241T,T1578C,C3037T,G6618A,C9994T,C10741T,C14408T,C15194T,A20268G,C21327T,C21691T,A23403G,C23604A,T24076C,C25844T,C27923T,C28854T,G29266A,A29282G,T29710C</t>
  </si>
  <si>
    <t>1-55,7672-7969,19276-19571,27512-27534,29837-29904</t>
  </si>
  <si>
    <t>N:S194L,N:I337V,ORF1a:V438A,ORF1a:G2118D,ORF1b:P314L,ORF1b:A576V,ORF3a:T151I,S:D614G,S:P681H</t>
  </si>
  <si>
    <t>PIDGSLEOON</t>
  </si>
  <si>
    <t>HP09032</t>
  </si>
  <si>
    <t>EPI_ISL_4418765</t>
  </si>
  <si>
    <t>B.1.437</t>
  </si>
  <si>
    <t>C241T,C1059T,G1298A,C3037T,G12694A,T14124C,C14408T,C14531T,C14670T,A23403G,G24095T,G24197T,G25563T,C29686T</t>
  </si>
  <si>
    <t>28913-28918</t>
  </si>
  <si>
    <t>ORF1a:T265I,ORF1a:G345S,ORF1b:P314L,ORF1b:S355F,ORF3a:Q57H,S:D614G,S:A845S,S:A879S</t>
  </si>
  <si>
    <t>N:G214-,N:G215-</t>
  </si>
  <si>
    <t>PIDGSVNQXD</t>
  </si>
  <si>
    <t>HP04774</t>
  </si>
  <si>
    <t>EPI_ISL_1805840</t>
  </si>
  <si>
    <t>C241T,C913T,C3037T,C3267T,C5388A,C5986T,T6954C,T8800C,G8863A,C9693T,C11572T,C14408T,C14676T,C15279T,T16176C,G18169A,T23042C,A23063T,C23271A,A23403G,C23604A,C23709T,T24506G,G24914C,G25218T,C25553T,C26131T,C27615T,C27972T,G28048T,A28095T,A28111G,G28280C,A28281T,T28282A,G28881A,G28882A,G28883C,C28977T</t>
  </si>
  <si>
    <t>N:D3L,N:R203K,N:G204R,N:S235F,ORF1a:T1001I,ORF1a:A1708D,ORF1a:I2230T,ORF1a:A3143V,ORF1b:P314L,ORF1b:G1568S,ORF3a:A54V,ORF3a:H247Y,ORF8:Q27*,ORF8:R52I,ORF8:K68*,ORF8:Y73C,S:S494P,S:N501Y,S:A570D,S:D614G,S:P681H,S:T716I,S:S982A,S:D1118H,S:G1219V</t>
  </si>
  <si>
    <t>HP03342</t>
  </si>
  <si>
    <t>EPI_ISL_1305896</t>
  </si>
  <si>
    <t>C241T,C913T,C3037T,C3267T,C4009T,C5388A,C5986T,T6954C,C7299T,C14408T,C14676T,T15096C,C15279T,T16176C,C21575T,A23063T,C23271A,A23403G,C23604A,C23709T,T24506G,G24914C,C27972T,G28048T,A28095T,A28111G,G28280C,A28281T,T28282A,A28877T,G28878C,G28881A,G28882A,G28883C,C28977T</t>
  </si>
  <si>
    <t>N:D3L,N:R203K,N:G204R,N:S235F,ORF1a:T1001I,ORF1a:A1708D,ORF1a:I2230T,ORF1a:A2345V,ORF1b:P314L,ORF8:Q27*,ORF8:R52I,ORF8:K68*,ORF8:Y73C,S:L5F,S:N501Y,S:A570D,S:D614G,S:P681H,S:T716I,S:S982A,S:D1118H</t>
  </si>
  <si>
    <t>PIDGWUSXFK</t>
  </si>
  <si>
    <t>HP09420</t>
  </si>
  <si>
    <t>EPI_ISL_4418581</t>
  </si>
  <si>
    <t>AY.4</t>
  </si>
  <si>
    <t>G210T,C241T,C3037T,G4181T,C6040T,C6402T,C7124T,C7926T,C8986T,G9053T,T9576C,C10029T,A11201G,A11332G,G13920T,T14014G,C14408T,G15451A,C16466T,C19220T,C21058T,C21618G,T22917G,C22995A,A23403G,C23604G,G24410A,C25469T,T26767C,T27638C,C27752T,C27874T,A28461G,G28881T,G28916T,G29402T,A29700G,G29742T</t>
  </si>
  <si>
    <t>M:I82T,N:D63G,N:R203M,N:G215C,N:D377Y,ORF1a:A1306S,ORF1a:P2046L,ORF1a:P2287S,ORF1a:A2554V,ORF1a:V2930L,ORF1a:V3104A,ORF1a:T3255I,ORF1a:T3646A,ORF1b:K151N,ORF1b:F183V,ORF1b:P314L,ORF1b:G662S,ORF1b:P1000L,ORF1b:A1918V,ORF1b:P2531S,ORF3a:S26L,ORF7a:V82A,ORF7a:T120I,ORF7b:T40I,ORF9b:T60A,S:T19R,S:L452R,S:T478K,S:D614G,S:P681R,S:D950N</t>
  </si>
  <si>
    <t>PIDGWVTFUJ</t>
  </si>
  <si>
    <t>HP05560</t>
  </si>
  <si>
    <t>EPI_ISL_2103321</t>
  </si>
  <si>
    <t>C123T,C241T,C913T,C2110T,C3037T,C3267T,C5388A,C5986T,T6954C,C8293T,C14120T,C14408T,C14676T,C15279T,T16176C,C19390T,C23271A,A23403G,C23604A,C23709T,T24506G,G24914C,C26191T,C27972T,G28048T,A28095T,A28111G,G28280C,A28281T,T28282A,G28881A,G28882A,G28883C,C28977T,C29284T</t>
  </si>
  <si>
    <t>1-55,7672-7969,22325-22543,22878-23145,27512-27809,29666-29904</t>
  </si>
  <si>
    <t>N:D3L,N:R203K,N:G204R,N:S235F,ORF1a:T1001I,ORF1a:A1708D,ORF1a:I2230T,ORF1b:P218L,ORF1b:P314L,ORF1b:P1975S,ORF3a:P267S,ORF8:Q27*,ORF8:R52I,ORF8:K68*,ORF8:Y73C,S:A570D,S:D614G,S:P681H,S:T716I,S:S982A,S:D1118H</t>
  </si>
  <si>
    <t>PIDGWXCCXY</t>
  </si>
  <si>
    <t>HP07673</t>
  </si>
  <si>
    <t>EPI_ISL_3373277</t>
  </si>
  <si>
    <t>C241T,C3037T,A5106C,G8006A,C9907T,A10042G,T12094C,C14408T,C18189T,C18246T,G18739T,A23403G,G28881A,G28882A,G28883C,A28898G,G29734A</t>
  </si>
  <si>
    <t>N:R203K,N:G204R,N:R209G,ORF1a:E1614A,ORF1a:G2581S,ORF1b:P314L,ORF1b:D1758Y,S:D614G</t>
  </si>
  <si>
    <t>PIDHAQPGFB</t>
  </si>
  <si>
    <t>HP09109</t>
  </si>
  <si>
    <t>EPI_ISL_4418758</t>
  </si>
  <si>
    <t>C241T,C1059T,C3037T,C4540T,C10138T,G10618T,C14184T,C14408T,C16260T,G20489T,G22017T,G22427A,A23403G,G25563T,C28821A</t>
  </si>
  <si>
    <t>1-54,6847-7058,20543-20813,21717-21990,29357-29510,29837-29903</t>
  </si>
  <si>
    <t>N:S183Y,ORF1a:T265I,ORF1a:R3451S,ORF1b:P314L,ORF1b:C2341F,ORF3a:Q57H,S:W152L,S:V289I,S:D614G</t>
  </si>
  <si>
    <t>PIDHCPHTBW</t>
  </si>
  <si>
    <t>HP13040</t>
  </si>
  <si>
    <t>EPI_ISL_2691714</t>
  </si>
  <si>
    <t>C241T,C1059T,C3037T,C5622T,C8090T,C14408T,C16260T,A23403G,G25088T,G25563T,C28821A,C29708T</t>
  </si>
  <si>
    <t>N:S183Y,ORF1a:T265I,ORF1a:P1786L,ORF1a:L2609F,ORF1b:P314L,ORF3a:Q57H,S:D614G,S:V1176F</t>
  </si>
  <si>
    <t>PIDHFREGWJ</t>
  </si>
  <si>
    <t>HP06620</t>
  </si>
  <si>
    <t>EPI_ISL_2884940</t>
  </si>
  <si>
    <t>C241T,C1059T,C3037T,C14408T,A23403G,G25563T</t>
  </si>
  <si>
    <t>HP01161</t>
  </si>
  <si>
    <t>EPI_ISL_861002</t>
  </si>
  <si>
    <t>C241T,C2706T,C3037T,C5031T,C10449T,C14408T,A18424G,A23403G,G25907T,C28869T</t>
  </si>
  <si>
    <t>1-55,4331,7869,10319,21304,24130,27964,29218,29837-29904</t>
  </si>
  <si>
    <t>N:P199L,ORF1a:T814I,ORF1a:T1589I,ORF1a:P3395L,ORF1b:P314L,ORF1b:N1653D,ORF3a:G172V,S:D614G</t>
  </si>
  <si>
    <t>PIDHGNUNHB</t>
  </si>
  <si>
    <t>HP03490</t>
  </si>
  <si>
    <t>EPI_ISL_1402810</t>
  </si>
  <si>
    <t>C241T,C1059T,C2878T,C3037T,G5300T,C5581T,C6031T,C8016T,A9749G,T9867C,C9891T,G11804A,T12628C,C14408T,A22025C,T22032C,T22917G,A23403G,C24138A,G24410C,C25413T,C25517T,G25563T,C25703T,C27925T,C27998T,G28044T,C28887T,G28975A</t>
  </si>
  <si>
    <t>1-55,4996-5288,7672-7969,21717-21991,29837-29904</t>
  </si>
  <si>
    <t>N:T205I,N:M234I,ORF1a:T265I,ORF1a:A1679S,ORF1a:A2584V,ORF1a:K3162E,ORF1a:L3201P,ORF1a:A3209V,ORF1a:V3847I,ORF1b:P314L,ORF3a:P42L,ORF3a:Q57H,ORF3a:P104L,ORF8:T11I,ORF8:A51S,S:S155R,S:F157S,S:L452R,S:D614G,S:T859N,S:D950H</t>
  </si>
  <si>
    <t>PIDHGSKLGO</t>
  </si>
  <si>
    <t>HP08111</t>
  </si>
  <si>
    <t>EPI_ISL_3373251</t>
  </si>
  <si>
    <t>G210T,C241T,G709T,C3037T,G4181T,C6402T,T6760G,C7124T,C8986T,G9053T,C10029T,A11201G,A11332G,A11456G,C14408T,G15451A,C16466T,C19220T,G19962T,C21618G,T22917G,C22995A,T23284C,A23403G,C23604G,C24096T,G24410A,C25339T,C25469T,T26767C,C27503G,T27638C,C27752T,C27874T,A28461G,G28881T,G28916T,G29050A,G29402T,C29509T</t>
  </si>
  <si>
    <t>M:I82T,N:D63G,N:R203M,N:G215C,N:D377Y,ORF1a:E148D,ORF1a:A1306S,ORF1a:P2046L,ORF1a:C2165W,ORF1a:P2287S,ORF1a:V2930L,ORF1a:T3255I,ORF1a:T3646A,ORF1a:I3731V,ORF1b:P314L,ORF1b:G662S,ORF1b:P1000L,ORF1b:A1918V,ORF3a:S26L,ORF7a:S37C,ORF7a:V82A,ORF7a:T120I,ORF7b:T40I,ORF9b:T60A,S:T19R,S:R158G,S:L452R,S:T478K,S:D614G,S:P681R,S:A845V,S:D950N</t>
  </si>
  <si>
    <t>HP03852</t>
  </si>
  <si>
    <t>EPI_ISL_1468638</t>
  </si>
  <si>
    <t>C241T,C1059T,A2304G,C3037T,C3096T,A8638G,C9195T,C9561T,T9867C,G12067T,C14408T,A16500C,A20262G,C21304A,C21459T,C21575T,C21846T,A22320G,G23012A,A23403G,C23664T,C25517T,G25563T,C27925T,C28253T,C28332T,C28869T,G28975A</t>
  </si>
  <si>
    <t>N:P20L,N:P199L,N:M234I,ORF1a:T265I,ORF1a:K680R,ORF1a:S944L,ORF1a:T2977I,ORF1a:S3099L,ORF1a:L3201P,ORF1a:M3934I,ORF1b:P314L,ORF1b:Q1011H,ORF1b:R2613S,ORF3a:P42L,ORF3a:Q57H,ORF8:T11I,ORF9b:P17S,S:L5F,S:T95I,S:D253G,S:E484K,S:D614G,S:A701V</t>
  </si>
  <si>
    <t>PIDHKNTMID</t>
  </si>
  <si>
    <t>HP09471</t>
  </si>
  <si>
    <t>EPI_ISL_4418676</t>
  </si>
  <si>
    <t>G210T,C241T,G2564A,C3037T,A3948G,C4158T,G4181T,A4751G,C6402T,C7124T,C8986T,G9053T,C10029T,A11201G,A11332G,G11562T,C14408T,G15451A,C16466T,C19220T,C21618G,T22917G,C22995A,A23403G,C23604G,G24410A,C25469T,G26107C,T26767C,A27507C,T27638C,C27752T,C27874T,A28461G,G28881T,G28916T,G29402T,G29742T</t>
  </si>
  <si>
    <t>M:I82T,N:D63G,N:R203M,N:G215C,N:D377Y,ORF1a:E767K,ORF1a:D1228G,ORF1a:A1298V,ORF1a:A1306S,ORF1a:T1496A,ORF1a:P2046L,ORF1a:P2287S,ORF1a:V2930L,ORF1a:T3255I,ORF1a:T3646A,ORF1a:C3766F,ORF1b:P314L,ORF1b:G662S,ORF1b:P1000L,ORF1b:A1918V,ORF3a:S26L,ORF3a:E239Q,ORF7a:V82A,ORF7a:T120I,ORF7b:T40I,ORF9b:T60A,S:T19R,S:R158G,S:L452R,S:T478K,S:D614G,S:P681R,S:D950N</t>
  </si>
  <si>
    <t>HP04221</t>
  </si>
  <si>
    <t>EPI_ISL_1662781</t>
  </si>
  <si>
    <t>C203T,C222T,C241T,C1594T,C3037T,C3140T,T6379C,A6750G,C9365T,G9856T,C10029T,C10198T,C10954T,A11117G,A12544T,C12789T,T13593C,C14408T,G15921T,T19839C,C21306T,C22995A,A23403G,C23604A,A23756G,G24757T,A25495G,G28881A,G28882A,G28883C,C29197T</t>
  </si>
  <si>
    <t>N:R203K,N:G204R,ORF1a:P959S,ORF1a:N2162S,ORF1a:T3255I,ORF1a:I3618V,ORF1a:T4175I,ORF1b:P314L,ORF3a:I35V,S:T478K,S:D614G,S:P681H,S:T732A</t>
  </si>
  <si>
    <t>HP03710</t>
  </si>
  <si>
    <t>EPI_ISL_1468542</t>
  </si>
  <si>
    <t>C241T,C913T,C2110T,G2782T,C3037T,C3267T,C4456T,C5388A,C5934T,C5986T,T6954C,C14120T,C14408T,C14676T,C15279T,T16176C,C16733T,C19390T,C19884T,A23063T,C23271A,A23403G,C23604A,C23709T,T24506G,C24904T,G24914C,C27972T,G28048T,A28095T,A28111G,G28280C,A28281T,T28282A,G28881A,G28882A,G28883C,C28977T</t>
  </si>
  <si>
    <t>N:D3L,N:R203K,N:G204R,N:S235F,ORF1a:T1001I,ORF1a:A1708D,ORF1a:T1890I,ORF1a:I2230T,ORF1b:P218L,ORF1b:P314L,ORF1b:S1089L,ORF1b:P1975S,ORF8:Q27*,ORF8:R52I,ORF8:K68*,ORF8:Y73C,S:N501Y,S:A570D,S:D614G,S:P681H,S:T716I,S:S982A,S:D1118H</t>
  </si>
  <si>
    <t>PIDHPBGCII</t>
  </si>
  <si>
    <t>HP05868</t>
  </si>
  <si>
    <t>EPI_ISL_2331543</t>
  </si>
  <si>
    <t>C241T,C913T,A929G,C2110T,A2871G,C3037T,C3267T,C5388A,C5986T,T6954C,T7984C,C14120T,C14408T,C14676T,C15279T,T16176C,C19390T,A23063T,C23271A,A23403G,C23604A,C23709T,T24506G,G24914C,C27972T,G28048T,A28095T,A28111G,G28280C,A28281T,T28282A,G28881A,G28882A,G28883C,C28977T</t>
  </si>
  <si>
    <t>N:D3L,N:R203K,N:G204R,N:S235F,ORF1a:I222V,ORF1a:N869S,ORF1a:T1001I,ORF1a:A1708D,ORF1a:I2230T,ORF1b:P218L,ORF1b:P314L,ORF1b:P1975S,ORF8:Q27*,ORF8:R52I,ORF8:K68*,ORF8:Y73C,S:N501Y,S:A570D,S:D614G,S:P681H,S:T716I,S:S982A,S:D1118H</t>
  </si>
  <si>
    <t>HP08614</t>
  </si>
  <si>
    <t>EPI_ISL_3814413</t>
  </si>
  <si>
    <t>G210T,C241T,C1191T,C1267T,C3037T,C3768A,C5184T,C6027A,G9203A,T9678C,C11005A,C14408T,C16915T,A17496G,A20396G,C21618G,T22917G,C22995A,A23403G,C23604G,G24410A,C25469T,T26767C,T27638C,C27752T,C28253T,A28461G,G28881T,G29402T,G29742T</t>
  </si>
  <si>
    <t>22029-22034,28271</t>
  </si>
  <si>
    <t>M:I82T,N:D63G,N:R203M,N:D377Y,ORF1a:P309L,ORF1a:T1168N,ORF1a:P1640L,ORF1a:P1921Q,ORF1a:D2980N,ORF1a:F3138S,ORF1a:H3580Q,ORF1b:P314L,ORF1b:K2310R,ORF3a:S26L,ORF7a:V82A,ORF7a:T120I,ORF9b:T60A,S:T19R,S:R158G,S:L452R,S:T478K,S:D614G,S:P681R,S:D950N</t>
  </si>
  <si>
    <t>S:E156-,S:F157-</t>
  </si>
  <si>
    <t>PIDHPORTMB</t>
  </si>
  <si>
    <t>HP06347</t>
  </si>
  <si>
    <t>EPI_ISL_2691811</t>
  </si>
  <si>
    <t>C241T,C1059T,C3037T,C6781T,G10943A,C14408T,C16260T,C17550T,A23403G,G25563T,G26230C,G27916T,C28821A</t>
  </si>
  <si>
    <t>N:S183Y,ORF1a:T265I,ORF1a:V3560I,ORF1b:P314L,ORF3a:Q57H,ORF8:G8V,S:D614G</t>
  </si>
  <si>
    <t>PIDHSUGHEX</t>
  </si>
  <si>
    <t>HP05526</t>
  </si>
  <si>
    <t>EPI_ISL_2103303</t>
  </si>
  <si>
    <t>C241T,C913T,C2110T,C3037T,C3267T,C5388A,C5986T,T6954C,C9133T,C14120T,C14408T,C14676T,C15279T,T16176C,C19390T,A23063T,C23271A,A23403G,C23604A,C23709T,T24506G,G24914C,C26191T,A27599C,C27689T,C27972T,G28048T,A28095T,A28111G,G28280C,A28281T,T28282A,G28881A,G28882A,G28883C,C28977T,C29284T,C29586T</t>
  </si>
  <si>
    <t>N:D3L,N:R203K,N:G204R,N:S235F,ORF1a:T1001I,ORF1a:A1708D,ORF1a:I2230T,ORF1b:P218L,ORF1b:P314L,ORF1b:P1975S,ORF3a:P267S,ORF7a:D69A,ORF7a:P99L,ORF8:Q27*,ORF8:R52I,ORF8:K68*,ORF8:Y73C,S:N501Y,S:A570D,S:D614G,S:P681H,S:T716I,S:S982A,S:D1118H</t>
  </si>
  <si>
    <t>PIDHTOXEHR</t>
  </si>
  <si>
    <t>HP09465</t>
  </si>
  <si>
    <t>EPI_ISL_4418746</t>
  </si>
  <si>
    <t>G210T,C241T,C3037T,A3948G,G4181T,C6402T,C7124T,C8986T,G9053T,C10029T,A11201G,A11332G,G11562T,C14408T,G15451A,C16466T,C19220T,C21618G,T22334G,T22917G,C22995A,A23403G,C23604G,G24410A,C25469T,G26107C,T26767C,C27092T,A27507C,T27638C,C27752T,C27874T,A28461G,G28881T,G28916T,G29402T,G29742T</t>
  </si>
  <si>
    <t>M:I82T,N:D63G,N:R203M,N:G215C,N:D377Y,ORF1a:D1228G,ORF1a:A1306S,ORF1a:P2046L,ORF1a:P2287S,ORF1a:V2930L,ORF1a:T3255I,ORF1a:T3646A,ORF1a:C3766F,ORF1b:P314L,ORF1b:G662S,ORF1b:P1000L,ORF1b:A1918V,ORF3a:S26L,ORF3a:E239Q,ORF7a:V82A,ORF7a:T120I,ORF7b:T40I,ORF9b:T60A,S:T19R,S:W258G,S:L452R,S:T478K,S:D614G,S:P681R,S:D950N</t>
  </si>
  <si>
    <t>PIDHYNNTIR</t>
  </si>
  <si>
    <t>HP07754</t>
  </si>
  <si>
    <t>G210T,C241T,C1684T,C3037T,G5164T,C5184T,A5584G,C9891T,T11418C,C11514T,C12049T,C13019T,C14408T,G15451A,C16466T,C21618G,T22917G,C22995A,A23403G,C23604G,G24410A,C25469T,T26767C,T27638C,C27752T,G28326T,A28461G,G28881T,G29402T,G29742T</t>
  </si>
  <si>
    <t>1-54,5621-5894,19276-19570,21717-22542,29837-29903</t>
  </si>
  <si>
    <t>M:I82T,N:G18V,N:D63G,N:R203M,N:D377Y,ORF1a:E1633D,ORF1a:P1640L,ORF1a:A3209V,ORF1a:V3718A,ORF1a:T3750I,ORF1b:P314L,ORF1b:G662S,ORF1b:P1000L,ORF3a:S26L,ORF7a:V82A,ORF7a:T120I,ORF9b:V15L,ORF9b:T60A,S:T19R,S:L452R,S:T478K,S:D614G,S:P681R,S:D950N</t>
  </si>
  <si>
    <t>HP07704</t>
  </si>
  <si>
    <t>1-54,5621-5894,21717-22542,29837-29903</t>
  </si>
  <si>
    <t>PIDIAEVEDQ</t>
  </si>
  <si>
    <t>HP08259</t>
  </si>
  <si>
    <t>EPI_ISL_3814888</t>
  </si>
  <si>
    <t>G210T,C241T,C3037T,A3948G,G4181T,C6402T,C7124T,C8986T,G9053T,C10029T,G10105T,A11201G,A11332G,G11562T,C14408T,G15451A,C16466T,C19220T,C21618G,T22917G,C22995A,A23403G,C23604G,G24410A,C25469T,G26107C,T26767C,A27507C,T27638C,C27752T,C27874T,A28461G,G28881T,G28916T,G29402T,G29742T</t>
  </si>
  <si>
    <t>1-54,11669-11889,19276-19570,21147-21386,21717-22290,29837-29903</t>
  </si>
  <si>
    <t>M:I82T,N:D63G,N:R203M,N:G215C,N:D377Y,ORF1a:D1228G,ORF1a:A1306S,ORF1a:P2046L,ORF1a:P2287S,ORF1a:V2930L,ORF1a:T3255I,ORF1a:M3280I,ORF1a:T3646A,ORF1a:C3766F,ORF1b:P314L,ORF1b:G662S,ORF1b:P1000L,ORF1b:A1918V,ORF3a:S26L,ORF3a:E239Q,ORF7a:V82A,ORF7a:T120I,ORF7b:T40I,ORF9b:T60A,S:T19R,S:L452R,S:T478K,S:D614G,S:P681R,S:D950N</t>
  </si>
  <si>
    <t>HP06663</t>
  </si>
  <si>
    <t>EPI_ISL_2884972</t>
  </si>
  <si>
    <t>C241T,C913T,C2110T,C3037T,C3267T,C5388A,C5986T,T6954C,G7042T,C14120T,C14408T,C14676T,C15279T,T16176C,A23063T,C23271A,A23403G,C23604A,C23709T,T24506G,G24914C,G26020T,C27972T,G28048T,A28095T,A28111G,G28280C,A28281T,T28282A,G28881A,G28882A,G28883C,C28977T</t>
  </si>
  <si>
    <t>1-54,13364-13625,17739-17993,19276-19570,19912-20200,21147-21386,22325-22542,29666-29903</t>
  </si>
  <si>
    <t>N:D3L,N:R203K,N:G204R,N:S235F,ORF1a:T1001I,ORF1a:A1708D,ORF1a:I2230T,ORF1a:M2259I,ORF1b:P218L,ORF1b:P314L,ORF3a:D210Y,ORF8:Q27*,ORF8:R52I,ORF8:K68*,ORF8:Y73C,S:N501Y,S:A570D,S:D614G,S:P681H,S:T716I,S:S982A,S:D1118H</t>
  </si>
  <si>
    <t>HP04702</t>
  </si>
  <si>
    <t>EPI_ISL_1805802</t>
  </si>
  <si>
    <t>C913T,C2110T,C3037T,C3267T,C5388A,C5986T,T6954C,T7984C,C14120T,C14408T,C14676T,C15279T,T16176C,C19390T,A23063T,C23271A,A23403G,C23604A,C23709T,T24506G,G24914C,C27972T,G28048T,A28095T,A28111G,G28280C,A28281T,T28282A,G28881A,G28882A,G28883C,C28977T</t>
  </si>
  <si>
    <t>1-343,2569-2851,7672-7969,9246-9503,17739-17994,26160-26162,27512-27809,29837-29904</t>
  </si>
  <si>
    <t>PIDIGWGRRP</t>
  </si>
  <si>
    <t>HP12121</t>
  </si>
  <si>
    <t>EPI_ISL_791344</t>
  </si>
  <si>
    <t>B.1.1.486</t>
  </si>
  <si>
    <t>C241T,C3037T,C4540T,C11620T,C12439T,C14408T,C19572T,C21648T,C23277T,A23403G,G23593T,G24368A,G25565A,C25624T,T27242C,C27630T,C28045T,C28728T,G28881A,G28882A,G28883C,G28975T,G29332T</t>
  </si>
  <si>
    <t>29750-29753</t>
  </si>
  <si>
    <t>N:A152V,N:R203K,N:G204R,N:M234I,ORF1b:P314L,ORF3a:S58N,ORF3a:H78Y,ORF6:I14T,ORF8:A51V,S:T29I,S:T572I,S:D614G,S:Q677H,S:D936N</t>
  </si>
  <si>
    <t>PIDILABCDN</t>
  </si>
  <si>
    <t>HP07187</t>
  </si>
  <si>
    <t>EPI_ISL_3098485</t>
  </si>
  <si>
    <t>C241T,C1059T,C1108T,C3037T,C3686T,C14408T,C16260T,A23403G,G25088T,G25563T,C28821A</t>
  </si>
  <si>
    <t>1-54,7093-7332,11442,23080-23144,29837-29903</t>
  </si>
  <si>
    <t>N:S183Y,ORF1a:T265I,ORF1a:H1141Y,ORF1b:P314L,ORF3a:Q57H,S:D614G,S:V1176F</t>
  </si>
  <si>
    <t>PIDIPXZPYH</t>
  </si>
  <si>
    <t>HP08021</t>
  </si>
  <si>
    <t>EPI_ISL_3373162</t>
  </si>
  <si>
    <t>G210T,C241T,A2630G,C3037T,G4181T,C6402T,C7124T,C8752T,C8986T,G9053T,C10029T,A11201G,A11332G,C14408T,G15451A,C16466T,G18337T,C19220T,C20451T,C21618G,T22917G,C22995A,A23403G,C23604G,G24410A,C25469T,G26107C,A26759G,T26767C,A27507C,T27638C,C27752T,C27874T,A28461G,G28881T,G28916T,G29402T,G29742T</t>
  </si>
  <si>
    <t>M:I82T,N:D63G,N:R203M,N:G215C,N:D377Y,ORF1a:M789V,ORF1a:A1306S,ORF1a:P2046L,ORF1a:P2287S,ORF1a:V2930L,ORF1a:T3255I,ORF1a:T3646A,ORF1b:P314L,ORF1b:G662S,ORF1b:P1000L,ORF1b:A1624S,ORF1b:A1918V,ORF3a:S26L,ORF3a:E239Q,ORF7a:V82A,ORF7a:T120I,ORF7b:T40I,ORF9b:T60A,S:T19R,S:R158G,S:L452R,S:T478K,S:D614G,S:P681R,S:D950N</t>
  </si>
  <si>
    <t>PIDIQEHDZX</t>
  </si>
  <si>
    <t>HP09662</t>
  </si>
  <si>
    <t>PIDISFBVKW</t>
  </si>
  <si>
    <t>HP04376</t>
  </si>
  <si>
    <t>EPI_ISL_1662879</t>
  </si>
  <si>
    <t>C241T,C913T,C2110T,G2458T,C3037T,C3267T,C5388A,C5986T,T6954C,C9565T,C13297T,C14120T,C14408T,C14676T,C15279T,T16176C,C19390T,G22541A,A23063T,C23271A,A23403G,C23604A,C23709T,T24506G,G24914C,C27972T,G28048T,A28095T,A28111G,G28280C,A28281T,T28282A,G28881A,G28882A,G28883C,C28977T</t>
  </si>
  <si>
    <t>N:D3L,N:R203K,N:G204R,N:S235F,ORF1a:M731I,ORF1a:T1001I,ORF1a:A1708D,ORF1a:I2230T,ORF1b:P218L,ORF1b:P314L,ORF1b:P1975S,ORF8:Q27*,ORF8:R52I,ORF8:K68*,ORF8:Y73C,S:V327I,S:N501Y,S:A570D,S:D614G,S:P681H,S:T716I,S:S982A,S:D1118H</t>
  </si>
  <si>
    <t>PIDIURVGUZ</t>
  </si>
  <si>
    <t>HP07324</t>
  </si>
  <si>
    <t>EPI_ISL_3098591</t>
  </si>
  <si>
    <t>G213T,C241T,C3037T,C14408T,A23403G,C26625T,C28146T,G28881A,G28882A,G28883C,G29688T</t>
  </si>
  <si>
    <t>N:R203K,N:G204R,ORF1b:P314L,ORF8:P85S,S:D614G</t>
  </si>
  <si>
    <t>PIDIXFFWVY</t>
  </si>
  <si>
    <t>HP08101</t>
  </si>
  <si>
    <t>EPI_ISL_3373136</t>
  </si>
  <si>
    <t>G210T,C241T,G1589A,C3037T,C3784T,G4181T,G5305A,C6128A,C6402T,C7124T,C8986T,G9053T,C10029T,A11201G,A11332G,C14408T,G15451A,C16466T,C19220T,A20215G,A20533G,C21618G,T22917G,C22995A,A23403G,C23604G,G24410A,C25469T,G26107C,T26767C,A27507C,T27638C,C27752T,C27874T,A28461G,G28881T,G28916T,G29402T,G29742T</t>
  </si>
  <si>
    <t>1-54,4996-5287,7888-7968,19276-19570,21717-21990,29666-29694,29820-29903</t>
  </si>
  <si>
    <t>M:I82T,N:D63G,N:R203M,N:G215C,N:D377Y,ORF1a:G442S,ORF1a:A1306S,ORF1a:L1955I,ORF1a:P2046L,ORF1a:P2287S,ORF1a:V2930L,ORF1a:T3255I,ORF1a:T3646A,ORF1b:P314L,ORF1b:G662S,ORF1b:P1000L,ORF1b:A1918V,ORF1b:N2250D,ORF1b:I2356V,ORF3a:S26L,ORF3a:E239Q,ORF7a:V82A,ORF7a:T120I,ORF7b:T40I,ORF9b:T60A,S:T19R,S:R158G,S:L452R,S:T478K,S:D614G,S:P681R,S:D950N</t>
  </si>
  <si>
    <t>PIDIXRZAYV</t>
  </si>
  <si>
    <t>HP04289</t>
  </si>
  <si>
    <t>EPI_ISL_1662828</t>
  </si>
  <si>
    <t>B.1.214.2</t>
  </si>
  <si>
    <t>C241T,G805T,C2485T,C3037T,A4457G,C4891T,C5907T,C11950T,C12312T,C13176T,C14408T,A15187G,C15324T,C17010T,G22225T,A22534G,C22802A,T22912G,A23403G,C23709T,G25906T,C26469T,C27371T,T27384C,T27576C,G28280C,A28281T,T28282A,C28432T,C28846T,C28887T</t>
  </si>
  <si>
    <t>11288-11297,28273-28275</t>
  </si>
  <si>
    <t>1-55,7672-7969,25454-25485,29846-29913</t>
  </si>
  <si>
    <t>N:D3L,N:T205I,ORF1a:I1398V,ORF1a:T1881I,ORF1a:A4016V,ORF1a:T4304I,ORF1b:P314L,ORF1b:R574G,ORF3a:G172C,ORF6:P57L,ORF9b:S50L,S:Q414K,S:N450K,S:D614G,S:T716I</t>
  </si>
  <si>
    <t>PIDIXVIFCG</t>
  </si>
  <si>
    <t>HP03223</t>
  </si>
  <si>
    <t>EPI_ISL_1305912</t>
  </si>
  <si>
    <t>C241T,C1059T,C3037T,A9749G,C10340T,C12025T,C14408T,A21801G,T22917G,A23403G,G24410C,C25517T,G25563T,C26110T,C27925T,T28026C,G28044T</t>
  </si>
  <si>
    <t>1-55,5050,9867,14649,19839,24138,28887,28975,29837-29904</t>
  </si>
  <si>
    <t>ORF1a:T265I,ORF1a:K3162E,ORF1a:P3359S,ORF1b:P314L,ORF3a:P42L,ORF3a:Q57H,ORF3a:P240S,ORF8:T11I,ORF8:W45R,ORF8:A51S,S:D80G,S:L452R,S:D614G,S:D950H</t>
  </si>
  <si>
    <t>PIDIYWZCRN</t>
  </si>
  <si>
    <t>HP09714</t>
  </si>
  <si>
    <t>G210T,C241T,A1098G,C3037T,G4181T,C6402T,C7124T,G8349A,C8956T,C8986T,G9053T,A9328G,C10029T,C11050T,A11201G,A11332G,C14408T,G15451A,C16466T,A17236G,C18657T,C19220T,C21618G,T22917G,C22995A,A23403G,C23604G,C24208T,G24410A,C25469T,T26767C,C27005T,T27638C,C27752T,C27874T,C27999T,A28461G,G28881T,G28916T,G29402T,G29742T</t>
  </si>
  <si>
    <t>1-54,8636-8913,19276-19570,21717-21990,29837-29903</t>
  </si>
  <si>
    <t>M:I82T,N:D63G,N:R203M,N:G215C,N:D377Y,ORF1a:N278S,ORF1a:A1306S,ORF1a:P2046L,ORF1a:P2287S,ORF1a:S2695N,ORF1a:V2930L,ORF1a:T3255I,ORF1a:T3646A,ORF1b:P314L,ORF1b:G662S,ORF1b:P1000L,ORF1b:I1257V,ORF1b:A1918V,ORF3a:S26L,ORF7a:V82A,ORF7a:T120I,ORF7b:T40I,ORF8:P36S,ORF9b:T60A,S:T19R,S:R158G,S:L452R,S:T478K,S:D614G,S:P681R,S:D950N</t>
  </si>
  <si>
    <t>PIDIYZHDZJ</t>
  </si>
  <si>
    <t>HP04756</t>
  </si>
  <si>
    <t>EPI_ISL_1805832</t>
  </si>
  <si>
    <t>B.1.620</t>
  </si>
  <si>
    <t>C241T,C1473T,C2508T,C3037T,C3261T,G6236A,C11224T,T13457C,C14408T,C15324T,G17110T,C19164T,T20049C,C21638T,T21939C,G22992A,G23012A,A23403G,A23416T,C23604A,C24642T,G24914C,A28271T,T28297C,C28932T</t>
  </si>
  <si>
    <t>11288-11297,21766-21772,21994-21997,22286-22293,22295-22297,27795-27798</t>
  </si>
  <si>
    <t>1-55,7672-7969,22325-22543,27826-28105,29837-29904</t>
  </si>
  <si>
    <t>N:A220V,ORF1a:T403I,ORF1a:P748L,ORF1a:T999I,ORF1a:V1991I,ORF1a:S4398P,ORF1b:P314L,ORF1b:A1215S,ORF9b:I5T,S:P26S,S:V126A,S:H245Y,S:S477N,S:E484K,S:D614G,S:P681H,S:T1027I,S:D1118H</t>
  </si>
  <si>
    <t>ORF1a:S3675-,ORF1a:G3676-,ORF1a:F3677-,ORF7b:L14-,S:H69-,S:V70-,S:Y144-,S:L241-,S:L242-,S:A243-</t>
  </si>
  <si>
    <t>PIDIZDZEEG</t>
  </si>
  <si>
    <t>HP06170</t>
  </si>
  <si>
    <t>C241T,C913T,C3037T,C3267T,C5388A,C5986T,T6954C,C7299T,C8290T,T11475C,C13665T,C14408T,C14676T,T15096C,C15279T,T16176C,A23063T,C23271A,A23403G,C23604A,C23709T,T24506G,G24914C,C27972T,G28048T,A28095T,A28111G,G28280C,A28281T,T28282A,A28877T,G28878C,G28881A,G28882A,G28883C,C28977T</t>
  </si>
  <si>
    <t>N:D3L,N:R203K,N:G204R,N:S235F,ORF1a:T1001I,ORF1a:A1708D,ORF1a:I2230T,ORF1a:A2345V,ORF1a:I3737T,ORF1b:P314L,ORF8:Q27*,ORF8:R52I,ORF8:K68*,ORF8:Y73C,S:N501Y,S:A570D,S:D614G,S:P681H,S:T716I,S:S982A,S:D1118H</t>
  </si>
  <si>
    <t>PIDJJMZPAN</t>
  </si>
  <si>
    <t>HP04908</t>
  </si>
  <si>
    <t>EPI_ISL_1805909</t>
  </si>
  <si>
    <t>C913T,C2110T,C3037T,C3267T,C4456T,C5388A,C5986T,T6954C,T10477C,T10504C,C12084T,C14120T,C14408T,C14676T,C15279T,T16176C,C19390T,C23271A,A23403G,C23604A,C23709T,T24506G,G24914C,C27972T,G28048T,A28095T,A28111G,G28280C,A28281T,T28282A,G28881A,G28882A,G28883C,C28977T</t>
  </si>
  <si>
    <t>1-343,2569-2851,8636-8914,9246-9503,13364-13391,22878-23145,27512-27809,29837-29904</t>
  </si>
  <si>
    <t>N:D3L,N:R203K,N:G204R,N:S235F,ORF1a:T1001I,ORF1a:A1708D,ORF1a:I2230T,ORF1a:T3940I,ORF1b:P218L,ORF1b:P314L,ORF1b:P1975S,ORF8:Q27*,ORF8:R52I,ORF8:K68*,ORF8:Y73C,S:A570D,S:D614G,S:P681H,S:T716I,S:S982A,S:D1118H</t>
  </si>
  <si>
    <t>PIDJNEFEBR</t>
  </si>
  <si>
    <t>HP05722</t>
  </si>
  <si>
    <t>C241T,C913T,C1471T,C2110T,C3037T,C3267T,C5388A,C5986T,T6954C,T7984C,C14120T,C14408T,C14676T,C15279T,C15951T,T16176C,A23063T,C23271A,A23403G,C23604A,C23709T,T24506G,G24914C,C27972T,G28048T,A28095T,A28111G,G28280C,A28281T,T28282A,G28881A,G28882A,G28883C,C28977T</t>
  </si>
  <si>
    <t>1-55,19276-19571,21147-21387,22325-22543,27512-27809,29837-29904</t>
  </si>
  <si>
    <t>N:D3L,N:R203K,N:G204R,N:S235F,ORF1a:T1001I,ORF1a:A1708D,ORF1a:I2230T,ORF1b:P218L,ORF1b:P314L,ORF8:Q27*,ORF8:R52I,ORF8:K68*,ORF8:Y73C,S:N501Y,S:A570D,S:D614G,S:P681H,S:T716I,S:S982A,S:D1118H</t>
  </si>
  <si>
    <t>HP06671</t>
  </si>
  <si>
    <t>EPI_ISL_2884974</t>
  </si>
  <si>
    <t>1-54,19276-19570,21147-21386,22325-22542,29837-29903</t>
  </si>
  <si>
    <t>PIDJNVCCHT</t>
  </si>
  <si>
    <t>HP06546</t>
  </si>
  <si>
    <t>EPI_ISL_2884895</t>
  </si>
  <si>
    <t>C241T,C913T,C2110T,G3004T,C3037T,C3267T,C5388A,C5986T,T6954C,G7042T,C7528T,C14120T,C14408T,C14676T,C15279T,T16176C,A23063T,C23271A,A23403G,C23604A,C23709T,T24506G,G24914C,C26110T,C27972T,G28048T,A28095T,A28111G,G28280C,A28281T,T28282A,A28804G,G28881A,G28882A,G28883C,C28977T,A29350G</t>
  </si>
  <si>
    <t>N:D3L,N:R203K,N:G204R,N:S235F,ORF1a:E913D,ORF1a:T1001I,ORF1a:A1708D,ORF1a:I2230T,ORF1a:M2259I,ORF1b:P218L,ORF1b:P314L,ORF3a:P240S,ORF8:Q27*,ORF8:R52I,ORF8:K68*,ORF8:Y73C,S:N501Y,S:A570D,S:D614G,S:P681H,S:T716I,S:S982A,S:D1118H</t>
  </si>
  <si>
    <t>PIDJTJODFV</t>
  </si>
  <si>
    <t>HP08097</t>
  </si>
  <si>
    <t>EPI_ISL_3373242</t>
  </si>
  <si>
    <t>G210T,C241T,C3037T,C4331T,C5184T,A5584G,C6449T,C9891T,G11335T,T11418C,C11514T,C11564T,C12885T,C13019T,G13960A,C14408T,G15451A,C16466T,T18876C,C21618G,C22227T,T22917G,C22995A,A23403G,C23604G,G24410A,C25469T,T26767C,T27638C,C27752T,A28461G,G28881T,G29402T,G29742T</t>
  </si>
  <si>
    <t>M:I82T,N:D63G,N:R203M,N:D377Y,ORF1a:P1640L,ORF1a:L2062F,ORF1a:A3209V,ORF1a:V3718A,ORF1a:T3750I,ORF1a:P3767S,ORF1a:T4207I,ORF1b:V165I,ORF1b:P314L,ORF1b:G662S,ORF1b:P1000L,ORF3a:S26L,ORF7a:V82A,ORF7a:T120I,ORF9b:T60A,S:T19R,S:R158G,S:A222V,S:L452R,S:T478K,S:D614G,S:P681R,S:D950N</t>
  </si>
  <si>
    <t>HP06095</t>
  </si>
  <si>
    <t>EPI_ISL_2331632</t>
  </si>
  <si>
    <t>C241T,C913T,C3037T,C3267T,C5388A,A5795G,C5986T,T6954C,C14408T,C14676T,T15096C,C15279T,T16176C,A21630G,T21797C,A23063T,C23271A,A23403G,C23604A,C23709T,C24109T,T24506G,G24914C,C27972T,G28048T,A28095T,A28111G,G28280C,A28281T,T28282A,G28881A,G28882A,G28883C,C28977T,C29743T</t>
  </si>
  <si>
    <t>N:D3L,N:R203K,N:G204R,N:S235F,ORF1a:T1001I,ORF1a:A1708D,ORF1a:T1844A,ORF1a:I2230T,ORF1b:P314L,ORF8:Q27*,ORF8:R52I,ORF8:K68*,ORF8:Y73C,S:Q23R,S:F79L,S:N501Y,S:A570D,S:D614G,S:P681H,S:T716I,S:S982A,S:D1118H</t>
  </si>
  <si>
    <t>PIDJTXWZPA</t>
  </si>
  <si>
    <t>HP02289</t>
  </si>
  <si>
    <t>EPI_ISL_1036319</t>
  </si>
  <si>
    <t>C241T,C3037T,C5192T,A5636G,T9172C,A10948G,C10977T,C11941T,C14408T,A23403G,C23604A,A24874G,C25585A,C25919T,T26331C,G26730T,A26927G,C28253T,G28881A,G28882A,G28883C</t>
  </si>
  <si>
    <t>M:V70F,N:R203K,N:G204R,ORF1a:K1791E,ORF1a:A3571V,ORF1b:P314L,ORF3a:L65I,ORF3a:T176I,S:D614G,S:P681H</t>
  </si>
  <si>
    <t>PIDJUCNBCV</t>
  </si>
  <si>
    <t>HP08426</t>
  </si>
  <si>
    <t>EPI_ISL_3814328</t>
  </si>
  <si>
    <t>G210T,C241T,C1684T,C3037T,G5164T,C5184T,A5584G,C9891T,T10660C,T11418C,C11514T,C12049T,C13019T,C14408T,G15451A,C16466T,A21405G,C21618G,C22227T,G22244C,G22427A,T22917G,C22995A,A23403G,C23604G,G24410A,C25469T,T26442C,T26767C,T27638C,C27752T,G28326T,A28461G,G28881T,G29402T,G29742T</t>
  </si>
  <si>
    <t>M:I82T,N:G18V,N:D63G,N:R203M,N:D377Y,ORF1a:E1633D,ORF1a:P1640L,ORF1a:A3209V,ORF1a:V3718A,ORF1a:T3750I,ORF1b:P314L,ORF1b:G662S,ORF1b:P1000L,ORF3a:S26L,ORF7a:V82A,ORF7a:T120I,ORF9b:V15L,ORF9b:T60A,S:T19R,S:R158G,S:A222V,S:D228H,S:V289I,S:L452R,S:T478K,S:D614G,S:P681R,S:D950N</t>
  </si>
  <si>
    <t>PIDJUGCKJB</t>
  </si>
  <si>
    <t>HP04542</t>
  </si>
  <si>
    <t>EPI_ISL_1662987</t>
  </si>
  <si>
    <t>1-55,12758,29837-29904</t>
  </si>
  <si>
    <t>PIDJVZEJNM</t>
  </si>
  <si>
    <t>HP06233</t>
  </si>
  <si>
    <t>EPI_ISL_2455301</t>
  </si>
  <si>
    <t>A143G,C241T,C1059T,C3037T,C5672T,T9867C,C14408T,C15720T,A16500C,A20262G,C21575T,C21846T,A22320G,G23012A,A23403G,C23664T,C25517T,G25563T,C27925T,C28869T,G28975A</t>
  </si>
  <si>
    <t>N:P199L,N:M234I,ORF1a:T265I,ORF1a:P1803S,ORF1a:L3201P,ORF1b:P314L,ORF1b:Q1011H,ORF3a:P42L,ORF3a:Q57H,ORF8:T11I,S:L5F,S:T95I,S:D253G,S:E484K,S:D614G,S:A701V</t>
  </si>
  <si>
    <t>PIDKAJHQVM</t>
  </si>
  <si>
    <t>HP02492</t>
  </si>
  <si>
    <t>EPI_ISL_1091937</t>
  </si>
  <si>
    <t>C241T,A396G,C913T,C2110T,C3037T,C3267T,C5388A,C5986T,T6954C,C14120T,C14408T,C14676T,C15279T,T16176C,C16332T,A23063T,C23271A,A23403G,C23604A,C23709T,T24506G,G24914C,C25710T,C27972T,G28048T,A28095T,A28111G,G28280C,A28281T,T28282A,G28881A,G28882A,G28883C,C28977T,C29284T</t>
  </si>
  <si>
    <t>1-55,19276-19571,22325-22543,27512-27809,29666-29904</t>
  </si>
  <si>
    <t>N:D3L,N:R203K,N:G204R,N:S235F,ORF1a:Q44R,ORF1a:T1001I,ORF1a:A1708D,ORF1a:I2230T,ORF1b:P218L,ORF1b:P314L,ORF8:Q27*,ORF8:R52I,ORF8:K68*,ORF8:Y73C,S:N501Y,S:A570D,S:D614G,S:P681H,S:T716I,S:S982A,S:D1118H</t>
  </si>
  <si>
    <t>PIDKDTJPAQ</t>
  </si>
  <si>
    <t>HP04381</t>
  </si>
  <si>
    <t>EPI_ISL_1662883</t>
  </si>
  <si>
    <t>PIDKEJFYIE</t>
  </si>
  <si>
    <t>HP04775</t>
  </si>
  <si>
    <t>EPI_ISL_1805841</t>
  </si>
  <si>
    <t>C241T,C913T,C2110T,G2782T,C3037T,C3267T,C4456T,A5128G,C5388A,C5986T,C6336T,T6954C,C14120T,C14408T,C14676T,C15279T,T16176C,C19390T,A23063T,C23271A,A23403G,C23604A,C23709T,T24506G,G24914C,G25595T,C27972T,G28048T,A28095T,A28111G,G28280C,A28281T,T28282A,G28881A,G28882A,G28883C,C28977T</t>
  </si>
  <si>
    <t>1-55,7672-7969,9246-9503,27512-27809,29837-29904</t>
  </si>
  <si>
    <t>N:D3L,N:R203K,N:G204R,N:S235F,ORF1a:T1001I,ORF1a:A1708D,ORF1a:S2024L,ORF1a:I2230T,ORF1b:P218L,ORF1b:P314L,ORF1b:P1975S,ORF3a:R68I,ORF8:Q27*,ORF8:R52I,ORF8:K68*,ORF8:Y73C,S:N501Y,S:A570D,S:D614G,S:P681H,S:T716I,S:S982A,S:D1118H</t>
  </si>
  <si>
    <t>PIDKESQNBV</t>
  </si>
  <si>
    <t>HP04543</t>
  </si>
  <si>
    <t>EPI_ISL_1662988</t>
  </si>
  <si>
    <t>C241T,C913T,C2110T,G2782T,C3037T,C3267T,C3903T,C4456T,C5388A,C5986T,T6954C,C9565T,C10279A,C14120T,C14408T,C14676T,C15279T,T16176C,C16393T,C19390T,A23063T,C23271A,A23403G,C23604A,C23709T,T24506G,G24914C,C27972T,G28048T,A28095T,A28111G,G28280C,A28281T,T28282A,G28881A,G28882A,G28883C,C28977T</t>
  </si>
  <si>
    <t>N:D3L,N:R203K,N:G204R,N:S235F,ORF1a:T1001I,ORF1a:P1213L,ORF1a:A1708D,ORF1a:I2230T,ORF1b:P218L,ORF1b:P314L,ORF1b:P976S,ORF1b:P1975S,ORF8:Q27*,ORF8:R52I,ORF8:K68*,ORF8:Y73C,S:N501Y,S:A570D,S:D614G,S:P681H,S:T716I,S:S982A,S:D1118H</t>
  </si>
  <si>
    <t>PIDKFELKKO</t>
  </si>
  <si>
    <t>HP05307</t>
  </si>
  <si>
    <t>EPI_ISL_2103270</t>
  </si>
  <si>
    <t>C241T,C913T,C2110T,G3004T,C3037T,C3267T,C5388A,C5986T,G6566T,C10714T,G11083T,C11750T,C14120T,C14408T,C14676T,C15279T,T16176C,A23063T,C23271A,A23403G,C23604A,C23709T,T24506G,G24914C,C26110T,C27972T,G28048T,A28095T,A28111G,G28280C,A28281T,T28282A,C29686G</t>
  </si>
  <si>
    <t>1-55,6847-7059,7672-7969,20232-20497,21428-21683,27512-27809,28757-29008,29357-29511,29837-29904</t>
  </si>
  <si>
    <t>N:D3L,ORF1a:E913D,ORF1a:T1001I,ORF1a:A1708D,ORF1a:D2101Y,ORF1a:L3606F,ORF1a:L3829F,ORF1b:P218L,ORF1b:P314L,ORF3a:P240S,ORF8:Q27*,ORF8:R52I,ORF8:K68*,ORF8:Y73C,S:N501Y,S:A570D,S:D614G,S:P681H,S:T716I,S:S982A,S:D1118H</t>
  </si>
  <si>
    <t>PIDKFNSGKB</t>
  </si>
  <si>
    <t>HP05332</t>
  </si>
  <si>
    <t>EPI_ISL_2274166</t>
  </si>
  <si>
    <t>C583T,C913T,C2485T,C3037T,C3267T,C4784T,C5388A,C5986T,T6954C,T8603C,C9745T,C14408T,C14676T,C15279T,T16176C,A17615G,C22227T,A23063T,C23271A,A23403G,C23604A,C23709T,T24506G,G24914C,G25437T,T27080C,C27972T,G28048T,A28111G,G28280C,A28281T,T28282A,G28881A,G28882A,G28883C,C28977T</t>
  </si>
  <si>
    <t>1-55,219-343,22325-22543,28225-28252,29837-29904</t>
  </si>
  <si>
    <t>N:D3L,N:R203K,N:G204R,N:S235F,ORF1a:T1001I,ORF1a:L1507F,ORF1a:A1708D,ORF1a:I2230T,ORF1a:F2780L,ORF1b:P314L,ORF1b:K1383R,ORF3a:L15F,ORF8:Q27*,ORF8:R52I,ORF8:Y73C,S:A222V,S:N501Y,S:A570D,S:D614G,S:P681H,S:T716I,S:S982A,S:D1118H</t>
  </si>
  <si>
    <t>PIDKGVCEFA</t>
  </si>
  <si>
    <t>HP08040</t>
  </si>
  <si>
    <t>EPI_ISL_3373169</t>
  </si>
  <si>
    <t>G210T,C241T,C3037T,G4181T,C6402T,C7124T,C8986T,G9053T,C10029T,A11201G,A11332G,C14408T,G15451A,C16466T,A17236G,C19220T,C21618G,T22917G,C22995A,A23403G,C23604G,C24208T,G24410A,C25469T,T26767C,T27638C,C27752T,C27874T,C28348T,A28461G,G28881T,G28916T,G29402T,G29742T</t>
  </si>
  <si>
    <t>M:I82T,N:D63G,N:R203M,N:G215C,N:D377Y,ORF1a:A1306S,ORF1a:P2046L,ORF1a:P2287S,ORF1a:V2930L,ORF1a:T3255I,ORF1a:T3646A,ORF1b:P314L,ORF1b:G662S,ORF1b:P1000L,ORF1b:I1257V,ORF1b:A1918V,ORF3a:S26L,ORF7a:V82A,ORF7a:T120I,ORF7b:T40I,ORF9b:A22V,ORF9b:T60A,S:T19R,S:R158G,S:L452R,S:T478K,S:D614G,S:P681R,S:D950N</t>
  </si>
  <si>
    <t>PIDKIMGCRE</t>
  </si>
  <si>
    <t>HP04292</t>
  </si>
  <si>
    <t>EPI_ISL_1662829</t>
  </si>
  <si>
    <t>C241T,C3037T,T6712C,G7116A,C14340T,C14408T,C15738T,G15907T,G17551A,C18877T,A19167G,T19839C,G22017T,G23012A,A23403G,G23868T,C24064T,T26604C,C27213T,C28290T,C28833T,G28881A,G28882A,G28883C,A28996G,G29527T,C29592T</t>
  </si>
  <si>
    <t>1-55,7672-7969,9246-9503,19274,19276-19571,21717-21991,22009-22011,29837-29904</t>
  </si>
  <si>
    <t>M:F28L,N:P6L,N:S187L,N:R203K,N:G204R,N:Q418H,ORF1a:G2284D,ORF1b:P314L,ORF1b:G814C,ORF1b:G1362R,ORF9b:P3S,S:W152L,S:E484K,S:D614G,S:G769V</t>
  </si>
  <si>
    <t>PIDKJWJWCB</t>
  </si>
  <si>
    <t>HP05519</t>
  </si>
  <si>
    <t>EPI_ISL_2103298</t>
  </si>
  <si>
    <t>C241T,C913T,C2110T,G2782T,C3037T,C3267T,C4113T,C4456T,C5365T,C5388A,C5986T,T6954C,G11312A,C14120T,C14408T,C14676T,C15279T,T16176C,C16733T,C17766T,C19390T,G22094T,A23063T,C23271A,A23403G,C23604A,C23709T,T24506G,C24904T,G24914C,G25770T,C27972T,G28048T,A28095T,A28111G,C28232T,G28280C,A28281T,T28282A,G28881A,G28882A,G28883C,C28977T</t>
  </si>
  <si>
    <t>N:D3L,N:R203K,N:G204R,N:S235F,ORF1a:T1001I,ORF1a:A1283V,ORF1a:A1708D,ORF1a:I2230T,ORF1a:V3683I,ORF1b:P218L,ORF1b:P314L,ORF1b:S1089L,ORF1b:P1975S,ORF3a:R126S,ORF8:Q27*,ORF8:R52I,ORF8:K68*,ORF8:Y73C,S:D178Y,S:N501Y,S:A570D,S:D614G,S:P681H,S:T716I,S:S982A,S:D1118H</t>
  </si>
  <si>
    <t>PIDKLNRNAV</t>
  </si>
  <si>
    <t>HP04378</t>
  </si>
  <si>
    <t>EPI_ISL_1662881</t>
  </si>
  <si>
    <t>C241T,C829T,C1059T,C2878T,C3037T,C3738T,G5300T,C5581T,C6031T,A9749G,T9867C,C9891T,G11804A,T12628C,C14408T,C16887T,A22025C,T22032C,T22917G,A23403G,C24138A,G24410C,G25290T,C25413T,C25517T,G25563T,C25703T,C26192T,G26526T,C27925T,G28044T,C28887T,G28975A</t>
  </si>
  <si>
    <t>11083,11288-11297,28274</t>
  </si>
  <si>
    <t>1-55,4996-5288,21717-21991,29837-29904</t>
  </si>
  <si>
    <t>M:A2S,N:T205I,N:M234I,ORF1b:P314L,ORF3a:P42L,ORF3a:Q57H,ORF3a:P104L,ORF3a:P267L,ORF8:T11I,ORF8:A51S,S:S155R,S:F157S,S:L452R,S:D614G,S:T859N,S:D950H,S:C1243F</t>
  </si>
  <si>
    <t>PIDKNDXKYS</t>
  </si>
  <si>
    <t>HP08105</t>
  </si>
  <si>
    <t>EPI_ISL_3373181</t>
  </si>
  <si>
    <t>G210T,C241T,G2564A,C3037T,G4181T,C6402T,C7124T,C8986T,G9053T,C10029T,A11201G,A11332G,C14408T,G15451A,C16466T,A17236G,A18360G,C19220T,C21618G,C21646T,T22917G,C22995A,A23403G,C23604G,C24208T,G24410A,C25469T,C25702T,G26153T,T26767C,T27638C,C27752T,C27874T,A28461G,G28881T,G28895T,G28916T,G29402T,G29742T</t>
  </si>
  <si>
    <t>M:I82T,N:D63G,N:R203M,N:A208S,N:G215C,N:D377Y,ORF1a:E767K,ORF1a:A1306S,ORF1a:P2046L,ORF1a:P2287S,ORF1a:V2930L,ORF1a:T3255I,ORF1a:T3646A,ORF1b:P314L,ORF1b:G662S,ORF1b:P1000L,ORF1b:I1257V,ORF1b:A1918V,ORF3a:S26L,ORF3a:P104S,ORF3a:G254V,ORF7a:V82A,ORF7a:T120I,ORF7b:T40I,ORF9b:T60A,S:T19R,S:R158G,S:L452R,S:T478K,S:D614G,S:P681R,S:D950N</t>
  </si>
  <si>
    <t>PIDKXDLPQD</t>
  </si>
  <si>
    <t>HP07259</t>
  </si>
  <si>
    <t>EPI_ISL_3098535</t>
  </si>
  <si>
    <t>C241T,C1059T,C3037T,T7237C,C14408T,C16289T,G18281T,A23403G,G25563T,G26713T</t>
  </si>
  <si>
    <t>M:C64F,ORF1a:T265I,ORF1b:P314L,ORF1b:A941V,ORF1b:R1605I,ORF3a:Q57H,S:D614G</t>
  </si>
  <si>
    <t>PIDLCBVDQP</t>
  </si>
  <si>
    <t>HP04780</t>
  </si>
  <si>
    <t>EPI_ISL_1805843</t>
  </si>
  <si>
    <t>C241T,C913T,C3037T,C3267T,G3638T,C5020T,C5388A,C5986T,T6954C,C14408T,C14676T,T15096C,C15279T,T16176C,C21721T,A23063T,C23271A,A23403G,C23604A,C23709T,T24506G,G24914C,G25785T,C27972T,G28048T,A28095T,A28111G,G28280C,A28281T,T28282A,G28881A,G28882A,G28883C,C28977T,C29296T,G29764A</t>
  </si>
  <si>
    <t>N:D3L,N:R203K,N:G204R,N:S235F,ORF1a:T1001I,ORF1a:G1125C,ORF1a:A1708D,ORF1a:I2230T,ORF1b:P314L,ORF3a:W131C,ORF8:Q27*,ORF8:R52I,ORF8:K68*,ORF8:Y73C,S:N501Y,S:A570D,S:D614G,S:P681H,S:T716I,S:S982A,S:D1118H</t>
  </si>
  <si>
    <t>PIDLCYVIUV</t>
  </si>
  <si>
    <t>HP13138</t>
  </si>
  <si>
    <t>C241T,G837T,C3037T,A12541T,C14408T,C16260T,A23403G,G25563T,G26690T,C28821A</t>
  </si>
  <si>
    <t>3007</t>
  </si>
  <si>
    <t>1-55,5621-5895,7390-7652,8636-8914,27637,28248,28278,28635,28782,28823,28981-28983,29030-29032,29051,29666-29904</t>
  </si>
  <si>
    <t>N:S183Y,ORF1b:P314L,ORF3a:Q57H,S:D614G</t>
  </si>
  <si>
    <t>HP08765</t>
  </si>
  <si>
    <t>EPI_ISL_3814715</t>
  </si>
  <si>
    <t>G210T,C241T,C503T,G1048T,C1060T,C3037T,G4181T,C6402T,C7124T,C8986T,G9053T,C10029T,A11201G,A11332G,C14408T,T14878A,G15451A,C16466T,C19220T,T21465G,C21618G,T22917G,C22995A,A23403G,C23604G,G24197T,G24410A,C25469T,T26767C,G27430A,T27638C,C27752T,C27874T,A28461G,G28881T,G28916T,G29402T,G29742T,G29779T</t>
  </si>
  <si>
    <t>M:I82T,N:D63G,N:R203M,N:G215C,N:D377Y,ORF1a:P80S,ORF1a:K261N,ORF1a:A1306S,ORF1a:P2046L,ORF1a:P2287S,ORF1a:V2930L,ORF1a:T3255I,ORF1a:T3646A,ORF1b:P314L,ORF1b:F471I,ORF1b:G662S,ORF1b:P1000L,ORF1b:A1918V,ORF1b:D2666E,ORF3a:S26L,ORF7a:A13T,ORF7a:V82A,ORF7a:T120I,ORF7b:T40I,ORF9b:T60A,S:T19R,S:R158G,S:L452R,S:T478K,S:D614G,S:P681R,S:A879S,S:D950N</t>
  </si>
  <si>
    <t>PIDLEFNYTA</t>
  </si>
  <si>
    <t>HP02445</t>
  </si>
  <si>
    <t>EPI_ISL_1091999</t>
  </si>
  <si>
    <t>C241T,T1578C,C3037T,G3152T,G3431T,G6618A,C10741T,C14408T,A20268G,A20793G,A23403G,C23604A,T24076C,C24904T,A25841G,A27359G,C28312A,C28854T,G29266A,T29710C</t>
  </si>
  <si>
    <t>N:S194L,ORF1a:V438A,ORF1a:G963C,ORF1a:V1056L,ORF1a:G2118D,ORF1b:P314L,ORF3a:H150R,ORF6:D53G,ORF9b:P10H,S:D614G,S:P681H</t>
  </si>
  <si>
    <t>HP06141</t>
  </si>
  <si>
    <t>EPI_ISL_2455278</t>
  </si>
  <si>
    <t>C241T,T820C,C913T,C925T,C3037T,C3267T,C5388A,C5869T,C5986T,T6954C,T11440C,C14408T,C14676T,T15096C,C15279T,T16176C,A17724G,A23063T,C23271A,A23403G,C23604A,C23709T,G24368C,T24506G,G24914C,G25785T,C27972T,G28048T,A28095T,A28111G,G28280C,A28281T,T28282A,G28881A,G28882A,G28883C,C28977T,C29272T,G29764A</t>
  </si>
  <si>
    <t>N:D3L,N:R203K,N:G204R,N:S235F,ORF1a:T1001I,ORF1a:A1708D,ORF1a:I2230T,ORF1b:P314L,ORF3a:W131C,ORF8:Q27*,ORF8:R52I,ORF8:K68*,ORF8:Y73C,S:N501Y,S:A570D,S:D614G,S:P681H,S:T716I,S:D936H,S:S982A,S:D1118H</t>
  </si>
  <si>
    <t>HP05124</t>
  </si>
  <si>
    <t>EPI_ISL_1973484</t>
  </si>
  <si>
    <t>C241T,G242T,C475T,C1059T,G2407T,G2782T,C3037T,G3259T,C5730T,C5869T,G8083A,C10319T,A10874G,C12846T,C14408T,C14805T,C16887T,C17436T,A18424G,C21304T,A23403G,G25494A,G25563T,G25907T,C27964T,C28253T,G28376T,C28472T,C28849T,C28869T</t>
  </si>
  <si>
    <t>N:A35S,N:P67S,N:P199L,ORF1a:T265I,ORF1a:K714N,ORF1a:Q998H,ORF1a:T1822I,ORF1a:M2606I,ORF1a:L3352F,ORF1a:N3537D,ORF1a:A4194V,ORF1b:P314L,ORF1b:N1653D,ORF1b:R2613C,ORF3a:Q57H,ORF3a:G172V,ORF8:S24L,S:D614G</t>
  </si>
  <si>
    <t>PIDLIYFCZW</t>
  </si>
  <si>
    <t>HP04793</t>
  </si>
  <si>
    <t>EPI_ISL_1805848</t>
  </si>
  <si>
    <t>1-55,7672-7969,9246-9503,27803-27809,29837-29904</t>
  </si>
  <si>
    <t>PIDLJSTLDZ</t>
  </si>
  <si>
    <t>HP04109</t>
  </si>
  <si>
    <t>C241T,C1059T,C2878T,C3037T,G5300T,C5581T,C6031T,A9749G,T9867C,C9891T,G11804A,T12628C,C13133T,C14408T,C16887T,A22025C,T22032C,T22917G,A23403G,C24138A,G24410C,C25413T,C25517T,G25563T,C25703T,C26192T,G26526T,C27925T,G28044T,C28887T,G28975A</t>
  </si>
  <si>
    <t>1-55,5260-5288,21717-21994,29837-29904</t>
  </si>
  <si>
    <t>M:A2S,N:T205I,N:M234I,ORF1a:T265I,ORF1a:A1679S,ORF1a:K3162E,ORF1a:L3201P,ORF1a:A3209V,ORF1a:V3847I,ORF1a:P4290S,ORF1b:P314L,ORF3a:P42L,ORF3a:Q57H,ORF3a:P104L,ORF3a:P267L,ORF8:T11I,ORF8:A51S,S:S155R,S:F157S,S:L452R,S:D614G,S:T859N,S:D950H</t>
  </si>
  <si>
    <t>HP04103</t>
  </si>
  <si>
    <t>EPI_ISL_1547974</t>
  </si>
  <si>
    <t>C241T,C1059T,C2878T,C3037T,G5300T,C5581T,C6031T,A9749G,T9867C,C9891T,G11804A,T12628C,C13133T,C14408T,C16887T,A21801G,A22025C,T22032C,T22917G,A23403G,C24138A,G24410C,C25413T,C25517T,G25563T,C25703T,C26192T,G26526T,C27925T,G28044T,C28887T,G28975A</t>
  </si>
  <si>
    <t>11288-11297,21994-21997,28274</t>
  </si>
  <si>
    <t>M:A2S,N:T205I,N:M234I,ORF1a:T265I,ORF1a:A1679S,ORF1a:K3162E,ORF1a:L3201P,ORF1a:A3209V,ORF1a:V3847I,ORF1a:P4290S,ORF1b:P314L,ORF3a:P42L,ORF3a:Q57H,ORF3a:P104L,ORF3a:P267L,ORF8:T11I,ORF8:A51S,S:D80G,S:S155R,S:F157S,S:L452R,S:D614G,S:T859N,S:D950H</t>
  </si>
  <si>
    <t>HP08043</t>
  </si>
  <si>
    <t>EPI_ISL_3373188</t>
  </si>
  <si>
    <t>G210T,C241T,C3037T,G4181T,C4320T,C6402T,G6421T,C7124T,C8986T,G9053T,C10029T,A11201G,A11332G,C14408T,G15451A,C16466T,A17236G,C19220T,C21618G,T22917G,C22995A,A23403G,C23604G,C24208T,G24410A,C25469T,T26767C,T27291C,T27638C,C27752T,C27874T,A28461G,G28881T,G28916T,G29402T,G29742T</t>
  </si>
  <si>
    <t>1-54,4403-4658,21717-21990,29837-29903</t>
  </si>
  <si>
    <t>M:I82T,N:D63G,N:R203M,N:G215C,N:D377Y,ORF1a:A1306S,ORF1a:A1352V,ORF1a:P2046L,ORF1a:P2287S,ORF1a:V2930L,ORF1a:T3255I,ORF1a:T3646A,ORF1b:P314L,ORF1b:G662S,ORF1b:P1000L,ORF1b:I1257V,ORF1b:A1918V,ORF3a:S26L,ORF7a:V82A,ORF7a:T120I,ORF7b:T40I,ORF9b:T60A,S:T19R,S:R158G,S:L452R,S:T478K,S:D614G,S:P681R,S:D950N</t>
  </si>
  <si>
    <t>PIDLLNNOMO</t>
  </si>
  <si>
    <t>HP05857</t>
  </si>
  <si>
    <t>EPI_ISL_2274242</t>
  </si>
  <si>
    <t>C241T,T820C,C913T,A1103T,C1348T,C3037T,C3267T,C5388A,C5986T,T6954C,C14408T,C14676T,T15096C,C15279T,T16176C,A23063T,C23271A,A23403G,C23604A,C23709T,T24506G,G24914C,G25785T,A26528G,C27972T,G28048T,A28095T,A28111G,G28280C,A28281T,T28282A,G28881A,G28882A,G28883C,C28977T,C29272T,G29764A</t>
  </si>
  <si>
    <t>N:D3L,N:R203K,N:G204R,N:S235F,ORF1a:I280L,ORF1a:T1001I,ORF1a:A1708D,ORF1a:I2230T,ORF1b:P314L,ORF3a:W131C,ORF8:Q27*,ORF8:R52I,ORF8:K68*,ORF8:Y73C,S:N501Y,S:A570D,S:D614G,S:P681H,S:T716I,S:S982A,S:D1118H</t>
  </si>
  <si>
    <t>PIDLNFGQTA</t>
  </si>
  <si>
    <t>HP07497</t>
  </si>
  <si>
    <t>G210T,C241T,C1191T,C1267T,C3037T,G3433T,C5184T,G9203A,T9678C,C11005A,C14408T,C16915T,A17496G,A20396G,C21618G,T22917G,C22995A,A23403G,C23604G,G24410A,C25469T,C26028T,T26767C,T27638C,C27752T,C28253T,A28461G,G28881T,G29402T,G29742T</t>
  </si>
  <si>
    <t>1-54,2243-2529,5933-6197,19276-19570,19912-20200,21147-21386,21408-21409,21717-21990,22325-22542,29837-29903</t>
  </si>
  <si>
    <t>M:I82T,N:D63G,N:R203M,N:D377Y,ORF1a:P309L,ORF1a:P1640L,ORF1a:D2980N,ORF1a:F3138S,ORF1a:H3580Q,ORF1b:P314L,ORF1b:K2310R,ORF3a:S26L,ORF7a:V82A,ORF7a:T120I,ORF9b:T60A,S:T19R,S:R158G,S:L452R,S:T478K,S:D614G,S:P681R,S:D950N</t>
  </si>
  <si>
    <t>HP03760</t>
  </si>
  <si>
    <t>EPI_ISL_1468583</t>
  </si>
  <si>
    <t>C241T,C913T,C2110T,G2782T,C3037T,C3267T,C4456T,C5388A,C5986T,C6525T,T6954C,C14120T,C14408T,C14676T,C15279T,T16176C,C16393T,C19390T,A23063T,C23271A,A23403G,C23604A,C23709T,T24506G,G24914C,C27972T,G28048T,A28095T,A28111G,G28280C,A28281T,T28282A,G28881A,G28882A,G28883C,C28977T</t>
  </si>
  <si>
    <t>N:D3L,N:R203K,N:G204R,N:S235F,ORF1a:T1001I,ORF1a:A1708D,ORF1a:T2087I,ORF1a:I2230T,ORF1b:P218L,ORF1b:P314L,ORF1b:P976S,ORF1b:P1975S,ORF8:Q27*,ORF8:R52I,ORF8:K68*,ORF8:Y73C,S:N501Y,S:A570D,S:D614G,S:P681H,S:T716I,S:S982A,S:D1118H</t>
  </si>
  <si>
    <t>PIDLPLEQDM</t>
  </si>
  <si>
    <t>HP04875</t>
  </si>
  <si>
    <t>EPI_ISL_1805897</t>
  </si>
  <si>
    <t>C241T,C913T,C3037T,C3267T,C5020T,C5388A,C5986T,T6954C,C14408T,C14676T,T15096C,C15279T,T16176C,C21721T,A23063T,C23271A,A23403G,C23604A,C23709T,T24506G,G24914C,G25785T,C27972T,G28048T,A28095T,A28111G,G28280C,A28281T,T28282A,G28881A,G28882A,G28883C,C28977T,G29764A</t>
  </si>
  <si>
    <t>HP08806</t>
  </si>
  <si>
    <t>EPI_ISL_3814697</t>
  </si>
  <si>
    <t>G210T,C241T,C3037T,A3948G,G4181T,C6402T,C7124T,C8986T,G9053T,C10029T,A11201G,A11332G,G11562T,C14408T,G15451A,C16466T,C19220T,C21618G,T22917G,C22995A,A23403G,C23604G,G24410A,C25469T,G26107C,T26767C,A27507C,T27638C,C27752T,C27874T,A28461G,G28881T,G28916T,G29402T,G29742T</t>
  </si>
  <si>
    <t>M:I82T,N:D63G,N:R203M,N:G215C,N:D377Y,ORF1a:D1228G,ORF1a:A1306S,ORF1a:P2046L,ORF1a:P2287S,ORF1a:V2930L,ORF1a:T3255I,ORF1a:T3646A,ORF1a:C3766F,ORF1b:P314L,ORF1b:G662S,ORF1b:P1000L,ORF1b:A1918V,ORF3a:S26L,ORF3a:E239Q,ORF7a:V82A,ORF7a:T120I,ORF7b:T40I,ORF9b:T60A,S:T19R,S:R158G,S:L452R,S:T478K,S:D614G,S:P681R,S:D950N</t>
  </si>
  <si>
    <t>PIDLTPUZHL</t>
  </si>
  <si>
    <t>HP07573</t>
  </si>
  <si>
    <t>G204T,C241T,C2110T,C3037T,T9600C,C14408T,C15720T,A21137G,A23403G,A27552G,T28114C,G28881A,G28882A,G28883C</t>
  </si>
  <si>
    <t>N:R203K,N:G204R,ORF1a:L3112S,ORF1b:P314L,ORF1b:K2557R,ORF8:I74T,S:D614G</t>
  </si>
  <si>
    <t>PIDLTVAEEB</t>
  </si>
  <si>
    <t>HP09643</t>
  </si>
  <si>
    <t>C241T,C1059T,C3037T,A7758C,C14408T,A23403G,G25563T,G27621A</t>
  </si>
  <si>
    <t>ORF1a:T265I,ORF1a:N2498T,ORF1b:P314L,ORF3a:Q57H,S:D614G</t>
  </si>
  <si>
    <t>HP05985</t>
  </si>
  <si>
    <t>EPI_ISL_2331589</t>
  </si>
  <si>
    <t>C241T,C913T,C2110T,G2782T,C3037T,C3267T,C4456T,C5388A,C5986T,T6954C,C14120T,C14408T,C14676T,C15279T,C15656T,T16176C,C16393T,C19390T,A22681T,A23063T,C23271A,A23403G,C23604A,C23709T,T24506G,G24914C,C27972T,G28048T,A28095T,A28111G,G28280C,A28281T,T28282A,G28881A,G28882A,G28883C,C28977T</t>
  </si>
  <si>
    <t>N:D3L,N:R203K,N:G204R,N:S235F,ORF1a:T1001I,ORF1a:A1708D,ORF1a:I2230T,ORF1b:P218L,ORF1b:P314L,ORF1b:T730I,ORF1b:P976S,ORF1b:P1975S,ORF8:Q27*,ORF8:R52I,ORF8:K68*,ORF8:Y73C,S:N501Y,S:A570D,S:D614G,S:P681H,S:T716I,S:S982A,S:D1118H</t>
  </si>
  <si>
    <t>PIDLUVWTHB</t>
  </si>
  <si>
    <t>HP06008</t>
  </si>
  <si>
    <t>EPI_ISL_2331597</t>
  </si>
  <si>
    <t>C241T,G354T,C913T,C2110T,G2782T,A2932G,C3037T,C3267T,C4456T,C5388A,C5986T,T6954C,C11750T,C14120T,C14408T,C14676T,C15279T,C15924T,T16176C,A16824G,C19390T,T21965C,A23063T,C23271A,A23403G,C23604A,C23709T,T24506G,G24914C,A25968G,C27972T,G28048T,A28095T,A28111G,G28280C,A28281T,T28282A,G28881A,G28882A,G28883C,C28977T</t>
  </si>
  <si>
    <t>N:D3L,N:R203K,N:G204R,N:S235F,ORF1a:G30V,ORF1a:T1001I,ORF1a:A1708D,ORF1a:I2230T,ORF1a:L3829F,ORF1b:P218L,ORF1b:P314L,ORF1b:P1975S,ORF8:Q27*,ORF8:R52I,ORF8:K68*,ORF8:Y73C,S:F135L,S:N501Y,S:A570D,S:D614G,S:P681H,S:T716I,S:S982A,S:D1118H</t>
  </si>
  <si>
    <t>HP12091</t>
  </si>
  <si>
    <t>EPI_ISL_2691742</t>
  </si>
  <si>
    <t>B.1.1.434</t>
  </si>
  <si>
    <t>N:R203K,N:G204R,ORF1a:T224I,ORF1a:I693V,ORF1a:Q998H,ORF1a:T2274I,ORF1a:L3776F,ORF1b:T132I,ORF1b:P314L,ORF1b:A1219S,ORF3a:E226G,S:D614G</t>
  </si>
  <si>
    <t>HP05267</t>
  </si>
  <si>
    <t>EPI_ISL_2274147</t>
  </si>
  <si>
    <t>C241T,C913T,C2110T,C3037T,C3267T,C5388A,C5986T,T6954C,G7042T,C14120T,C14408T,C14676T,C15279T,T16176C,C20384T,A23063T,C23271A,A23403G,C23604A,C23709T,T24506G,G24914C,C27972T,G28048T,A28095T,A28111G,G28280C,A28281T,T28282A,G28881A,G28882A,G28883C,C28977T</t>
  </si>
  <si>
    <t>1-55,10195,15720,28075,28378,29837-29904</t>
  </si>
  <si>
    <t>N:D3L,N:R203K,N:G204R,N:S235F,ORF1a:T1001I,ORF1a:A1708D,ORF1a:I2230T,ORF1a:M2259I,ORF1b:P218L,ORF1b:P314L,ORF1b:A2306V,ORF8:Q27*,ORF8:R52I,ORF8:K68*,ORF8:Y73C,S:N501Y,S:A570D,S:D614G,S:P681H,S:T716I,S:S982A,S:D1118H</t>
  </si>
  <si>
    <t>PIDLVJXAWT</t>
  </si>
  <si>
    <t>HP09661</t>
  </si>
  <si>
    <t>PIDLYROPCD</t>
  </si>
  <si>
    <t>HP13076</t>
  </si>
  <si>
    <t>EPI_ISL_2691728</t>
  </si>
  <si>
    <t>1-55,5413,11004,11782,29666-29904</t>
  </si>
  <si>
    <t>PIDMDKXQFJ</t>
  </si>
  <si>
    <t>HP08260</t>
  </si>
  <si>
    <t>EPI_ISL_3814911</t>
  </si>
  <si>
    <t>G210T,C241T,C3037T,C3634T,C5184T,A5584G,G5972T,C9891T,T11418C,C11514T,C13019T,C14408T,G15451A,C16466T,C17410T,G19684T,C20930T,C21618G,T22917G,C22995A,A23403G,C23601T,C23604G,G24410A,C25469T,C25624T,T26767C,T27638C,C27752T,G27870T,A28461G,G28881T,G29402T,G29742T,C29762T</t>
  </si>
  <si>
    <t>1-54,5621-5894,11074-11075,19276-19570,21147-21386,21717-22290,29837-29903</t>
  </si>
  <si>
    <t>M:I82T,N:D63G,N:R203M,N:D377Y,ORF1a:P1640L,ORF1a:D1903Y,ORF1a:A3209V,ORF1a:V3718A,ORF1a:T3750I,ORF1b:P314L,ORF1b:G662S,ORF1b:P1000L,ORF1b:R1315C,ORF1b:V2073L,ORF1b:T2488M,ORF3a:S26L,ORF3a:H78Y,ORF7a:V82A,ORF7a:T120I,ORF7b:E39*,ORF9b:T60A,S:T19R,S:L452R,S:T478K,S:D614G,S:S680F,S:P681R,S:D950N</t>
  </si>
  <si>
    <t>PIDMFEMQET</t>
  </si>
  <si>
    <t>HP04867</t>
  </si>
  <si>
    <t>EPI_ISL_1805893</t>
  </si>
  <si>
    <t>C913T,C2110T,C3037T,C3267T,C4423T,C4456T,C5388A,C5986T,T6954C,C14120T,C14408T,C14676T,C15279T,T16176C,C16733T,C19390T,C23271A,A23403G,C23604A,C23709T,T24506G,C24904T,G24914C,C27972T,G28048T,A28095T,A28111G,G28280C,A28281T,T28282A,G28881A,G28882A,G28883C,C28977T</t>
  </si>
  <si>
    <t>1-343,2569-2851,8636-8914,9246-9503,13364-13626,17739-17994,22325-22543,22878-23145,26891-27165,27512-27809,29666-29904</t>
  </si>
  <si>
    <t>N:D3L,N:R203K,N:G204R,N:S235F,ORF1a:T1001I,ORF1a:A1708D,ORF1a:I2230T,ORF1b:P218L,ORF1b:P314L,ORF1b:S1089L,ORF1b:P1975S,ORF8:Q27*,ORF8:R52I,ORF8:K68*,ORF8:Y73C,S:A570D,S:D614G,S:P681H,S:T716I,S:S982A,S:D1118H</t>
  </si>
  <si>
    <t>PIDMFXVNVK</t>
  </si>
  <si>
    <t>HP04284</t>
  </si>
  <si>
    <t>EPI_ISL_1662824</t>
  </si>
  <si>
    <t>C241T,C1059T,C3037T,G4444T,C5581T,G7252A,C8293T,A9749G,T9867C,C9891T,C10543T,G11804A,C14408T,G14874T,C15279T,C20762T,A21801G,T22032C,T22917G,A23403G,C24138A,G24410C,C25413T,C25517T,G25563T,C25587A,C25703T,G26690T,C27925T,G28044T,C28887T,G28975A</t>
  </si>
  <si>
    <t>1-55,7672-7969,9246-9503,12030,19276-19571,29837-29904</t>
  </si>
  <si>
    <t>N:T205I,N:M234I,ORF1a:T265I,ORF1a:K3162E,ORF1a:L3201P,ORF1a:A3209V,ORF1a:V3847I,ORF1b:P314L,ORF1b:K469N,ORF1b:T2432I,ORF3a:P42L,ORF3a:Q57H,ORF3a:P104L,ORF8:T11I,ORF8:A51S,S:D80G,S:F157S,S:L452R,S:D614G,S:T859N,S:D950H</t>
  </si>
  <si>
    <t>PIDMGIADWV</t>
  </si>
  <si>
    <t>HP05338</t>
  </si>
  <si>
    <t>EPI_ISL_2274168</t>
  </si>
  <si>
    <t>C1059T,C3037T,T9867C,C12781T,C14408T,C14724T,A16500C,C16726T,C18582T,A20262G,C21575T,C21846T,A22320G,A23403G,C23664T,T25248C,C25517T,G25563T,C27925T,C28869T,G28975A,C29586T</t>
  </si>
  <si>
    <t>1-343,2569-2851,7093-7333,8636-8914,9246-9807,10738-10811,12466-12733,13364-13626,22878-23145,27512-27809,29837-29904</t>
  </si>
  <si>
    <t>N:P199L,N:M234I,ORF1a:T265I,ORF1a:L3201P,ORF1b:P314L,ORF1b:Q1011H,ORF1b:H1087Y,ORF3a:P42L,ORF3a:Q57H,ORF8:T11I,S:L5F,S:T95I,S:D253G,S:D614G,S:A701V,S:M1229T</t>
  </si>
  <si>
    <t>PIDMHSTGTJ</t>
  </si>
  <si>
    <t>HP04540</t>
  </si>
  <si>
    <t>EPI_ISL_1973388</t>
  </si>
  <si>
    <t>C241T,C913T,T1700C,C2110T,G2782T,C3037T,C3267T,C4456T,C5388A,C5986T,T6954C,C14120T,C14408T,C14676T,C14889T,C15279T,T16176C,C19390T,A23063T,C23271A,A23403G,C23604A,C23709T,T24506G,G24914C,C27972T,G28048T,A28095T,A28111G,G28280C,A28281T,T28282A,G28881A,G28882A,G28883C,C28977T</t>
  </si>
  <si>
    <t>11288-11297,21766-21772,21994-21997,27571-27587,28274</t>
  </si>
  <si>
    <t>N:D3L,N:R203K,N:G204R,N:S235F,ORF1a:S479P,ORF1a:T1001I,ORF1a:A1708D,ORF1a:I2230T,ORF1b:P218L,ORF1b:P314L,ORF1b:P1975S,ORF8:Q27*,ORF8:R52I,ORF8:K68*,ORF8:Y73C,S:N501Y,S:A570D,S:D614G,S:P681H,S:T716I,S:S982A,S:D1118H</t>
  </si>
  <si>
    <t>ORF1a:S3675-,ORF1a:G3676-,ORF1a:F3677-,ORF7a:S60-,ORF7a:T61-,ORF7a:Q62-,ORF7a:F63-,ORF7a:A64-,S:H69-,S:V70-,S:Y144-</t>
  </si>
  <si>
    <t>PIDMNPYHKA</t>
  </si>
  <si>
    <t>HP03675</t>
  </si>
  <si>
    <t>EPI_ISL_1402920</t>
  </si>
  <si>
    <t>G174T,G210T,C241T,C913T,C2453T,C3037T,C3267T,C5388A,C5986T,T6954C,T9016C,C14408T,C14676T,C15279T,T16176C,C19118T,A23063T,C23271A,A23403G,C23604A,C23709T,T24506G,G24914C,C27883T,C27972T,G28048T,A28111G,G28280C,A28281T,T28282A,G28881A,G28882A,G28883C,C28977T</t>
  </si>
  <si>
    <t>N:D3L,N:R203K,N:G204R,N:S235F,ORF1a:L730F,ORF1a:T1001I,ORF1a:A1708D,ORF1a:I2230T,ORF1b:P314L,ORF1b:A1884V,ORF7b:A43V,ORF8:Q27*,ORF8:R52I,ORF8:Y73C,S:N501Y,S:A570D,S:D614G,S:P681H,S:T716I,S:S982A,S:D1118H</t>
  </si>
  <si>
    <t>PIDMNWPDMD</t>
  </si>
  <si>
    <t>HP04710</t>
  </si>
  <si>
    <t>EPI_ISL_1805807</t>
  </si>
  <si>
    <t>C241T,C913T,C1044T,C2110T,C3037T,C3267T,C5388A,C5986T,A6646G,T6954C,T7984C,C8140T,T11764C,C14120T,C14408T,C14676T,C15279T,T16176C,C19390T,G22992T,A23063T,C23271A,A23403G,C23604A,C23709T,T24506G,G24914C,G25687T,C27972T,G28048T,A28095T,A28111G,G28280C,A28281T,T28282A,G28881A,G28882A,G28883C,C28977T</t>
  </si>
  <si>
    <t>N:D3L,N:R203K,N:G204R,N:S235F,ORF1a:A260V,ORF1a:T1001I,ORF1a:A1708D,ORF1a:I2230T,ORF1b:P218L,ORF1b:P314L,ORF1b:P1975S,ORF3a:A99S,ORF8:Q27*,ORF8:R52I,ORF8:K68*,ORF8:Y73C,S:S477I,S:N501Y,S:A570D,S:D614G,S:P681H,S:T716I,S:S982A,S:D1118H</t>
  </si>
  <si>
    <t>PIDMNZNLSJ</t>
  </si>
  <si>
    <t>HP09878</t>
  </si>
  <si>
    <t>C241T,C1059T,C3037T,C14408T,C16260T,A23403G,G25226T,G25563T,G26690T,C28821A</t>
  </si>
  <si>
    <t>N:S183Y,ORF1a:T265I,ORF1b:P314L,ORF3a:Q57H,S:D614G,S:A1222S</t>
  </si>
  <si>
    <t>PIDMPTBRKR</t>
  </si>
  <si>
    <t>HP07522</t>
  </si>
  <si>
    <t>C241T,C913T,C2110T,C3037T,C3267T,C5388A,C5986T,T6954C,G7042T,A10195G,C14120T,C14408T,C14676T,C15279T,T16176C,A23063T,C23271A,A23403G,C23604A,C23709T,T24506G,G24914C,G25244T,C27972T,G28048T,G28075T,A28095T,A28111G,G28280C,A28281T,T28282A,G28881A,G28882A,G28883C,C28977T</t>
  </si>
  <si>
    <t>515-520,11288-11296,21765-21770,21992-21994,28271</t>
  </si>
  <si>
    <t>1-54,11074-11075,19276-19570,19912-20200,21147-21386,22325-22542,29837-29903</t>
  </si>
  <si>
    <t>N:D3L,N:R203K,N:G204R,N:S235F,ORF1a:T1001I,ORF1a:A1708D,ORF1a:I2230T,ORF1a:M2259I,ORF1b:P218L,ORF1b:P314L,ORF8:Q27*,ORF8:R52I,ORF8:C61F,ORF8:K68*,ORF8:Y73C,S:N501Y,S:A570D,S:D614G,S:P681H,S:T716I,S:S982A,S:D1118H,S:V1228L</t>
  </si>
  <si>
    <t>ORF1a:V84-,ORF1a:M85-,ORF1a:S3675-,ORF1a:G3676-,ORF1a:F3677-,S:H69-,S:V70-,S:Y144-</t>
  </si>
  <si>
    <t>PIDMXVXKSP</t>
  </si>
  <si>
    <t>HP03471</t>
  </si>
  <si>
    <t>EPI_ISL_1402803</t>
  </si>
  <si>
    <t>C913T,C2110T,G2782T,C3037T,C3267T,C4456T,C5388A,C5986T,T6954C,C14120T,C14408T,C14676T,C15279T,T16176C,C16393T,C19390T,C23271A,A23403G,C23604A,C23709T,T24506G,G24914C,C27972T,G28048T,A28095T,A28111G,G28280C,A28281T,T28282A,G28881A,G28882A,G28883C,C28977T</t>
  </si>
  <si>
    <t>1-343,9246-9807,22878-23145,27512-27809,29666-29904</t>
  </si>
  <si>
    <t>N:D3L,N:R203K,N:G204R,N:S235F,ORF1a:T1001I,ORF1a:A1708D,ORF1a:I2230T,ORF1b:P218L,ORF1b:P314L,ORF1b:P976S,ORF1b:P1975S,ORF8:Q27*,ORF8:R52I,ORF8:K68*,ORF8:Y73C,S:A570D,S:D614G,S:P681H,S:T716I,S:S982A,S:D1118H</t>
  </si>
  <si>
    <t>PIDMYHVUEW</t>
  </si>
  <si>
    <t>HP13100</t>
  </si>
  <si>
    <t>EPI_ISL_2885166</t>
  </si>
  <si>
    <t>C193T,C241T,C1059T,C3037T,C7420T,C14408T,C16260T,T20394C,A23403G,G25563T,C28821A</t>
  </si>
  <si>
    <t>1-55,1813-1815,7392,8320-8620,26895,29837-29904</t>
  </si>
  <si>
    <t>PIDMZXIXNV</t>
  </si>
  <si>
    <t>HP08866</t>
  </si>
  <si>
    <t>EPI_ISL_4418520</t>
  </si>
  <si>
    <t>AY.23</t>
  </si>
  <si>
    <t>G210T,C241T,C3037T,C4012T,G4181T,C4752T,C6402T,C7124T,G7246T,C8986T,G9053T,G9326A,C10029T,A11201G,A11332G,A11456G,C12513T,T13701C,C14408T,C15141T,G15451A,C16466T,C19220T,C21618G,T22917G,C22995A,T23284C,A23403G,C23604G,G24410A,C25339T,C25469T,T26767C,T27638C,C27752T,C27874T,A28461G,G28881T,G28916T,G29050A,G29402T,C29509T</t>
  </si>
  <si>
    <t>M:I82T,N:D63G,N:R203M,N:G215C,N:D377Y,ORF1a:A1306S,ORF1a:T1496I,ORF1a:P2046L,ORF1a:P2287S,ORF1a:W2327C,ORF1a:V2930L,ORF1a:V3021I,ORF1a:T3255I,ORF1a:T3646A,ORF1a:I3731V,ORF1a:T4083M,ORF1b:P314L,ORF1b:G662S,ORF1b:P1000L,ORF1b:A1918V,ORF3a:S26L,ORF7a:V82A,ORF7a:T120I,ORF7b:T40I,ORF9b:T60A,S:T19R,S:R158G,S:L452R,S:T478K,S:D614G,S:P681R,S:D950N</t>
  </si>
  <si>
    <t>PIDNATMJJU</t>
  </si>
  <si>
    <t>HP05527</t>
  </si>
  <si>
    <t>EPI_ISL_2103304</t>
  </si>
  <si>
    <t>G210T,C241T,C913T,C2453T,C2706T,C3037T,A3069G,C3267T,C5173T,C5388A,C5986T,G6755A,T6954C,T8004C,T13845C,C14408T,C14676T,C15279T,T16176C,A21231G,C23271A,A23403G,C23604A,C23709T,T24506G,G24914C,G25445T,C27972T,G28048T,A28111G,G28280C,A28281T,T28282A,G28881A,G28882A,G28883C,C28977T</t>
  </si>
  <si>
    <t>1-55,7672-7969,22878-23145,27512-27809,29666-29904</t>
  </si>
  <si>
    <t>N:D3L,N:R203K,N:G204R,N:S235F,ORF1a:L730F,ORF1a:T814I,ORF1a:D935G,ORF1a:T1001I,ORF1a:A1708D,ORF1a:V2164I,ORF1a:I2230T,ORF1a:V2580A,ORF1b:P314L,ORF3a:G18V,ORF8:Q27*,ORF8:R52I,ORF8:Y73C,S:A570D,S:D614G,S:P681H,S:T716I,S:S982A,S:D1118H</t>
  </si>
  <si>
    <t>PIDNCFZSWE</t>
  </si>
  <si>
    <t>HP08629</t>
  </si>
  <si>
    <t>EPI_ISL_3814733</t>
  </si>
  <si>
    <t>G210T,C241T,C3037T,G4181T,C6402T,C7124T,C8986T,G9053T,C10029T,A11201G,A11332G,A11456G,A12460T,A12631G,C13887T,C14408T,G15451A,C16308T,C16466T,C19220T,C21618G,T22917G,C22995A,T23284C,A23403G,C23604G,G24410A,C25339T,C25469T,T26767C,T27638C,C27752T,C27800T,C27874T,A28461G,G28881T,G28916T,G29050A,G29402T,C29509T</t>
  </si>
  <si>
    <t>1-54,19276-19570,21717-21990,29666-29903</t>
  </si>
  <si>
    <t>M:I82T,N:D63G,N:R203M,N:G215C,N:D377Y,ORF1a:A1306S,ORF1a:P2046L,ORF1a:P2287S,ORF1a:V2930L,ORF1a:T3255I,ORF1a:T3646A,ORF1a:I3731V,ORF1b:P314L,ORF1b:G662S,ORF1b:P1000L,ORF1b:A1918V,ORF3a:S26L,ORF7a:V82A,ORF7a:T120I,ORF7b:T40I,ORF9b:T60A,S:T19R,S:R158G,S:L452R,S:T478K,S:D614G,S:P681R,S:D950N</t>
  </si>
  <si>
    <t>PIDNGAPLSU</t>
  </si>
  <si>
    <t>HP04776</t>
  </si>
  <si>
    <t>EPI_ISL_1805842</t>
  </si>
  <si>
    <t>C241T,C913T,C2110T,C3037T,C3267T,G3419A,T3772C,C5388A,C5986T,T6954C,C14120T,C14408T,C14676T,C15279T,T16176C,C19390T,G21761T,A23063T,C23271A,A23403G,C23604A,C23709T,T24506G,G24914C,C26191T,C27972T,G28048T,A28095T,A28111G,G28280C,A28281T,T28282A,C28732T,G28851C,G28881A,G28882A,G28883C,C28977T,G29212A,C29284T</t>
  </si>
  <si>
    <t>N:D3L,N:S193T,N:R203K,N:G204R,N:S235F,ORF1a:T1001I,ORF1a:V1052I,ORF1a:A1708D,ORF1a:I2230T,ORF1b:P218L,ORF1b:P314L,ORF1b:P1975S,ORF3a:P267S,ORF8:Q27*,ORF8:R52I,ORF8:K68*,ORF8:Y73C,S:A67S,S:N501Y,S:A570D,S:D614G,S:P681H,S:T716I,S:S982A,S:D1118H</t>
  </si>
  <si>
    <t>HP04573</t>
  </si>
  <si>
    <t>EPI_ISL_2331649</t>
  </si>
  <si>
    <t>C241T,C913T,C2110T,C3037T,C3267T,C5388A,C5986T,T6954C,C11124T,C14120T,C14408T,C14676T,C15279T,T16176C,C17288T,C19390T,G22661T,A23063T,C23271A,A23403G,C23604A,C23709T,T24506G,G24914C,C26191T,C27972T,G28048T,A28095T,A28111G,G28280C,A28281T,T28282A,G28881A,G28882A,G28883C,C28977T,C29284T</t>
  </si>
  <si>
    <t>1-55,7910-7969,29837-29904</t>
  </si>
  <si>
    <t>N:D3L,N:R203K,N:G204R,N:S235F,ORF1a:T1001I,ORF1a:A1708D,ORF1a:I2230T,ORF1a:A3620V,ORF1b:P218L,ORF1b:P314L,ORF1b:T1274I,ORF1b:P1975S,ORF3a:P267S,ORF8:Q27*,ORF8:R52I,ORF8:K68*,ORF8:Y73C,S:V367F,S:N501Y,S:A570D,S:D614G,S:P681H,S:T716I,S:S982A,S:D1118H</t>
  </si>
  <si>
    <t>HP02241</t>
  </si>
  <si>
    <t>EPI_ISL_981128</t>
  </si>
  <si>
    <t>C241T,C1059T,C3037T,C6543T,A8558G,C14408T,C16260T,A23403G,G25088T,G25555T,G25563T,C27434T,G28036T,C28821A,C29627T,C29666T,A29700G</t>
  </si>
  <si>
    <t>PIDNNECBYD</t>
  </si>
  <si>
    <t>HP04777</t>
  </si>
  <si>
    <t>C241T,C1059T,C2878T,C3037T,A4979G,G5300T,C5581T,C6031T,A9749G,T9867C,C9891T,G11804A,T12628C,C13261T,C14408T,C21575T,A22025C,T22032C,T22917G,A23403G,C24138A,G24410C,C25413T,C25517T,G25563T,C25703T,C26947T,C27925T,G28044T,C28887T,G28975A</t>
  </si>
  <si>
    <t>11288-11297,27554-27556,28274</t>
  </si>
  <si>
    <t>M:A142V,N:T205I,N:M234I,ORF1a:T265I,ORF1a:T1572A,ORF1a:A1679S,ORF1a:K3162E,ORF1a:L3201P,ORF1a:A3209V,ORF1a:V3847I,ORF1b:P314L,ORF3a:P42L,ORF3a:Q57H,ORF3a:P104L,ORF8:T11I,ORF8:A51S,S:L5F,S:S155R,S:F157S,S:L452R,S:D614G,S:T859N,S:D950H</t>
  </si>
  <si>
    <t>PIDNQFMKWF</t>
  </si>
  <si>
    <t>HP04888</t>
  </si>
  <si>
    <t>EPI_ISL_1805903</t>
  </si>
  <si>
    <t>C913T,C3037T,C3267T,A5128G,C5388A,C5986T,T6954C,C14408T,C14676T,C15279T,T16176C,C23271A,A23403G,C23604A,C23709T,T24506G,G24914C,G25218T,C25553T,C27615T,C27972T,G28048T,A28095T,A28111G,G28280C,A28281T,T28282A,G28881A,G28882A,G28883C,C28977T</t>
  </si>
  <si>
    <t>1-343,9246-9807,10738-11023,11373-11585,16187-16445,19276-19571,22878-23145,29837-29904</t>
  </si>
  <si>
    <t>PIDNQGZIMC</t>
  </si>
  <si>
    <t>HP08630</t>
  </si>
  <si>
    <t>EPI_ISL_3814591</t>
  </si>
  <si>
    <t>G210T,C241T,G709T,C3037T,G4181T,C6402T,T6760G,C7124T,C8986T,G9053T,C10029T,A11201G,A11332G,A11456G,A13861G,C14408T,G15451A,C16466T,C16946T,C19220T,C21618G,T22917G,C22995A,T23284C,A23403G,C23604G,G24410A,C25339T,C25469T,A26675G,T26767C,T27638C,C27752T,C27874T,A28461G,G29050A,C29061T,G29402T,C29509T</t>
  </si>
  <si>
    <t>1-54,21717-21990,22009-22010,28757-29007,29666-29903</t>
  </si>
  <si>
    <t>M:I82T,N:D63G,N:T263I,N:D377Y,ORF1a:E148D,ORF1a:A1306S,ORF1a:P2046L,ORF1a:C2165W,ORF1a:P2287S,ORF1a:V2930L,ORF1a:T3255I,ORF1a:T3646A,ORF1a:I3731V,ORF1b:T132A,ORF1b:P314L,ORF1b:G662S,ORF1b:P1000L,ORF1b:A1160V,ORF1b:A1918V,ORF3a:S26L,ORF7a:V82A,ORF7a:T120I,ORF7b:T40I,ORF9b:T60A,S:T19R,S:R158G,S:L452R,S:T478K,S:D614G,S:P681R,S:D950N</t>
  </si>
  <si>
    <t>HP08728</t>
  </si>
  <si>
    <t>EPI_ISL_3814588</t>
  </si>
  <si>
    <t>1-54,21717-21990,28757-29007,29666-29903</t>
  </si>
  <si>
    <t>PIDNQRFUZW</t>
  </si>
  <si>
    <t>HP07539</t>
  </si>
  <si>
    <t>B.1.240</t>
  </si>
  <si>
    <t>C241T,C3037T,C5784T,C14408T,C18486T,A20268G,T22162C,A23403G,C28854T,G29440T</t>
  </si>
  <si>
    <t>N:S194L,N:Q389H,ORF1a:T1840I,ORF1b:P314L,S:D614G</t>
  </si>
  <si>
    <t>PIDNSETDFL</t>
  </si>
  <si>
    <t>HP08258</t>
  </si>
  <si>
    <t>EPI_ISL_3814849</t>
  </si>
  <si>
    <t>G210T,C241T,A2396G,C3037T,G4181T,C6402T,C7124T,C8986T,G9053T,C10029T,A11201G,A11332G,C14408T,G15451A,C16466T,C19220T,C21618G,T22917G,C22995A,A23403G,C23604G,G24410A,C25469T,T26767C,T27638C,C27752T,C27874T,A28461G,G28881T,G28916T,G29402T,A29700G,G29742T</t>
  </si>
  <si>
    <t>1-54,449,1163,2570,6040,6847-7058,7926,14014,19276-19570,21717-22290,29837-29903</t>
  </si>
  <si>
    <t>M:I82T,N:D63G,N:R203M,N:G215C,N:D377Y,ORF1a:T711A,ORF1a:A1306S,ORF1a:P2046L,ORF1a:P2287S,ORF1a:V2930L,ORF1a:T3255I,ORF1a:T3646A,ORF1b:P314L,ORF1b:G662S,ORF1b:P1000L,ORF1b:A1918V,ORF3a:S26L,ORF7a:V82A,ORF7a:T120I,ORF7b:T40I,ORF9b:T60A,S:T19R,S:L452R,S:T478K,S:D614G,S:P681R,S:D950N</t>
  </si>
  <si>
    <t>PIDNSOXYEY</t>
  </si>
  <si>
    <t>HP04288</t>
  </si>
  <si>
    <t>EPI_ISL_1662827</t>
  </si>
  <si>
    <t>C241T,A396G,C913T,A1291G,C2110T,C3037T,C3267T,C5388A,C5986T,T6954C,C12933T,C14120T,C14408T,C14676T,C15279T,T16176C,C16332T,C19390T,A23063T,C23271A,A23403G,C23604A,C23709T,T24506G,G24914C,C25710T,C27972T,G28048T,A28095T,A28111G,G28280C,A28281T,T28282A,G28881A,G28882A,G28883C,C28977T,C29284T</t>
  </si>
  <si>
    <t>N:D3L,N:R203K,N:G204R,N:S235F,ORF1a:Q44R,ORF1a:T1001I,ORF1a:A1708D,ORF1a:I2230T,ORF1a:P4223L,ORF1b:P218L,ORF1b:P314L,ORF1b:P1975S,ORF8:Q27*,ORF8:R52I,ORF8:K68*,ORF8:Y73C,S:N501Y,S:A570D,S:D614G,S:P681H,S:T716I,S:S982A,S:D1118H</t>
  </si>
  <si>
    <t>PIDNSRHUFX</t>
  </si>
  <si>
    <t>HP06004</t>
  </si>
  <si>
    <t>EPI_ISL_2331594</t>
  </si>
  <si>
    <t>C241T,C913T,C2110T,G3004T,C3037T,C3267T,T5077C,C5388A,C5986T,T6954C,G7042T,T10639A,C14120T,C14408T,C14676T,C15279T,T16176C,A23063T,C23271A,A23403G,C23604A,C23709T,T24506G,G24914C,T27401C,C27972T,G28048T,A28095T,A28111G,G28280C,A28281T,T28282A,G28881A,G28882A,G28883C,C28977T</t>
  </si>
  <si>
    <t>1-55,2569-2851,8636-8914,9246-9503,13364-13626,17739-17994,22325-22543,25647-25736,27512-27809,29837-29904</t>
  </si>
  <si>
    <t>N:D3L,N:R203K,N:G204R,N:S235F,ORF1a:E913D,ORF1a:T1001I,ORF1a:A1708D,ORF1a:I2230T,ORF1a:M2259I,ORF1b:P218L,ORF1b:P314L,ORF7a:I3T,ORF8:Q27*,ORF8:R52I,ORF8:K68*,ORF8:Y73C,S:N501Y,S:A570D,S:D614G,S:P681H,S:T716I,S:S982A,S:D1118H</t>
  </si>
  <si>
    <t>HP06345</t>
  </si>
  <si>
    <t>EPI_ISL_2691763</t>
  </si>
  <si>
    <t>C241T,C1059T,C1457T,T1936C,C3037T,A5570G,C13487T,C14408T,C16192T,C16260T,C21707T,A23403G,C23557T,C25267T,G25563T,G26690T,C28821A</t>
  </si>
  <si>
    <t>N:S183Y,ORF1a:T265I,ORF1a:R398C,ORF1a:M1769V,ORF1b:A7V,ORF1b:P314L,ORF1b:P909S,ORF3a:Q57H,S:H49Y,S:D614G</t>
  </si>
  <si>
    <t>PIDNVOYPRQ</t>
  </si>
  <si>
    <t>HP04786</t>
  </si>
  <si>
    <t>EPI_ISL_1805846</t>
  </si>
  <si>
    <t>C241T,C1059T,C2878T,C3037T,G5300T,C5581T,C6031T,A9749G,T9867C,C9891T,G11804A,T12628C,G13348T,C14408T,A22025C,T22032C,T22917G,A23403G,C24138A,G24410C,C25413T,C25517T,G25563T,C25703T,C27925T,G28044T,C28887T,G28975A</t>
  </si>
  <si>
    <t>1-55,4996-5288,7672-7969,21717-21991,27191-27809,29837-29904</t>
  </si>
  <si>
    <t>HP02155</t>
  </si>
  <si>
    <t>EPI_ISL_2691750</t>
  </si>
  <si>
    <t>B.1.409</t>
  </si>
  <si>
    <t>C241T,C3037T,G3323T,G3527A,G5015A,A5877G,G8017T,C11008T,C14408T,A20268G,C20283T,A23403G,C25714T,G25855T,C27434T,C27998T,C28854T</t>
  </si>
  <si>
    <t>N:S194L,ORF1a:V1020F,ORF1a:D1088N,ORF1a:V1584M,ORF1a:N1871S,ORF1b:P314L,ORF3a:L108F,ORF3a:D155Y,ORF7a:T14I,S:D614G</t>
  </si>
  <si>
    <t>PIDNYKPDUP</t>
  </si>
  <si>
    <t>HP04546</t>
  </si>
  <si>
    <t>EPI_ISL_1662990</t>
  </si>
  <si>
    <t>C241T,C913T,C2110T,G2782T,C3037T,C3267T,C4456T,C5388A,C5986T,T6274C,T6954C,C10641T,C12249T,C12970T,C14120T,C14408T,C14676T,C15279T,T16176C,C16393T,C19390T,A23063T,C23271A,A23403G,C23604A,C23709T,T24506G,G24914C,G27390T,C27972T,G28048T,A28095T,A28111G,G28280C,A28281T,T28282A,G28881A,G28882A,G28883C,C28977T</t>
  </si>
  <si>
    <t>1-55,11074-11076,29837-29904</t>
  </si>
  <si>
    <t>N:D3L,N:R203K,N:G204R,N:S235F,ORF1a:T1001I,ORF1a:A1708D,ORF1a:I2230T,ORF1a:T3459M,ORF1a:A3995V,ORF1b:P218L,ORF1b:P314L,ORF1b:P976S,ORF1b:P1975S,ORF8:Q27*,ORF8:R52I,ORF8:K68*,ORF8:Y73C,S:N501Y,S:A570D,S:D614G,S:P681H,S:T716I,S:S982A,S:D1118H</t>
  </si>
  <si>
    <t>PIDOBFDVBL</t>
  </si>
  <si>
    <t>HP01590</t>
  </si>
  <si>
    <t>EPI_ISL_911888</t>
  </si>
  <si>
    <t>C241T,C1059T,C3037T,T6376C,G8083A,C9940T,C10319T,C12488T,C13426T,C13730T,C14408T,C14805T,G15543T,T17781C,A18424G,C19011T,C21304T,A23403G,G25563T,G25687T,G25907T,C27964T,C28472T,C28869T,C29708T</t>
  </si>
  <si>
    <t>N:P67S,N:P199L,ORF1a:T265I,ORF1a:M2606I,ORF1a:L3352F,ORF1a:P4075S,ORF1b:A88V,ORF1b:P314L,ORF1b:N1653D,ORF1b:R2613C,ORF3a:Q57H,ORF3a:A99S,ORF3a:G172V,ORF8:S24L,S:D614G</t>
  </si>
  <si>
    <t>PIDOBINUZU</t>
  </si>
  <si>
    <t>HP03865</t>
  </si>
  <si>
    <t>EPI_ISL_1468643</t>
  </si>
  <si>
    <t>C241T,C1059T,C2878T,C3037T,C4890T,G5300T,C5581T,C6031T,A9749G,T9867C,C9891T,G11804A,T12628C,C14408T,A22025C,T22032C,T22917G,A23403G,C24138A,G24410C,C25413T,C25517T,G25563T,C25703T,C27925T,G28044T,C28887T,G28975A</t>
  </si>
  <si>
    <t>1-55,4996-5288,5621-5895,21717-21991,22325-22543,29837-29904</t>
  </si>
  <si>
    <t>N:T205I,N:M234I,ORF1a:T265I,ORF1a:T1542I,ORF1a:A1679S,ORF1a:K3162E,ORF1a:L3201P,ORF1a:A3209V,ORF1a:V3847I,ORF1b:P314L,ORF3a:P42L,ORF3a:Q57H,ORF3a:P104L,ORF8:T11I,ORF8:A51S,S:S155R,S:F157S,S:L452R,S:D614G,S:T859N,S:D950H</t>
  </si>
  <si>
    <t>PIDODKIXEE</t>
  </si>
  <si>
    <t>HP08100</t>
  </si>
  <si>
    <t>EPI_ISL_3373245</t>
  </si>
  <si>
    <t>G210T,C241T,A1956C,C2395T,C3037T,G4181T,C6402T,C7124T,A7933G,C8986T,G9053T,C10029T,A11201G,A11332G,T14173C,C14408T,G15451A,C16466T,C19220T,C21618G,T22917G,C22995A,C23127T,A23403G,C23604G,G24410A,C25469T,G26107C,T26767C,A27262G,A27507C,T27638C,C27752T,C27874T,A28461G,G28881T,G28916T,G29402T,G29742T</t>
  </si>
  <si>
    <t>1-54,21717-21990,22009-22010,29837-29903</t>
  </si>
  <si>
    <t>M:I82T,N:D63G,N:R203M,N:G215C,N:D377Y,ORF1a:K564T,ORF1a:A1306S,ORF1a:P2046L,ORF1a:P2287S,ORF1a:V2930L,ORF1a:T3255I,ORF1a:T3646A,ORF1b:P314L,ORF1b:G662S,ORF1b:P1000L,ORF1b:A1918V,ORF3a:S26L,ORF3a:E239Q,ORF6:T21A,ORF7a:V82A,ORF7a:T120I,ORF7b:T40I,ORF9b:T60A,S:T19R,S:R158G,S:L452R,S:T478K,S:A522V,S:D614G,S:P681R,S:D950N</t>
  </si>
  <si>
    <t>HP02675</t>
  </si>
  <si>
    <t>EPI_ISL_1171795</t>
  </si>
  <si>
    <t>C241T,C913T,C2110T,C3037T,C3267T,C5388A,C5986T,T6954C,T7984C,C14120T,C14408T,C14676T,C15279T,T16176C,C19390T,C23271A,A23403G,C23604A,C23709T,T24506G,G24914C,C27972T,G28048T,A28095T,A28111G,G28280C,A28281T,T28282A,G28881A,G28882A,G28883C,C28977T</t>
  </si>
  <si>
    <t>1-55,4075-4078,5621-5895,8636-8914,13364-13626,22014-22291,22878-23145,25647-25925,27512-27809,29666-29904</t>
  </si>
  <si>
    <t>N:D3L,N:R203K,N:G204R,N:S235F,ORF1a:T1001I,ORF1a:A1708D,ORF1a:I2230T,ORF1b:P218L,ORF1b:P314L,ORF1b:P1975S,ORF8:Q27*,ORF8:R52I,ORF8:K68*,ORF8:Y73C,S:A570D,S:D614G,S:P681H,S:T716I,S:S982A,S:D1118H</t>
  </si>
  <si>
    <t>PIDOEBOCXU</t>
  </si>
  <si>
    <t>HP09412</t>
  </si>
  <si>
    <t>EPI_ISL_4418534</t>
  </si>
  <si>
    <t>G210T,C241T,C3037T,G4181T,C6040T,C6402T,C7124T,C7926T,C8986T,G9053T,C10029T,A11201G,A11332G,A11947G,T14014G,C14408T,G15451A,C16466T,C19220T,C21618G,T22917G,C22995A,A23403G,C23604G,G24410A,C25469T,T26427A,T26767C,T27638C,C27752T,C27874T,A28461G,G28881T,G28916T,G29402T,T29685G,A29700G,G29742T</t>
  </si>
  <si>
    <t>M:I82T,N:D63G,N:R203M,N:G215C,N:D377Y,ORF1a:A1306S,ORF1a:P2046L,ORF1a:P2287S,ORF1a:A2554V,ORF1a:V2930L,ORF1a:T3255I,ORF1a:T3646A,ORF1b:F183V,ORF1b:P314L,ORF1b:G662S,ORF1b:P1000L,ORF1b:A1918V,ORF3a:S26L,ORF7a:V82A,ORF7a:T120I,ORF7b:T40I,ORF9b:T60A,S:T19R,S:R158G,S:L452R,S:T478K,S:D614G,S:P681R,S:D950N</t>
  </si>
  <si>
    <t>PIDOFEWCQU</t>
  </si>
  <si>
    <t>HP08162</t>
  </si>
  <si>
    <t>EPI_ISL_3373314</t>
  </si>
  <si>
    <t>B.1.400</t>
  </si>
  <si>
    <t>C241T,A2658C,C3037T,G6483T,C14408T,G17427T,G18677T,G19969A,A20268G,C22450G,A23403G,C28854T</t>
  </si>
  <si>
    <t>N:S194L,ORF1a:K798T,ORF1a:G2073V,ORF1b:P314L,ORF1b:R1737L,ORF1b:A2168T,S:D614G</t>
  </si>
  <si>
    <t>PIDOJCBXMD</t>
  </si>
  <si>
    <t>HP04711</t>
  </si>
  <si>
    <t>EPI_ISL_1805808</t>
  </si>
  <si>
    <t>C241T,C913T,C1917T,C3037T,C3267T,C5388A,C5986T,T6954C,C11674T,A12162G,C14408T,C14676T,C15279T,C15720T,T16176C,A17615G,G20208T,A21137G,A23063T,C23271A,A23403G,C23604A,C23709T,T24506G,G24914C,G25135T,C26735T,C27972T,G28048T,C28093T,A28111G,G28280C,A28281T,T28282A,G28881A,G28882A,G28883C,C28977T</t>
  </si>
  <si>
    <t>N:D3L,N:R203K,N:G204R,N:S235F,ORF1a:T551I,ORF1a:T1001I,ORF1a:A1708D,ORF1a:I2230T,ORF1a:Q3966R,ORF1b:P314L,ORF1b:K1383R,ORF1b:Q2247H,ORF1b:K2557R,ORF8:Q27*,ORF8:R52I,ORF8:S67F,ORF8:Y73C,S:N501Y,S:A570D,S:D614G,S:P681H,S:T716I,S:S982A,S:D1118H,S:K1191N</t>
  </si>
  <si>
    <t>PIDOMMAQAS</t>
  </si>
  <si>
    <t>HP04340</t>
  </si>
  <si>
    <t>EPI_ISL_1662857</t>
  </si>
  <si>
    <t>C241T,T820C,C913T,C3037T,C3267T,C5388A,C5986T,T6954C,C10993A,C14408T,C14676T,T15096C,C15279T,T16176C,A23063T,C23271A,A23403G,C23604A,C23709T,T24506G,G24914C,G25785T,C25844T,C27972T,G28048T,A28095T,A28111G,G28280C,A28281T,T28282A,G28881A,G28882A,G28883C,C28977T,C29272T,G29764A</t>
  </si>
  <si>
    <t>N:D3L,N:R203K,N:G204R,N:S235F,ORF1a:T1001I,ORF1a:A1708D,ORF1a:I2230T,ORF1b:P314L,ORF3a:W131C,ORF3a:T151I,ORF8:Q27*,ORF8:R52I,ORF8:K68*,ORF8:Y73C,S:N501Y,S:A570D,S:D614G,S:P681H,S:T716I,S:S982A,S:D1118H</t>
  </si>
  <si>
    <t>PIDOMVWBFQ</t>
  </si>
  <si>
    <t>HP05892</t>
  </si>
  <si>
    <t>EPI_ISL_2331544</t>
  </si>
  <si>
    <t>C241T,C913T,C2110T,C3037T,C3267T,G4148T,C5388A,C5986T,T6353C,T6954C,C14120T,C14408T,C14676T,C15279T,T16176C,C19390T,C21575T,A23063T,C23271A,A23403G,C23604A,C23709T,T24506G,G24914C,T25860C,C27641T,C27972T,G28048T,A28095T,A28111G,G28280C,A28281T,T28282A,G28881A,G28882A,G28883C,C28977T</t>
  </si>
  <si>
    <t>11288-11297,21766-21772,21995-21998,28274</t>
  </si>
  <si>
    <t>N:D3L,N:R203K,N:G204R,N:S235F,ORF1a:T1001I,ORF1a:V1295F,ORF1a:A1708D,ORF1a:S2030P,ORF1a:I2230T,ORF1b:P218L,ORF1b:P314L,ORF1b:P1975S,ORF7a:S83L,ORF8:Q27*,ORF8:R52I,ORF8:K68*,ORF8:Y73C,S:L5F,S:N501Y,S:A570D,S:D614G,S:P681H,S:T716I,S:S982A,S:D1118H</t>
  </si>
  <si>
    <t>PIDONKXETR</t>
  </si>
  <si>
    <t>HP09685</t>
  </si>
  <si>
    <t>509-523</t>
  </si>
  <si>
    <t>ORF1a:G82-,ORF1a:H83-,ORF1a:V84-,ORF1a:M85-,ORF1a:V86-</t>
  </si>
  <si>
    <t>PIDONUHNSA</t>
  </si>
  <si>
    <t>HP07242</t>
  </si>
  <si>
    <t>EPI_ISL_3098519</t>
  </si>
  <si>
    <t>C162T,C241T,C1059T,C3037T,C14408T,C16260T,C18877T,G20060T,C20132T,A23403G,G25563T,G26690T,C28821A</t>
  </si>
  <si>
    <t>1-54,27512-27808,29837-29903</t>
  </si>
  <si>
    <t>N:S183Y,ORF1a:T265I,ORF1b:P314L,ORF1b:S2198I,ORF1b:A2222V,ORF3a:Q57H,S:D614G</t>
  </si>
  <si>
    <t>HP04497</t>
  </si>
  <si>
    <t>EPI_ISL_1662958</t>
  </si>
  <si>
    <t>HP04488</t>
  </si>
  <si>
    <t>EPI_ISL_1662951</t>
  </si>
  <si>
    <t>C123T,C241T,C913T,C2110T,C3037T,C3267T,C5388A,C5986T,T6954C,C8293T,C14120T,C14408T,C14676T,C15279T,T16176C,C19390T,A23063T,C23271A,A23403G,C23604A,C23709T,T24506G,G24914C,C26191T,C27972T,G28048T,A28095T,A28111G,G28280C,A28281T,T28282A,G28881A,G28882A,G28883C,C28977T,C29284T</t>
  </si>
  <si>
    <t>N:D3L,N:R203K,N:G204R,N:S235F,ORF1a:T1001I,ORF1a:A1708D,ORF1a:I2230T,ORF1b:P218L,ORF1b:P314L,ORF1b:P1975S,ORF3a:P267S,ORF8:Q27*,ORF8:R52I,ORF8:K68*,ORF8:Y73C,S:N501Y,S:A570D,S:D614G,S:P681H,S:T716I,S:S982A,S:D1118H</t>
  </si>
  <si>
    <t>PIDOTNSECN</t>
  </si>
  <si>
    <t>HP08684</t>
  </si>
  <si>
    <t>EPI_ISL_3814332</t>
  </si>
  <si>
    <t>G210T,C241T,C3037T,G4181T,C6402T,T6598C,C7124T,C8660T,C8986T,G9053T,C9491T,C10029T,A11201G,A11332G,C14408T,G15451A,T15628C,C16466T,G18079T,C19220T,T19530C,A20532G,C21306T,C21618G,T22917G,C22995A,A23403G,C23604G,G24193T,G24410A,G24872T,C25469T,T26767C,G27518A,T27638C,C27752T,C27874T,A28461G,G28881T,G28916T,G29402T,C29738T,G29742T</t>
  </si>
  <si>
    <t>M:I82T,N:D63G,N:R203M,N:G215C,N:D377Y,ORF1a:A1306S,ORF1a:P2046L,ORF1a:P2287S,ORF1a:H2799Y,ORF1a:V2930L,ORF1a:H3076Y,ORF1a:T3255I,ORF1a:T3646A,ORF1b:P314L,ORF1b:G662S,ORF1b:C721R,ORF1b:P1000L,ORF1b:V1538L,ORF1b:A1918V,ORF3a:S26L,ORF7a:G42D,ORF7a:V82A,ORF7a:T120I,ORF7b:T40I,ORF9b:T60A,S:T19R,S:R158G,S:L452R,S:T478K,S:D614G,S:P681R,S:D950N,S:V1104L</t>
  </si>
  <si>
    <t>PIDOYVZTTL</t>
  </si>
  <si>
    <t>HP04377</t>
  </si>
  <si>
    <t>EPI_ISL_1662880</t>
  </si>
  <si>
    <t>C241T,C913T,C2110T,G2782T,C3037T,C3267T,C4456T,C5388A,C5986T,T6954C,C10125T,C14120T,C14408T,C14676T,C15279T,T16176C,C16393T,C19390T,A23063T,C23271A,A23403G,C23604A,C23709T,T24506G,G24914C,G26173A,C27972T,T27995C,G28048T,A28095T,A28111G,G28280C,A28281T,T28282A,G28881A,G28882A,G28883C,C28977T</t>
  </si>
  <si>
    <t>1-55,7672-7969,22325-22543,27512-27809,29837-29904</t>
  </si>
  <si>
    <t>N:D3L,N:R203K,N:G204R,N:S235F,ORF1a:T1001I,ORF1a:A1708D,ORF1a:I2230T,ORF1a:T3287I,ORF1b:P218L,ORF1b:P314L,ORF1b:P976S,ORF1b:P1975S,ORF3a:E261K,ORF8:Q27*,ORF8:R52I,ORF8:K68*,ORF8:Y73C,S:N501Y,S:A570D,S:D614G,S:P681H,S:T716I,S:S982A,S:D1118H</t>
  </si>
  <si>
    <t>PIDOYYDQTV</t>
  </si>
  <si>
    <t>HP03630</t>
  </si>
  <si>
    <t>EPI_ISL_1402891</t>
  </si>
  <si>
    <t>C241T,C1059T,G1946A,C3037T,C4230T,C5178T,G6032A,C10319T,C14408T,C16178T,A18424G,C21304T,A23403G,G25563T,G25907T,C26571T,C26735T,C27964T,C28472T,C28869T</t>
  </si>
  <si>
    <t>22287-22296,28090-28096</t>
  </si>
  <si>
    <t>1-55,7672-7969,8636-8914,9246,13364-13391,22325-22543,22878-23145,26291-26543,26561-26563,27512-27809,28146-28417,29837-29904</t>
  </si>
  <si>
    <t>M:L17F,N:P67S,N:P199L,ORF1a:T265I,ORF1a:V561I,ORF1a:T1322I,ORF1a:T1638I,ORF1a:A1923T,ORF1a:L3352F,ORF1b:P314L,ORF1b:S904L,ORF1b:N1653D,ORF1b:R2613C,ORF3a:Q57H,ORF3a:G172V,ORF8:S24L,ORF8:K68E,S:D614G</t>
  </si>
  <si>
    <t>ORF8:G66-,ORF8:S67-,S:L241-,S:L242-,S:A243-</t>
  </si>
  <si>
    <t>PIDPCDHAJW</t>
  </si>
  <si>
    <t>HP09214</t>
  </si>
  <si>
    <t>EPI_ISL_4418822</t>
  </si>
  <si>
    <t>C241T,C1059T,C3037T,G5012T,C14408T,A23403G,G25563T</t>
  </si>
  <si>
    <t>1-54,4667-4966,6847-7058,7672-7968,19276-19570,29837-29903</t>
  </si>
  <si>
    <t>ORF1a:T265I,ORF1a:V1583F,ORF1b:P314L,ORF3a:Q57H,S:D614G</t>
  </si>
  <si>
    <t>HP05285</t>
  </si>
  <si>
    <t>EPI_ISL_2103264</t>
  </si>
  <si>
    <t>G210T,C241T,C3037T,C5184T,A5584G,C9891T,T11418C,C11514T,C13019T,C13421T,C14408T,G15451A,C16466T,C21618G,T22917G,C22995A,A23403G,C23604G,G24410A,C25469T,T26767C,A28461G,G29402T,G29742T</t>
  </si>
  <si>
    <t>1-55,5621-5895,7672-7969,19276-19571,21717-22291,27512-27809,28757-29008,29837-29904</t>
  </si>
  <si>
    <t>M:I82T,N:D63G,N:D377Y,ORF1a:P1640L,ORF1a:A3209V,ORF1a:V3718A,ORF1a:T3750I,ORF1a:L4386F,ORF1b:P314L,ORF1b:G662S,ORF1b:P1000L,ORF3a:S26L,ORF9b:T60A,S:T19R,S:L452R,S:T478K,S:D614G,S:P681R,S:D950N</t>
  </si>
  <si>
    <t>PIDPIBFXUI</t>
  </si>
  <si>
    <t>HP09566</t>
  </si>
  <si>
    <t>G210T,C241T,C1377T,C2061T,T2277C,A2514C,T2974C,C3037T,C3168T,G4181T,C6145T,C6402T,C7124T,C8986T,G9053T,C10029T,A11201G,A11332G,C13011T,C14408T,G15451A,C16466T,T17235C,C19220T,C21618G,T22917G,C22995A,A23403G,C23604G,C23758T,G24410A,G24872T,C25469T,T26767C,T27638C,C27752T,C27874T,A28461G,G28881T,G28916T,G29402T,G29742T</t>
  </si>
  <si>
    <t>1-54,2569-2850,6847-7058,19276-19570,21717-22290,29837-29903</t>
  </si>
  <si>
    <t>M:I82T,N:D63G,N:R203M,N:G215C,N:D377Y,ORF1a:P371L,ORF1a:A599V,ORF1a:I671T,ORF1a:E750A,ORF1a:A968V,ORF1a:A1306S,ORF1a:P2046L,ORF1a:P2287S,ORF1a:V2930L,ORF1a:T3255I,ORF1a:T3646A,ORF1a:T4249I,ORF1b:P314L,ORF1b:G662S,ORF1b:P1000L,ORF1b:A1918V,ORF3a:S26L,ORF7a:V82A,ORF7a:T120I,ORF7b:T40I,ORF9b:T60A,S:T19R,S:L452R,S:T478K,S:D614G,S:P681R,S:D950N,S:V1104L</t>
  </si>
  <si>
    <t>PIDPITGDBV</t>
  </si>
  <si>
    <t>HP09191</t>
  </si>
  <si>
    <t>EPI_ISL_4418842</t>
  </si>
  <si>
    <t>C241T,C1059T,C3037T,C14408T,A23403G,G25563T,G29690T,C29750T</t>
  </si>
  <si>
    <t>1-54,6511,29357-29510,29837-29903</t>
  </si>
  <si>
    <t>HP04263</t>
  </si>
  <si>
    <t>EPI_ISL_1662809</t>
  </si>
  <si>
    <t>C241T,C913T,A1881C,C2110T,C3037T,C3267T,C5388A,C5986T,T6954C,T7984C,C14120T,C14408T,C14676T,C15279T,T16176C,C19390T,A23063T,C23271A,A23403G,C23604A,C23709T,T24506G,G24914C,C27208T,C27972T,G28048T,A28095T,A28111G,G28280C,A28281T,T28282A,G28881A,G28882A,G28883C,C28977T</t>
  </si>
  <si>
    <t>N:D3L,N:R203K,N:G204R,N:S235F,ORF1a:E539A,ORF1a:T1001I,ORF1a:A1708D,ORF1a:I2230T,ORF1b:P218L,ORF1b:P314L,ORF1b:P1975S,ORF6:H3Y,ORF8:Q27*,ORF8:R52I,ORF8:K68*,ORF8:Y73C,S:N501Y,S:A570D,S:D614G,S:P681H,S:T716I,S:S982A,S:D1118H</t>
  </si>
  <si>
    <t>PIDPNVTWPH</t>
  </si>
  <si>
    <t>HP04456</t>
  </si>
  <si>
    <t>EPI_ISL_1662930</t>
  </si>
  <si>
    <t>C241T,C1059T,C3037T,C4551T,G6369A,G8083A,C10319T,C14184T,C14408T,C14805T,G15181A,C15251T,T16680C,C17745G,C17746A,G17974T,A18424G,T20175A,C21304T,A23403G,G25563T,C25609A,C27964T,C28472T,C28869T</t>
  </si>
  <si>
    <t>1-55,7672-7969,13364-13626,17431-17698,19276-19571,21981-21989,22325-22543,25647-25925,27509,27512-27809,29666-29904</t>
  </si>
  <si>
    <t>N:P67S,N:P199L,ORF1a:T265I,ORF1a:T1429I,ORF1a:G2035E,ORF1a:M2606I,ORF1a:L3352F,ORF1b:P314L,ORF1b:A572T,ORF1b:T595I,ORF1b:N1426K,ORF1b:P1427T,ORF1b:D1503Y,ORF1b:N1653D,ORF1b:R2613C,ORF3a:Q57H,ORF3a:L73I,ORF8:S24L,S:D614G</t>
  </si>
  <si>
    <t>HP13051</t>
  </si>
  <si>
    <t>C241T,C1059T,C3037T,T7237C,C14408T,A23403G,G25563T</t>
  </si>
  <si>
    <t>21983-21985</t>
  </si>
  <si>
    <t>1-55,5622,18037-18276,29837-29904</t>
  </si>
  <si>
    <t>ORF1a:T265I,ORF1b:P314L,ORF3a:Q57H</t>
  </si>
  <si>
    <t>PIDPQZSORJ</t>
  </si>
  <si>
    <t>HP08175</t>
  </si>
  <si>
    <t>EPI_ISL_3373124</t>
  </si>
  <si>
    <t>B.1.311</t>
  </si>
  <si>
    <t>C106T,C241T,C1059T,C3037T,C4927T,C14408T,G15760A,C18060T,C18171A,A23403G,G25563T,C27944T,C28887T,A29499G</t>
  </si>
  <si>
    <t>26158-26161</t>
  </si>
  <si>
    <t>1-54,22878-23144,29837-29903</t>
  </si>
  <si>
    <t>N:T205I,N:Q409R,ORF1a:T265I,ORF1b:P314L,ORF1b:G765S,S:D614G</t>
  </si>
  <si>
    <t>HP13085</t>
  </si>
  <si>
    <t>EPI_ISL_2691733</t>
  </si>
  <si>
    <t>C241T,C335T,C1059T,C3037T,C14408T,C23248T,T23386G,A23403G,G25563T</t>
  </si>
  <si>
    <t>1-55,386-665,1624-1898,5621-5895,8320-8391,8636-8914,9811-9813,10738-11023,13364-13626,19912-20201,25647-25925,26891-27165,29837-29904</t>
  </si>
  <si>
    <t>ORF1a:R24C,ORF1a:T265I,ORF1b:P314L,ORF3a:Q57H,S:D614G</t>
  </si>
  <si>
    <t>HP09245</t>
  </si>
  <si>
    <t>EPI_ISL_4418577</t>
  </si>
  <si>
    <t>G210T,C241T,C3037T,C3828T,G4181T,C6040T,C6402T,C6638T,C7124T,C8986T,G9053T,C10029T,A11201G,A11332G,T14014G,C14408T,G15451A,C16466T,C16726T,C19220T,C21618G,T22917G,C22995A,A23403G,C23604G,G24410A,C25469T,G25767T,T26767C,T27587G,T27638C,C27752T,C27874T,G28073T,A28461G,G28881T,G28916T,G29402T,G29593T,A29700G,G29742T</t>
  </si>
  <si>
    <t>1-54,3508-3795,6847-7058,7672-7968,19276-19570,21717-22290,29837-29903</t>
  </si>
  <si>
    <t>M:I82T,N:D63G,N:R203M,N:G215C,N:D377Y,ORF1a:S1188L,ORF1a:A1306S,ORF1a:P2046L,ORF1a:H2125Y,ORF1a:P2287S,ORF1a:V2930L,ORF1a:T3255I,ORF1a:T3646A,ORF1b:F183V,ORF1b:P314L,ORF1b:G662S,ORF1b:P1000L,ORF1b:H1087Y,ORF1b:A1918V,ORF3a:S26L,ORF3a:M125I,ORF7a:F65C,ORF7a:V82A,ORF7a:T120I,ORF7b:T40I,ORF8:L60F,ORF9b:T60A,S:T19R,S:L452R,S:T478K,S:D614G,S:P681R,S:D950N</t>
  </si>
  <si>
    <t>PIDPSKUUWL</t>
  </si>
  <si>
    <t>HP04684</t>
  </si>
  <si>
    <t>EPI_ISL_1973392</t>
  </si>
  <si>
    <t>C241T,C1059T,C3037T,T9867C,G13564A,C14408T,A16500C,G18412T,C19118T,A20262G,T20523C,C21707T,C21846T,A22320G,G23012A,A23403G,C23664T,C25517T,G25563T,C25703T,C27393T,C27925T,C28869T,G28975A</t>
  </si>
  <si>
    <t>1-55,3737,29837-29904</t>
  </si>
  <si>
    <t>N:P199L,N:M234I,ORF1a:T265I,ORF1a:L3201P,ORF1b:V33I,ORF1b:P314L,ORF1b:Q1011H,ORF1b:V1649F,ORF1b:A1884V,ORF3a:P42L,ORF3a:Q57H,ORF3a:P104L,ORF8:T11I,S:L5F,S:H49Y,S:T95I,S:D253G,S:E484K,S:D614G,S:A701V</t>
  </si>
  <si>
    <t>HP13048</t>
  </si>
  <si>
    <t>EPI_ISL_2885155</t>
  </si>
  <si>
    <t>C241T,C3037T,C14408T,C18877T,A21137G,A23403G,T24224C,G25563T</t>
  </si>
  <si>
    <t>686-695</t>
  </si>
  <si>
    <t>ORF1b:P314L,ORF1b:K2557R,ORF3a:Q57H,S:D614G,S:F888L</t>
  </si>
  <si>
    <t>ORF1a:K141-,ORF1a:S142-,ORF1a:F143-</t>
  </si>
  <si>
    <t>PIDPSQWQCA</t>
  </si>
  <si>
    <t>HP01209</t>
  </si>
  <si>
    <t>EPI_ISL_861040</t>
  </si>
  <si>
    <t>C241T,C1059T,C3037T,A4017G,G8083A,C8247T,C10319T,C14408T,C14805T,C16948T,A18424G,C21304T,A23403G,C24130T,G25563T,C25731T,G25907T,C27964T,C28472T,C28869T</t>
  </si>
  <si>
    <t>N:P67S,N:P199L,ORF1a:T265I,ORF1a:E1251G,ORF1a:M2606I,ORF1a:S2661F,ORF1a:L3352F,ORF1b:P314L,ORF1b:P1161S,ORF1b:N1653D,ORF1b:R2613C,ORF3a:Q57H,ORF3a:G172V,ORF8:S24L,S:D614G</t>
  </si>
  <si>
    <t>PIDPTLFRYZ</t>
  </si>
  <si>
    <t>HP04382</t>
  </si>
  <si>
    <t>EPI_ISL_1662884</t>
  </si>
  <si>
    <t>C241T,C3037T,C4071T,G4285A,G8015A,C14340T,C14408T,G17551A,C18877T,A19167G,C19274A,T19839C,G22017T,G23012A,A23403G,G23868T,C25797T,T26604C,C27213T,C28833T,G28881A,G28882A,G28883C,G29527T</t>
  </si>
  <si>
    <t>1-55,7672-7969,21717-21991,29837-29904</t>
  </si>
  <si>
    <t>M:F28L,N:S187L,N:R203K,N:G204R,N:Q418H,ORF1a:T1269I,ORF1a:A2584T,ORF1b:P314L,ORF1b:G1362R,ORF1b:P1936H,S:W152L,S:E484K,S:D614G,S:G769V</t>
  </si>
  <si>
    <t>PIDPUIFRUH</t>
  </si>
  <si>
    <t>HP08257</t>
  </si>
  <si>
    <t>EPI_ISL_3814869</t>
  </si>
  <si>
    <t>G210T,C241T,C3037T,G4181T,C5812T,C6402T,C7124T,C8950T,C8986T,G9053T,C9559T,C10029T,A11201G,A11332G,C14408T,C15240T,G15451A,C16466T,G17122T,C19220T,C21618G,T22917G,C22995A,A23403G,C23604G,T23908C,G24410A,C25469T,T26767C,T27638C,C27752T,C27874T,A27985T,T28007C,C28432T,A28461G,G28881T,G28916T,G29402T,G29742T</t>
  </si>
  <si>
    <t>1-54,9246-9502,19276-19570,21717-22290,29837-29903</t>
  </si>
  <si>
    <t>M:I82T,N:D63G,N:R203M,N:G215C,N:D377Y,ORF1a:A1306S,ORF1a:P2046L,ORF1a:P2287S,ORF1a:V2930L,ORF1a:T3255I,ORF1a:T3646A,ORF1b:P314L,ORF1b:G662S,ORF1b:P1000L,ORF1b:A1219S,ORF1b:A1918V,ORF3a:S26L,ORF7a:V82A,ORF7a:T120I,ORF7b:T40I,ORF8:Y31F,ORF9b:S50L,ORF9b:T60A,S:T19R,S:L452R,S:T478K,S:D614G,S:P681R,S:D950N</t>
  </si>
  <si>
    <t>PIDPVIFDLV</t>
  </si>
  <si>
    <t>HP04935</t>
  </si>
  <si>
    <t>EPI_ISL_1805929</t>
  </si>
  <si>
    <t>C1059T,G2117T,C3037T,A4994G,C5581T,A9749G,T9867C,C9891T,G11804A,A12030G,C14408T,A21801G,T22032C,T22917G,A23403G,C24138A,G24410C,C24784T,C25413T,C25517T,G25563T,C25703T,C27643T,C27925T,G28044T,C28887T,G28975A</t>
  </si>
  <si>
    <t>1-343,9246-9503,29837-29904</t>
  </si>
  <si>
    <t>N:T205I,N:M234I,ORF1a:T265I,ORF1a:G618C,ORF1a:I1577V,ORF1a:K3162E,ORF1a:L3201P,ORF1a:A3209V,ORF1a:V3847I,ORF1a:Q3922R,ORF1b:P314L,ORF3a:P42L,ORF3a:Q57H,ORF3a:P104L,ORF7a:P84S,ORF8:T11I,ORF8:A51S,S:D80G,S:F157S,S:L452R,S:D614G,S:T859N,S:D950H</t>
  </si>
  <si>
    <t>PIDPYFOTWJ</t>
  </si>
  <si>
    <t>HP08399</t>
  </si>
  <si>
    <t>EPI_ISL_3814599</t>
  </si>
  <si>
    <t>G210T,C241T,C1091T,C3037T,C5184T,A5584G,G7393T,C9891T,T11418C,C11514T,C13019T,C14408T,G15451A,C16466T,C21618G,C21622T,C22227T,T22917G,C22995A,A23403G,C23604G,G24410A,C25469T,G26062T,T26767C,G27112A,G27516A,T27638C,C27752T,A28461G,G28541A,G28881T,G29402T,C29738A,G29742T</t>
  </si>
  <si>
    <t>1-54,21717-21990,27191-27471,29837-29903</t>
  </si>
  <si>
    <t>M:I82T,M:S197N,N:D63G,N:A90T,N:R203M,N:D377Y,ORF1a:P276S,ORF1a:P1640L,ORF1a:A3209V,ORF1a:V3718A,ORF1a:T3750I,ORF1b:P314L,ORF1b:G662S,ORF1b:P1000L,ORF3a:S26L,ORF3a:G224C,ORF7a:V82A,ORF7a:T120I,ORF9b:T60A,S:T19R,S:R158G,S:A222V,S:L452R,S:T478K,S:D614G,S:P681R,S:D950N</t>
  </si>
  <si>
    <t>HP04904</t>
  </si>
  <si>
    <t>EPI_ISL_1805908</t>
  </si>
  <si>
    <t>C241T,C913T,C2110T,G2782T,C3037T,C3267T,C4456T,C5388A,C5986T,T6954C,G10642T,C14120T,C14408T,C14676T,C15279T,T16176C,C16393T,C19390T,A22681T,A23063T,C23271A,A23403G,C23604A,C23709T,T24506G,G24914C,C27972T,G28048T,A28095T,A28111G,G28280C,A28281T,T28282A,G28881A,G28882A,G28883C,C28977T</t>
  </si>
  <si>
    <t>1-55,9775-9807,29837-29904</t>
  </si>
  <si>
    <t>HP04197</t>
  </si>
  <si>
    <t>EPI_ISL_1662765</t>
  </si>
  <si>
    <t>C241T,C913T,C1917T,C3037T,C3267T,C5388A,C5986T,T6954C,A12162G,C14408T,C14676T,C15279T,C15720T,T16176C,A17615G,C18326T,G20208T,A21137G,A23063T,C23271A,A23403G,C23604A,C23709T,T24506G,G24914C,G25135T,C26735T,C27972T,G28048T,C28093T,A28111G,G28280C,A28281T,T28282A,G28881A,G28882A,G28883C,C28977T,G29553T</t>
  </si>
  <si>
    <t>N:D3L,N:R203K,N:G204R,N:S235F,ORF1a:T551I,ORF1a:T1001I,ORF1a:A1708D,ORF1a:I2230T,ORF1a:Q3966R,ORF1b:P314L,ORF1b:K1383R,ORF1b:A1620V,ORF1b:Q2247H,ORF1b:K2557R,ORF8:Q27*,ORF8:R52I,ORF8:S67F,ORF8:Y73C,S:N501Y,S:A570D,S:D614G,S:P681H,S:T716I,S:S982A,S:D1118H,S:K1191N</t>
  </si>
  <si>
    <t>HP13087</t>
  </si>
  <si>
    <t>EPI_ISL_2691734</t>
  </si>
  <si>
    <t>B.1.413</t>
  </si>
  <si>
    <t>C241T,C1059T,C3037T,C3141A,A4919G,C9615T,C14408T,A23403G,G25563T,C26625T</t>
  </si>
  <si>
    <t>ORF1a:T265I,ORF1a:P959H,ORF1a:T1552A,ORF1a:T3117I,ORF1b:P314L,ORF3a:Q57H,S:D614G</t>
  </si>
  <si>
    <t>PIDQHECAWP</t>
  </si>
  <si>
    <t>HP04785</t>
  </si>
  <si>
    <t>EPI_ISL_1805845</t>
  </si>
  <si>
    <t>C241T,C913T,C2110T,C3037T,C3267T,C5388A,C5986T,T6954C,G7042T,C9979T,A10195G,A12082T,C14120T,C14408T,C14676T,C15279T,T16176C,C21459T,C21658G,A23063T,C23271A,A23403G,C23604A,C23709T,T24506G,G24914C,C27972T,G28048T,G28075T,A28095T,A28111G,G28280C,A28281T,T28282A,G28881A,G28882A,G28883C,C28977T</t>
  </si>
  <si>
    <t>N:D3L,N:R203K,N:G204R,N:S235F,ORF1a:T1001I,ORF1a:A1708D,ORF1a:I2230T,ORF1a:M2259I,ORF1b:P218L,ORF1b:P314L,ORF8:Q27*,ORF8:R52I,ORF8:C61F,ORF8:K68*,ORF8:Y73C,S:F32L,S:N501Y,S:A570D,S:D614G,S:P681H,S:T716I,S:S982A,S:D1118H</t>
  </si>
  <si>
    <t>HP03080</t>
  </si>
  <si>
    <t>EPI_ISL_1238936</t>
  </si>
  <si>
    <t>G174T,T201C,C241T,C1059T,A2692T,C3037T,G5230T,A10323G,C14408T,G18090A,C21614T,A21801C,A22206G,G22813T,G23012A,A23063T,A23403G,C23664T,G25563T,C25904T,G25906T,C26456T,C28253T,C28887T</t>
  </si>
  <si>
    <t>1-55,19276-19571,22325-22543,27512-27809,29837-29904</t>
  </si>
  <si>
    <t>E:P71L,N:T205I,ORF1a:T265I,ORF1a:K1655N,ORF1a:K3353R,ORF1b:P314L,ORF3a:Q57H,ORF3a:S171L,ORF3a:G172C,S:L18F,S:D80A,S:D215G,S:K417N,S:E484K,S:N501Y,S:D614G,S:A701V</t>
  </si>
  <si>
    <t>HP03186</t>
  </si>
  <si>
    <t>EPI_ISL_1305886</t>
  </si>
  <si>
    <t>C241T,C913T,C2110T,G2782T,C3037T,C3267T,C4456T,C5388A,C5986T,T6954C,C14120T,C14408T,C14676T,C15279T,T16176C,C16733T,C19390T,A23063T,C23271A,A23403G,C23604A,C23709T,T24506G,C24904T,G24914C,C27972T,G28048T,A28095T,A28111G,G28280C,A28281T,T28282A,G28881A,G28882A,G28883C,C28977T</t>
  </si>
  <si>
    <t>1-55,10775,29837-29904</t>
  </si>
  <si>
    <t>N:D3L,N:R203K,N:G204R,N:S235F,ORF1a:T1001I,ORF1a:A1708D,ORF1a:I2230T,ORF1b:P218L,ORF1b:P314L,ORF1b:S1089L,ORF1b:P1975S,ORF8:Q27*,ORF8:R52I,ORF8:K68*,ORF8:Y73C,S:N501Y,S:A570D,S:D614G,S:P681H,S:T716I,S:S982A,S:D1118H</t>
  </si>
  <si>
    <t>PIDQJFSBAA</t>
  </si>
  <si>
    <t>HP07183</t>
  </si>
  <si>
    <t>EPI_ISL_3098481</t>
  </si>
  <si>
    <t>C241T,C2416T,C3037T,C6027T,G11083T,C14408T,A23403G,C24374T,G25563T,G26233T,C28153T,C29167T</t>
  </si>
  <si>
    <t>1-54,29666-29903</t>
  </si>
  <si>
    <t>ORF1a:P1921L,ORF1a:L3606F,ORF1b:P314L,ORF3a:Q57H,ORF8:T87I,S:D614G,S:L938F</t>
  </si>
  <si>
    <t>HP05575</t>
  </si>
  <si>
    <t>EPI_ISL_2103330</t>
  </si>
  <si>
    <t>C241T,C913T,C2110T,C3037T,C3267T,C5388A,C5986T,T6954C,G7042T,C13329T,C14120T,C14408T,C14676T,C15279T,T16176C,C17762T,A23063T,C23271A,A23403G,C23604A,C23709T,T24506G,G24914C,G26020T,C27972T,G28048T,A28095T,A28111G,G28280C,A28281T,T28282A,G28881A,G28882A,G28883C,C28977T</t>
  </si>
  <si>
    <t>N:D3L,N:R203K,N:G204R,N:S235F,ORF1a:T1001I,ORF1a:A1708D,ORF1a:I2230T,ORF1a:M2259I,ORF1a:T4355I,ORF1b:P218L,ORF1b:P314L,ORF1b:A1432V,ORF3a:D210Y,ORF8:Q27*,ORF8:R52I,ORF8:K68*,ORF8:Y73C,S:N501Y,S:A570D,S:D614G,S:P681H,S:T716I,S:S982A,S:D1118H</t>
  </si>
  <si>
    <t>PIDQQWLDCF</t>
  </si>
  <si>
    <t>HP05867</t>
  </si>
  <si>
    <t>EPI_ISL_2331542</t>
  </si>
  <si>
    <t>C241T,C913T,C3037T,C3267T,A5128G,C5388A,C5986T,T6954C,C9693T,C11572T,C14408T,C14676T,C15279T,T16176C,T23042C,A23063T,C23271A,A23403G,C23604A,C23709T,T24506G,G24914C,G25218T,C25553T,C27615T,C27972T,G28048C,A28095T,A28111G,G28280C,A28281T,T28282A,G28881A,G28882A,G28883C,C28977T,C29167T</t>
  </si>
  <si>
    <t>N:D3L,N:R203K,N:G204R,N:S235F,ORF1a:T1001I,ORF1a:A1708D,ORF1a:I2230T,ORF1a:A3143V,ORF1b:P314L,ORF3a:A54V,ORF8:Q27*,ORF8:R52T,ORF8:K68*,ORF8:Y73C,S:S494P,S:N501Y,S:A570D,S:D614G,S:P681H,S:T716I,S:S982A,S:D1118H,S:G1219V</t>
  </si>
  <si>
    <t>PIDQSBECOS</t>
  </si>
  <si>
    <t>HP05133</t>
  </si>
  <si>
    <t>EPI_ISL_1973493</t>
  </si>
  <si>
    <t>C241T,C913T,C2110T,G2782T,C3037T,C3267T,C3373G,C3903T,C4456T,C5388A,C5986T,T6954C,C14120T,C14408T,C14676T,C15279T,T16176C,C16733T,C19390T,A23063T,C23271A,A23403G,C23604A,C23709T,T24506G,C24904T,G24914C,C27972T,G28048T,A28095T,A28111G,G28280C,A28281T,T28282A,A28467G,G28881A,G28882A,G28883C,C28977T</t>
  </si>
  <si>
    <t>N:D3L,N:K65R,N:R203K,N:G204R,N:S235F,ORF1a:T1001I,ORF1a:D1036E,ORF1a:P1213L,ORF1a:A1708D,ORF1a:I2230T,ORF1b:P218L,ORF1b:P314L,ORF1b:S1089L,ORF1b:P1975S,ORF8:Q27*,ORF8:R52I,ORF8:K68*,ORF8:Y73C,ORF9b:N62D,S:N501Y,S:A570D,S:D614G,S:P681H,S:T716I,S:S982A,S:D1118H</t>
  </si>
  <si>
    <t>PIDQTBPXQS</t>
  </si>
  <si>
    <t>HP03867</t>
  </si>
  <si>
    <t>EPI_ISL_1468644</t>
  </si>
  <si>
    <t>P.1</t>
  </si>
  <si>
    <t>C241T,C346T,T733C,C2749T,C3037T,C3828T,A5648C,A6319G,A6613G,C12778T,C13860T,C14408T,G17259T,C21614T,C21621A,C21638T,G21974T,A22812C,G23012A,A23063T,A23403G,C23525T,C24642T,G25088T,T26149C,G28167A,A28358G,C28512G,C28603T,A28877T,G28878C,G28881A,G28882A,G28883C</t>
  </si>
  <si>
    <t>1-55,3508-3796,22014-22291,28262,29666-29904</t>
  </si>
  <si>
    <t>N:N29D,N:P80R,N:R203K,N:G204R,ORF1a:S1188L,ORF1a:K1795Q,ORF1b:P314L,ORF1b:E1264D,ORF3a:S253P,ORF8:E92K,ORF9b:Q77E,S:L18F,S:T20N,S:P26S,S:D138Y,S:K417T,S:E484K,S:N501Y,S:D614G,S:H655Y,S:T1027I,S:V1176F</t>
  </si>
  <si>
    <t>PIDQUQQXYP</t>
  </si>
  <si>
    <t>HP08104</t>
  </si>
  <si>
    <t>EPI_ISL_3373247</t>
  </si>
  <si>
    <t>G210T,C241T,C3037T,G4181T,C5192T,C6402T,C7124T,C8986T,G9053T,C10029T,A11201G,A11332G,C14408T,G15451A,C16466T,C19220T,C21618G,T22917G,C22995A,A23403G,C23604G,G24410A,G24928T,G25456T,C25469T,T26767C,T27638C,C27752T,C27874T,A28461G,G28881T,G28916T,C29253T,G29402T,G29742T</t>
  </si>
  <si>
    <t>1-54,20148,21717-21990,29810-29903</t>
  </si>
  <si>
    <t>M:I82T,N:D63G,N:R203M,N:G215C,N:S327L,N:D377Y,ORF1a:A1306S,ORF1a:P2046L,ORF1a:P2287S,ORF1a:V2930L,ORF1a:T3255I,ORF1a:T3646A,ORF1b:P314L,ORF1b:G662S,ORF1b:P1000L,ORF1b:A1918V,ORF3a:D22Y,ORF3a:S26L,ORF7a:V82A,ORF7a:T120I,ORF7b:T40I,ORF9b:T60A,S:T19R,S:R158G,S:L452R,S:T478K,S:D614G,S:P681R,S:D950N</t>
  </si>
  <si>
    <t>PIDQWHBXUP</t>
  </si>
  <si>
    <t>HP01320</t>
  </si>
  <si>
    <t>EPI_ISL_887543</t>
  </si>
  <si>
    <t>C241T,C1059T,C2113T,C3037T,T7348A,G8083A,C10319T,C14408T,C14805T,C18131T,A18424G,C18555T,C21304T,A23403G,G25563T,C25721T,G25907T,G26211T,C27964T,C28311T,C28472T,C28869T</t>
  </si>
  <si>
    <t>N:P13L,N:P67S,N:P199L,ORF1a:T265I,ORF1a:N2361K,ORF1a:M2606I,ORF1a:L3352F,ORF1b:P314L,ORF1b:T1555I,ORF1b:N1653D,ORF1b:R2613C,ORF3a:Q57H,ORF3a:A110V,ORF3a:G172V,ORF8:S24L,ORF9b:P10S,S:D614G</t>
  </si>
  <si>
    <t>PIDQYQFIBL</t>
  </si>
  <si>
    <t>HP05530</t>
  </si>
  <si>
    <t>EPI_ISL_2103306</t>
  </si>
  <si>
    <t>C241T,C913T,C2110T,G2782T,C3037T,C3267T,C4456T,C5388A,C5986T,C6336T,T6954C,C14120T,C14408T,C14676T,C15279T,T16176C,C19390T,A23063T,C23271A,A23403G,C23604A,C23709T,T24506G,G24914C,C27972T,G28048T,A28095T,A28111G,G28280C,A28281T,T28282A,G28881A,G28882A,G28883C,C28977T</t>
  </si>
  <si>
    <t>N:D3L,N:R203K,N:G204R,N:S235F,ORF1a:T1001I,ORF1a:A1708D,ORF1a:S2024L,ORF1a:I2230T,ORF1b:P218L,ORF1b:P314L,ORF1b:P1975S,ORF8:Q27*,ORF8:R52I,ORF8:K68*,ORF8:Y73C,S:N501Y,S:A570D,S:D614G,S:P681H,S:T716I,S:S982A,S:D1118H</t>
  </si>
  <si>
    <t>PIDQYZEZWC</t>
  </si>
  <si>
    <t>HP06009</t>
  </si>
  <si>
    <t>EPI_ISL_2331598</t>
  </si>
  <si>
    <t>C241T,C1059T,C3037T,T9867C,T12757A,C14318T,C14408T,A16500C,C18555T,A20262G,C21575T,C21846T,A22320G,G23012A,A23403G,C23664T,A23870G,C25517T,G25563T,C27925T,C28869T,G28975A</t>
  </si>
  <si>
    <t>N:P199L,N:M234I,ORF1a:T265I,ORF1a:L3201P,ORF1b:T284I,ORF1b:P314L,ORF1b:Q1011H,ORF3a:P42L,ORF3a:Q57H,ORF8:T11I,S:L5F,S:T95I,S:D253G,S:E484K,S:D614G,S:A701V,S:I770V</t>
  </si>
  <si>
    <t>HP07636</t>
  </si>
  <si>
    <t>EPI_ISL_3373227</t>
  </si>
  <si>
    <t>G210T,C241T,C3037T,G4181T,C6402T,C7124T,C8986T,G9053T,C10029T,A11201G,A11332G,C14408T,G15451A,C16466T,C19220T,C21618G,T22917G,C22995A,A23403G,C23604G,G24410A,C25469T,G25595T,G26107C,C26611T,T26767C,A27507C,T27638C,C27752T,C27874T,A28461G,G28881T,G28916T,C29119T,G29402T,G29742T</t>
  </si>
  <si>
    <t>M:T30I,M:I82T,N:D63G,N:R203M,N:G215C,N:D377Y,ORF1a:A1306S,ORF1a:P2046L,ORF1a:P2287S,ORF1a:V2930L,ORF1a:T3255I,ORF1a:T3646A,ORF1b:P314L,ORF1b:G662S,ORF1b:P1000L,ORF1b:A1918V,ORF3a:S26L,ORF3a:R68I,ORF3a:E239Q,ORF7a:V82A,ORF7a:T120I,ORF7b:T40I,ORF9b:T60A,S:T19R,S:R158G,S:L452R,S:T478K,S:D614G,S:P681R,S:D950N</t>
  </si>
  <si>
    <t>PIDRCXSLXU</t>
  </si>
  <si>
    <t>HP05567</t>
  </si>
  <si>
    <t>EPI_ISL_2103325</t>
  </si>
  <si>
    <t>C241T,C913T,C2110T,C3037T,C3267T,C5388A,C5986T,T6954C,G7042T,C14120T,C14408T,C14676T,C15279T,T16176C,C17762T,C23271A,A23403G,C23604A,C23709T,T24506G,G24914C,G26020T,C27972T,G28048T,A28095T,A28111G,G28280C,A28281T,T28282A,G28881A,G28882A,G28883C,C28977T</t>
  </si>
  <si>
    <t>1-55,22325-22543,22878-23145,29666-29904</t>
  </si>
  <si>
    <t>N:D3L,N:R203K,N:G204R,N:S235F,ORF1a:T1001I,ORF1a:A1708D,ORF1a:I2230T,ORF1a:M2259I,ORF1b:P218L,ORF1b:P314L,ORF1b:A1432V,ORF3a:D210Y,ORF8:Q27*,ORF8:R52I,ORF8:K68*,ORF8:Y73C,S:A570D,S:D614G,S:P681H,S:T716I,S:S982A,S:D1118H</t>
  </si>
  <si>
    <t>PIDRDNTSSC</t>
  </si>
  <si>
    <t>HP08832</t>
  </si>
  <si>
    <t>EPI_ISL_3814017</t>
  </si>
  <si>
    <t>C241T,C1059T,C3037T,G5012T,C6730T,G11083T,C14408T,G17721A,C19488T,A23403G,G25563T,G25650T,T28843G</t>
  </si>
  <si>
    <t>N:S190R,ORF1a:T265I,ORF1a:V1583F,ORF1a:L3606F,ORF1b:P314L,ORF3a:Q57H,ORF3a:L86F,S:D614G</t>
  </si>
  <si>
    <t>HP13044</t>
  </si>
  <si>
    <t>EPI_ISL_2691717</t>
  </si>
  <si>
    <t>C241T,C1059T,C3037T,C14408T,C16260T,A23403G,G25563T,G26690T,C28821A</t>
  </si>
  <si>
    <t>PIDREMFXHY</t>
  </si>
  <si>
    <t>HP01446</t>
  </si>
  <si>
    <t>EPI_ISL_911794</t>
  </si>
  <si>
    <t>PIDRFGZVUR</t>
  </si>
  <si>
    <t>HP08646</t>
  </si>
  <si>
    <t>EPI_ISL_3814780</t>
  </si>
  <si>
    <t>G210T,C241T,C3037T,G4181T,C4438T,C6401T,C6402T,C7124T,C8986T,G9053T,C10029T,A11201G,A11332G,C12880T,C14408T,G15451A,C16466T,C16658A,C17745T,C19097T,C19220T,C21618G,T22917G,C22995A,A23403G,C23604G,G24410A,C25469T,G26107C,T26767C,A27507C,T27638C,C27752T,C27874T,C28760A,G28881T,G28916T,G29402T,G29742T</t>
  </si>
  <si>
    <t>1-54,19258,19276-19570,21717-21990,28443-28699,29837-29903</t>
  </si>
  <si>
    <t>M:I82T,N:Q163K,N:R203M,N:G215C,N:D377Y,ORF1a:A1306S,ORF1a:P2046L,ORF1a:P2287S,ORF1a:V2930L,ORF1a:T3255I,ORF1a:T3646A,ORF1b:P314L,ORF1b:G662S,ORF1b:P1000L,ORF1b:T1064N,ORF1b:A1877V,ORF1b:A1918V,ORF3a:S26L,ORF3a:E239Q,ORF7a:V82A,ORF7a:T120I,ORF7b:T40I,S:T19R,S:R158G,S:L452R,S:T478K,S:D614G,S:P681R,S:D950N</t>
  </si>
  <si>
    <t>HP08678</t>
  </si>
  <si>
    <t>EPI_ISL_3814761</t>
  </si>
  <si>
    <t>1-54,19258,19480-19570,21717-21990,28443-28699,29837-29903</t>
  </si>
  <si>
    <t>HP03295</t>
  </si>
  <si>
    <t>EPI_ISL_1305929</t>
  </si>
  <si>
    <t>B.1.619</t>
  </si>
  <si>
    <t>C241T,G2407A,C3037T,G5008T,C6633T,C7728T,G8084A,C8311T,C9319T,G11521T,C12473T,C13255T,C14403T,C14408T,C15324T,C17678T,G19962A,C21637T,T21773C,T22191C,T22882G,C22987T,G23012A,A23403G,G23426T,T24194C,G24368A,C24378T,C24642T,G26211T,C26606T,T26767C,G27459T,C27684T,C28311T,C28441T,G28875T,C28887T</t>
  </si>
  <si>
    <t>M:I82T,N:P13L,N:S201I,N:T205I,ORF1a:A2123V,ORF1a:S2488F,ORF1a:E2607K,ORF1a:M3752I,ORF1b:P314L,ORF1b:T1404M,ORF7a:E22D,ORF9b:P10S,ORF9b:S53L,S:S71P,S:I210T,S:N440K,S:E484K,S:D614G,S:V622F,S:D936N,S:S939F,S:T1027I</t>
  </si>
  <si>
    <t>PIDRFSNNGP</t>
  </si>
  <si>
    <t>HP08115</t>
  </si>
  <si>
    <t>EPI_ISL_3373253</t>
  </si>
  <si>
    <t>G210T,C241T,C3037T,G4181T,C6402T,C7124T,C8986T,G9053T,C9165T,C10029T,A10323G,A11201G,A11332G,C12241T,A12772G,C14408T,C15240T,G15451A,C16466T,C19220T,C21618G,T22917G,C22995A,A23403G,C23604G,G24410A,G24926T,C25469T,T26767C,T27638C,C27752T,C27874T,A28461G,G28881T,G28916T,G29402T</t>
  </si>
  <si>
    <t>M:I82T,N:D63G,N:R203M,N:G215C,N:D377Y,ORF1a:A1306S,ORF1a:P2046L,ORF1a:P2287S,ORF1a:V2930L,ORF1a:T2967I,ORF1a:T3255I,ORF1a:K3353R,ORF1a:T3646A,ORF1b:P314L,ORF1b:G662S,ORF1b:P1000L,ORF1b:A1918V,ORF3a:S26L,ORF7a:V82A,ORF7a:T120I,ORF7b:T40I,ORF9b:T60A,S:T19R,S:R158G,S:L452R,S:T478K,S:D614G,S:P681R,S:D950N,S:V1122L</t>
  </si>
  <si>
    <t>HP06122</t>
  </si>
  <si>
    <t>EPI_ISL_2455268</t>
  </si>
  <si>
    <t>C241T,C913T,C2453T,A2576G,C3037T,C3267T,C5388A,C5986T,T6954C,A12964C,C14408T,C14676T,C15279T,T16176C,A22025C,A23063T,C23271A,A23403G,C23604A,C23709T,T24506G,G24914C,C27294T,C27577T,C27635T,C27972T,G28048T,G28073A,A28111G,G28280C,A28281T,T28282A,G28881A,G28882A,G28883C,C28977T</t>
  </si>
  <si>
    <t>N:D3L,N:R203K,N:G204R,N:S235F,ORF1a:L730F,ORF1a:S771G,ORF1a:T1001I,ORF1a:A1708D,ORF1a:I2230T,ORF1b:P314L,ORF7a:Q62*,ORF7a:S81L,ORF8:Q27*,ORF8:R52I,ORF8:Y73C,S:S155R,S:N501Y,S:A570D,S:D614G,S:P681H,S:T716I,S:S982A,S:D1118H</t>
  </si>
  <si>
    <t>PIDRLDCFSA</t>
  </si>
  <si>
    <t>HP09217</t>
  </si>
  <si>
    <t>EPI_ISL_4418834</t>
  </si>
  <si>
    <t>C241T,C1059T,C3037T,C4158T,C10507T,C14408T,C16260T,G19962T,A23403G,G25563T,G26690T,C28821A,T29727G</t>
  </si>
  <si>
    <t>N:S183Y,ORF1a:T265I,ORF1a:A1298V,ORF1b:P314L,ORF3a:Q57H,S:D614G</t>
  </si>
  <si>
    <t>PIDRLZYBUM</t>
  </si>
  <si>
    <t>HP05897</t>
  </si>
  <si>
    <t>EPI_ISL_2331546</t>
  </si>
  <si>
    <t>C241T,T733C,C1190T,C2749T,C3037T,C3828T,A5648C,A6319G,C6541T,A6613G,C6762T,C12778T,C13860T,C14408T,G17259T,C17745T,C21614T,C21621A,C21638T,G21974T,G22132T,C22211T,A22812C,G23012A,A23063T,A23403G,C23525T,C23625T,C24642T,G25088T,T26149C,G28167A,C28512G,A28877T,G28878C,G28881A,G28882A,G28883C</t>
  </si>
  <si>
    <t>1-55,29841-29908</t>
  </si>
  <si>
    <t>N:P80R,N:R203K,N:G204R,ORF1a:P309S,ORF1a:S1188L,ORF1a:K1795Q,ORF1a:T2166I,ORF1b:P314L,ORF1b:E1264D,ORF3a:S253P,ORF8:E92K,ORF9b:Q77E,S:L18F,S:T20N,S:P26S,S:D138Y,S:R190S,S:P217S,S:K417T,S:E484K,S:N501Y,S:D614G,S:H655Y,S:A688V,S:T1027I,S:V1176F</t>
  </si>
  <si>
    <t>PIDROGXFGD</t>
  </si>
  <si>
    <t>HP05001</t>
  </si>
  <si>
    <t>EPI_ISL_1973426</t>
  </si>
  <si>
    <t>C241T,C913T,C2110T,C2706T,G3004T,C3037T,C3267T,C5388A,C5986T,T6954C,G7042T,C14120T,C14408T,C14676T,C15279T,T16176C,C17766T,A23063T,C23271A,A23403G,C23604A,C23709T,T24506G,G24914C,T27401C,G27632C,C27972T,G28048T,A28095T,A28111G,G28280C,A28281T,T28282A,G28881A,G28882A,G28883C,C28977T</t>
  </si>
  <si>
    <t>N:D3L,N:R203K,N:G204R,N:S235F,ORF1a:T814I,ORF1a:E913D,ORF1a:T1001I,ORF1a:A1708D,ORF1a:I2230T,ORF1a:M2259I,ORF1b:P218L,ORF1b:P314L,ORF7a:I3T,ORF7a:R80T,ORF8:Q27*,ORF8:R52I,ORF8:K68*,ORF8:Y73C,S:N501Y,S:A570D,S:D614G,S:P681H,S:T716I,S:S982A,S:D1118H</t>
  </si>
  <si>
    <t>PIDROIDMTZ</t>
  </si>
  <si>
    <t>HP06484</t>
  </si>
  <si>
    <t>EPI_ISL_2691911</t>
  </si>
  <si>
    <t>C241T,C913T,C2110T,G2782T,C3037T,C3267T,C4456T,C5388A,C5986T,T6954C,C14120T,C14408T,C14676T,C15279T,T16176C,C16393T,C19390T,A23063T,C23271A,A23403G,C23604A,C23709T,T24506G,G24914C,C27883T,C27972T,G28048T,A28095T,A28111G,G28280C,A28281T,T28282A,G28881A,G28882A,G28883C,C28977T</t>
  </si>
  <si>
    <t>N:D3L,N:R203K,N:G204R,N:S235F,ORF1a:T1001I,ORF1a:A1708D,ORF1a:I2230T,ORF1b:P218L,ORF1b:P314L,ORF1b:P976S,ORF1b:P1975S,ORF7b:A43V,ORF8:Q27*,ORF8:R52I,ORF8:K68*,ORF8:Y73C,S:N501Y,S:A570D,S:D614G,S:P681H,S:T716I,S:S982A,S:D1118H</t>
  </si>
  <si>
    <t>PIDROVLEQW</t>
  </si>
  <si>
    <t>HP02473</t>
  </si>
  <si>
    <t>EPI_ISL_1091960</t>
  </si>
  <si>
    <t>C241T,A1547G,C3037T,C4095A,C6117T,A6854G,T9172C,A10948G,C10977T,C14408T,G22468A,G23012A,A23403G,C23604A,A24874G,G25819T,G26730T,A26927G,G28881A,G28882A,G28883C</t>
  </si>
  <si>
    <t>M:V70F,N:R203K,N:G204R,ORF1a:S428G,ORF1a:T1277N,ORF1a:A1951V,ORF1a:T2197A,ORF1a:A3571V,ORF1b:P314L,ORF3a:A143S,S:E484K,S:D614G,S:P681H</t>
  </si>
  <si>
    <t>PIDRPGNETJ</t>
  </si>
  <si>
    <t>HP02198</t>
  </si>
  <si>
    <t>EPI_ISL_981192</t>
  </si>
  <si>
    <t>C241T,C1059T,A1830C,C3037T,C10319T,C13665T,C14408T,G15253A,C15763T,C17644G,A18424G,A20163G,C21304T,A23403G,G25563T,G25907T,C26305G,C27964T,C28472T,C28869T,G29405C</t>
  </si>
  <si>
    <t>E:L21V,N:P67S,N:P199L,N:E378Q,ORF1a:T265I,ORF1a:N522T,ORF1a:L3352F,ORF1b:P314L,ORF1b:V596I,ORF1b:Q1393E,ORF1b:N1653D,ORF1b:R2613C,ORF3a:Q57H,ORF3a:G172V,ORF8:S24L,S:D614G</t>
  </si>
  <si>
    <t>HP03134</t>
  </si>
  <si>
    <t>EPI_ISL_1238969</t>
  </si>
  <si>
    <t>C241T,C913T,C2110T,G2782T,C3037T,C3267T,C4456T,C5388A,C5986T,T6954C,C14120T,C14408T,C14676T,C15279T,T16176C,C16393T,C19390T,A23063T,C23271A,A23403G,C23604A,C23709T,T24506G,G24914C,C27972T,G28048T,A28095T,A28111G,G28280C,A28281T,T28282A,G28881A,G28882A,G28883C,C28977T</t>
  </si>
  <si>
    <t>PIDRQQXKEV</t>
  </si>
  <si>
    <t>HP04536</t>
  </si>
  <si>
    <t>EPI_ISL_1662983</t>
  </si>
  <si>
    <t>C241T,C913T,C2110T,C3037T,C3267T,C5388A,C5986T,T6954C,G7042T,C14120T,C14408T,C14676T,C15279T,T16176C,C17762T,A23063T,C23271A,A23403G,C23604A,C23709T,T24506G,G24914C,G26020T,C27972T,G28048T,A28095T,A28111G,G28280C,A28281T,T28282A,G28881A,G28882A,G28883C,C28977T</t>
  </si>
  <si>
    <t>N:D3L,N:R203K,N:G204R,N:S235F,ORF1a:T1001I,ORF1a:A1708D,ORF1a:I2230T,ORF1a:M2259I,ORF1b:P218L,ORF1b:P314L,ORF1b:A1432V,ORF3a:D210Y,ORF8:Q27*,ORF8:R52I,ORF8:K68*,ORF8:Y73C,S:N501Y,S:A570D,S:D614G,S:P681H,S:T716I,S:S982A,S:D1118H</t>
  </si>
  <si>
    <t>PIDRRAMLUV</t>
  </si>
  <si>
    <t>HP04728</t>
  </si>
  <si>
    <t>EPI_ISL_1805815</t>
  </si>
  <si>
    <t>C241T,C913T,C1380T,C2110T,C3037T,C3267T,C4021T,C5388A,C5986T,T6954C,G7042T,C9979T,A10195G,C14120T,C14408T,C14676T,C15279T,T16176C,G17983A,A23063T,C23271A,A23403G,C23604A,C23709T,T24506G,G24914C,C27972T,G28048T,G28075T,A28095T,A28111G,G28280C,A28281T,T28282A,G28881A,G28882A,G28883C,C28977T</t>
  </si>
  <si>
    <t>1-55,2750-2851,19276-19571,21428-21683,22325-22543,27512-27809,29837-29904</t>
  </si>
  <si>
    <t>N:D3L,N:R203K,N:G204R,N:S235F,ORF1a:A372V,ORF1a:T1001I,ORF1a:A1708D,ORF1a:I2230T,ORF1a:M2259I,ORF1b:P218L,ORF1b:P314L,ORF1b:D1506N,ORF8:Q27*,ORF8:R52I,ORF8:C61F,ORF8:K68*,ORF8:Y73C,S:N501Y,S:A570D,S:D614G,S:P681H,S:T716I,S:S982A,S:D1118H</t>
  </si>
  <si>
    <t>PIDRSANURQ</t>
  </si>
  <si>
    <t>HP02181</t>
  </si>
  <si>
    <t>EPI_ISL_981077</t>
  </si>
  <si>
    <t>C241T,C1059T,C2395T,T2597C,C2838T,C3037T,C8947T,C12100T,A12878G,C14408T,C15810T,G17014T,G21600T,G22018T,T22917G,A23403G,A23541T,T24349C,G25563T,C26681T,G27890T,A28272T,C28887T,G28975T,C29362T</t>
  </si>
  <si>
    <t>1-55,6082,19276-19571,21717-21991,22325-22543,27512-27809,29666-29904</t>
  </si>
  <si>
    <t>N:T205I,N:M234I,ORF1a:T265I,ORF1a:S858F,ORF1a:I4205V,ORF1b:P314L,ORF1b:D1183Y,ORF3a:Q57H,S:S13I,S:W152C,S:L452R,S:D614G,S:Y660F</t>
  </si>
  <si>
    <t>HP02004</t>
  </si>
  <si>
    <t>EPI_ISL_981176</t>
  </si>
  <si>
    <t>C241T,C1059T,C3037T,C8318A,C10319T,G13094T,T13216C,G14187A,C14408T,A18424G,C21304T,A21390G,A23403G,C24642T,G25563T,G25907T,C27964T,C28472T,C28869T,C29363T</t>
  </si>
  <si>
    <t>N:P67S,N:P199L,N:P364S,ORF1a:T265I,ORF1a:P2685T,ORF1a:L3352F,ORF1a:A4277S,ORF1b:P314L,ORF1b:N1653D,ORF1b:R2613C,ORF3a:Q57H,ORF3a:G172V,ORF8:S24L,S:D614G,S:T1027I</t>
  </si>
  <si>
    <t>HP01663</t>
  </si>
  <si>
    <t>PIDRTAEPWB</t>
  </si>
  <si>
    <t>HP08107</t>
  </si>
  <si>
    <t>EPI_ISL_3373248</t>
  </si>
  <si>
    <t>G210T,C241T,G1820A,C3037T,G4181T,C4815T,C6402T,C7124T,C8986T,G9053T,C10029T,A11201G,A11332G,C14408T,G15451A,C16466T,C19220T,C21618G,T22917G,C22995A,A23403G,C23604G,G24410A,C25469T,G26107C,C26611T,T26767C,A27507C,T27638C,C27752T,C27874T,A28461G,G28881T,G28916T,G29402T,G29742T</t>
  </si>
  <si>
    <t>M:T30I,M:I82T,N:D63G,N:R203M,N:G215C,N:D377Y,ORF1a:G519S,ORF1a:A1306S,ORF1a:S1517F,ORF1a:P2046L,ORF1a:P2287S,ORF1a:V2930L,ORF1a:T3255I,ORF1a:T3646A,ORF1b:P314L,ORF1b:G662S,ORF1b:P1000L,ORF1b:A1918V,ORF3a:S26L,ORF3a:E239Q,ORF7a:V82A,ORF7a:T120I,ORF7b:T40I,ORF9b:T60A,S:T19R,S:R158G,S:L452R,S:T478K,S:D614G,S:P681R,S:D950N</t>
  </si>
  <si>
    <t>HP08865</t>
  </si>
  <si>
    <t>EPI_ISL_4418606</t>
  </si>
  <si>
    <t>G210T,C241T,C751T,G1048T,C3037T,G3340T,G4181T,C6402T,C7124T,C8986T,G9053T,C10029T,A11201G,A11332G,C11747T,C14408T,C15026T,G15451A,C16466T,C19170T,C19220T,C21618G,T21649C,G22104T,T22917G,C22995A,G23311A,A23403G,C23604G,G24410A,C25469T,T26767C,T27638C,C27752T,C27874T,A28461G,G28881T,G28916T,C29366T,G29402T,G29742T</t>
  </si>
  <si>
    <t>M:I82T,N:D63G,N:R203M,N:G215C,N:P365S,N:D377Y,ORF1a:K261N,ORF1a:A1306S,ORF1a:P2046L,ORF1a:P2287S,ORF1a:V2930L,ORF1a:T3255I,ORF1a:T3646A,ORF1b:P314L,ORF1b:A520V,ORF1b:G662S,ORF1b:P1000L,ORF1b:A1918V,ORF3a:S26L,ORF7a:V82A,ORF7a:T120I,ORF7b:T40I,ORF9b:T60A,S:T19R,S:R158G,S:G181V,S:L452R,S:T478K,S:D614G,S:P681R,S:D950N</t>
  </si>
  <si>
    <t>HP09473</t>
  </si>
  <si>
    <t>EPI_ISL_4418538</t>
  </si>
  <si>
    <t>G210T,C241T,G709T,C3037T,G4181T,C6402T,T6760G,C7124T,C8986T,G9053T,C10029T,A11201G,A11332G,A11456G,C14408T,C14616T,G15451A,C16466T,C19220T,G19962T,C21618G,T22917G,C22995A,T23284C,A23403G,C23604G,G24410A,C25339T,C25469T,A25562T,G25563A,T26767C,T27638C,C27752T,C27874T,A28461G,G29050A,G29402T,C29509T</t>
  </si>
  <si>
    <t>1-54,6847-7058,19276-19570,21717-22290,28757-29007,29666-29903</t>
  </si>
  <si>
    <t>M:I82T,N:D63G,N:D377Y,ORF1a:E148D,ORF1a:A1306S,ORF1a:P2046L,ORF1a:C2165W,ORF1a:P2287S,ORF1a:V2930L,ORF1a:T3255I,ORF1a:T3646A,ORF1a:I3731V,ORF1b:P314L,ORF1b:G662S,ORF1b:P1000L,ORF1b:A1918V,ORF3a:S26L,ORF3a:Q57L,ORF7a:V82A,ORF7a:T120I,ORF7b:T40I,ORF9b:T60A,S:T19R,S:L452R,S:T478K,S:D614G,S:P681R,S:D950N</t>
  </si>
  <si>
    <t>HP08682</t>
  </si>
  <si>
    <t>EPI_ISL_3814610</t>
  </si>
  <si>
    <t>G210T,C241T,C337T,T1507C,C1684T,C2523T,C3037T,G5164T,C5184T,A5584G,A9707G,C9891T,T11418C,C11514T,C12049T,C13019T,C14408T,G15451A,C16466T,C18486T,A21405G,C21618G,C22227T,G22427A,T22917G,C22995A,A23403G,C23604G,G24410A,C25469T,T26767C,T27638C,C27752T,G28326T,A28461G,G28881T,G29402T,G29742T</t>
  </si>
  <si>
    <t>1-54,2569-2850,21717-21990,29837-29903</t>
  </si>
  <si>
    <t>M:I82T,N:G18V,N:D63G,N:R203M,N:D377Y,ORF1a:T753I,ORF1a:E1633D,ORF1a:P1640L,ORF1a:I3148V,ORF1a:A3209V,ORF1a:V3718A,ORF1a:T3750I,ORF1b:P314L,ORF1b:G662S,ORF1b:P1000L,ORF3a:S26L,ORF7a:V82A,ORF7a:T120I,ORF9b:V15L,ORF9b:T60A,S:T19R,S:R158G,S:A222V,S:V289I,S:L452R,S:T478K,S:D614G,S:P681R,S:D950N</t>
  </si>
  <si>
    <t>PIDSCOUVAG</t>
  </si>
  <si>
    <t>HP02487</t>
  </si>
  <si>
    <t>C241T,G805T,C2485T,C3037T,A4457G,C4891T,C5907T,C11950T,C12312T,C13176T,C14408T,A15187G,C15324T,C17010T,C18117T,G22225T,C22802A,A23403G,C23709T,G25906T,C26469T,T27384C,G28280C,A28281T,T28282A,C28432T,C28846T,C28887T,A29707G</t>
  </si>
  <si>
    <t>11083-11085,11288-11297,28273-28275</t>
  </si>
  <si>
    <t>1-55,1943-2206,2569-2851,7672-7969,13364-13626,19276-19571,19912-20201,22334-22552,22887-23154,25454-25485,26207-26229,27521-27818,29846-29913</t>
  </si>
  <si>
    <t>N:D3L,N:T205I,ORF1a:I1398V,ORF1a:T1881I,ORF1a:L3606F,ORF1a:A4016V,ORF1a:T4304I,ORF1b:P314L,ORF1b:R574G,ORF3a:G172C,ORF9b:S50L,S:Q414K,S:D614G,S:T716I</t>
  </si>
  <si>
    <t>HP02491</t>
  </si>
  <si>
    <t>EPI_ISL_1405570</t>
  </si>
  <si>
    <t>C241T,G805T,C2485T,C3037T,A4457G,C4891T,C5907T,G11083T,C11950T,C12312T,C13176T,C14408T,A15187G,C15324T,C17010T,C18117T,G22225T,C22802A,T22912G,A23403G,C23709T,G25906T,C26469T,T27384C,T27576C,G28280C,A28281T,T28282A,C28432T,C28846T,C28887T,A29707G</t>
  </si>
  <si>
    <t>11288-11297,25448-25478,28273-28275</t>
  </si>
  <si>
    <t>1-55,29846-29913</t>
  </si>
  <si>
    <t>N:D3L,N:T205I,ORF1a:I1398V,ORF1a:T1881I,ORF1a:L3606F,ORF1a:A4016V,ORF1a:T4304I,ORF1b:P314L,ORF1b:R574G,ORF3a:R6D,ORF3a:I7L,ORF3a:T9R,ORF3a:G11F,ORF3a:K21G,ORF3a:D22T,ORF3a:A23V,ORF3a:P25L,ORF3a:S26K,ORF3a:D27Q,ORF3a:F28G,ORF3a:G172C,ORF9b:S50L,S:Q414K,S:N450K,S:D614G,S:T716I</t>
  </si>
  <si>
    <t>ORF1a:S3675-,ORF1a:G3676-,ORF1a:F3677-,ORF3a:M1-,ORF3a:D2-,ORF3a:L3-,ORF3a:F4-,ORF3a:V13-,ORF3a:T14-,ORF3a:L15-,ORF3a:K16-,ORF3a:Q17-,ORF3a:G18-,ORF3a:E19-</t>
  </si>
  <si>
    <t>PIDSCZWJPT</t>
  </si>
  <si>
    <t>HP04545</t>
  </si>
  <si>
    <t>EPI_ISL_1662989</t>
  </si>
  <si>
    <t>C913T,C3037T,C3140T,C3267T,G3638T,C5388A,C5986T,T6954C,C8290T,C13059T,C14408T,C14676T,C15279T,T16176C,C21707T,A23063T,C23271A,A23403G,C23604A,C23709T,T24506G,G24914C,T25686A,C27972T,G28048T,A28111G,G28280C,A28281T,T28282A,G28881A,G28882A,G28883C,C28977T</t>
  </si>
  <si>
    <t>1-343,1943-2206,2569-2851,8636-8914,9246-9503,9541-9543,13364-13626,17739-17994,22325-22543,27512-27809,29837-29904</t>
  </si>
  <si>
    <t>N:D3L,N:R203K,N:G204R,N:S235F,ORF1a:P959S,ORF1a:T1001I,ORF1a:G1125C,ORF1a:A1708D,ORF1a:I2230T,ORF1a:T4265I,ORF1b:P314L,ORF8:Q27*,ORF8:R52I,ORF8:Y73C,S:H49Y,S:N501Y,S:A570D,S:D614G,S:P681H,S:T716I,S:S982A,S:D1118H</t>
  </si>
  <si>
    <t>PIDSDHALQC</t>
  </si>
  <si>
    <t>HP05091</t>
  </si>
  <si>
    <t>EPI_ISL_1973470</t>
  </si>
  <si>
    <t>C241T,C1059T,T2212C,C3037T,C3293T,C5581T,A9749G,T9867C,C9891T,G11804A,A12030G,C14408T,G14710T,C19402T,A21801G,T22032C,T22917G,A23403G,C24138A,G24410C,C25413T,C25517T,G25563T,C25703T,C25803T,C27836A,C27925T,G28044T,C28887T,G28975A</t>
  </si>
  <si>
    <t>N:T205I,N:M234I,ORF1a:T265I,ORF1a:P1010S,ORF1a:K3162E,ORF1a:L3201P,ORF1a:A3209V,ORF1a:V3847I,ORF1a:Q3922R,ORF1b:P314L,ORF1b:V415L,ORF1b:H1979Y,ORF3a:P42L,ORF3a:Q57H,ORF3a:P104L,ORF8:T11I,ORF8:A51S,S:D80G,S:F157S,S:L452R,S:D614G,S:T859N,S:D950H</t>
  </si>
  <si>
    <t>PIDSGHFENU</t>
  </si>
  <si>
    <t>HP04384</t>
  </si>
  <si>
    <t>EPI_ISL_1662885</t>
  </si>
  <si>
    <t>C241T,C1059T,C3037T,A5421G,A9749G,T9867C,C9891T,G11804A,G12163T,A13872G,C14408T,A20262G,C21682T,A21801G,T22032C,T22917G,A23403G,C24054T,C24138A,G24410C,C24718T,T25072C,C25517T,G25563T,C27925T,G28044T,C28887T,G28975A</t>
  </si>
  <si>
    <t>N:T205I,N:M234I,ORF1a:T265I,ORF1a:N1719S,ORF1a:K3162E,ORF1a:L3201P,ORF1a:A3209V,ORF1a:V3847I,ORF1a:Q3966H,ORF1b:P314L,ORF3a:P42L,ORF3a:Q57H,ORF8:T11I,ORF8:A51S,S:D80G,S:F157S,S:L452R,S:D614G,S:A831V,S:T859N,S:D950H</t>
  </si>
  <si>
    <t>PIDSGUJCXJ</t>
  </si>
  <si>
    <t>HP04874</t>
  </si>
  <si>
    <t>EPI_ISL_1805896</t>
  </si>
  <si>
    <t>C241T,C275T,C913T,C3037T,C3267T,A5128G,C5388A,C5986T,T6954C,C9693T,C11572T,C14408T,C14676T,C15279T,T16176C,T23042C,A23063T,C23271A,A23403G,C23604A,C23709T,T24506G,G24914C,G25218T,C25553T,C27615T,C27972T,G28048T,A28095T,A28111G,G28280C,A28281T,T28282A,G28881A,G28882A,G28883C,C28977T</t>
  </si>
  <si>
    <t>1-55,12792,29837-29904</t>
  </si>
  <si>
    <t>N:D3L,N:R203K,N:G204R,N:S235F,ORF1a:L4F,ORF1a:T1001I,ORF1a:A1708D,ORF1a:I2230T,ORF1a:A3143V,ORF1b:P314L,ORF3a:A54V,ORF8:Q27*,ORF8:R52I,ORF8:K68*,ORF8:Y73C,S:S494P,S:N501Y,S:A570D,S:D614G,S:P681H,S:T716I,S:S982A,S:D1118H,S:G1219V</t>
  </si>
  <si>
    <t>HP05871</t>
  </si>
  <si>
    <t>C241T,C1059T,G2323A,C3037T,T9867C,C12513T,C14403T,C14408T,G15243T,A16500C,A20262G,C21846T,A22320G,G23012A,A23403G,C23664T,C25517T,G25563T,C27925T,C28869T,G28975A</t>
  </si>
  <si>
    <t>N:P199L,N:M234I,ORF1a:T265I,ORF1a:L3201P,ORF1a:T4083M,ORF1b:P314L,ORF1b:M592I,ORF1b:Q1011H,ORF3a:P42L,ORF3a:Q57H,ORF8:T11I</t>
  </si>
  <si>
    <t>PIDSJVAEMH</t>
  </si>
  <si>
    <t>HP08022</t>
  </si>
  <si>
    <t>EPI_ISL_3373143</t>
  </si>
  <si>
    <t>1-54,19276-19570,21717-21990,22325-22542,29837-29903</t>
  </si>
  <si>
    <t>PIDSKCLNBR</t>
  </si>
  <si>
    <t>HP04795</t>
  </si>
  <si>
    <t>EPI_ISL_1805849</t>
  </si>
  <si>
    <t>C913T,C2453T,C3037T,C3267T,C3784T,C5388A,C5849T,C5986T,T6954C,C9611T,C14408T,C14676T,C15279T,T16176C,G18891T,C21855T,G21974C,A23063T,C23271A,A23403G,C23604A,C23709T,T24506G,G24914C,C25896T,C27972T,G28048T,A28111G,G28280C,A28281T,T28282A,A28295G,G28881A,G28882A,G28883C,C28977T</t>
  </si>
  <si>
    <t>N:D3L,N:N8D,N:R203K,N:G204R,N:S235F,ORF1a:L730F,ORF1a:T1001I,ORF1a:A1708D,ORF1a:P1862S,ORF1a:I2230T,ORF1a:L3116F,ORF1b:P314L,ORF1b:E1808D,ORF8:Q27*,ORF8:R52I,ORF8:Y73C,S:S98F,S:D138H,S:N501Y,S:A570D,S:D614G,S:P681H,S:T716I,S:S982A,S:D1118H</t>
  </si>
  <si>
    <t>PIDSOENRGY</t>
  </si>
  <si>
    <t>HP08114</t>
  </si>
  <si>
    <t>EPI_ISL_3373139</t>
  </si>
  <si>
    <t>G210T,C241T,C3037T,G4181T,C6040T,C6402T,C7124T,C7926T,C8986T,G9053T,C10029T,A11201G,A11332G,T14014G,C14408T,G15451A,C16466T,C19220T,C21618G,A23403G,C23604G,G24410A,C25469T,T26767C,T27638C,C27752T,C27874T,A28461G,G28881T,G28916T,G29402T,A29700G,G29742T</t>
  </si>
  <si>
    <t>1-54,19276-19570,21717-21990,22878-23144,29837-29903</t>
  </si>
  <si>
    <t>M:I82T,N:D63G,N:R203M,N:G215C,N:D377Y,ORF1a:A1306S,ORF1a:P2046L,ORF1a:P2287S,ORF1a:A2554V,ORF1a:V2930L,ORF1a:T3255I,ORF1a:T3646A,ORF1b:F183V,ORF1b:P314L,ORF1b:G662S,ORF1b:P1000L,ORF1b:A1918V,ORF3a:S26L,ORF7a:V82A,ORF7a:T120I,ORF7b:T40I,ORF9b:T60A,S:T19R,S:R158G,S:D614G,S:P681R,S:D950N</t>
  </si>
  <si>
    <t>HP08082</t>
  </si>
  <si>
    <t>EPI_ISL_3373198</t>
  </si>
  <si>
    <t>G210T,C241T,C3037T,G4181T,C6040T,C6402T,C7124T,C7926T,C8986T,G9053T,C10029T,A11201G,A11332G,T14014G,C14408T,G15451A,C16466T,C19220T,C21618G,T22917G,C22995A,A23403G,C23604G,G24410A,C25469T,T26767C,T27638C,C27752T,C27874T,A28461G,G28881T,G28916T,G29402T,A29700G,G29742T</t>
  </si>
  <si>
    <t>1-54,19276-19570,22028-22034,29837-29903</t>
  </si>
  <si>
    <t>M:I82T,N:D63G,N:R203M,N:G215C,N:D377Y,ORF1a:A1306S,ORF1a:P2046L,ORF1a:P2287S,ORF1a:A2554V,ORF1a:V2930L,ORF1a:T3255I,ORF1a:T3646A,ORF1b:F183V,ORF1b:P314L,ORF1b:G662S,ORF1b:P1000L,ORF1b:A1918V,ORF3a:S26L,ORF7a:V82A,ORF7a:T120I,ORF7b:T40I,ORF9b:T60A,S:T19R,S:L452R,S:T478K,S:D614G,S:P681R,S:D950N</t>
  </si>
  <si>
    <t>PIDSPDIFTY</t>
  </si>
  <si>
    <t>HP06785</t>
  </si>
  <si>
    <t>EPI_ISL_2885058</t>
  </si>
  <si>
    <t>C241T,C1059T,C3037T,T4654C,C13432T,C14408T,C18687T,G20980A,A23403G,G25563T</t>
  </si>
  <si>
    <t>1-54,7672-7968,19276-19570,22325-22542,26487-26542,29666-29903</t>
  </si>
  <si>
    <t>ORF1a:T265I,ORF1b:P314L,ORF1b:D2505N,ORF3a:Q57H,S:D614G</t>
  </si>
  <si>
    <t>PIDSWVRSTN</t>
  </si>
  <si>
    <t>HP05291</t>
  </si>
  <si>
    <t>C241T,C1059T,C2878T,C3037T,G5300T,C5581T,C6031T,C7851T,A9749G,T9867C,C9891T,G11804A,C11956T,T12628C,C14408T,G15672T,A22025C,T22032C,T22917G,A23403G,C24138A,G24410C,C25413T,C25517T,G25563T,C25703T,C27925T,G28044T,C28887T,G28975A</t>
  </si>
  <si>
    <t>11288-11297,26164-26172,28274</t>
  </si>
  <si>
    <t>1-55,4996-5288,5621-5895,21717-21991,29837-29904</t>
  </si>
  <si>
    <t>N:T205I,N:M234I,ORF1a:T265I,ORF1a:A1679S,ORF1a:A2529V,ORF1a:K3162E,ORF1a:L3201P,ORF1a:A3209V,ORF1a:V3847I,ORF1b:P314L,ORF1b:E735D,ORF8:T11I,ORF8:A51S,S:S155R,S:F157S,S:L452R,S:D614G,S:T859N,S:D950H</t>
  </si>
  <si>
    <t>PIDSZQJTVO</t>
  </si>
  <si>
    <t>HP05547</t>
  </si>
  <si>
    <t>EPI_ISL_2103315</t>
  </si>
  <si>
    <t>C241T,C913T,C2110T,C2710T,C3037T,C3267T,C5388A,C5986T,T6954C,G7042T,C14120T,C14408T,C14676T,C15279T,T16176C,C17762T,A23063T,C23271A,A23403G,C23604A,C23709T,T24506G,G24914C,G26020T,C27972T,G28048T,A28095T,A28111G,G28280C,A28281T,T28282A,G28881A,G28882A,G28883C,C28977T,C29520T</t>
  </si>
  <si>
    <t>N:D3L,N:R203K,N:G204R,N:S235F,N:S416L,ORF1a:T1001I,ORF1a:A1708D,ORF1a:I2230T,ORF1a:M2259I,ORF1b:P218L,ORF1b:P314L,ORF1b:A1432V,ORF3a:D210Y,ORF8:Q27*,ORF8:R52I,ORF8:K68*,ORF8:Y73C,S:N501Y,S:A570D,S:D614G,S:P681H,S:T716I,S:S982A,S:D1118H</t>
  </si>
  <si>
    <t>PIDTAELVKT</t>
  </si>
  <si>
    <t>HP01627</t>
  </si>
  <si>
    <t>B.1.1.420</t>
  </si>
  <si>
    <t>C241T,T847C,T851A,C3037T,G3994T,C4586T,C5178T,C5548T,A11451G,C13694T,C14408T,C16767T,T18132C,C18395T,C21614T,T22882G,A23403G,G23593T,A24373G,G25839T,C28310T,T28862A,G28881A,G28882A,G28883C</t>
  </si>
  <si>
    <t>1-55,16805-17089,22325-22543,29837-29904</t>
  </si>
  <si>
    <t>N:P13S,N:S197T,N:R203K,N:G204R,ORF1a:Y196N,ORF1a:T1638I,ORF1a:Q3729R,ORF1b:T76I,ORF1b:P314L,ORF1b:A1643V,ORF3a:W149C,S:L18F,S:N440K,S:D614G,S:Q677H</t>
  </si>
  <si>
    <t>PIDTBJJKZB</t>
  </si>
  <si>
    <t>HP04008</t>
  </si>
  <si>
    <t>EPI_ISL_1547911</t>
  </si>
  <si>
    <t>C241T,C913T,C2110T,G2782T,C3037T,C3267T,C4456T,C5388A,C5986T,T6954C,C14120T,C14408T,C14676T,C15279T,T16176C,C16393T,A23063T,C23271A,A23403G,C23604A,C23709T,T24506G,G24914C,C27972T,G28048T,A28095T,A28111G,G28280C,A28281T,T28282A,G28881A,G28882A,G28883C,C28977T</t>
  </si>
  <si>
    <t>1-55,19276-19571,19912-20201,21147-21387,22325-22543,29837-29904</t>
  </si>
  <si>
    <t>N:D3L,N:R203K,N:G204R,N:S235F,ORF1a:T1001I,ORF1a:A1708D,ORF1a:I2230T,ORF1b:P218L,ORF1b:P314L,ORF1b:P976S,ORF8:Q27*,ORF8:R52I,ORF8:K68*,ORF8:Y73C,S:N501Y,S:A570D,S:D614G,S:P681H,S:T716I,S:S982A,S:D1118H</t>
  </si>
  <si>
    <t>PIDTBNOXJT</t>
  </si>
  <si>
    <t>HP02386</t>
  </si>
  <si>
    <t>EPI_ISL_1405535</t>
  </si>
  <si>
    <t>C241T,C1059T,C3037T,C10319T,C14408T,G15253A,A18424G,A20163G,C21304T,C21575T,A23403G,C23536T,G25563T,G25907T,C26305G,C27964T,C28472T,G28563T,C28869T,G29405C</t>
  </si>
  <si>
    <t>E:L21V,N:P67S,N:G97V,N:P199L,N:E378Q,ORF1a:T265I,ORF1a:L3352F,ORF1b:P314L,ORF1b:V596I,ORF1b:N1653D,ORF1b:R2613C,ORF3a:Q57H,ORF3a:G172V,ORF8:S24L,ORF9b:V94L,S:L5F,S:D614G</t>
  </si>
  <si>
    <t>PIDTBVOSJI</t>
  </si>
  <si>
    <t>HP04282</t>
  </si>
  <si>
    <t>EPI_ISL_1662823</t>
  </si>
  <si>
    <t>C241T,C913T,C2110T,C3037T,C3267T,C4021T,C5388A,C5986T,T6954C,G7042T,C9979T,A10195G,C14120T,C14408T,C14676T,C15279T,T16176C,A23063T,C23271A,A23403G,C23604A,C23709T,T24506G,G24914C,C27972T,G28048T,G28075T,A28095T,A28111G,G28280C,A28281T,T28282A,G28739T,G28881A,G28882A,G28883C,C28977T</t>
  </si>
  <si>
    <t>N:D3L,N:A156S,N:R203K,N:G204R,N:S235F,ORF1a:T1001I,ORF1a:A1708D,ORF1a:I2230T,ORF1a:M2259I,ORF1b:P218L,ORF1b:P314L,ORF8:Q27*,ORF8:R52I,ORF8:C61F,ORF8:K68*,ORF8:Y73C,S:N501Y,S:A570D,S:D614G,S:P681H,S:T716I,S:S982A,S:D1118H</t>
  </si>
  <si>
    <t>HP05769</t>
  </si>
  <si>
    <t>EPI_ISL_2274199</t>
  </si>
  <si>
    <t>C241T,C913T,C2110T,C3037T,C3267T,C5183T,C5388A,A5431G,C5986T,T6954C,C12525T,C14120T,C14408T,C14676T,C15279T,T16176C,T21369A,A23063T,C23271A,A23403G,C23604A,C23709T,T24506G,G24914C,T27462C,C27972T,G28048T,A28095T,A28111G,G28280C,A28281T,T28282A,G28690C,G28881A,G28882A,G28883C,C28977T,C29555T</t>
  </si>
  <si>
    <t>N:D3L,N:L139F,N:R203K,N:G204R,N:S235F,ORF1a:T1001I,ORF1a:P1640S,ORF1a:A1708D,ORF1a:I2230T,ORF1a:T4087I,ORF1b:P218L,ORF1b:P314L,ORF8:Q27*,ORF8:R52I,ORF8:K68*,ORF8:Y73C,S:N501Y,S:A570D,S:D614G,S:P681H,S:T716I,S:S982A,S:D1118H</t>
  </si>
  <si>
    <t>PIDTEYCCPU</t>
  </si>
  <si>
    <t>HP04547</t>
  </si>
  <si>
    <t>EPI_ISL_1662991</t>
  </si>
  <si>
    <t>C241T,C913T,C2110T,C3037T,C3267T,C5388A,C5986T,T6954C,G7042T,C9979T,A10195G,C14120T,C14408T,C14676T,C15279T,T16176C,A23063T,C23271A,A23403G,C23604A,C23709T,T24506G,G24914C,C27972T,G28048T,G28075T,A28095T,A28111G,G28280C,A28281T,T28282A,G28881A,G28882A,G28883C,C28977T,G29162T</t>
  </si>
  <si>
    <t>N:D3L,N:R203K,N:G204R,N:S235F,N:D297Y,ORF1a:T1001I,ORF1a:A1708D,ORF1a:I2230T,ORF1a:M2259I,ORF1b:P218L,ORF1b:P314L,ORF8:Q27*,ORF8:R52I,ORF8:C61F,ORF8:K68*,ORF8:Y73C,S:N501Y,S:A570D,S:D614G,S:P681H,S:T716I,S:S982A,S:D1118H</t>
  </si>
  <si>
    <t>PIDTHIMPNF</t>
  </si>
  <si>
    <t>HP03769</t>
  </si>
  <si>
    <t>EPI_ISL_1468585</t>
  </si>
  <si>
    <t>PIDTHTBZNF</t>
  </si>
  <si>
    <t>HP04909</t>
  </si>
  <si>
    <t>EPI_ISL_1805910</t>
  </si>
  <si>
    <t>PIDTHWYZEZ</t>
  </si>
  <si>
    <t>HP02486</t>
  </si>
  <si>
    <t>EPI_ISL_1091970</t>
  </si>
  <si>
    <t>C241T,C913T,C2110T,G2782T,C3037T,C3267T,C4456T,C5388A,C5986T,C6539T,T6954C,C14120T,C14408T,C14676T,C15279T,T16176C,C16393T,C19390T,A23063T,C23271A,A23403G,C23604A,C23709T,T24506G,G24914C,C27972T,G28048T,A28095T,A28111G,G28280C,A28281T,T28282A,G28881A,G28882A,G28883C,C28977T</t>
  </si>
  <si>
    <t>N:D3L,N:R203K,N:G204R,N:S235F,ORF1a:T1001I,ORF1a:A1708D,ORF1a:H2092Y,ORF1a:I2230T,ORF1b:P218L,ORF1b:P314L,ORF1b:P976S,ORF1b:P1975S,ORF8:Q27*,ORF8:R52I,ORF8:K68*,ORF8:Y73C,S:N501Y,S:A570D,S:D614G,S:P681H,S:T716I,S:S982A,S:D1118H</t>
  </si>
  <si>
    <t>PIDTINEMLL</t>
  </si>
  <si>
    <t>HP04201</t>
  </si>
  <si>
    <t>EPI_ISL_2691774</t>
  </si>
  <si>
    <t>C241T,C913T,C2110T,C3037T,C3267T,C4456T,C5388A,C5986T,T6954C,C12970T,C14120T,C14408T,C14676T,C15279T,T16176C,C16393T,A23063T,C23271A,A23403G,C23604A,C23709T,T24506G,G24914C,G27390T,C27972T,G28048T,A28095T,A28111G,G28881A,G28882A,G28883C,C28977T</t>
  </si>
  <si>
    <t>1-55,2782,7672-7969,13364-13626,19276-19571,22325-22543,27512-27809,28280-28283,29837-29904</t>
  </si>
  <si>
    <t>N:R203K,N:G204R,N:S235F,ORF1a:T1001I,ORF1a:A1708D,ORF1a:I2230T,ORF1b:P218L,ORF1b:P314L,ORF1b:P976S,ORF8:Q27*,ORF8:R52I,ORF8:K68*,ORF8:Y73C,S:N501Y,S:A570D,S:D614G,S:P681H,S:T716I,S:S982A,S:D1118H</t>
  </si>
  <si>
    <t>PIDTJRTBYC</t>
  </si>
  <si>
    <t>HP08184</t>
  </si>
  <si>
    <t>EPI_ISL_3373328</t>
  </si>
  <si>
    <t>C241T,G2086T,C3037T,C14408T,C18486T,A20268G,T22162C,A23403G,C28854T</t>
  </si>
  <si>
    <t>N:S194L,ORF1a:Q607H,ORF1b:P314L,S:D614G</t>
  </si>
  <si>
    <t>PIDTMAMPWG</t>
  </si>
  <si>
    <t>HP04868</t>
  </si>
  <si>
    <t>EPI_ISL_1805894</t>
  </si>
  <si>
    <t>C913T,C2110T,C3037T,C3267T,C4021T,C5388A,C5986T,T6954C,G7042T,C9979T,A10195G,C14120T,C14408T,C14676T,C15279T,T16176C,A23063T,C23271A,A23403G,C23604A,C23709T,T24506G,G24914C,C27972T,G28048T,G28075T,A28095T,A28111G,G28280C,A28281T,T28282A,G28881A,G28882A,G28883C,C28977T</t>
  </si>
  <si>
    <t>PIDTNJDMZL</t>
  </si>
  <si>
    <t>HP01224</t>
  </si>
  <si>
    <t>EPI_ISL_861054</t>
  </si>
  <si>
    <t>C241T,G2144T,C3037T,T9172C,A10948G,C10977T,C14408T,C16362T,G19009A,A23403G,C23604A,A24874G,G26730T,A26927G,C27513T,C28005T,G28881A,G28882A,G28883C</t>
  </si>
  <si>
    <t>M:V70F,N:R203K,N:G204R,ORF1a:V627F,ORF1a:A3571V,ORF1b:P314L,ORF1b:D1848N,ORF8:P38S,S:D614G,S:P681H</t>
  </si>
  <si>
    <t>PIDTPVARSV</t>
  </si>
  <si>
    <t>HP04755</t>
  </si>
  <si>
    <t>EPI_ISL_1805831</t>
  </si>
  <si>
    <t>C241T,C913T,C2110T,C3037T,C3267T,C5388A,C5986T,T6954C,C14120T,C14408T,C14676T,A14841G,C15279T,T16176C,A23063T,C23271A,A23403G,C23604A,C23709T,T24506G,G24914C,C25498T,C26191T,C27972T,G28048T,A28095T,A28111G,G28280C,A28281T,T28282A,G28881A,G28882A,G28883C,C28977T,C29284T</t>
  </si>
  <si>
    <t>1-55,7672-7969,19276-19571,29666-29904</t>
  </si>
  <si>
    <t>N:D3L,N:R203K,N:G204R,N:S235F,ORF1a:T1001I,ORF1a:A1708D,ORF1a:I2230T,ORF1b:P218L,ORF1b:P314L,ORF3a:P36S,ORF3a:P267S,ORF8:Q27*,ORF8:R52I,ORF8:K68*,ORF8:Y73C,S:N501Y,S:A570D,S:D614G,S:P681H,S:T716I,S:S982A,S:D1118H</t>
  </si>
  <si>
    <t>HP03526</t>
  </si>
  <si>
    <t>EPI_ISL_1973336</t>
  </si>
  <si>
    <t>C241T,G529T,C913T,C2110T,C3037T,C3267T,C3811T,C5388A,C5986T,T6954C,C14120T,C14408T,C14676T,C15279T,T16176C,A17039G,A23063T,C23271A,A23403G,C23557T,C23604A,C23709T,T24506G,G24914C,C27972T,G28048T,A28095T,A28111G,G28280C,A28281T,T28282A,G28881A,G28882A,G28883C,C28977T,C29445T</t>
  </si>
  <si>
    <t>11288-11297,21766-21772,21994-21997,28066-28070,28274</t>
  </si>
  <si>
    <t>1-55,7672-7969,29688,29837-29904</t>
  </si>
  <si>
    <t>N:D3L,N:R203K,N:G204R,N:S235F,N:T391I,ORF1a:T1001I,ORF1a:A1708D,ORF1a:I2230T,ORF1b:P218L,ORF1b:P314L,ORF1b:N1191S,ORF8:Q27*,ORF8:R52I,ORF8:E59K,ORF8:K68*,ORF8:Y73C,S:N501Y,S:A570D,S:D614G,S:P681H,S:T716I,S:S982A,S:D1118H</t>
  </si>
  <si>
    <t>ORF1a:S3675-,ORF1a:G3676-,ORF1a:F3677-,ORF8:L57-,S:H69-,S:V70-,S:Y144-</t>
  </si>
  <si>
    <t>HP06289</t>
  </si>
  <si>
    <t>EPI_ISL_2455325</t>
  </si>
  <si>
    <t>HP08427</t>
  </si>
  <si>
    <t>EPI_ISL_3814768</t>
  </si>
  <si>
    <t>G210T,C241T,C3037T,C4331T,C5184T,A5584G,C6449T,G7798T,C9891T,G11335T,T11418C,C11514T,C11564T,C12885T,C13019T,G13960A,C14408T,G15451A,C16466T,T18876C,C21618G,T22917G,C22995A,A23403G,C23604G,G24410A,C25469T,T26767C,T27638C,C27752T,A28461G,G28881T,G29402T,G29742T</t>
  </si>
  <si>
    <t>1-54,11669-11889,21717-22290,29837-29903</t>
  </si>
  <si>
    <t>M:I82T,N:D63G,N:R203M,N:D377Y,ORF1a:P1640L,ORF1a:L2062F,ORF1a:K2511N,ORF1a:A3209V,ORF1a:V3718A,ORF1a:T3750I,ORF1a:P3767S,ORF1a:T4207I,ORF1b:V165I,ORF1b:P314L,ORF1b:G662S,ORF1b:P1000L,ORF3a:S26L,ORF7a:V82A,ORF7a:T120I,ORF9b:T60A,S:T19R,S:L452R,S:T478K,S:D614G,S:P681R,S:D950N</t>
  </si>
  <si>
    <t>PIDTUVODGI</t>
  </si>
  <si>
    <t>HP05310</t>
  </si>
  <si>
    <t>EPI_ISL_2274157</t>
  </si>
  <si>
    <t>C241T,C913T,A929G,C2110T,C3037T,C3267T,C5388A,C5986T,T6954C,T7984C,C14120T,C14408T,C14676T,C15279T,T16176C,C16995T,C19390T,A23063T,C23271A,A23403G,C23604A,C23709T,T24506G,G24914C,C27972T,G28048T,A28095T,A28111G,G28280C,A28281T,T28282A,G28881A,G28882A,G28883C,C28977T</t>
  </si>
  <si>
    <t>PIDTXWMBWQ</t>
  </si>
  <si>
    <t>HP09227</t>
  </si>
  <si>
    <t>EPI_ISL_4418547</t>
  </si>
  <si>
    <t>G210T,C241T,C3037T,C3828T,G4181T,C6040T,C6402T,C6638T,C7124T,C8986T,G9053T,C10029T,A11201G,C11235T,A11332G,T14014G,C14408T,G15451A,C16466T,C16726T,C19220T,C21618G,T22917G,C22995A,A23403G,C23604G,G24410A,C25469T,G25767T,T26767C,T27587G,T27638C,C27752T,C27874T,G28073T,A28461G,G28881T,G28916T,G29402T,G29593T,A29700G,G29742T</t>
  </si>
  <si>
    <t>M:I82T,N:D63G,N:R203M,N:G215C,N:D377Y,ORF1a:S1188L,ORF1a:A1306S,ORF1a:P2046L,ORF1a:H2125Y,ORF1a:P2287S,ORF1a:V2930L,ORF1a:T3255I,ORF1a:T3646A,ORF1a:A3657V,ORF1b:F183V,ORF1b:P314L,ORF1b:G662S,ORF1b:P1000L,ORF1b:H1087Y,ORF1b:A1918V,ORF3a:S26L,ORF3a:M125I,ORF7a:F65C,ORF7a:V82A,ORF7a:T120I,ORF7b:T40I,ORF8:L60F,ORF9b:T60A,S:T19R,S:L452R,S:T478K,S:D614G,S:P681R,S:D950N</t>
  </si>
  <si>
    <t>PIDTZXMKPX</t>
  </si>
  <si>
    <t>HP12084</t>
  </si>
  <si>
    <t>EPI_ISL_791409</t>
  </si>
  <si>
    <t>C241T,T1578C,C3037T,G6618A,A7833C,C10741T,C14408T,A20268G,A23403G,C23604A,T24076C,C27923T,C28854T,G29266A,T29710C</t>
  </si>
  <si>
    <t>N:S194L,ORF1a:V438A,ORF1a:G2118D,ORF1a:N2523T,ORF1b:P314L,S:D614G,S:P681H</t>
  </si>
  <si>
    <t>PIDTZZMYKC</t>
  </si>
  <si>
    <t>HP08831</t>
  </si>
  <si>
    <t>EPI_ISL_3814056</t>
  </si>
  <si>
    <t>C241T,C1059T,C3037T,A3278G,C10507T,T13527C,C14408T,C16260T,C22987T,A23403G,G25563T,C28054T,C28821A</t>
  </si>
  <si>
    <t>N:S183Y,ORF1a:T265I,ORF1a:I1005V,ORF1b:P314L,ORF3a:Q57H,ORF8:S54L,S:D614G</t>
  </si>
  <si>
    <t>PIDUCWJSNV</t>
  </si>
  <si>
    <t>HP07546</t>
  </si>
  <si>
    <t>C241T,C1059T,C3037T,C5144T,C6128T,C6541T,T10330C,C10582T,G13505T,A13712G,C14408T,C16260T,G18170T,A23403G,G25563T,G26690T,A28513G,C28821A</t>
  </si>
  <si>
    <t>1-54,2243-2529,19276-19570,19912-20200,21147-21386,22325-22542,29837-29903</t>
  </si>
  <si>
    <t>N:S183Y,ORF1a:T265I,ORF1a:L1955F,ORF1b:C13F,ORF1b:K82R,ORF1b:P314L,ORF1b:G1568V,ORF3a:Q57H,ORF9b:Q77R,S:D614G</t>
  </si>
  <si>
    <t>PIDUDKKWPL</t>
  </si>
  <si>
    <t>HP04866</t>
  </si>
  <si>
    <t>EPI_ISL_1805892</t>
  </si>
  <si>
    <t>C241T,C913T,C2110T,G3004T,C3037T,C3267T,C5388A,C5986T,T6954C,G7042T,C14120T,C14408T,C14676T,C15279T,T16176C,G16900A,C22530T,A23063T,C23271A,A23403G,C23604A,C23709T,T24506G,G24914C,C26110T,C27972T,G28048T,A28095T,A28111G,G28280C,A28281T,T28282A,G28881A,G28882A,G28883C,C28977T</t>
  </si>
  <si>
    <t>1-55,9246-9503,29666-29904</t>
  </si>
  <si>
    <t>N:D3L,N:R203K,N:G204R,N:S235F,ORF1a:E913D,ORF1a:T1001I,ORF1a:A1708D,ORF1a:I2230T,ORF1a:M2259I,ORF1b:P218L,ORF1b:P314L,ORF1b:G1145S,ORF3a:P240S,ORF8:Q27*,ORF8:R52I,ORF8:K68*,ORF8:Y73C,S:T323I,S:N501Y,S:A570D,S:D614G,S:P681H,S:T716I,S:S982A,S:D1118H</t>
  </si>
  <si>
    <t>PIDUHMWWKT</t>
  </si>
  <si>
    <t>HP08103</t>
  </si>
  <si>
    <t>EPI_ISL_3373246</t>
  </si>
  <si>
    <t>G210T,C241T,C3037T,G4181T,C6402T,C7124T,C8986T,G9053T,C10029T,A11201G,A11332G,A11456G,C14408T,G15451A,C16466T,C19220T,C21618G,G21987A,T22917G,C22995A,T23284C,A23403G,C23604G,G24410A,C25339T,C25469T,T26767C,T27638C,C27752T,C27874T,A28461G,G28881T,G28916T,G29050A,G29402T,C29509T</t>
  </si>
  <si>
    <t>1-54,28214,29666-29903</t>
  </si>
  <si>
    <t>M:I82T,N:D63G,N:R203M,N:G215C,N:D377Y,ORF1a:A1306S,ORF1a:P2046L,ORF1a:P2287S,ORF1a:V2930L,ORF1a:T3255I,ORF1a:T3646A,ORF1a:I3731V,ORF1b:P314L,ORF1b:G662S,ORF1b:P1000L,ORF1b:A1918V,ORF3a:S26L,ORF7a:V82A,ORF7a:T120I,ORF7b:T40I,ORF9b:T60A,S:T19R,S:G142D,S:R158G,S:L452R,S:T478K,S:D614G,S:P681R,S:D950N</t>
  </si>
  <si>
    <t>PIDUJOXVEB</t>
  </si>
  <si>
    <t>HP08833</t>
  </si>
  <si>
    <t>EPI_ISL_3814032</t>
  </si>
  <si>
    <t>C241T,C1059T,C3037T,C3944A,A4420G,C10138T,T10270C,G10618T,C14184T,C14408T,C16260T,G20489T,G22017T,G22427A,A23403G,G25563T,C25721T,C28821A,G29440T</t>
  </si>
  <si>
    <t>N:S183Y,N:Q389H,ORF1a:T265I,ORF1a:Q1227K,ORF1a:R3451S,ORF1b:P314L,ORF1b:C2341F,ORF3a:Q57H,ORF3a:A110V,S:W152L,S:V289I,S:D614G</t>
  </si>
  <si>
    <t>HP04036</t>
  </si>
  <si>
    <t>EPI_ISL_1547931</t>
  </si>
  <si>
    <t>1-55,4996-5288,19276-19571,21717-21991,22325-22543,24257,29837-29904</t>
  </si>
  <si>
    <t>PIDULBSAVP</t>
  </si>
  <si>
    <t>HP09110</t>
  </si>
  <si>
    <t>EPI_ISL_4418759</t>
  </si>
  <si>
    <t>C241T,C1059T,C1385T,G1738T,C3037T,G3242A,G6611T,C11916T,C14408T,A23403G,G25563T,C28087T</t>
  </si>
  <si>
    <t>1-54,6847-7058,18984,29837-29903</t>
  </si>
  <si>
    <t>ORF1a:T265I,ORF1a:H374Y,ORF1a:G993S,ORF1a:V2116L,ORF1a:S3884L,ORF1b:P314L,ORF3a:Q57H,ORF8:A65V,S:D614G</t>
  </si>
  <si>
    <t>PIDUNQUFTF</t>
  </si>
  <si>
    <t>HP04245</t>
  </si>
  <si>
    <t>EPI_ISL_1662794</t>
  </si>
  <si>
    <t>C241T,C913T,C2110T,C3037T,C3267T,C5388A,C5986T,T6954C,G7042T,C14120T,C14408T,C14676T,C15279T,T16176C,C17125T,C17762T,A23063T,C23271A,A23403G,C23604A,C23709T,T24506G,G24914C,G26020T,C27972T,G28048T,A28095T,A28111G,G28280C,A28281T,T28282A,G28881A,G28882A,G28883C,C28977T</t>
  </si>
  <si>
    <t>11083,11288-11297,21766-21772,21994-21997,28274</t>
  </si>
  <si>
    <t>N:D3L,N:R203K,N:G204R,N:S235F,ORF1b:P218L,ORF1b:P314L,ORF1b:L1220F,ORF1b:A1432V,ORF3a:D210Y,ORF8:Q27*,ORF8:R52I,ORF8:K68*,ORF8:Y73C,S:N501Y,S:A570D,S:D614G,S:P681H,S:T716I,S:S982A,S:D1118H</t>
  </si>
  <si>
    <t>PIDUOEPSUD</t>
  </si>
  <si>
    <t>HP04374</t>
  </si>
  <si>
    <t>EPI_ISL_1662878</t>
  </si>
  <si>
    <t>G174T,C241T,C1059T,C3037T,G5230T,A10323G,C13280T,C14408T,G18090A,C21614T,A21801C,A22206G,G22813T,G23012A,A23063T,A23403G,C23664T,G25563T,C25904T,G25906T,C26456T,C28253T,A28254C,C28887T</t>
  </si>
  <si>
    <t>1-55,2569-2851,7672-7969,8636-8914,9246-9503,13364-13626,19276-19571,20868-21105,22325-22543,27512-27809,29666-29904</t>
  </si>
  <si>
    <t>E:P71L,N:T205I,ORF1a:T265I,ORF1a:K1655N,ORF1a:K3353R,ORF1a:P4339S,ORF1b:P314L,ORF3a:Q57H,ORF3a:S171L,ORF3a:G172C,ORF8:I121L,S:L18F,S:D80A,S:D215G,S:K417N,S:E484K,S:N501Y,S:D614G,S:A701V</t>
  </si>
  <si>
    <t>PIDUPEWSRF</t>
  </si>
  <si>
    <t>HP08098</t>
  </si>
  <si>
    <t>EPI_ISL_3373243</t>
  </si>
  <si>
    <t>G210T,C241T,C1471T,C3037T,G4181T,C6402T,C6558T,C7124T,C7428T,C8829T,C8986T,G9053T,C10029T,A11201G,A11332G,C14408T,G15451A,C16466T,G19006T,C19220T,C21575T,C21618G,T22917G,C22995A,A23403G,C23604G,G24410A,C25469T,T26767C,T27638C,C27752T,C27874T,C27920T,A28461G,G28881T,G28916T,G29402T,G29742T</t>
  </si>
  <si>
    <t>M:I82T,N:D63G,N:R203M,N:G215C,N:D377Y,ORF1a:A1306S,ORF1a:P2046L,ORF1a:A2098V,ORF1a:P2287S,ORF1a:A2388V,ORF1a:A2855V,ORF1a:V2930L,ORF1a:T3255I,ORF1a:T3646A,ORF1b:P314L,ORF1b:G662S,ORF1b:P1000L,ORF1b:A1847S,ORF1b:A1918V,ORF3a:S26L,ORF7a:V82A,ORF7a:T120I,ORF7b:T40I,ORF9b:T60A,S:L5F,S:T19R,S:R158G,S:L452R,S:T478K,S:D614G,S:P681R,S:D950N</t>
  </si>
  <si>
    <t>PIDUQDAHLY</t>
  </si>
  <si>
    <t>HP09033</t>
  </si>
  <si>
    <t>EPI_ISL_4418762</t>
  </si>
  <si>
    <t>C241T,C1059T,G1298A,C3037T,G12694A,T14124C,C14408T,C14531T,C14670T,A23403G,G24095T,G25563T,C29686T</t>
  </si>
  <si>
    <t>ORF1a:T265I,ORF1a:G345S,ORF1b:P314L,ORF1b:S355F,ORF3a:Q57H,S:D614G,S:A845S</t>
  </si>
  <si>
    <t>PIDUQONCXB</t>
  </si>
  <si>
    <t>HP13091</t>
  </si>
  <si>
    <t>C241T,C1059T,G1126T,C3037T,C3944A,G9805T,C10138T,G10618T,G12070T,C14184T,C14408T,C16260T,G20489T,G22017T,A23403G,C24026T,G25563T,C28821A,G29440T</t>
  </si>
  <si>
    <t>1-55,3939,21717-21991,22325-22543,29837-29904</t>
  </si>
  <si>
    <t>N:S183Y,N:Q389H,ORF1a:T265I,ORF1a:R287S,ORF1a:Q1227K,ORF1a:R3451S,ORF1b:P314L,ORF1b:C2341F,ORF3a:Q57H,S:W152L,S:D614G,S:L822F</t>
  </si>
  <si>
    <t>PIDURMBBUY</t>
  </si>
  <si>
    <t>HP06617</t>
  </si>
  <si>
    <t>EPI_ISL_2884937</t>
  </si>
  <si>
    <t>C241T,C2416T,C3037T,C14408T,C19862T,A23403G,G25563T,G26233T</t>
  </si>
  <si>
    <t>ORF1b:P314L,ORF1b:A2132V,ORF3a:Q57H,S:D614G</t>
  </si>
  <si>
    <t>PIDUVMCSAM</t>
  </si>
  <si>
    <t>HP04772</t>
  </si>
  <si>
    <t>EPI_ISL_1805839</t>
  </si>
  <si>
    <t>C241T,C913T,C1347T,C2110T,C3037T,C3267T,C4021T,C5388A,C5986T,T6954C,G7042T,C9979T,A10195G,C14120T,C14408T,C14676T,C15279T,T16176C,A23063T,C23271A,A23403G,C23604A,C23709T,T24506G,G24914C,C27972T,G28048T,G28075T,A28095T,A28111G,G28280C,A28281T,T28282A,G28881A,G28882A,G28883C,C28977T</t>
  </si>
  <si>
    <t>N:D3L,N:R203K,N:G204R,N:S235F,ORF1a:P361L,ORF1a:T1001I,ORF1a:A1708D,ORF1a:I2230T,ORF1a:M2259I,ORF1b:P218L,ORF1b:P314L,ORF8:Q27*,ORF8:R52I,ORF8:C61F,ORF8:K68*,ORF8:Y73C,S:N501Y,S:A570D,S:D614G,S:P681H,S:T716I,S:S982A,S:D1118H</t>
  </si>
  <si>
    <t>PIDUWYOMJS</t>
  </si>
  <si>
    <t>HP06139</t>
  </si>
  <si>
    <t>EPI_ISL_3243075</t>
  </si>
  <si>
    <t>B.1.628</t>
  </si>
  <si>
    <t>C241T,C1419T,C3037T,C3688T,C3884T,C6633T,G6717T,A7142G,C8480T,A9614G,C9693T,A9754C,C14408T,G15451A,C16466T,C17403T,C20987T,C21057T,T21615G,C21846T,A22036C,T22882A,A23403G,C23604A,C23625T,T23765G,C24442T,C24642T,C26222T,C27389T,C27769T,G28048A,A28330G,C28854T,A28910T,G29543T</t>
  </si>
  <si>
    <t>11288-11297,26158-26162,28274</t>
  </si>
  <si>
    <t>1-55,17431-17698,29837-29904</t>
  </si>
  <si>
    <t>N:S194L,N:N213Y,ORF1a:A385V,ORF1a:P1207S,ORF1a:A2123V,ORF1a:S2151I,ORF1a:S2293G,ORF1a:P2739S,ORF1a:T3117A,ORF1a:A3143V,ORF1a:R3163S,ORF1b:P314L,ORF1b:G662S,ORF1b:P1000L,ORF1b:T2507I,ORF7b:S5L,ORF8:R52K,ORF9b:D16G,S:L18R,S:T95I,S:R158S,S:N440K,S:D614G,S:P681H,S:A688V,S:S735A,S:T1027I</t>
  </si>
  <si>
    <t>PIDUYUFWNX</t>
  </si>
  <si>
    <t>HP04500</t>
  </si>
  <si>
    <t>EPI_ISL_1662960</t>
  </si>
  <si>
    <t>PIDUYWUDUY</t>
  </si>
  <si>
    <t>HP04243</t>
  </si>
  <si>
    <t>EPI_ISL_1662792</t>
  </si>
  <si>
    <t>C241T,C913T,C2110T,C3037T,C3267T,C5388A,C5986T,T6954C,G7042T,C9979T,A10195G,C14120T,C14408T,C14676T,C15279T,T16176C,A23063T,C23271A,A23403G,C23604A,C23709T,T24506G,G24914C,C27972T,G28048T,G28075T,A28111G,G28881A,G28882A,G28883C,C28977T,G29162T</t>
  </si>
  <si>
    <t>11288-11297,21766-21772,21994-21997,28090-28096</t>
  </si>
  <si>
    <t>1-55,28146-28417,29837-29904</t>
  </si>
  <si>
    <t>N:R203K,N:G204R,N:S235F,N:D297Y,ORF1a:T1001I,ORF1a:A1708D,ORF1a:I2230T,ORF1a:M2259I,ORF1b:P218L,ORF1b:P314L,ORF8:Q27*,ORF8:R52I,ORF8:C61F,ORF8:K68E,ORF8:Y73C,S:N501Y,S:A570D,S:D614G,S:P681H,S:T716I,S:S982A,S:D1118H</t>
  </si>
  <si>
    <t>ORF1a:S3675-,ORF1a:G3676-,ORF1a:F3677-,ORF8:G66-,ORF8:S67-,S:H69-,S:V70-,S:Y144-</t>
  </si>
  <si>
    <t>PIDVBASPYE</t>
  </si>
  <si>
    <t>HP06600</t>
  </si>
  <si>
    <t>EPI_ISL_2884922</t>
  </si>
  <si>
    <t>A.3</t>
  </si>
  <si>
    <t>T490A,C1342T,C3177T,C6040T,C8782T,G12478A,G17658T,T18736C,C24034T,T26729C,G28077C,T28144C,C28896G,A29700G</t>
  </si>
  <si>
    <t>N:A208G,ORF1a:D75E,ORF1a:P971L,ORF1a:M4071I,ORF1b:M1397I,ORF1b:F1757L,ORF8:V62L,ORF8:L84S</t>
  </si>
  <si>
    <t>HP05540</t>
  </si>
  <si>
    <t>EPI_ISL_2103313</t>
  </si>
  <si>
    <t>C241T,C913T,C2110T,C3037T,C3267T,A4872G,C5388A,C5986T,T6954C,T7984C,C14120T,C14408T,C14676T,C15279T,T16176C,C19390T,C21575T,C23271A,A23403G,C23604A,C23709T,G23749A,T24506G,G24914C,T26320C,C27879A,A27880G,C27881A,G27882T,C27972T,G28048T,A28095T,A28111G,G28280C,A28281T,T28282A,C28737T,G28881A,G28882A,G28883C,C28977T</t>
  </si>
  <si>
    <t>1-55,5621-5895,7093-7333,8636-8914,13364-13626,16187-16445,22878-23145,27512-27809,29672-29910</t>
  </si>
  <si>
    <t>E:F26L,N:D3L,N:A155V,N:R203K,N:G204R,N:S235F,ORF1a:T1001I,ORF1a:Y1536C,ORF1a:A1708D,ORF1a:I2230T,ORF1b:P218L,ORF1b:P314L,ORF1b:P1975S,ORF7b:H42R,ORF7b:A43S,ORF7b:*44V,ORF8:Q27*,ORF8:R52I,ORF8:K68*,ORF8:Y73C,S:L5F,S:A570D,S:D614G,S:P681H,S:T716I,S:S982A,S:D1118H</t>
  </si>
  <si>
    <t>HP03539</t>
  </si>
  <si>
    <t>EPI_ISL_1402832</t>
  </si>
  <si>
    <t>C241T,C3037T,T10966C,C14340T,C14408T,G15907T,G17551A,C18877T,A19167G,C19274A,T19839C,G21255C,G22017T,G23012A,A23403G,G23868T,T26604C,C27213T,C28833T,G28881A,G28882A,G28883C,C29095T,G29527T</t>
  </si>
  <si>
    <t>M:F28L,N:S187L,N:R203K,N:G204R,N:Q418H,ORF1b:P314L,ORF1b:G814C,ORF1b:G1362R,ORF1b:P1936H,S:W152L,S:E484K,S:D614G,S:G769V</t>
  </si>
  <si>
    <t>PIDVCQHGBJ</t>
  </si>
  <si>
    <t>HP04782</t>
  </si>
  <si>
    <t>EPI_ISL_1805844</t>
  </si>
  <si>
    <t>PIDVDWBXUJ</t>
  </si>
  <si>
    <t>HP04789</t>
  </si>
  <si>
    <t>EPI_ISL_1805847</t>
  </si>
  <si>
    <t>C241T,C1437T,C1912T,C3037T,G8015A,A11983G,A12586G,C14340T,C14408T,G17551A,C18877T,A19167G,C19274A,T19839C,G19846A,G22017T,G22201C,G23012A,A23403G,G23868T,G25440T,C25797T,T26604C,C27213T,C28833T,G28881A,G28882A,G28883C,G29527T</t>
  </si>
  <si>
    <t>M:F28L,N:S187L,N:R203K,N:G204R,N:Q418H,ORF1a:S391F,ORF1a:A2584T,ORF1b:P314L,ORF1b:G1362R,ORF1b:P1936H,ORF1b:G2127S,ORF3a:K16N,S:W152L,S:E484K,S:D614G,S:G769V</t>
  </si>
  <si>
    <t>HP08095</t>
  </si>
  <si>
    <t>EPI_ISL_3373241</t>
  </si>
  <si>
    <t>G210T,C241T,C1912T,T2911G,C3037T,C5184T,A5584G,C9891T,T11418C,C11514T,T12865C,C13019T,C14408T,C14724T,G15451A,C16466T,C21618G,C22227T,T22917G,C22995A,A23403G,C23604G,G24410A,A24783G,G25352T,C25469T,G26049T,T26767C,A26864T,A27345T,T27638C,C27752T,A28461G,G28881T,G29402T,G29742T,G29751T</t>
  </si>
  <si>
    <t>M:I82T,N:D63G,N:R203M,N:D377Y,ORF1a:P1640L,ORF1a:A3209V,ORF1a:V3718A,ORF1a:T3750I,ORF1b:P314L,ORF1b:G662S,ORF1b:P1000L,ORF3a:S26L,ORF3a:L219F,ORF6:K48N,ORF7a:V82A,ORF7a:T120I,ORF9b:T60A,S:T19R,S:R158G,S:A222V,S:L452R,S:T478K,S:D614G,S:P681R,S:D950N,S:N1074S,S:V1264L</t>
  </si>
  <si>
    <t>PIDVHENTZW</t>
  </si>
  <si>
    <t>HP08152</t>
  </si>
  <si>
    <t>EPI_ISL_3373305</t>
  </si>
  <si>
    <t>C241T,A691G,C1059T,C3037T,C3619T,C9532T,C14408T,G19872T,A23403G,G25563T,C27532A</t>
  </si>
  <si>
    <t>ORF1a:T265I,ORF1b:P314L,ORF3a:Q57H,ORF7a:H47N,S:D614G</t>
  </si>
  <si>
    <t>PIDVLJFETX</t>
  </si>
  <si>
    <t>HP04550</t>
  </si>
  <si>
    <t>EPI_ISL_1973389</t>
  </si>
  <si>
    <t>A143G,C241T,C1059T,T1237C,C3037T,T9867C,C12616T,C13176T,C14408T,T15599C,C15720T,A16500C,A20262G,A21137G,A21625T,C21846T,A22320G,G23012A,A23403G,C23664T,C25517T,G25563T,C27925T,C28869T,G28975A</t>
  </si>
  <si>
    <t>N:P199L,N:M234I,ORF1a:T265I,ORF1a:L3201P,ORF1a:T4304I,ORF1b:P314L,ORF1b:V711A,ORF1b:Q1011H,ORF1b:K2557R,ORF3a:P42L,ORF3a:Q57H,ORF8:T11I,S:L5F,S:R21S,S:T95I,S:D253G,S:E484K,S:D614G,S:A701V</t>
  </si>
  <si>
    <t>PIDVLOKLUW</t>
  </si>
  <si>
    <t>HP07758</t>
  </si>
  <si>
    <t>G210T,C241T,C1684T,C2110T,C3037T,G5164T,C5184T,A5584G,G8131T,C9891T,T11418C,C11514T,C12049T,C13019T,C14408T,G15451A,C16466T,G18106T,C19970T,A21177G,G21255A,C21618G,T22917G,C22995A,A23403G,C23604G,G24410A,C25469T,C25708T,T26767C,A27363C,T27638C,C27752T,G28326T,A28461G,G28881T,G29402T,G29742T</t>
  </si>
  <si>
    <t>1-54,21717-22542,29837-29903</t>
  </si>
  <si>
    <t>M:I82T,N:G18V,N:D63G,N:R203M,N:D377Y,ORF1a:E1633D,ORF1a:P1640L,ORF1a:K2622N,ORF1a:A3209V,ORF1a:V3718A,ORF1a:T3750I,ORF1b:P314L,ORF1b:G662S,ORF1b:P1000L,ORF1b:A1547S,ORF1b:A2168V,ORF3a:S26L,ORF3a:L106F,ORF6:E54D,ORF7a:V82A,ORF7a:T120I,ORF9b:V15L,ORF9b:T60A,S:T19R,S:L452R,S:T478K,S:D614G,S:P681R,S:D950N</t>
  </si>
  <si>
    <t>HP08289</t>
  </si>
  <si>
    <t>G210T,C241T,C1684T,C2110T,C3037T,G5164T,C5184T,A5584G,G8131T,C9891T,T11418C,C11514T,C12049T,C13019T,C14408T,G15451A,C16466T,G18106T,C19970T,A21177G,G21255A,C21618G,C22227T,G22427A,T22917G,C22995A,A23403G,C23604G,G24410A,C25469T,C25708T,T26767C,A27363C,T27638C,C27752T,G28326T,A28461G,G28881T,G29402T,G29742T</t>
  </si>
  <si>
    <t>M:I82T,N:G18V,N:D63G,N:R203M,N:D377Y,ORF1a:E1633D,ORF1a:P1640L,ORF1a:K2622N,ORF1a:A3209V,ORF1a:V3718A,ORF1a:T3750I,ORF1b:P314L,ORF1b:G662S,ORF1b:P1000L,ORF1b:A1547S,ORF1b:A2168V,ORF3a:S26L,ORF3a:L106F,ORF6:E54D,ORF7a:V82A,ORF7a:T120I,ORF9b:V15L,ORF9b:T60A,S:T19R,S:R158G,S:A222V,S:V289I,S:L452R,S:T478K,S:D614G,S:P681R,S:D950N</t>
  </si>
  <si>
    <t>PIDVMIJQQC</t>
  </si>
  <si>
    <t>HP08768</t>
  </si>
  <si>
    <t>EPI_ISL_3814708</t>
  </si>
  <si>
    <t>G210T,C241T,G373A,G1048T,C3037T,G4181T,C6402T,C7124T,C8986T,G9053T,C10029T,A11201G,A11332G,C14408T,G15451A,C16466T,C17010T,C19220T,T21465G,C21618G,T22917G,C22995A,A23403G,C23604G,G24197T,G24410A,C25469T,T26767C,G27430A,T27638C,C27752T,C27874T,A28461G,G28881T,G28916T,G29402T,G29742T,G29779T</t>
  </si>
  <si>
    <t>M:I82T,N:D63G,N:R203M,N:G215C,N:D377Y,ORF1a:K261N,ORF1a:A1306S,ORF1a:P2046L,ORF1a:P2287S,ORF1a:V2930L,ORF1a:T3255I,ORF1a:T3646A,ORF1b:P314L,ORF1b:G662S,ORF1b:P1000L,ORF1b:A1918V,ORF1b:D2666E,ORF3a:S26L,ORF7a:A13T,ORF7a:V82A,ORF7a:T120I,ORF7b:T40I,ORF9b:T60A,S:T19R,S:R158G,S:L452R,S:T478K,S:D614G,S:P681R,S:A879S,S:D950N</t>
  </si>
  <si>
    <t>PIDVMUNSFC</t>
  </si>
  <si>
    <t>HP06352</t>
  </si>
  <si>
    <t>EPI_ISL_2691816</t>
  </si>
  <si>
    <t>C241T,C1059T,C3037T,C14408T,C16260T,G20469A,C21597T,A23403G,C23638T,G25563T,G26690T,G28077T,C28320T,C28821A</t>
  </si>
  <si>
    <t>N:T16M,N:S183Y,ORF1a:T265I,ORF1b:P314L,ORF3a:Q57H,ORF8:V62L,ORF9b:R13C,S:S12F,S:D614G</t>
  </si>
  <si>
    <t>PIDVNAGORG</t>
  </si>
  <si>
    <t>HP01657</t>
  </si>
  <si>
    <t>EPI_ISL_911917</t>
  </si>
  <si>
    <t>C241T,C1059T,C3037T,C3096T,A6731T,G8083A,T8149C,C10319T,G13651A,C14408T,C14805T,A18424G,G19962T,C20091T,C21304T,T23198C,A23403G,A24727T,C24771T,G25563T,G25907T,G27014T,C27964T,C28472T,C28869T</t>
  </si>
  <si>
    <t>3952-3955</t>
  </si>
  <si>
    <t>1-55,22878-23145,27512-27809,29837-29904</t>
  </si>
  <si>
    <t>N:P67S,N:P199L,ORF1a:T265I,ORF1a:S944L,ORF1a:K1230E,ORF1a:I2156L,ORF1a:M2606I,ORF1a:L3352F,ORF1b:V62I,ORF1b:P314L,ORF1b:N1653D,ORF1b:R2613C,ORF3a:Q57H,ORF3a:G172V,ORF8:S24L,S:D614G,S:A1070V</t>
  </si>
  <si>
    <t>ORF1a:D1228-</t>
  </si>
  <si>
    <t>PIDVQBHWWD</t>
  </si>
  <si>
    <t>HP06143</t>
  </si>
  <si>
    <t>EPI_ISL_2455280</t>
  </si>
  <si>
    <t>C241T,C913T,C2110T,G2782T,C3037T,C3267T,C4456T,C5388A,C5986T,T6954C,C12890T,C14120T,C14408T,C14676T,C15279T,T16176C,C16393T,C19390T,A23063T,C23271A,A23403G,C23604A,C23709T,T24506G,G24914C,C25366T,G25526T,G27459T,C27972T,G28048T,A28095T,A28111G,G28280C,A28281T,T28282A,G28881A,G28882A,G28883C,C28977T,A29687T</t>
  </si>
  <si>
    <t>N:D3L,N:R203K,N:G204R,N:S235F,ORF1a:T1001I,ORF1a:A1708D,ORF1a:I2230T,ORF1b:P218L,ORF1b:P314L,ORF1b:P976S,ORF1b:P1975S,ORF3a:W45L,ORF7a:E22D,ORF8:Q27*,ORF8:R52I,ORF8:K68*,ORF8:Y73C,S:N501Y,S:A570D,S:D614G,S:P681H,S:T716I,S:S982A,S:D1118H</t>
  </si>
  <si>
    <t>PIDVTYBZUI</t>
  </si>
  <si>
    <t>HP08109</t>
  </si>
  <si>
    <t>EPI_ISL_3373140</t>
  </si>
  <si>
    <t>G210T,C241T,T2083C,C3037T,G4181T,C6402T,C7124T,C8986T,G9053T,C10029T,A11201G,A11332G,A11456G,C14408T,G15451A,C16466T,C19220T,C21618G,T22917G,C22995A,T23284C,A23403G,C23604G,G24410A,C24969T,C25339T,C25469T,A26021C,T26767C,T27638C,C27752T,C27874T,A28461G,G28881T,G28916T,G29050A,G29402T,C29509T</t>
  </si>
  <si>
    <t>1-54,19276-19570,21717-21990,22325-22542,29666-29903</t>
  </si>
  <si>
    <t>M:I82T,N:D63G,N:R203M,N:G215C,N:D377Y,ORF1a:A1306S,ORF1a:P2046L,ORF1a:P2287S,ORF1a:V2930L,ORF1a:T3255I,ORF1a:T3646A,ORF1a:I3731V,ORF1b:P314L,ORF1b:G662S,ORF1b:P1000L,ORF1b:A1918V,ORF3a:S26L,ORF3a:D210A,ORF7a:V82A,ORF7a:T120I,ORF7b:T40I,ORF9b:T60A,S:T19R,S:R158G,S:L452R,S:T478K,S:D614G,S:P681R,S:D950N,S:T1136I</t>
  </si>
  <si>
    <t>PIDVVBEYQB</t>
  </si>
  <si>
    <t>HP09230</t>
  </si>
  <si>
    <t>EPI_ISL_4418703</t>
  </si>
  <si>
    <t>G210T,C241T,G1048T,A2560G,C3037T,G4181T,C6402T,C7124T,C8986T,G9053T,C10029T,G10180T,A11201G,A11332G,C14408T,G15451A,C16466T,G17658T,C19220T,G21468T,C21618G,T22917G,C22995A,A23403G,C23604G,G24410A,G25437C,C25469T,T25723C,G26104T,T26767C,T27638C,C27641T,C27752T,C27874T,A28461G,G28881T,G28916T,G29402T,G29742T</t>
  </si>
  <si>
    <t>1-54,11074-11075,19276-19570,21717-22290,29837-29903</t>
  </si>
  <si>
    <t>M:I82T,N:D63G,N:R203M,N:G215C,N:D377Y,ORF1a:K261N,ORF1a:A1306S,ORF1a:P2046L,ORF1a:P2287S,ORF1a:V2930L,ORF1a:T3255I,ORF1a:T3646A,ORF1b:P314L,ORF1b:G662S,ORF1b:P1000L,ORF1b:M1397I,ORF1b:A1918V,ORF1b:M2667I,ORF3a:L15F,ORF3a:S26L,ORF3a:D238Y,ORF7a:V82A,ORF7a:S83L,ORF7a:T120I,ORF7b:T40I,ORF9b:T60A,S:T19R,S:L452R,S:T478K,S:D614G,S:P681R,S:D950N</t>
  </si>
  <si>
    <t>PIDVWVGDCM</t>
  </si>
  <si>
    <t>HP02552</t>
  </si>
  <si>
    <t>EPI_ISL_1091964</t>
  </si>
  <si>
    <t>C241T,C1059T,T1523C,C3037T,G4399T,G8083A,C10319T,C14408T,C14805T,A18424G,C20719T,C21304T,T21357C,A23403G,G23593T,G24751T,G25563T,G25907T,T26604C,G26775T,C27964T,C28472T,C28869T,G29402T</t>
  </si>
  <si>
    <t>M:F28L,M:A85S,N:P67S,N:P199L,N:D377Y,ORF1a:T265I,ORF1a:C420R,ORF1a:M1378I,ORF1a:M2606I,ORF1a:L3352F,ORF1b:P314L,ORF1b:N1653D,ORF1b:R2613C,ORF3a:Q57H,ORF3a:G172V,ORF8:S24L,S:D614G,S:Q677H,S:L1063F</t>
  </si>
  <si>
    <t>HP06524</t>
  </si>
  <si>
    <t>EPI_ISL_2884886</t>
  </si>
  <si>
    <t>C241T,C1059T,G2494T,C2878T,C3037T,T3648C,C4321T,G5300T,C5581T,C6031T,C6286T,C8814T,A9154G,A9749G,T9867C,C9891T,G10793A,G11804A,T12628C,A13175G,C14408T,C20703T,C21057T,A22025C,T22032C,C22522T,T22917G,A23403G,T23990G,A24062G,C24138A,G24410C,C25413T,C25517T,G25563T,C25584T,C25703T,C27925T,A27932G,G28044T,C28887T,G28975A</t>
  </si>
  <si>
    <t>1-54,5258-5287,21717-21990,29837-29903</t>
  </si>
  <si>
    <t>N:T205I,N:M234I,ORF1a:T265I,ORF1a:E743D,ORF1a:I1128T,ORF1a:A1679S,ORF1a:A2850V,ORF1a:K3162E,ORF1a:L3201P,ORF1a:A3209V,ORF1a:V3510I,ORF1a:V3847I,ORF1a:T4304A,ORF1b:P314L,ORF3a:P42L,ORF3a:Q57H,ORF3a:P104L,ORF8:T11I,ORF8:A51S,S:S155R,S:F157S,S:L452R,S:D614G,S:S810A,S:I834V,S:T859N,S:D950H</t>
  </si>
  <si>
    <t>PIDVZMARYR</t>
  </si>
  <si>
    <t>HP05895</t>
  </si>
  <si>
    <t>EPI_ISL_2331545</t>
  </si>
  <si>
    <t>PIDWAMHUEX</t>
  </si>
  <si>
    <t>HP04286</t>
  </si>
  <si>
    <t>EPI_ISL_1662825</t>
  </si>
  <si>
    <t>PIDWCKEKDA</t>
  </si>
  <si>
    <t>HP04530</t>
  </si>
  <si>
    <t>EPI_ISL_1662979</t>
  </si>
  <si>
    <t>C913T,C2110T,C3037T,C3267T,C4021T,C5388A,C5986T,T6954C,G7042T,C9979T,A10195G,C14120T,C14408T,C14676T,C15279T,T16176C,A22310G,A23063T,C23271A,A23403G,C23604A,C23709T,T24506G,G24914C,C27972T,G28048T,G28075T,A28095T,A28111G,G28280C,A28281T,T28282A,G28881A,G28882A,G28883C,C28977T</t>
  </si>
  <si>
    <t>N:D3L,N:R203K,N:G204R,N:S235F,ORF1a:T1001I,ORF1a:A1708D,ORF1a:I2230T,ORF1a:M2259I,ORF1b:P218L,ORF1b:P314L,ORF8:Q27*,ORF8:R52I,ORF8:C61F,ORF8:K68*,ORF8:Y73C,S:T250A,S:N501Y,S:A570D,S:D614G,S:P681H,S:T716I,S:S982A,S:D1118H</t>
  </si>
  <si>
    <t>PIDWCURLSA</t>
  </si>
  <si>
    <t>HP09581</t>
  </si>
  <si>
    <t>G210T,C241T,G890A,C3037T,A3048G,G4181T,C6402T,C6543T,C7124T,C8956T,C8986T,G9053T,C10029T,A11201G,A11332G,C14408T,G15451A,C16466T,A17236G,C18657T,C19220T,C21618G,T22917G,C22995A,A23403G,C23604G,C24208T,G24410A,C25469T,T26767C,C27005T,T27638C,C27752T,C27874T,C27999T,A28461G,G28881T,G28916T,G29402T,G29742T</t>
  </si>
  <si>
    <t>27621-27623,28248-28253,28271</t>
  </si>
  <si>
    <t>1-54,8636-8913,19276-19570,21717-22290,29837-29903</t>
  </si>
  <si>
    <t>M:I82T,N:D63G,N:R203M,N:G215C,N:D377Y,ORF1a:G209S,ORF1a:D928G,ORF1a:A1306S,ORF1a:P2046L,ORF1a:T2093I,ORF1a:P2287S,ORF1a:V2930L,ORF1a:T3255I,ORF1a:T3646A,ORF1b:P314L,ORF1b:G662S,ORF1b:P1000L,ORF1b:I1257V,ORF1b:A1918V,ORF3a:S26L,ORF7a:V82A,ORF7a:T120I,ORF7b:T40I,ORF8:P36S,ORF9b:T60A,S:T19R,S:L452R,S:T478K,S:D614G,S:P681R,S:D950N</t>
  </si>
  <si>
    <t>ORF7a:L77-,ORF8:D119-,ORF8:F120-</t>
  </si>
  <si>
    <t>PIDWDIOPSH</t>
  </si>
  <si>
    <t>HP04708</t>
  </si>
  <si>
    <t>EPI_ISL_1805806</t>
  </si>
  <si>
    <t>C241T,C913T,C1213T,C2110T,G2782T,C3037T,C3267T,C4456T,C5388A,C5986T,T6954C,C12084T,C14120T,C14408T,C14676T,C15279T,T16176C,C19390T,A23063T,C23271A,A23403G,C23604A,C23709T,T24506G,G24914C,C27972T,G28048T,A28095T,A28111G,G28280C,A28281T,T28282A,G28881A,G28882A,G28883C,C28977T</t>
  </si>
  <si>
    <t>N:D3L,N:R203K,N:G204R,N:S235F,ORF1a:T1001I,ORF1a:A1708D,ORF1a:I2230T,ORF1a:T3940I,ORF1b:P218L,ORF1b:P314L,ORF1b:P1975S,ORF8:Q27*,ORF8:R52I,ORF8:K68*,ORF8:Y73C,S:N501Y,S:A570D,S:D614G,S:P681H,S:T716I,S:S982A,S:D1118H</t>
  </si>
  <si>
    <t>PIDWEHAIYH</t>
  </si>
  <si>
    <t>HP05536</t>
  </si>
  <si>
    <t>EPI_ISL_2103311</t>
  </si>
  <si>
    <t>PIDWFAJKHZ</t>
  </si>
  <si>
    <t>HP07039</t>
  </si>
  <si>
    <t>EPI_ISL_2885124</t>
  </si>
  <si>
    <t>C241T,C1059T,C3037T,C6268A,C6606T,C14408T,A23403G,G25563T</t>
  </si>
  <si>
    <t>ORF1a:T265I,ORF1a:S2114F,ORF1b:P314L,ORF3a:Q57H,S:D614G</t>
  </si>
  <si>
    <t>PIDWFRVZKN</t>
  </si>
  <si>
    <t>HP09689</t>
  </si>
  <si>
    <t>C241T,C1059T,C3037T,C14408T,G18756T,A23403G,G25563T,C29311T,C29586T</t>
  </si>
  <si>
    <t>29756-29762</t>
  </si>
  <si>
    <t>1-54,6847-7058,29357-29510,29837-29903</t>
  </si>
  <si>
    <t>PIDWICURMP</t>
  </si>
  <si>
    <t>HP05555</t>
  </si>
  <si>
    <t>EPI_ISL_2103319</t>
  </si>
  <si>
    <t>C241T,C913T,C2110T,C3037T,C3267T,C4021T,C5388A,C5986T,C6428T,T6954C,G7042T,C9979T,A10195G,C14120T,C14408T,C14676T,C15279T,T16176C,G22205C,C23271A,A23403G,C23604A,C23709T,T24506G,G24914C,C27972T,G28048T,G28075T,A28095T,A28111G,G28280C,A28281T,T28282A,G28881A,G28882A,G28883C,C28977T</t>
  </si>
  <si>
    <t>N:D3L,N:R203K,N:G204R,N:S235F,ORF1a:T1001I,ORF1a:A1708D,ORF1a:P2055S,ORF1a:I2230T,ORF1a:M2259I,ORF1b:P218L,ORF1b:P314L,ORF8:Q27*,ORF8:R52I,ORF8:C61F,ORF8:K68*,ORF8:Y73C,S:D215H,S:A570D,S:D614G,S:P681H,S:T716I,S:S982A,S:D1118H</t>
  </si>
  <si>
    <t>PIDWJBNLQX</t>
  </si>
  <si>
    <t>HP08110</t>
  </si>
  <si>
    <t>EPI_ISL_3373250</t>
  </si>
  <si>
    <t>G210T,C241T,C3037T,G4181T,C6402T,C6578T,C7124T,C8986T,G9053T,C10029T,A11201G,A11332G,C14408T,G15451A,C16466T,A17236G,A18360G,C19220T,C21618G,T22917G,C22995A,A23403G,C23604G,C24208T,G24410A,C25469T,G25687T,C25702T,T26767C,T27638C,C27752T,C27874T,A28461G,G28881T,G28895T,G28916T,G29402T,G29742T</t>
  </si>
  <si>
    <t>M:I82T,N:D63G,N:R203M,N:A208S,N:G215C,N:D377Y,ORF1a:A1306S,ORF1a:P2046L,ORF1a:L2105F,ORF1a:P2287S,ORF1a:V2930L,ORF1a:T3255I,ORF1a:T3646A,ORF1b:P314L,ORF1b:G662S,ORF1b:P1000L,ORF1b:I1257V,ORF1b:A1918V,ORF3a:S26L,ORF3a:A99S,ORF3a:P104S,ORF7a:V82A,ORF7a:T120I,ORF7b:T40I,ORF9b:T60A,S:T19R,S:R158G,S:L452R,S:T478K,S:D614G,S:P681R,S:D950N</t>
  </si>
  <si>
    <t>PIDWJTOUNO</t>
  </si>
  <si>
    <t>HP12125</t>
  </si>
  <si>
    <t>EPI_ISL_981062</t>
  </si>
  <si>
    <t>C241T,C1059T,C3037T,C10747T,A12187G,C13694T,C13944T,T14103C,C14408T,A23403G,C24909A,C25207T,G25563T,G27258T,C28651T,C28887T</t>
  </si>
  <si>
    <t>N:T205I,ORF1a:T265I,ORF1b:T76I,ORF1b:P314L,ORF3a:Q57H,ORF6:M19I,S:D614G,S:T1116N</t>
  </si>
  <si>
    <t>PIDWLMOVEB</t>
  </si>
  <si>
    <t>HP04287</t>
  </si>
  <si>
    <t>EPI_ISL_1662826</t>
  </si>
  <si>
    <t>B.1.1.318</t>
  </si>
  <si>
    <t>C241T,C3037T,C3045T,C3961T,T6394G,C9072T,C9891T,C10116T,C14408T,G20578A,C20762T,C21846T,G23012A,T23287C,A23403G,C23604A,C23625T,G23948C,C24382T,C25276A,C26313T,T26767C,G28209T,A28271G,G28881A,G28882A,G28883C,C29769T</t>
  </si>
  <si>
    <t>11288-11297,21994-21997,27887-27902,28896-28899</t>
  </si>
  <si>
    <t>1-55,7672-7969,19276-19571,29837-29904</t>
  </si>
  <si>
    <t>M:I82T,N:R203K,N:G204R,N:R209G,ORF1a:P927L,ORF1a:D2043E,ORF1a:T2936I,ORF1a:A3209V,ORF1a:T3284I,ORF1b:P314L,ORF1b:V2371M,ORF1b:T2432I,ORF8:E106*,S:T95I,S:E484K,S:D614G,S:P681H,S:A688V,S:D796H</t>
  </si>
  <si>
    <t>N:A208-,ORF1a:S3675-,ORF1a:G3676-,ORF1a:F3677-,ORF8:M1-,ORF8:K2-,S:Y144-</t>
  </si>
  <si>
    <t>HP03247</t>
  </si>
  <si>
    <t>EPI_ISL_1238985</t>
  </si>
  <si>
    <t>C241T,C593T,C1059T,C2395T,T2597C,C3037T,C8947T,C12100T,A12878G,C14408T,G17014T,G21600T,G22018T,T22917G,T23155C,A23403G,T24349C,G25563T,C26681T,G27890T,C28093T,G28191T,A28272T,C28887T,G28975T,C29362T</t>
  </si>
  <si>
    <t>N:T205I,N:M234I,ORF1a:H110Y,ORF1a:T265I,ORF1a:I4205V,ORF1b:P314L,ORF1b:D1183Y,ORF3a:Q57H,ORF8:S67F,ORF8:V100L,S:S13I,S:W152C,S:L452R,S:D614G</t>
  </si>
  <si>
    <t>HP06515</t>
  </si>
  <si>
    <t>EPI_ISL_2884881</t>
  </si>
  <si>
    <t>C66T,G210T,C241T,C1191T,C1267T,C3037T,G5164T,C5184T,C6539T,C9319T,C9891T,T11418C,T12946C,C14408T,G15451A,C15848A,C16466T,G19117T,A20262G,C20320T,C21618G,T22917G,C22995A,A23403G,C23604G,G24410A,C24745T,C25469T,T26767C,T27638C,C27739T,C27752T,A28461G,G28690T,G28881T,G29402T,G29427A,C29535T,G29742T</t>
  </si>
  <si>
    <t>M:I82T,N:D63G,N:L139F,N:R203M,N:D377Y,N:R385K,ORF1a:P309L,ORF1a:E1633D,ORF1a:P1640L,ORF1a:H2092Y,ORF1a:A3209V,ORF1a:V3718A,ORF1b:P314L,ORF1b:G662S,ORF1b:T794N,ORF1b:P1000L,ORF1b:A1884S,ORF1b:H2285Y,ORF3a:S26L,ORF7a:V82A,ORF7a:L116F,ORF7a:T120I,ORF9b:T60A,S:T19R,S:R158G,S:L452R,S:T478K,S:D614G,S:P681R,S:D950N</t>
  </si>
  <si>
    <t>HP06475</t>
  </si>
  <si>
    <t>EPI_ISL_2691910</t>
  </si>
  <si>
    <t>C66T,G210T,C241T,C1191T,C1267T,C3037T,G5164T,C5184T,C6539T,C9319T,C9891T,T11418C,T12946C,C14408T,G15451A,C15848A,C16466T,G19117T,A20262G,C20320T,C21618G,G21987A,T22917G,C22995A,A23403G,C23604G,G24410A,C24745T,C25469T,T26767C,T27638C,C27739T,C27752T,A28461G,G28690T,G28881T,G29402T,G29427A,C29535T,G29742T</t>
  </si>
  <si>
    <t>M:I82T,N:D63G,N:L139F,N:R203M,N:D377Y,N:R385K,ORF1a:P309L,ORF1a:E1633D,ORF1a:P1640L,ORF1a:H2092Y,ORF1a:A3209V,ORF1a:V3718A,ORF1b:P314L,ORF1b:G662S,ORF1b:T794N,ORF1b:P1000L,ORF1b:A1884S,ORF1b:H2285Y,ORF3a:S26L,ORF7a:V82A,ORF7a:L116F,ORF7a:T120I,ORF9b:T60A,S:T19R,S:G142D,S:R158G,S:L452R,S:T478K,S:D614G,S:P681R,S:D950N</t>
  </si>
  <si>
    <t>PIDWQOOCEU</t>
  </si>
  <si>
    <t>HP02504</t>
  </si>
  <si>
    <t>C241T,C3037T,C14340T,C14408T,G17551A,C18877T,A19167G,T19839C,G22017T,G23012A,A23403G,G23868T,G25455T,T26604C,C27213T,C28833T,G28881A,G28882A,G28883C,G29290A,G29527T</t>
  </si>
  <si>
    <t>1-55,13364-13626,19276-19571,19912-20201,21147-21387,21717-21991,22325-22543,27512-27809,29666-29904</t>
  </si>
  <si>
    <t>M:F28L,N:S187L,N:R203K,N:G204R,N:Q418H,ORF1b:P314L,ORF1b:G1362R,ORF3a:K21N,S:W152L,S:E484K,S:D614G,S:G769V</t>
  </si>
  <si>
    <t>HP02498</t>
  </si>
  <si>
    <t>EPI_ISL_1405573</t>
  </si>
  <si>
    <t>C241T,C3037T,C14340T,C14408T,G17551A,C18877T,A19167G,T19839C,G22017T,G23012A,A23403G,G23868T,T24379C,G25455T,T26604C,C27213T,C28833T,G28881A,G28882A,G28883C,G29290A,G29527T</t>
  </si>
  <si>
    <t>1-55,5264,6516,8936,19274,19276-19571,21717-21991,22325-22543,24766-25004,25587-25589,27512-27809,29837-29904</t>
  </si>
  <si>
    <t>M:F28L,N:S187L,N:R203K,N:G204R,N:Q418H,ORF1b:P314L,ORF1b:G1362R,ORF3a:K21N</t>
  </si>
  <si>
    <t>PIDWQRDFOR</t>
  </si>
  <si>
    <t>HP09179</t>
  </si>
  <si>
    <t>EPI_ISL_4418486</t>
  </si>
  <si>
    <t>HP05539</t>
  </si>
  <si>
    <t>EPI_ISL_2103312</t>
  </si>
  <si>
    <t>C241T,C1059T,C1800T,T2212C,C3037T,C3293T,G4399T,C5581T,A9749G,T9867C,C9891T,G11804A,C14408T,G14710T,C19402T,A21801G,T22032C,A23403G,C24138A,G24410C,C24865T,C25413T,C25517T,G25563T,C25703T,C25803T,C27836A,C27925T,G28044T,C28887T,G28975A</t>
  </si>
  <si>
    <t>1-55,12030,22878-23145,27512-27809,29837-29904</t>
  </si>
  <si>
    <t>N:T205I,N:M234I,ORF1a:T265I,ORF1a:T512I,ORF1a:P1010S,ORF1a:M1378I,ORF1a:K3162E,ORF1a:L3201P,ORF1a:A3209V,ORF1a:V3847I,ORF1b:P314L,ORF1b:V415L,ORF1b:H1979Y,ORF3a:P42L,ORF3a:Q57H,ORF3a:P104L,ORF8:T11I,ORF8:A51S,S:D80G,S:F157S,S:D614G,S:T859N,S:D950H</t>
  </si>
  <si>
    <t>PIDWVLLRTG</t>
  </si>
  <si>
    <t>HP03856</t>
  </si>
  <si>
    <t>EPI_ISL_1468640</t>
  </si>
  <si>
    <t>C241T,C1059T,C3037T,G5008T,T5965C,A9749G,T9867C,C9891T,C10332T,C11020T,G11804A,G12163T,C14408T,A20262G,C21682T,T22032C,T22917G,A23403G,C24138A,G24410C,T25072C,C25517T,G25563T,C27925T,G28044T,C28887T,G28975A</t>
  </si>
  <si>
    <t>1-55,11049-11332,21717-21994,29666-29904</t>
  </si>
  <si>
    <t>N:T205I,N:M234I,ORF1a:T265I,ORF1a:K3162E,ORF1a:L3201P,ORF1a:A3209V,ORF1a:T3356I,ORF1a:V3847I,ORF1a:Q3966H,ORF1b:P314L,ORF3a:P42L,ORF3a:Q57H,ORF8:T11I,ORF8:A51S,S:F157S,S:L452R,S:D614G,S:T859N,S:D950H</t>
  </si>
  <si>
    <t>HP02632</t>
  </si>
  <si>
    <t>EPI_ISL_1171775</t>
  </si>
  <si>
    <t>C241T,G1738T,G2258A,C3037T,G3246T,C4596A,C5812T,A6441G,C8140T,A9204G,C14408T,C15540T,T19144G,A20268G,C23202A,A23403G,C28854T,G29384T,C29445T</t>
  </si>
  <si>
    <t>N:S194L,N:D371Y,N:T391I,ORF1a:V665I,ORF1a:S994I,ORF1a:T1444N,ORF1a:K2059R,ORF1a:D2980G,ORF1b:P314L,ORF1b:S1893A,S:T547K,S:D614G</t>
  </si>
  <si>
    <t>PIDXJMERRN</t>
  </si>
  <si>
    <t>HP08820</t>
  </si>
  <si>
    <t>EPI_ISL_3814068</t>
  </si>
  <si>
    <t>C241T,C3037T,T5095C,C14408T,C18486T,A20268G,C21108T,C21721T,T22162C,A23403G,C28789T,C28854T</t>
  </si>
  <si>
    <t>N:S194L,ORF1b:P314L,S:D614G</t>
  </si>
  <si>
    <t>HP13046</t>
  </si>
  <si>
    <t>EPI_ISL_2691719</t>
  </si>
  <si>
    <t>C241T,C1059T,C3037T,C7267T,C14408T,A23403G,G25563T</t>
  </si>
  <si>
    <t>PIDXMUCPOG</t>
  </si>
  <si>
    <t>HP05569</t>
  </si>
  <si>
    <t>EPI_ISL_2103326</t>
  </si>
  <si>
    <t>PIDXMXOEGJ</t>
  </si>
  <si>
    <t>HP03766</t>
  </si>
  <si>
    <t>EPI_ISL_1468584</t>
  </si>
  <si>
    <t>C241T,C913T,C2110T,G3004T,C3037T,C3267T,C5388A,C5986T,T6954C,G7042T,C14120T,C14408T,C14676T,C15279T,T16176C,C17766T,A23063T,C23271A,A23403G,C23604A,C23709T,T24506G,G24914C,T27401C,C27972T,G28048T,A28095T,A28111G,G28280C,A28281T,T28282A,G28881A,G28882A,G28883C,C28977T</t>
  </si>
  <si>
    <t>PIDXNPQSLG</t>
  </si>
  <si>
    <t>HP06456</t>
  </si>
  <si>
    <t>EPI_ISL_2691906</t>
  </si>
  <si>
    <t>C241T,C913T,C2469T,C3037T,C3267T,C5388A,C5986T,T6954C,C7299T,C14408T,C14676T,T15096C,C15279T,T16176C,A23063T,C23271A,A23403G,C23604A,C23709T,T24506G,G24914C,C27972T,G28048T,A28095T,A28111G,G28280C,A28281T,T28282A,A28877T,G28878C,G28881A,G28882A,G28883C,C28977T,C29722T</t>
  </si>
  <si>
    <t>1-54,11074-11075,29837-29903</t>
  </si>
  <si>
    <t>N:D3L,N:R203K,N:G204R,N:S235F,ORF1a:A735V,ORF1a:T1001I,ORF1a:A1708D,ORF1a:I2230T,ORF1a:A2345V,ORF1b:P314L,ORF8:Q27*,ORF8:R52I,ORF8:K68*,ORF8:Y73C,S:N501Y,S:A570D,S:D614G,S:P681H,S:T716I,S:S982A,S:D1118H</t>
  </si>
  <si>
    <t>PIDXQQORWC</t>
  </si>
  <si>
    <t>HP09644</t>
  </si>
  <si>
    <t>C241T,C3037T,T4615C,T9172C,A10948G,C14408T,A23403G,G26730T,G28881A,G28882A,G28883C</t>
  </si>
  <si>
    <t>M:V70F,N:R203K,N:G204R,ORF1b:P314L,S:D614G</t>
  </si>
  <si>
    <t>HP13036</t>
  </si>
  <si>
    <t>EPI_ISL_2691712</t>
  </si>
  <si>
    <t>B.1.110</t>
  </si>
  <si>
    <t>C241T,C3037T,C14408T,A23403G,G25563T</t>
  </si>
  <si>
    <t>1-55,3177,3214-3216,29837-29904</t>
  </si>
  <si>
    <t>HP08801</t>
  </si>
  <si>
    <t>EPI_ISL_3825329</t>
  </si>
  <si>
    <t>G210T,C241T,C2450T,C3037T,G4181T,C6402T,C7124T,C7162T,C8986T,G9053T,C10029T,A11201G,A11332G,A11595G,C14408T,G15451A,C16466T,C19220T,C21618G,T22917G,C22995A,A23403G,C23604G,G24410A,C25469T,G26107C,T26767C,G27420A,C27874T,A28461G,G28881T,G28916T,G29402T,G29794T</t>
  </si>
  <si>
    <t>1707,22029-22034,28248-28253,28271</t>
  </si>
  <si>
    <t>1-54,7672-7968,19276-19570,21717-21990,22325-22542,27507,27512-27808,29837-29903</t>
  </si>
  <si>
    <t>M:I82T,N:D63G,N:R203M,N:G215C,N:D377Y,ORF1b:P314L,ORF1b:G662S,ORF1b:P1000L,ORF1b:A1918V,ORF3a:S26L,ORF3a:E239Q,ORF7b:T40I,ORF9b:T60A,S:T19R,S:R158G,S:L452R,S:T478K,S:D614G,S:P681R,S:D950N</t>
  </si>
  <si>
    <t>HP05347</t>
  </si>
  <si>
    <t>EPI_ISL_2274171</t>
  </si>
  <si>
    <t>C241T,C1059T,C2878T,C3037T,G5300T,C5581T,C6031T,C6388T,C6573T,A9749G,T9867C,C9891T,G11804A,T12628C,C14408T,C15280A,C16887T,A22025C,T22032C,T22917G,A23403G,C24138A,G24410C,C25413T,C25517T,G25563T,C25703T,C26192T,G26526T,C27925T,G28044T,C28887T,G28975A</t>
  </si>
  <si>
    <t>1-55,5260-5288,7672-7969,9246-9503,21717-21991,29837-29904</t>
  </si>
  <si>
    <t>M:A2S,N:T205I,N:M234I,ORF1a:T265I,ORF1a:A1679S,ORF1a:S2103F,ORF1a:K3162E,ORF1a:L3201P,ORF1a:A3209V,ORF1a:V3847I,ORF1b:P314L,ORF1b:L605I,ORF3a:P42L,ORF3a:Q57H,ORF3a:P104L,ORF3a:P267L,ORF8:T11I,ORF8:A51S,S:S155R,S:F157S,S:L452R,S:D614G,S:T859N,S:D950H</t>
  </si>
  <si>
    <t>PIDXTOZCAU</t>
  </si>
  <si>
    <t>HP02510</t>
  </si>
  <si>
    <t>EPI_ISL_1091975</t>
  </si>
  <si>
    <t>C241T,G256A,C913T,C2110T,C3037T,C3267T,C5388A,C5986T,T6954C,C14120T,C14408T,C14676T,C14768T,C15279T,T16176C,C19390T,A23063T,C23271A,A23403G,C23604A,C23709T,T24506G,G24914C,C26198T,C27972T,G28048T,A28095T,A28111G,G28280C,A28281T,T28282A,G28881A,G28882A,G28883C,C28977T</t>
  </si>
  <si>
    <t>N:D3L,N:R203K,N:G204R,N:S235F,ORF1a:T1001I,ORF1a:A1708D,ORF1a:I2230T,ORF1b:P218L,ORF1b:P314L,ORF1b:A434V,ORF1b:P1975S,ORF3a:T269M,ORF8:Q27*,ORF8:R52I,ORF8:K68*,ORF8:Y73C,S:N501Y,S:A570D,S:D614G,S:P681H,S:T716I,S:S982A,S:D1118H</t>
  </si>
  <si>
    <t>HP02713</t>
  </si>
  <si>
    <t>EPI_ISL_1171816</t>
  </si>
  <si>
    <t>C241T,C1059T,C3037T,G8083A,G8747A,C10319T,C12747T,G12838T,C14408T,C14805T,A18424G,C18804A,G20056A,C21304T,A23403G,G25563T,C25710T,G25907T,C27964T,C28472T,C28869T,G29402T</t>
  </si>
  <si>
    <t>N:P67S,N:P199L,N:D377Y,ORF1a:T265I,ORF1a:M2606I,ORF1a:A2828T,ORF1a:L3352F,ORF1a:T4161I,ORF1a:L4191F,ORF1b:P314L,ORF1b:N1653D,ORF1b:S1779R,ORF1b:G2197S,ORF1b:R2613C,ORF3a:Q57H,ORF3a:G172V,ORF8:S24L,S:D614G</t>
  </si>
  <si>
    <t>PIDXUHCLWX</t>
  </si>
  <si>
    <t>HP06789</t>
  </si>
  <si>
    <t>EPI_ISL_2885061</t>
  </si>
  <si>
    <t>C241T,C1059T,C3037T,C14408T,A23403G,C23937T,G25563T</t>
  </si>
  <si>
    <t>1-54,7672-7968,19276-19570,22325-22542,29837-29903</t>
  </si>
  <si>
    <t>ORF1a:T265I,ORF1b:P314L,ORF3a:Q57H,S:D614G,S:P792L</t>
  </si>
  <si>
    <t>PIDXVCDGED</t>
  </si>
  <si>
    <t>HP06006</t>
  </si>
  <si>
    <t>EPI_ISL_2331596</t>
  </si>
  <si>
    <t>C241T,C913T,A1881C,C2110T,C3037T,C3267T,C5388A,C5986T,T6954C,T7984C,C14120T,C14408T,C14676T,C15279T,T16176C,T16378C,C19390T,A23063T,C23271A,A23403G,C23604A,C23709T,T24506G,G24914C,C27208T,C27972T,G28048T,A28095T,A28111G,G28280C,A28281T,T28282A,G28881A,G28882A,G28883C,C28977T</t>
  </si>
  <si>
    <t>N:D3L,N:R203K,N:G204R,N:S235F,ORF1a:E539A,ORF1a:T1001I,ORF1a:A1708D,ORF1a:I2230T,ORF1b:P218L,ORF1b:P314L,ORF1b:Y971H,ORF1b:P1975S,ORF6:H3Y,ORF8:Q27*,ORF8:R52I,ORF8:K68*,ORF8:Y73C,S:N501Y,S:A570D,S:D614G,S:P681H,S:T716I,S:S982A,S:D1118H</t>
  </si>
  <si>
    <t>PIDXVSWJTX</t>
  </si>
  <si>
    <t>HP05323</t>
  </si>
  <si>
    <t>EPI_ISL_2274162</t>
  </si>
  <si>
    <t>C913T,C2110T,C3037T,C3267T,C4021T,C5388A,C5986T,T6954C,G7042T,C9979T,A10195G,C14120T,C14408T,C14676T,C15279T,T16176C,C23271A,A23403G,C23604A,C23709T,T24506G,G24914C,C27972T,G28048T,G28075T,A28095T,A28111G,G28280C,A28281T,T28282A,G28881A,G28882A,G28883C,C28977T</t>
  </si>
  <si>
    <t>1-343,2569-2851,8636-8914,9246-9807,22878-23145,27512-27809,29666-29904</t>
  </si>
  <si>
    <t>N:D3L,N:R203K,N:G204R,N:S235F,ORF1a:T1001I,ORF1a:A1708D,ORF1a:I2230T,ORF1a:M2259I,ORF1b:P218L,ORF1b:P314L,ORF8:Q27*,ORF8:R52I,ORF8:C61F,ORF8:K68*,ORF8:Y73C,S:A570D,S:D614G,S:P681H,S:T716I,S:S982A,S:D1118H</t>
  </si>
  <si>
    <t>PIDXVWWXDU</t>
  </si>
  <si>
    <t>HP04794</t>
  </si>
  <si>
    <t>EPI_ISL_2691785</t>
  </si>
  <si>
    <t>C241T,G932T,C1059T,T2981C,C3037T,T9485C,T9867C,C14408T,C14599T,A16500C,A20262G,C21575T,C21846T,A22320G,G23012A,A23403G,C23664T,C25517T,G25563T,C27925T,C28869T,G28975A</t>
  </si>
  <si>
    <t>1-55,7672-7969,22801,29837-29904</t>
  </si>
  <si>
    <t>N:P199L,N:M234I,ORF1a:D223Y,ORF1a:T265I,ORF1a:Y906H,ORF1a:Y3074H,ORF1a:L3201P,ORF1b:P314L,ORF1b:Q1011H,ORF3a:P42L,ORF3a:Q57H,ORF8:T11I,S:L5F,S:T95I,S:D253G,S:E484K,S:D614G,S:A701V</t>
  </si>
  <si>
    <t>PIDXYJAACA</t>
  </si>
  <si>
    <t>HP05316</t>
  </si>
  <si>
    <t>EPI_ISL_2103273</t>
  </si>
  <si>
    <t>C241T,C913T,C2110T,G2782T,C3037T,C3267T,C4456T,C5388A,C5986T,C14120T,C14408T,C14676T,C15279T,T16176C,C16393T,A23063T,C23271A,A23403G,C23604A,C23709T,T24506G,G24914C,C27972T,G28048T,A28095T,A28111G,G28280C,A28281T,T28282A</t>
  </si>
  <si>
    <t>1-55,5260-5288,6847-7059,7672-7969,9835-10100,10438-10689,19276-19571,20232-20497,21428-21683,22325-22543,27506-27510,27512-27809,28757-29008,29666-29904</t>
  </si>
  <si>
    <t>N:D3L,ORF1a:T1001I,ORF1a:A1708D,ORF1b:P218L,ORF1b:P314L,ORF1b:P976S,ORF8:Q27*,ORF8:R52I,ORF8:K68*,ORF8:Y73C,S:N501Y,S:A570D,S:D614G,S:P681H,S:T716I,S:S982A,S:D1118H</t>
  </si>
  <si>
    <t>HP03744</t>
  </si>
  <si>
    <t>EPI_ISL_1468573</t>
  </si>
  <si>
    <t>C241T,C1059T,C1385T,C2878T,C3037T,C4891T,G5300T,C5581T,C6031T,A9749G,T9867C,C9891T,G11804A,T12628C,C14408T,A22025C,T22032C,T22917G,A23403G,C24138A,G24410C,C25413T,C25517T,G25563T,C25703T,C27925T,G28044T,C28887T,G28975A,C29077T</t>
  </si>
  <si>
    <t>N:T205I,N:M234I,ORF1a:T265I,ORF1a:H374Y,ORF1a:A1679S,ORF1a:K3162E,ORF1a:L3201P,ORF1a:A3209V,ORF1a:V3847I,ORF1b:P314L,ORF3a:P42L,ORF3a:Q57H,ORF3a:P104L,ORF8:T11I,ORF8:A51S,S:S155R,S:F157S,S:L452R,S:D614G,S:T859N,S:D950H</t>
  </si>
  <si>
    <t>PIDYBMGGBQ</t>
  </si>
  <si>
    <t>HP02497</t>
  </si>
  <si>
    <t>EPI_ISL_1091971</t>
  </si>
  <si>
    <t>PIDYFHHKII</t>
  </si>
  <si>
    <t>HP05521</t>
  </si>
  <si>
    <t>EPI_ISL_2103300</t>
  </si>
  <si>
    <t>C241T,C913T,C2110T,C3037T,C3267T,C5388A,C5986T,T6954C,G7042T,C14120T,C14408T,C14676T,C15279T,T16176C,C17762T,A23063T,C23271A,A23403G,C23604A,C23709T,T24506G,G24914C,G26020T,C27972T,G28048T,A28095T,A28111G,G28280C,A28281T,T28282A,G28881A,G28882A,G28883C,C28977T,A29342G</t>
  </si>
  <si>
    <t>N:D3L,N:R203K,N:G204R,N:S235F,N:I357V,ORF1a:T1001I,ORF1a:A1708D,ORF1a:I2230T,ORF1a:M2259I,ORF1b:P218L,ORF1b:P314L,ORF1b:A1432V,ORF3a:D210Y,ORF8:Q27*,ORF8:R52I,ORF8:K68*,ORF8:Y73C,S:N501Y,S:A570D,S:D614G,S:P681H,S:T716I,S:S982A,S:D1118H</t>
  </si>
  <si>
    <t>PIDYHFABCH</t>
  </si>
  <si>
    <t>HP05866</t>
  </si>
  <si>
    <t>EPI_ISL_2331541</t>
  </si>
  <si>
    <t>11288-11297,21766-21772,21994-21997,28274,29738-29752</t>
  </si>
  <si>
    <t>HP05863</t>
  </si>
  <si>
    <t>EPI_ISL_2691803</t>
  </si>
  <si>
    <t>C241T,T820C,C913T,A1103T,C3037T,C3267T,C5388A,C5986T,T6954C,C14408T,C14676T,T15096C,C15279T,T16176C,C18060T,C23271A,A23403G,C23604A,C23709T,T24506G,G24914C,G25785T,C26110T,A26528G,C27741T,C27972T,G28048T,A28095T,A28111G,G28280C,A28281T,T28282A,G28881A,G28882A,G28883C,C28977T,C29272T,G29764A</t>
  </si>
  <si>
    <t>N:D3L,N:R203K,N:G204R,N:S235F,ORF1a:I280L,ORF1a:T1001I,ORF1a:A1708D,ORF1a:I2230T,ORF1b:P314L,ORF3a:W131C,ORF3a:P240S,ORF8:Q27*,ORF8:R52I,ORF8:K68*,ORF8:Y73C,S:A570D,S:D614G,S:P681H,S:T716I,S:S982A,S:D1118H</t>
  </si>
  <si>
    <t>PIDYKAAINW</t>
  </si>
  <si>
    <t>HP07674</t>
  </si>
  <si>
    <t>EPI_ISL_3373278</t>
  </si>
  <si>
    <t>C241T,C1059T,A1977G,C3037T,C14408T,C16260T,C20402T,A23403G,G25563T,C28821A</t>
  </si>
  <si>
    <t>N:S183Y,ORF1a:T265I,ORF1a:D571G,ORF1b:P314L,ORF1b:S2312L,ORF3a:Q57H,S:D614G</t>
  </si>
  <si>
    <t>PIDYNGWPGQ</t>
  </si>
  <si>
    <t>HP07430</t>
  </si>
  <si>
    <t>EPI_ISL_3098669</t>
  </si>
  <si>
    <t>C241T,C1059T,C3037T,C5884T,C8320T,C10138T,G10618T,C14184T,C14408T,C16260T,G20489T,G22017T,G22427A,A23403G,G25563T,C28821A,G29440T</t>
  </si>
  <si>
    <t>PIDYOJRMNU</t>
  </si>
  <si>
    <t>HP07320</t>
  </si>
  <si>
    <t>EPI_ISL_3098587</t>
  </si>
  <si>
    <t>C241T,C1059T,C3037T,G5564A,C7164T,C11916T,T13447A,C14408T,T16572C,C18998T,A23403G,C25521T,G25563T,C26110T,C26195T,G29540A</t>
  </si>
  <si>
    <t>ORF1a:T265I,ORF1a:A1767T,ORF1a:T2300I,ORF1a:S3884L,ORF1b:P314L,ORF1b:A1844V,ORF3a:Q57H,ORF3a:P240S,ORF3a:T268M,S:D614G</t>
  </si>
  <si>
    <t>HP08362</t>
  </si>
  <si>
    <t>G210T,C241T,C3037T,G4181T,C6402T,C7124T,C7926T,C8986T,G9053T,C10029T,A11201G,A11332G,C11663T,C14408T,G15451A,C16466T,C19220T,C21618G,A23403G,C23604G,G24173T,G24410A,C25469T,G26107C,T26767C,G27420A,A27507C,T27638C,C27752T,C27874T,A28461G,G28881T,G28916T,G29402T,G29742T</t>
  </si>
  <si>
    <t>3272-3289,22029-22034,28248-28253,28271</t>
  </si>
  <si>
    <t>M:I82T,N:D63G,N:R203M,N:G215C,N:D377Y,ORF1a:A1306S,ORF1a:P2046L,ORF1a:P2287S,ORF1a:A2554V,ORF1a:V2930L,ORF1a:T3255I,ORF1a:T3646A,ORF1a:L3800F,ORF1b:P314L,ORF1b:G662S,ORF1b:P1000L,ORF1b:A1918V,ORF3a:S26L,ORF3a:E239Q,ORF7a:V82A,ORF7a:T120I,ORF7b:T40I,ORF9b:T60A,S:T19R,S:R158G,S:D614G,S:P681R,S:A871S,S:D950N</t>
  </si>
  <si>
    <t>ORF1a:Q1003-,ORF1a:T1004-,ORF1a:I1005-,ORF1a:V1006-,ORF1a:E1007-,ORF1a:V1008-,ORF8:D119-,ORF8:F120-,S:E156-,S:F157-</t>
  </si>
  <si>
    <t>HP05581</t>
  </si>
  <si>
    <t>EPI_ISL_2103333</t>
  </si>
  <si>
    <t>PIDYTUJYFV</t>
  </si>
  <si>
    <t>HP05324</t>
  </si>
  <si>
    <t>EPI_ISL_2274163</t>
  </si>
  <si>
    <t>1-343,2569-2851,7672-7969,9246-9807,19276-19571,20868-21105,22325-22543,23086-23145,25053-25302,29837-29904</t>
  </si>
  <si>
    <t>PIDYYBGMKV</t>
  </si>
  <si>
    <t>HP07759</t>
  </si>
  <si>
    <t>G210T,C241T,A1839C,C3037T,G4181T,C6040T,C6402T,C7124T,C7926T,C8986T,G9053T,C10029T,A11201G,A11332G,T14014G,C14408T,G15451A,C16466T,G18940A,C19220T,C21618G,T22917G,C22995A,A23403G,C23604G,G24410A,C25469T,T26767C,T27638C,C27752T,C27874T,A28461G,G28881T,G28916T,G29402T,G29742T</t>
  </si>
  <si>
    <t>1-54,19276-19570,21717-22542,28209,29837-29903</t>
  </si>
  <si>
    <t>M:I82T,N:D63G,N:R203M,N:G215C,N:D377Y,ORF1a:E525A,ORF1a:A1306S,ORF1a:P2046L,ORF1a:P2287S,ORF1a:A2554V,ORF1a:V2930L,ORF1a:T3255I,ORF1a:T3646A,ORF1b:F183V,ORF1b:P314L,ORF1b:G662S,ORF1b:P1000L,ORF1b:D1825N,ORF1b:A1918V,ORF3a:S26L,ORF7a:V82A,ORF7a:T120I,ORF7b:T40I,ORF9b:T60A,S:T19R,S:L452R,S:T478K,S:D614G,S:P681R,S:D950N</t>
  </si>
  <si>
    <t>HP08293</t>
  </si>
  <si>
    <t>G210T,C241T,A1839C,C3037T,G4181T,C6040T,C6402T,C7124T,C7926T,C8986T,G9053T,C10029T,A11201G,A11332G,T14014G,C14408T,G15451A,C16466T,G18940A,C19220T,C21618G,T22917G,C22995A,A23403G,C23604G,G24410A,C25469T,T26767C,T27638C,C27752T,C27874T,G28209T,A28461G,G28881T,G28916T,G29402T,A29700G,G29742T</t>
  </si>
  <si>
    <t>M:I82T,N:D63G,N:R203M,N:G215C,N:D377Y,ORF1a:E525A,ORF1a:A1306S,ORF1a:P2046L,ORF1a:P2287S,ORF1a:A2554V,ORF1a:V2930L,ORF1a:T3255I,ORF1a:T3646A,ORF1b:F183V,ORF1b:P314L,ORF1b:G662S,ORF1b:P1000L,ORF1b:D1825N,ORF1b:A1918V,ORF3a:S26L,ORF7a:V82A,ORF7a:T120I,ORF7b:T40I,ORF8:E106*,ORF9b:T60A,S:T19R,S:R158G,S:L452R,S:T478K,S:D614G,S:P681R,S:D950N</t>
  </si>
  <si>
    <t>PIDYZXRSIK</t>
  </si>
  <si>
    <t>HP01291</t>
  </si>
  <si>
    <t>EPI_ISL_887566</t>
  </si>
  <si>
    <t>C241T,C1059T,G1738T,G2086T,C3037T,A8081G,G8083A,C10319T,C14408T,C14805T,C17012T,A17207T,A18424G,C21304T,A23403G,C24370T,G25563T,G25907T,C26527T,C27964T,C28472T,C28869T</t>
  </si>
  <si>
    <t>M:A2V,N:P67S,N:P199L,ORF1a:T265I,ORF1a:Q607H,ORF1a:M2606V,ORF1a:L3352F,ORF1b:P314L,ORF1b:S1182L,ORF1b:Y1247F,ORF1b:N1653D,ORF1b:R2613C,ORF3a:Q57H,ORF3a:G172V,ORF8:S24L,S:D614G</t>
  </si>
  <si>
    <t>PIDZBKOTPR</t>
  </si>
  <si>
    <t>HP12044</t>
  </si>
  <si>
    <t>EPI_ISL_791377</t>
  </si>
  <si>
    <t>HP04699</t>
  </si>
  <si>
    <t>EPI_ISL_1805799</t>
  </si>
  <si>
    <t>C241T,G284A,C913T,C2110T,G3004T,C3037T,C3267T,C5388A,C5986T,T6954C,G7042T,C12525T,C14120T,C14408T,C14676T,C14724T,C15279T,T16176C,A23063T,C23271A,A23403G,C23604A,C23709T,T24506G,G24914C,C27972T,G28048T,A28095T,A28111G,G28280C,A28281T,T28282A,G28881A,G28882A,G28883C,C28977T</t>
  </si>
  <si>
    <t>N:D3L,N:R203K,N:G204R,N:S235F,ORF1a:G7S,ORF1a:E913D,ORF1a:T1001I,ORF1a:A1708D,ORF1a:I2230T,ORF1a:M2259I,ORF1a:T4087I,ORF1b:P218L,ORF1b:P314L,ORF8:Q27*,ORF8:R52I,ORF8:K68*,ORF8:Y73C,S:N501Y,S:A570D,S:D614G,S:P681H,S:T716I,S:S982A,S:D1118H</t>
  </si>
  <si>
    <t>PIDZDKWOFG</t>
  </si>
  <si>
    <t>HP04533</t>
  </si>
  <si>
    <t>EPI_ISL_1662981</t>
  </si>
  <si>
    <t>T820C,C913T,C3037T,C3267T,C5388A,C5986T,T6954C,G12794A,C14408T,C14676T,T15096C,C15279T,T16176C,A23063T,C23271A,A23403G,C23604A,C23709T,T24506G,G24914C,G25785T,A26528G,G27877C,C27972T,G28003C,G28048T,A28095T,A28111G,G28280C,A28281T,T28282A,G28881A,G28882A,G28883C,C28977T,C29272T</t>
  </si>
  <si>
    <t>1-343,2569-2851,8636-8914,9246-9503,13364-13626,17739-17994,22325-22543,27512-27809,29666-29904</t>
  </si>
  <si>
    <t>N:D3L,N:R203K,N:G204R,N:S235F,ORF1a:T1001I,ORF1a:A1708D,ORF1a:I2230T,ORF1a:G4177R,ORF1b:P314L,ORF3a:W131C,ORF7b:C41S,ORF8:Q27*,ORF8:C37S,ORF8:R52I,ORF8:K68*,ORF8:Y73C,S:N501Y,S:A570D,S:D614G,S:P681H,S:T716I,S:S982A,S:D1118H</t>
  </si>
  <si>
    <t>PIDZFMBWNH</t>
  </si>
  <si>
    <t>HP08102</t>
  </si>
  <si>
    <t>EPI_ISL_3373211</t>
  </si>
  <si>
    <t>G210T,C241T,C912A,C3037T,G4181T,C6402T,C7124T,C8986T,G9053T,C10029T,A11201G,A11332G,C14408T,G15451A,C16466T,C19220T,C21618G,T22917G,C22995A,A23403G,C23604G,G24410A,C25469T,T26767C,G26951C,T27638C,C27752T,C27874T,A28461G,G28881T,G28916T,G29402T,G29742T</t>
  </si>
  <si>
    <t>686-694,22029-22034,28248-28253,28271</t>
  </si>
  <si>
    <t>M:I82T,N:D63G,N:R203M,N:G215C,N:D377Y,ORF1a:S216Y,ORF1a:A1306S,ORF1a:P2046L,ORF1a:P2287S,ORF1a:V2930L,ORF1a:T3255I,ORF1a:T3646A,ORF1b:P314L,ORF1b:G662S,ORF1b:P1000L,ORF1b:A1918V,ORF3a:S26L,ORF7a:V82A,ORF7a:T120I,ORF7b:T40I,ORF9b:T60A,S:T19R,S:R158G,S:L452R,S:T478K,S:D614G,S:P681R,S:D950N</t>
  </si>
  <si>
    <t>ORF1a:K141-,ORF1a:S142-,ORF1a:F143-,ORF8:D119-,ORF8:F120-,S:E156-,S:F157-</t>
  </si>
  <si>
    <t>PIDZGFESBD</t>
  </si>
  <si>
    <t>HP06799</t>
  </si>
  <si>
    <t>EPI_ISL_2885070</t>
  </si>
  <si>
    <t>PIDZGZJQFU</t>
  </si>
  <si>
    <t>HP04527</t>
  </si>
  <si>
    <t>EPI_ISL_1662978</t>
  </si>
  <si>
    <t>C913T,C2110T,C3037T,C3267T,C4456T,C5388A,C5986T,T6954C,C14120T,C14408T,C14676T,C15279T,T16176C,C16393T,C19390T,A23063T,C23271A,A23403G,C23604A,C23709T,T24506G,G24914C,C27972T,G28048T,A28095T,A28111G,G28280C,A28281T,T28282A,G28881A,G28882A,G28883C,C28977T</t>
  </si>
  <si>
    <t>1-343,2569-2851,8636-8914,9246-9503,27512-27809,29837-29904</t>
  </si>
  <si>
    <t>HP05156</t>
  </si>
  <si>
    <t>EPI_ISL_1973515</t>
  </si>
  <si>
    <t>C241T,C913T,C2110T,G2782T,C3037T,C3267T,C4113T,C4456T,C5388A,C5986T,T6954C,C10277A,G11312A,C14120T,C14408T,C14676T,C15279T,T16176C,C16733T,C19390T,G22094T,A23063T,C23271A,A23403G,C23604A,C23709T,T24506G,C24904T,G24914C,C27600T,C27972T,G28048T,A28095T,A28111G,G28280C,A28281T,T28282A,G28881A,G28882A,G28883C,C28977T</t>
  </si>
  <si>
    <t>N:D3L,N:R203K,N:G204R,N:S235F,ORF1a:T1001I,ORF1a:A1283V,ORF1a:A1708D,ORF1a:I2230T,ORF1a:L3338I,ORF1a:V3683I,ORF1b:P218L,ORF1b:P314L,ORF1b:S1089L,ORF1b:P1975S,ORF8:Q27*,ORF8:R52I,ORF8:K68*,ORF8:Y73C,S:D178Y,S:N501Y,S:A570D,S:D614G,S:P681H,S:T716I,S:S982A,S:D1118H</t>
  </si>
  <si>
    <t>PIDZIHXOSZ</t>
  </si>
  <si>
    <t>HP09442</t>
  </si>
  <si>
    <t>EPI_ISL_4418731</t>
  </si>
  <si>
    <t>G210T,C241T,C3037T,G4181T,C6402T,C7124T,C8986T,G9053T,C9165T,C10029T,A10323G,A11201G,A11332G,A12772G,C14408T,C15240T,G15451A,C16466T,C17012T,C19220T,C21618G,T22917G,C22995A,A23403G,C23604G,G24410A,C24896T,C25469T,T26767C,T27638C,C27752T,C27874T,A28461G,G28881T,G28916T,G29402T,G29742T</t>
  </si>
  <si>
    <t>M:I82T,N:D63G,N:R203M,N:G215C,N:D377Y,ORF1a:A1306S,ORF1a:P2046L,ORF1a:P2287S,ORF1a:V2930L,ORF1a:T2967I,ORF1a:T3255I,ORF1a:K3353R,ORF1a:T3646A,ORF1b:P314L,ORF1b:G662S,ORF1b:P1000L,ORF1b:S1182L,ORF1b:A1918V,ORF3a:S26L,ORF7a:V82A,ORF7a:T120I,ORF7b:T40I,ORF9b:T60A,S:T19R,S:L452R,S:T478K,S:D614G,S:P681R,S:D950N,S:P1112S</t>
  </si>
  <si>
    <t>HP03434</t>
  </si>
  <si>
    <t>C241T,C913T,C3037T,C3267T,C4423T,C5388A,C5730T,C5986T,T6954C,C7029T,C14408T,C14676T,C15279T,T16176C,G17347T,C18486T,A23063T,C23271A,A23403G,C23604A,C23709T,T24506G,G24914C,C27972T,G28027T,G28048T,A28111G,G28280C,A28281T,T28282A,G28881A,G28882A,G28883C,C28977T</t>
  </si>
  <si>
    <t>N:D3L,N:R203K,N:G204R,N:S235F,ORF1a:T1001I,ORF1a:A1708D,ORF1a:T1822I,ORF1a:I2230T,ORF1a:S2255F,ORF1b:P314L,ORF1b:V1294F,S:N501Y,S:A570D,S:D614G,S:P681H,S:T716I,S:S982A,S:D1118H</t>
  </si>
  <si>
    <t>PIDZKWZNUR</t>
  </si>
  <si>
    <t>HP07332</t>
  </si>
  <si>
    <t>EPI_ISL_3098597</t>
  </si>
  <si>
    <t>C241T,C1059T,C3037T,C14408T,C16260T,C21597T,A23403G,C23638T,G25563T,G26690T,G28077T,C28320T</t>
  </si>
  <si>
    <t>1-54,4996-5287,19276-19372,19477-19570,20232-20496,21610-21682,22325-22542,27512-27808,28757-29007,29837-29903</t>
  </si>
  <si>
    <t>N:T16M,ORF1a:T265I,ORF1b:P314L,ORF3a:Q57H,ORF8:V62L,ORF9b:R13C,S:S12F,S:D614G</t>
  </si>
  <si>
    <t>PIDZLROZWR</t>
  </si>
  <si>
    <t>HP08099</t>
  </si>
  <si>
    <t>EPI_ISL_3373244</t>
  </si>
  <si>
    <t>G210T,C241T,T2734C,C3037T,G4181T,C6402T,C7124T,C8986T,G9053T,C10029T,A11201G,A11332G,C14408T,G15451A,C16466T,A17236G,C19220T,G20679T,C21618G,T22917G,C22995A,A23403G,C23604G,C24208T,G24410A,C25469T,T26767C,T27291C,T27638C,C27752T,C27874T,A28461G,G28881T,C28909T,G28916T,G29402T,G29742T</t>
  </si>
  <si>
    <t>M:I82T,N:D63G,N:R203M,N:G215C,N:D377Y,ORF1a:A1306S,ORF1a:P2046L,ORF1a:P2287S,ORF1a:V2930L,ORF1a:T3255I,ORF1a:T3646A,ORF1b:P314L,ORF1b:G662S,ORF1b:P1000L,ORF1b:I1257V,ORF1b:A1918V,ORF3a:S26L,ORF7a:V82A,ORF7a:T120I,ORF7b:T40I,ORF9b:T60A,S:T19R,S:R158G,S:L452R,S:T478K,S:D614G,S:P681R,S:D950N</t>
  </si>
  <si>
    <t>PIDZQQILIH</t>
  </si>
  <si>
    <t>HP05090</t>
  </si>
  <si>
    <t>EPI_ISL_2691793</t>
  </si>
  <si>
    <t>G388A,C1059T,C2878T,C3037T,G5300T,C5581T,C6031T,A9749G,T9867C,C9891T,G11804A,T12628C,C12880T,C14408T,A22025C,T22032C,T22917G,A23403G,C24138A,C24382T,G24410C,C25413T,C25517T,G25563T,C25703T,C27925T,G28044T,C28887T,G28975A</t>
  </si>
  <si>
    <t>1-343,4996-5288,9246-9503,21717-21991,29837-29904</t>
  </si>
  <si>
    <t>HP04403</t>
  </si>
  <si>
    <t>EPI_ISL_1662903</t>
  </si>
  <si>
    <t>C241T,C913T,A1305G,C2110T,C3037T,C3267T,C4021T,C5388A,C5986T,T6954C,G7042T,C9979T,A10195G,C14120T,C14408T,C14676T,C15279T,T16176C,A23063T,C23271A,A23403G,C23604A,C23709T,T24506G,G24914C,C27972T,G28048T,G28075T,A28095T,A28111G,G28280C,A28281T,T28282A,G28881A,G28882A,G28883C,C28977T</t>
  </si>
  <si>
    <t>N:D3L,N:R203K,N:G204R,N:S235F,ORF1a:E347G,ORF1a:T1001I,ORF1a:A1708D,ORF1a:I2230T,ORF1a:M2259I,ORF1b:P218L,ORF1b:P314L,ORF8:Q27*,ORF8:R52I,ORF8:C61F,ORF8:K68*,ORF8:Y73C,S:N501Y,S:A570D,S:D614G,S:P681H,S:T716I,S:S982A,S:D1118H</t>
  </si>
  <si>
    <t>PIDZUNYXDP</t>
  </si>
  <si>
    <t>HP05334</t>
  </si>
  <si>
    <t>EPI_ISL_2274167</t>
  </si>
  <si>
    <t>C913T,C2110T,C3037T,C3267T,C4540T,C5388A,C5986T,T6954C,T7984C,C10138T,C14120T,C14408T,C14676T,C15279T,T16176C,C19390T,A23063T,C23271A,A23403G,C23604A,C23709T,T24506G,G24914C,C27972T,G28048T,A28095T,A28111G,G28280C,A28281T,T28282A,G28881A,G28882A,G28883C,C28977T</t>
  </si>
  <si>
    <t>1-343,7672-7969,9246,29837-29904</t>
  </si>
  <si>
    <t>HP04070</t>
  </si>
  <si>
    <t>EPI_ISL_1547952</t>
  </si>
  <si>
    <t>Q.3</t>
  </si>
  <si>
    <t>C241T,C913T,C3037T,C3267T,G5023A,C5388A,C5986T,C6568T,T6954C,A9529G,G10396T,C14408T,C14676T,C15279T,T16176C,A17615G,G20962A,G22094C,C22388T,A23063T,C23271A,A23403G,C23604A,C23709T,T24506G,G24914C,G26730C,C27972T,G28048T,A28111G,G28280C,A28281T,T28282A,G28881A,G28882A,G28883C,C28977T</t>
  </si>
  <si>
    <t>M:V70L,N:D3L,N:R203K,N:G204R,N:S235F,ORF1a:T1001I,ORF1a:M1586I,ORF1a:A1708D,ORF1a:I2230T,ORF1b:P314L,ORF1b:K1383R,ORF1b:D2499N,ORF8:Q27*,ORF8:R52I,ORF8:Y73C,S:D178H,S:N501Y,S:A570D,S:D614G,S:P681H,S:T716I,S:S982A,S:D1118H</t>
  </si>
  <si>
    <t>HP04730</t>
  </si>
  <si>
    <t>EPI_ISL_1805817</t>
  </si>
  <si>
    <t>C241T,C913T,C2110T,C3037T,C3267T,C4021T,C4927T,C5388A,C5986T,T6954C,G7042T,C9979T,A10195G,C14120T,C14408T,C14676T,C15279T,T16176C,A23063T,C23271A,A23403G,C23604A,C23709T,T24506G,G24914C,C27972T,G28048T,G28075T,A28095T,A28111G,G28280C,A28281T,T28282A,G28881A,G28882A,G28883C,C28977T</t>
  </si>
  <si>
    <t>PIDZZJQWTL</t>
  </si>
  <si>
    <t>HP03151</t>
  </si>
  <si>
    <t>EPI_ISL_1238978</t>
  </si>
  <si>
    <t>C241T,A259C,T400C,C1059T,C3037T,G4444T,C10319T,G11417T,C14408T,G17478A,A18424G,G19021A,C19560T,C21304T,C21614T,A23403G,G23900C,G25563T,G25907T,A26253G,C27942T,C27964T,C28472T,C28869T</t>
  </si>
  <si>
    <t>N:P67S,N:P199L,ORF1a:T265I,ORF1a:L3352F,ORF1a:V3718F,ORF1b:P314L,ORF1b:N1653D,ORF1b:V1852I,ORF1b:R2613C,ORF3a:Q57H,ORF3a:G172V,ORF8:H17Y,ORF8:S24L,S:L18F,S:D614G,S:E780Q</t>
  </si>
  <si>
    <t>PIDZZKITTU</t>
  </si>
  <si>
    <t>HP03682</t>
  </si>
  <si>
    <t>EPI_ISL_1402925</t>
  </si>
  <si>
    <t>C241T,C913T,C2110T,G2782T,C3037T,C3267T,C4456T,C5388A,C5986T,T6954C,C12970T,C14120T,C14408T,C14676T,C15279T,T16176C,C16393T,C19390T,A23063T,C23271A,A23403G,C23604A,C23709T,T24506G,G24914C,G28881A,G28882A,G28883C,C28977T</t>
  </si>
  <si>
    <t>1-55,27826-28417,29837-29904</t>
  </si>
  <si>
    <t>N:R203K,N:G204R,N:S235F,ORF1a:T1001I,ORF1a:A1708D,ORF1a:I2230T,ORF1b:P218L,ORF1b:P314L,ORF1b:P976S,ORF1b:P1975S,S:N501Y,S:A570D,S:D614G,S:P681H,S:T716I,S:S982A,S:D1118H</t>
  </si>
  <si>
    <t>HP01319</t>
  </si>
  <si>
    <t>EPI_ISL_887542</t>
  </si>
  <si>
    <t>C241T,C1059T,C2113T,C3037T,T6025C,T9065C,C10319T,C11812T,A12410G,C14408T,A18424G,G19872T,C21304T,A23403G,C23758T,G25563T,G25907T,C27964T,G28300T,C28472T,C28606T,C28869T,C29253T,A29700G</t>
  </si>
  <si>
    <t>N:Q9H,N:P67S,N:P199L,N:S327L,ORF1a:T265I,ORF1a:Y2934H,ORF1a:L3352F,ORF1a:I4049V,ORF1b:P314L,ORF1b:N1653D,ORF1b:R2613C,ORF3a:Q57H,ORF3a:G172V,ORF8:S24L,ORF9b:S6I,S:D614G</t>
  </si>
  <si>
    <t>HP13999</t>
  </si>
  <si>
    <t>B.1.313</t>
  </si>
  <si>
    <t>PASS (il)</t>
  </si>
  <si>
    <t>C241T,C1059T,C1758T,C3037T,C5183T,C12534T,C14408T,C21627T,A22320G,A23403G,G25563T</t>
  </si>
  <si>
    <t>1-22,29839-29903</t>
  </si>
  <si>
    <t>ORF1a:T265I,ORF1a:A498V,ORF1a:P1640S,ORF1a:T4090I,ORF1b:P314L,ORF3a:Q57H,S:T22I,S:D253G,S:D614G</t>
  </si>
  <si>
    <t>PIDBSXPOJO</t>
  </si>
  <si>
    <t>HP04534</t>
  </si>
  <si>
    <t>EPI_ISL_1662982</t>
  </si>
  <si>
    <t>C241T,C913T,C2110T,G2782T,C3037T,C3267T,C4456T,C5388A,C5986T,T6954C,C9565T,C10279A,C14120T,C14408T,C14676T,C15279T,T16176C,C16393T,C19390T,A23063T,C23271A,A23403G,C23604A,C23709T,T24506G,G24914C,C27972T,G28048T,A28095T,A28111G,G28280C,A28281T,T28282A,G28881A,G28882A,G28883C,C28977T</t>
  </si>
  <si>
    <t>HP09368</t>
  </si>
  <si>
    <t>EPI_ISL_4418446</t>
  </si>
  <si>
    <t>1-54,19276-19570,21717-22290,27826-28104,29837-29903</t>
  </si>
  <si>
    <t>M:I82T,N:D63G,N:R203M,N:G215C,N:D377Y,ORF1a:A1306S,ORF1a:P2046L,ORF1a:P2287S,ORF1a:V2930L,ORF1a:T3255I,ORF1a:T3646A,ORF1b:P314L,ORF1b:G662S,ORF1b:C721R,ORF1b:P1000L,ORF1b:V1538L,ORF1b:A1918V,ORF1b:S2312L,ORF1b:T2537I,ORF1b:S2658A,ORF3a:S26L,ORF7a:V82A,ORF7a:T120I,ORF8:P85L,ORF9b:T60A,S:T19R,S:L452R,S:T478K,S:D614G,S:P681R,S:D950N,S:V1104L,S:C1235F</t>
  </si>
  <si>
    <t>HP04732</t>
  </si>
  <si>
    <t>EPI_ISL_1805818</t>
  </si>
  <si>
    <t>PIDDNPHART</t>
  </si>
  <si>
    <t>HP03071</t>
  </si>
  <si>
    <t>EPI_ISL_1238930</t>
  </si>
  <si>
    <t>1-55,7672-7969,10438-10689,19276-19571,22325-22543,29837-29904</t>
  </si>
  <si>
    <t>PIDEBOUMDZ</t>
  </si>
  <si>
    <t>HP04532</t>
  </si>
  <si>
    <t>EPI_ISL_1662980</t>
  </si>
  <si>
    <t>C241T,C335T,C913T,C2110T,C3037T,C3267T,G3849T,A4209C,C5388A,C5986T,T6954C,C8991T,C9246T,C14120T,C14408T,C14676T,C15279T,T16176C,C19390T,A23063T,C23271A,A23403G,C23604A,C23709T,T24506G,G24914C,C26191T,C27972T,G28048T,A28095T,A28111G,G28280C,A28281T,T28282A,G28881A,G28882A,G28883C,C28977T,C29284T,T29476C</t>
  </si>
  <si>
    <t>N:D3L,N:R203K,N:G204R,N:S235F,ORF1a:R24C,ORF1a:T1001I,ORF1a:S1195I,ORF1a:K1315T,ORF1a:A1708D,ORF1a:I2230T,ORF1a:A2909V,ORF1a:A2994V,ORF1b:P218L,ORF1b:P314L,ORF1b:P1975S,ORF3a:P267S,ORF8:Q27*,ORF8:R52I,ORF8:K68*,ORF8:Y73C,S:N501Y,S:A570D,S:D614G,S:P681H,S:T716I,S:S982A,S:D1118H</t>
  </si>
  <si>
    <t>PIDFWUHUVM</t>
  </si>
  <si>
    <t>HP12098</t>
  </si>
  <si>
    <t>EPI_ISL_791416</t>
  </si>
  <si>
    <t>C241T,C1059T,C2113T,C3037T,T6025C,C10319T,C14408T,A15002G,A18424G,G19872T,C21304T,A23403G,C23758T,G25563T,G25907T,C27964T,C28472T,C28606T,C28869T,A29700G</t>
  </si>
  <si>
    <t>N:P67S,N:P199L,ORF1a:T265I,ORF1a:L3352F,ORF1b:P314L,ORF1b:Y512C,ORF1b:N1653D,ORF1b:R2613C,ORF3a:Q57H,ORF3a:G172V,ORF8:S24L,S:D614G</t>
  </si>
  <si>
    <t>HP08869</t>
  </si>
  <si>
    <t>EPI_ISL_4418742</t>
  </si>
  <si>
    <t>M:I82T,N:D63G,N:R203M,N:G215C,N:D377Y,ORF1a:D1228G,ORF1a:A1306S,ORF1a:P2046L,ORF1a:P2287S,ORF1a:V2930L,ORF1a:T3255I,ORF1a:T3646A,ORF1a:C3766F,ORF1b:P314L,ORF1b:G662S,ORF1b:P1000L,ORF1b:A1918V,ORF3a:S26L,ORF3a:E239Q,ORF7a:V82A,ORF7a:T120I,ORF7b:T40I,ORF9b:T60A,S:T19R,S:R158G,S:W258G,S:L452R,S:T478K,S:D614G,S:P681R,S:D950N</t>
  </si>
  <si>
    <t>HP03518</t>
  </si>
  <si>
    <t>C936T,G1738T,A1819G,T2489C,C3037T,C3140T,C5812T,T9898C,C10029T,C10954T,A11117G,C12789T,C13665T,C14408T,T19839C,A19974G,C21306T,A23403G,C23604A,A23756G,A27426G,T28130C,G28881A,G28882A,G28883C,C29197T,G29227T,G29321T</t>
  </si>
  <si>
    <t>1-343,7672-7969,8636-8643,9246-9807,19276-19571,22878-23145,27512-27809,29837-29904</t>
  </si>
  <si>
    <t>N:R203K,N:G204R,N:V350F,ORF1a:T224I,ORF1a:P959S,ORF1a:T3255I,ORF1a:I3618V,ORF1a:T4175I,ORF1b:P314L,S:D614G,S:P681H,S:T732A</t>
  </si>
  <si>
    <t>HP03788</t>
  </si>
  <si>
    <t>EPI_ISL_2691764</t>
  </si>
  <si>
    <t>C241T,C1059T,T2981C,C3037T,T9867C,C14408T,C14599T,A16500C,A20262G,C21575T,C21846T,A22320G,G23012A,A23403G,C23664T,C25517T,G25563T,C27925T,C28869T,G28975A</t>
  </si>
  <si>
    <t>N:P199L,N:M234I,ORF1a:T265I,ORF1a:Y906H,ORF1a:L3201P,ORF1b:P314L,ORF1b:Q1011H,ORF3a:P42L,ORF3a:Q57H,ORF8:T11I,S:L5F,S:T95I,S:D253G,S:E484K,S:D614G,S:A701V</t>
  </si>
  <si>
    <t>HP03787</t>
  </si>
  <si>
    <t>EPI_ISL_1468597</t>
  </si>
  <si>
    <t>PIDQBTTEDD</t>
  </si>
  <si>
    <t>HP09564</t>
  </si>
  <si>
    <t>1-54,6847-7058,7672-7968,19276-19570,21717-22290,27578-27581,29837-29903</t>
  </si>
  <si>
    <t>M:I82T,N:D63G,N:R203M,N:A208S,N:G215C,N:D377Y,ORF1a:T1022I,ORF1a:A1306S,ORF1a:P2046L,ORF1a:P2287S,ORF1a:V2930L,ORF1a:T3255I,ORF1a:T3646A,ORF1b:P314L,ORF1b:G662S,ORF1b:P1000L,ORF1b:I1257V,ORF1b:A1918V,ORF3a:S26L,ORF3a:P104S,ORF7a:V82A,ORF7a:T120I,ORF7b:T40I,ORF9b:T60A,S:T19R,S:L452R,S:T478K,S:D614G,S:P681R,S:D950N</t>
  </si>
  <si>
    <t>HP01250</t>
  </si>
  <si>
    <t>EPI_ISL_861074</t>
  </si>
  <si>
    <t>1-55,7672-7969,16805-17088,29837-29904</t>
  </si>
  <si>
    <t>PIDVGQBAOX</t>
  </si>
  <si>
    <t>HP04101</t>
  </si>
  <si>
    <t>EPI_ISL_1547972</t>
  </si>
  <si>
    <t>C241T,C1059T,C2878T,C3037T,G5300T,C5581T,C6031T,A9749G,T9867C,C9891T,G11804A,T12628C,A13428G,C14408T,C16887T,A21801G,A22025C,T22032C,T22917G,A23403G,C24138A,G24410C,C25413T,C25517T,G25563T,C25703T,C26192T,G26526T,C27925T,G28044T,C28887T,G28975A</t>
  </si>
  <si>
    <t>M:A2S,N:T205I,N:M234I,ORF1a:T265I,ORF1a:A1679S,ORF1a:K3162E,ORF1a:L3201P,ORF1a:A3209V,ORF1a:V3847I,ORF1a:E4388G,ORF1b:P314L,ORF3a:P42L,ORF3a:Q57H,ORF3a:P104L,ORF3a:P267L,ORF8:T11I,ORF8:A51S,S:D80G,S:S155R,S:F157S,S:L452R,S:D614G,S:T859N,S:D950H</t>
  </si>
  <si>
    <t>HP04957</t>
  </si>
  <si>
    <t>EPI_ISL_2691781</t>
  </si>
  <si>
    <t>HP04817</t>
  </si>
  <si>
    <t>EPI_ISL_2691786</t>
  </si>
  <si>
    <t>HP05553</t>
  </si>
  <si>
    <t>EPI_ISL_2103318</t>
  </si>
  <si>
    <t>HP08044</t>
  </si>
  <si>
    <t>EPI_ISL_3373235</t>
  </si>
  <si>
    <t>1-54,4234,21717-21990,29837-29903</t>
  </si>
  <si>
    <t>HP04971</t>
  </si>
  <si>
    <t>EPI_ISL_2691784</t>
  </si>
  <si>
    <t>C913T,A929G,C2110T,C3037T,C3267T,C5388A,C5986T,T6954C,T7984C,C14120T,C14408T,C14676T,C15279T,T16176C,C19390T,A23063T,C23271A,A23403G,C23604A,C23709T,T24506G,G24914C,C27972T,G28048T,A28095T,A28111G,G28280C,A28281T,T28282A,G28881A,G28882A,G28883C,C28977T</t>
  </si>
  <si>
    <t>1-343,9246-9503,22325-22543,29837-29904</t>
  </si>
  <si>
    <t>HP05345</t>
  </si>
  <si>
    <t>EPI_ISL_2274170</t>
  </si>
  <si>
    <t>C241T,C913T,C2110T,G2782T,C3037T,C3267T,C4456T,C5388A,C5986T,T6954C,C14120T,C14408T,C14676T,C15279T,T16176C,T20520C,A23063T,C23271A,A23403G,C23604A,C23709T,T24506G,G24914C,C27972T,G28048T,A28095T,A28111G,G28280C,A28281T,T28282A,G28881A,G28882A,G28883C,C28977T</t>
  </si>
  <si>
    <t>11288-11297,21766-21772,21994-21997,26159-26162,28274</t>
  </si>
  <si>
    <t>1-55,7672-7969,9246-9503,19276-19571,20537,20868-21105,25053-25302,26158,27512-27809,29837-29904</t>
  </si>
  <si>
    <t>ORF1a:S3675-,ORF1a:G3676-,ORF1a:F3677-,ORF3a:V255-,S:H69-,S:V70-,S:Y144-</t>
  </si>
  <si>
    <t>HP07514</t>
  </si>
  <si>
    <t>PIDOQFBCNZ</t>
  </si>
  <si>
    <t>HP09309</t>
  </si>
  <si>
    <t>EPI_ISL_4418455</t>
  </si>
  <si>
    <t>G210T,C241T,C3037T,G4181T,C6040T,C6402T,C7124T,C8770T,C8986T,G9053T,C10029T,A11201G,A11332G,T14014G,C14408T,G15451A,C16466T,C19220T,C20629T,A21222G,C21618G,T22917G,C22995A,A23403G,C23604G,G24410A,C25469T,T25570C,T26767C,T27638C,C27752T,C27874T,A28461G,G28881T,G28916T,G29402T,C29541T,A29700G,G29742T</t>
  </si>
  <si>
    <t>1-54,6847-7058,7528,7672-7968,19276-19570,21717-22290,29837-29903</t>
  </si>
  <si>
    <t>M:I82T,N:D63G,N:R203M,N:G215C,N:D377Y,ORF1a:A1306S,ORF1a:P2046L,ORF1a:P2287S,ORF1a:V2930L,ORF1a:T3255I,ORF1a:T3646A,ORF1b:F183V,ORF1b:P314L,ORF1b:G662S,ORF1b:P1000L,ORF1b:A1918V,ORF1b:H2388Y,ORF3a:S26L,ORF3a:S60P,ORF7a:V82A,ORF7a:T120I,ORF7b:T40I,ORF9b:T60A,S:T19R,S:L452R,S:T478K,S:D614G,S:P681R,S:D950N</t>
  </si>
  <si>
    <t>PIDQMWBFGB</t>
  </si>
  <si>
    <t>HP01255</t>
  </si>
  <si>
    <t>EPI_ISL_861078</t>
  </si>
  <si>
    <t>C241T,C1059T,C3037T,C4809T,T8151C,C10319T,C14408T,A18424G,C18555T,C21304T,C21431T,A23403G,G25563T,G25907T,C27964T,C28472T,C28869T</t>
  </si>
  <si>
    <t>1-55,29666-29904</t>
  </si>
  <si>
    <t>N:P67S,N:P199L,ORF1a:T265I,ORF1a:S1515F,ORF1a:V2629A,ORF1a:L3352F,ORF1b:P314L,ORF1b:N1653D,ORF1b:R2613C,ORF1b:A2655V,ORF3a:Q57H,ORF3a:G172V,ORF8:S24L,S:D614G</t>
  </si>
  <si>
    <t>HP04275</t>
  </si>
  <si>
    <t>EPI_ISL_1662818</t>
  </si>
  <si>
    <t>C241T,C913T,C2110T,G2782T,C3037T,C3267T,C4456T,C5388A,C5986T,T6954C,C12970T,C14120T,C14408T,C14676T,C15279T,T16176C,C16393T,C19390T,A23063T,C23271A,A23403G,C23604A,C23709T,T24506G,G24914C,G27390T,C27972T,G28048T,A28095T,A28111G,G28280C,A28281T,T28282A,G28881A,G28882A,G28883C,C28977T</t>
  </si>
  <si>
    <t>HP09173</t>
  </si>
  <si>
    <t>EPI_ISL_4418636</t>
  </si>
  <si>
    <t>1-54,6847-7058,19276-19570,21717-22290,29837-29903</t>
  </si>
  <si>
    <t>HP09174</t>
  </si>
  <si>
    <t>EPI_ISL_4418526</t>
  </si>
  <si>
    <t>HP09272</t>
  </si>
  <si>
    <t>EPI_ISL_4418412</t>
  </si>
  <si>
    <t>1-54,6847-7058,7672-7968,11669-11889,19276-19570,21717-22290,29837-29903</t>
  </si>
  <si>
    <t>M:I82T,N:D63G,N:R203M,N:G215C,N:D377Y,ORF1a:D1228G,ORF1a:A1306S,ORF1a:P2046L,ORF1a:P2287S,ORF1a:V2930L,ORF1a:T3255I,ORF1a:T3646A,ORF1a:C3766F,ORF1b:P314L,ORF1b:G662S,ORF1b:P1000L,ORF1b:A1918V,ORF3a:S26L,ORF3a:E239Q,ORF7a:V82A,ORF7a:T120I,ORF7b:T40I,ORF9b:T60A,S:T19R,S:L452R,S:T478K,S:D614G,S:P681R,S:D950N</t>
  </si>
  <si>
    <t>HP03217</t>
  </si>
  <si>
    <t>EPI_ISL_1305946</t>
  </si>
  <si>
    <t>HP08569</t>
  </si>
  <si>
    <t>EPI_ISL_3814190</t>
  </si>
  <si>
    <t>G210T,C241T,C3037T,G4181T,C6402T,C7124T,C8986T,G9053T,C10029T,A11201G,A11332G,C12880T,C14408T,G15451A,C16466T,C19220T,A19752G,C21618G,T22917G,C22995A,A23403G,C23604G,G24410A,C25469T,G26107C,T26767C,A27507C,T27638C,C27752T,C27874T,A28461G,G28881T,G28916T,G29402T,G29742T</t>
  </si>
  <si>
    <t>M:I82T,N:D63G,N:R203M,N:G215C,N:D377Y,ORF1a:A1306S,ORF1a:P2046L,ORF1a:P2287S,ORF1a:V2930L,ORF1a:T3255I,ORF1a:T3646A,ORF1b:P314L,ORF1b:G662S,ORF1b:P1000L,ORF1b:A1918V,ORF3a:S26L,ORF3a:E239Q,ORF7a:V82A,ORF7a:T120I,ORF7b:T40I,ORF9b:T60A,S:T19R,S:R158G,S:L452R,S:T478K,S:D614G,S:P681R,S:D950N</t>
  </si>
  <si>
    <t>HP08795</t>
  </si>
  <si>
    <t>EPI_ISL_3814194</t>
  </si>
  <si>
    <t>1-54,21717-21990,29011,29837-29903</t>
  </si>
  <si>
    <t>HP06175</t>
  </si>
  <si>
    <t>W.1</t>
  </si>
  <si>
    <t>C241T,T445C,C2973T,C3037T,C5031T,C6286T,G9805T,G11417T,T12436C,C14408T,C17463T,C17676T,C20115T,C20178T,T20385C,G21255C,C22227T,G22899T,A23403G,C24766T,T24799C,G25785T,C26801G,C27920T,C27944T,C28932T,G29645T</t>
  </si>
  <si>
    <t>1-55,9835-10100,11227,21859,29837-29904</t>
  </si>
  <si>
    <t>N:A220V,ORF1a:A903V,ORF1a:T1589I,ORF1a:V3718F,ORF1b:P314L,ORF3a:W131C,S:A222V,S:G446V,S:D614G</t>
  </si>
  <si>
    <t>HP08434</t>
  </si>
  <si>
    <t>EPI_ISL_3814756</t>
  </si>
  <si>
    <t>G210T,C241T,C1684T,C3037T,G5164T,C5184T,A5584G,C9891T,T10660C,T11418C,C11514T,C12049T,C13019T,C14408T,G15451A,C16466T,A21405G,C21618G,G22427A,T22917G,C22995A,A23403G,C23604G,G24410A,C25469T,T26442C,T26767C,T27638C,C27752T,G28326T,A28461G,G28881T,G29402T,G29742T</t>
  </si>
  <si>
    <t>1-54,21717-22290,29837-29903</t>
  </si>
  <si>
    <t>M:I82T,N:G18V,N:D63G,N:R203M,N:D377Y,ORF1a:E1633D,ORF1a:P1640L,ORF1a:A3209V,ORF1a:V3718A,ORF1a:T3750I,ORF1b:P314L,ORF1b:G662S,ORF1b:P1000L,ORF3a:S26L,ORF7a:V82A,ORF7a:T120I,ORF9b:V15L,ORF9b:T60A,S:T19R,S:V289I,S:L452R,S:T478K,S:D614G,S:P681R,S:D950N</t>
  </si>
  <si>
    <t>HP09782</t>
  </si>
  <si>
    <t>C241T,C1059T,G2585T,C3037T,T6353C,C11866T,C14408T,A23403G,G25563T</t>
  </si>
  <si>
    <t>1-54,2243-2529,6847-7058,7672-7968,29837-29903</t>
  </si>
  <si>
    <t>ORF1a:T265I,ORF1a:V774F,ORF1a:S2030P,ORF1b:P314L,ORF3a:Q57H,S:D614G</t>
  </si>
  <si>
    <t>HP02005</t>
  </si>
  <si>
    <t>EPI_ISL_2691738</t>
  </si>
  <si>
    <t>PIDWGJEPHT</t>
  </si>
  <si>
    <t>HP05002</t>
  </si>
  <si>
    <t>EPI_ISL_2691778</t>
  </si>
  <si>
    <t>C241T,C335T,C913T,C2110T,C3037T,C3267T,G3849T,A4209C,C5388A,C5986T,T6954C,C9246T,C14120T,C14408T,C14676T,C15279T,T16176C,C19390T,A23063T,C23271A,A23403G,C23604A,C23709T,T24506G,G24914C,C26191T,C27972T,G28048T,A28095T,A28111G,G28280C,A28281T,T28282A,G28881A,G28882A,G28883C,C28977T,C29284T,T29476C</t>
  </si>
  <si>
    <t>1-55,1817,22325-22543,29837-29904</t>
  </si>
  <si>
    <t>N:D3L,N:R203K,N:G204R,N:S235F,ORF1a:R24C,ORF1a:T1001I,ORF1a:S1195I,ORF1a:K1315T,ORF1a:A1708D,ORF1a:I2230T,ORF1a:A2994V,ORF1b:P218L,ORF1b:P314L,ORF1b:P1975S,ORF3a:P267S,ORF8:Q27*,ORF8:R52I,ORF8:K68*,ORF8:Y73C,S:N501Y,S:A570D,S:D614G,S:P681H,S:T716I,S:S982A,S:D1118H</t>
  </si>
  <si>
    <t>HP05017</t>
  </si>
  <si>
    <t>EPI_ISL_1973431</t>
  </si>
  <si>
    <t>1-343,4996-5288,21717-21991,29837-29904</t>
  </si>
  <si>
    <t>HP04814</t>
  </si>
  <si>
    <t>EPI_ISL_1805865</t>
  </si>
  <si>
    <t>1-55,4883,12107,19639,29837-29904</t>
  </si>
  <si>
    <t>PIDQDZXJQK</t>
  </si>
  <si>
    <t>HP05566</t>
  </si>
  <si>
    <t>EPI_ISL_2103324</t>
  </si>
  <si>
    <t>C241T,C913T,C3037T,C3267T,C5388A,C5986T,T6954C,C13274T,C14408T,C14676T,C15045T,T15096C,C15279T,T16176C,C23271A,A23403G,C23604A,C23709T,T24506G,G24914C,C26606T,C27972T,G28048T,A28095T,A28111G,G28280C,A28281T,T28282A,A28877T,G28878C,G28881A,G28882A,G28883C,C28977T</t>
  </si>
  <si>
    <t>1-55,7093-7333,7672-7969,9246-9521,13364-13626,21428-21683,22325-22543,22878-23145,27512-27809,29837-29904</t>
  </si>
  <si>
    <t>N:D3L,N:R203K,N:G204R,N:S235F,ORF1a:T1001I,ORF1a:A1708D,ORF1a:I2230T,ORF1a:P4337S,ORF1b:P314L,ORF8:Q27*,ORF8:R52I,ORF8:K68*,ORF8:Y73C,S:A570D,S:D614G,S:P681H,S:T716I,S:S982A,S:D1118H</t>
  </si>
  <si>
    <t>HP08860</t>
  </si>
  <si>
    <t>EPI_ISL_4418643</t>
  </si>
  <si>
    <t>HP09041</t>
  </si>
  <si>
    <t>EPI_ISL_4418717</t>
  </si>
  <si>
    <t>PIDBCVIWWP</t>
  </si>
  <si>
    <t>HP04247</t>
  </si>
  <si>
    <t>EPI_ISL_1662796</t>
  </si>
  <si>
    <t>C241T,C1059T,C3037T,T9867C,C14408T,A16500C,A20262G,C21575T,C21846T,A22320G,C22323T,G23012A,A23403G,C23664T,C25517T,G25563T,G25599T,C27925T,C28869T,G28975A</t>
  </si>
  <si>
    <t>N:P199L,N:M234I,ORF1a:T265I,ORF1a:L3201P,ORF1b:P314L,ORF1b:Q1011H,ORF3a:P42L,ORF3a:Q57H,ORF3a:W69C,ORF8:T11I,S:L5F,S:T95I,S:D253G,S:S254F,S:E484K,S:D614G,S:A701V</t>
  </si>
  <si>
    <t>HP01247</t>
  </si>
  <si>
    <t>C241T,C1059T,C2232T,C2571T,C3037T,G4527A,C10350T,C10747T,C12616T,C13694T,T14103C,C14408T,T14619A,C14937T,C21549T,A23403G,G23593C,A24679G,C24909A,G25249T,G25563T,G27258T,C28887T</t>
  </si>
  <si>
    <t>1-55,2243-2530,7672-7969,29837-29904</t>
  </si>
  <si>
    <t>PIDMLSUESY</t>
  </si>
  <si>
    <t>HP09872</t>
  </si>
  <si>
    <t>C241T,C1059T,C3037T,C11866T,C14408T,A23403G,G25563T,C28290T</t>
  </si>
  <si>
    <t>1-54,6847-7058,7672-7968,27512-27808,29837-29903</t>
  </si>
  <si>
    <t>N:P6L,ORF1a:T265I,ORF1b:P314L,ORF3a:Q57H,ORF9b:P3S,S:D614G</t>
  </si>
  <si>
    <t>HP08738</t>
  </si>
  <si>
    <t>EPI_ISL_3814860</t>
  </si>
  <si>
    <t>G210T,C241T,C3037T,G4181T,C6402T,C7124T,C8986T,G9053T,C10029T,A11201G,A11332G,A11456G,A12460T,A12631G,C13887T,C14408T,G15451A,C16308T,C16466T,C19220T,C21618G,T22917G,C22995A,T23284C,A23403G,C23604G,G24410A,C25339T,C25469T,T26767C,T27638C,C27752T,C27800T,A28461G,G29050A,G29402T,C29509T</t>
  </si>
  <si>
    <t>1-54,19276-19570,21717-21990,27826-28104,28757-29007,29666-29903</t>
  </si>
  <si>
    <t>M:I82T,N:D63G,N:D377Y,ORF1a:A1306S,ORF1a:P2046L,ORF1a:P2287S,ORF1a:V2930L,ORF1a:T3255I,ORF1a:T3646A,ORF1a:I3731V,ORF1b:P314L,ORF1b:G662S,ORF1b:P1000L,ORF1b:A1918V,ORF3a:S26L,ORF7a:V82A,ORF7a:T120I,ORF9b:T60A,S:T19R,S:R158G,S:L452R,S:T478K,S:D614G,S:P681R,S:D950N</t>
  </si>
  <si>
    <t>HP04280</t>
  </si>
  <si>
    <t>EPI_ISL_1662821</t>
  </si>
  <si>
    <t>HP04505</t>
  </si>
  <si>
    <t>EPI_ISL_2691777</t>
  </si>
  <si>
    <t>HP02780</t>
  </si>
  <si>
    <t>EPI_ISL_2691754</t>
  </si>
  <si>
    <t>1-55,2569-2851,7672-7969,9246-9295,13364-13626,19276-19571,22325-22543,27512-27809,29837-29904</t>
  </si>
  <si>
    <t>HP09053</t>
  </si>
  <si>
    <t>EPI_ISL_4418436</t>
  </si>
  <si>
    <t>G210T,C241T,C1684T,C3037T,G5164T,C5184T,A5584G,C9891T,T11418C,C11514T,C12049T,C13019T,C14408T,G15451A,C16466T,G16935T,C21618G,G22427A,T22917G,C22995A,A23403G,C23604G,G24410A,C25469T,T26767C,T27638C,C27752T,G28326T,A28461G,G28881T,G29402T,G29742T</t>
  </si>
  <si>
    <t>1-54,5621-5894,21717-22290,29837-29903</t>
  </si>
  <si>
    <t>M:I82T,N:G18V,N:D63G,N:R203M,N:D377Y,ORF1a:E1633D,ORF1a:P1640L,ORF1a:A3209V,ORF1a:V3718A,ORF1a:T3750I,ORF1b:P314L,ORF1b:G662S,ORF1b:P1000L,ORF1b:M1156I,ORF3a:S26L,ORF7a:V82A,ORF7a:T120I,ORF9b:V15L,ORF9b:T60A,S:T19R,S:V289I,S:L452R,S:T478K,S:D614G,S:P681R,S:D950N</t>
  </si>
  <si>
    <t>HP02660</t>
  </si>
  <si>
    <t>EPI_ISL_2691756</t>
  </si>
  <si>
    <t>21984-21996</t>
  </si>
  <si>
    <t>1-55,1385,5621-5895,8636-8914,13364-13626,22325-22543,27512-27809,29837-29904</t>
  </si>
  <si>
    <t>S:L141-,S:G142-,S:V143-,S:Y144-</t>
  </si>
  <si>
    <t>HP05823</t>
  </si>
  <si>
    <t>EPI_ISL_2691798</t>
  </si>
  <si>
    <t>C241T,C1059T,C1800T,T2212C,C3037T,C3293T,G4399T,C5581T,A9749G,T9867C,C9891T,G11804A,C14408T,G14710T,C19402T,A21801G,T22032C,T22917G,A23403G,C24138A,G24410C,C24865T,C25413T,C25517T,G25563T,C25703T,C25803T,C27836A,C27925T,G28044T,C28887T,G28975A</t>
  </si>
  <si>
    <t>1-55,12030,29837-29904</t>
  </si>
  <si>
    <t>N:T205I,N:M234I,ORF1a:T265I,ORF1a:T512I,ORF1a:P1010S,ORF1a:M1378I,ORF1a:K3162E,ORF1a:L3201P,ORF1a:A3209V,ORF1a:V3847I,ORF1b:P314L,ORF1b:V415L,ORF1b:H1979Y,ORF3a:P42L,ORF3a:Q57H,ORF3a:P104L,ORF8:T11I,ORF8:A51S,S:D80G,S:F157S,S:L452R,S:D614G,S:T859N,S:D950H</t>
  </si>
  <si>
    <t>HP05805</t>
  </si>
  <si>
    <t>EPI_ISL_2691802</t>
  </si>
  <si>
    <t>C241T,C913T,C3037T,C3267T,C5388A,A5795G,C5986T,T6954C,C14408T,C14676T,T15096C,C15279T,T16176C,A21630G,T21797C,C23271A,A23403G,C23604A,C23709T,C24109T,T24506G,G24914C,C27972T,G28048T,A28095T,A28111G,G28280C,A28281T,T28282A,G28881A,G28882A,G28883C,C28977T</t>
  </si>
  <si>
    <t>1-55,7093-7333,16187-16445,22878-23145,25970-26220,27512-27809,29666-29904</t>
  </si>
  <si>
    <t>N:D3L,N:R203K,N:G204R,N:S235F,ORF1a:T1001I,ORF1a:A1708D,ORF1a:T1844A,ORF1a:I2230T,ORF1b:P314L,ORF8:Q27*,ORF8:R52I,ORF8:K68*,ORF8:Y73C,S:Q23R,S:F79L,S:A570D,S:D614G,S:P681H,S:T716I,S:S982A,S:D1118H</t>
  </si>
  <si>
    <t>PIDYTVDNUF</t>
  </si>
  <si>
    <t>HP07254</t>
  </si>
  <si>
    <t>EPI_ISL_3098530</t>
  </si>
  <si>
    <t>C241T,C1059T,C3037T,C14408T,C16260T,C17550T,A23403G,G25563T,C28821A</t>
  </si>
  <si>
    <t>1-54,2569-2850,9246-9502,13364-13625,21428-21682,27512-27808,29837-29903</t>
  </si>
  <si>
    <t>PIDZOIGLYH</t>
  </si>
  <si>
    <t>HP06747</t>
  </si>
  <si>
    <t>EPI_ISL_2885034</t>
  </si>
  <si>
    <t>C241T,C1059T,C3037T,A3108G,C11916T,C14408T,C18998T,A23403G,G25563T,C27476T,G29540A</t>
  </si>
  <si>
    <t>ORF1a:T265I,ORF1a:E948G,ORF1a:S3884L,ORF1b:P314L,ORF1b:A1844V,ORF3a:Q57H,ORF7a:T28I,S:D614G</t>
  </si>
  <si>
    <t>HP13081</t>
  </si>
  <si>
    <t>EPI_ISL_2691732</t>
  </si>
  <si>
    <t>C241T,C1059T,C3037T,C7765T,C10029T,C14408T,T20331C,C20956T,A23403G,G23593C,G25563T,G25879T,A27038G</t>
  </si>
  <si>
    <t>ORF1a:T265I,ORF1a:T3255I,ORF1b:P314L,ORF1b:L2497F,ORF3a:Q57H,ORF3a:V163L,S:D614G,S:Q677H</t>
  </si>
  <si>
    <t>HP13112</t>
  </si>
  <si>
    <t>EPI_ISL_2885173</t>
  </si>
  <si>
    <t>1-55,9811-9813,24716,28344,29837-29904</t>
  </si>
  <si>
    <t>HP13142</t>
  </si>
  <si>
    <t>EPI_ISL_2691725</t>
  </si>
  <si>
    <t>C241T,C1059T,C3037T,C14408T,A23403G,G25563T,C25571T,C26151T,C26571T</t>
  </si>
  <si>
    <t>M:L17F,ORF1a:T265I,ORF1b:P314L,ORF3a:Q57H,ORF3a:S60F,S:D614G</t>
  </si>
  <si>
    <t>HP06322</t>
  </si>
  <si>
    <t>EPI_ISL_2691809</t>
  </si>
  <si>
    <t>A143G,C241T,C1059T,C3037T,C5672T,T9867C,C14408T,C15720T,A16500C,A20262G,C21846T,G23012A,A23403G,C23664T,C25517T,G25563T,C27925T,C28869T,G28975A</t>
  </si>
  <si>
    <t>1-54,7672-7968,13364-13625,16187-16444,19276-19570,21428-21682,22320,22325-22542,26291-26542,27512-27808,29837-29903</t>
  </si>
  <si>
    <t>N:P199L,N:M234I,ORF1a:T265I,ORF1a:P1803S,ORF1a:L3201P,ORF1b:P314L,ORF1b:Q1011H,ORF3a:P42L,ORF3a:Q57H,ORF8:T11I,S:T95I,S:E484K,S:D614G,S:A701V</t>
  </si>
  <si>
    <t>HP07604</t>
  </si>
  <si>
    <t>G210T,C241T,C1191T,C1267T,C3037T,G3433T,C5184T,C6027A,G9203A,T9678C,C11005A,C14408T,C16915T,A17496G,A20396G,C21618G,T22917G,C22995A,A23403G,C23604G,G24410A,C25469T,C26028T,T26767C,T27638C,C27752T,C28253T,A28461G,G28881T,G29402T,G29742T</t>
  </si>
  <si>
    <t>M:I82T,N:D63G,N:R203M,N:D377Y,ORF1a:P309L,ORF1a:P1640L,ORF1a:P1921Q,ORF1a:D2980N,ORF1a:F3138S,ORF1a:H3580Q,ORF1b:P314L,ORF1b:K2310R,ORF3a:S26L,ORF7a:V82A,ORF7a:T120I,ORF9b:T60A,S:T19R,S:R158G,S:L452R,S:T478K,S:D614G,S:P681R,S:D950N</t>
  </si>
  <si>
    <t>HP05016</t>
  </si>
  <si>
    <t>EPI_ISL_2691782</t>
  </si>
  <si>
    <t>HP05846</t>
  </si>
  <si>
    <t>EPI_ISL_2691800</t>
  </si>
  <si>
    <t>A143G,C241T,C1059T,C3037T,T9867C,C14408T,C15720T,A16500C,A20262G,T21033C,C21575T,C21846T,A22320G,A23403G,C23664T,C25416T,C25517T,G25563T,C27925T,C28869T,G28975A</t>
  </si>
  <si>
    <t>1-55,7093-7333,16187-16445,22878-23145,29837-29904</t>
  </si>
  <si>
    <t>N:P199L,N:M234I,ORF1a:T265I,ORF1a:L3201P,ORF1b:P314L,ORF1b:Q1011H,ORF3a:P42L,ORF3a:Q57H,ORF8:T11I,S:L5F,S:T95I,S:D253G,S:D614G,S:A701V</t>
  </si>
  <si>
    <t>HP03310</t>
  </si>
  <si>
    <t>EPI_ISL_1305824</t>
  </si>
  <si>
    <t>C275T,C1567T,C3165T,C4543T,A5234G,A5488G,C8782T,T9477A,C10029T,C11005A,C12815T,T14399C,C14805T,C16466T,T16857C,G17893T,T18417C,T22917G,A23403G,G24697A,C25613T,G25979T,C26681T,T28144C,A28272T,C28657T,C28863T,G28975T,C29366T,C29421T</t>
  </si>
  <si>
    <t>1-55,3184-3483,22014-22543,25647-25925,29837-29904</t>
  </si>
  <si>
    <t>HP03119</t>
  </si>
  <si>
    <t>EPI_ISL_2691757</t>
  </si>
  <si>
    <t>C275T,C1567T,C3165T,C4543T,A5234G,A5488G,C8782T,T9477A,C10029T,C11005A,C12815T,T14399C,C14805T,C16466T,T16857C,G17893T,T18417C,A22525G,A23403G,G24697A,C25613T,C26681T,T28144C,A28272T,C28657T,C28863T,G28975T,C29366T,C29421T,T29820A</t>
  </si>
  <si>
    <t>1-55,2569-2851,3184-3483,8320-8620,16187-16445,22014-22291,22878-23145,25647-26220,26891-27165,27512-27809,29837-29904</t>
  </si>
  <si>
    <t>N:S197L,N:M234I,N:P365S,N:P383L,ORF1a:L4F,ORF1a:A967V,ORF1a:K1657E,ORF1a:F3071Y,ORF1a:T3255I,ORF1a:H3580Q,ORF1b:V311A,ORF1b:P1000L,ORF1b:A1476S,ORF3a:S74F,ORF8:L84S,S:D614G</t>
  </si>
  <si>
    <t>HP05197</t>
  </si>
  <si>
    <t>EPI_ISL_2691789</t>
  </si>
  <si>
    <t>1-55,4883,4996-5288,7672-7969,10438-10689,12107,19639,22116,29837-29904</t>
  </si>
  <si>
    <t>PIDITXMXNB</t>
  </si>
  <si>
    <t>HP09667</t>
  </si>
  <si>
    <t>1-54,5933-6197,6847-7058,19276-19298,29837-29903</t>
  </si>
  <si>
    <t>HP03436</t>
  </si>
  <si>
    <t>EPI_ISL_1305839</t>
  </si>
  <si>
    <t>C241T,C1059T,C3037T,T5050C,A9749G,T9867C,C9891T,C10340T,G11804A,C12025T,C14408T,C14649T,A20262G,T21093C,A21801G,T22032C,T22917G,A23403G,C23934T,C24138A,G24410C,T25072C,C25517T,G25563T,C26110T,C27925T,T28026C,G28044T,C28887T,G28975A</t>
  </si>
  <si>
    <t>1-55,21147-21387,27512-27809,29837-29904</t>
  </si>
  <si>
    <t>N:T205I,N:M234I,ORF1a:T265I,ORF1a:K3162E,ORF1a:L3201P,ORF1a:A3209V,ORF1a:P3359S,ORF1a:V3847I,ORF1b:P314L,ORF3a:P42L,ORF3a:Q57H,ORF3a:P240S,ORF8:T11I,ORF8:W45R,ORF8:A51S,S:D80G,S:F157S,S:L452R,S:D614G,S:T791I,S:T859N,S:D950H</t>
  </si>
  <si>
    <t>HP09827</t>
  </si>
  <si>
    <t>1-54,6847-7058,8636-8913,10738-11022,19276-19570,21717-22290,29837-29903</t>
  </si>
  <si>
    <t>M:I82T,N:D63G,N:R203M,N:G215C,N:D377Y,ORF1a:N278S,ORF1a:A1306S,ORF1a:P2046L,ORF1a:P2287S,ORF1a:S2695N,ORF1a:V2930L,ORF1a:T3255I,ORF1a:T3646A,ORF1b:P314L,ORF1b:G662S,ORF1b:P1000L,ORF1b:I1257V,ORF1b:A1918V,ORF3a:S26L,ORF7a:V82A,ORF7a:T120I,ORF7b:T40I,ORF8:P36S,ORF9b:T60A,S:T19R,S:L452R,S:T478K,S:D614G,S:P681R,S:D950N</t>
  </si>
  <si>
    <t>HP08855</t>
  </si>
  <si>
    <t>EPI_ISL_4418564</t>
  </si>
  <si>
    <t>PIDTNZZFXK</t>
  </si>
  <si>
    <t>HP01539</t>
  </si>
  <si>
    <t>EPI_ISL_911858</t>
  </si>
  <si>
    <t>C241T,C3037T,A4293G,T9172C,A10948G,C10977T,C14408T,C16575T,A23403G,C23604A,A24874G,C25513T,G26730T,A26927G,C27143T,G28881A,G28882A,G28883C,A29307G</t>
  </si>
  <si>
    <t>1-55,7672-7969,19276-19571,27512-27809,29837-29904</t>
  </si>
  <si>
    <t>M:V70F,N:R203K,N:G204R,N:N345S,ORF1a:K1343R,ORF1a:A3571V,ORF1b:P314L,ORF3a:L41F,S:D614G,S:P681H</t>
  </si>
  <si>
    <t>HP09170</t>
  </si>
  <si>
    <t>EPI_ISL_4418544</t>
  </si>
  <si>
    <t>HP05839</t>
  </si>
  <si>
    <t>EPI_ISL_2691799</t>
  </si>
  <si>
    <t>C241T,C1059T,C1800T,T2212C,C3037T,C3293T,G4399T,C5581T,A9749G,T9867C,C9891T,G11804A,C14408T,G14710T,C19402T,A21801G,C22000A,T22032C,T22917G,A23403G,C24138A,G24410C,C24865T,C25413T,C25517T,G25563T,C25703T,C25803T,C27836A,C27925T,G28044T,C28887T,G28975A</t>
  </si>
  <si>
    <t>1-55,12030,27512-27809,29837-29904</t>
  </si>
  <si>
    <t>N:T205I,N:M234I,ORF1a:T265I,ORF1a:T512I,ORF1a:P1010S,ORF1a:M1378I,ORF1a:K3162E,ORF1a:L3201P,ORF1a:A3209V,ORF1a:V3847I,ORF1b:P314L,ORF1b:V415L,ORF1b:H1979Y,ORF3a:P42L,ORF3a:Q57H,ORF3a:P104L,ORF8:T11I,ORF8:A51S,S:D80G,S:H146Q,S:F157S,S:L452R,S:D614G,S:T859N,S:D950H</t>
  </si>
  <si>
    <t>HP06579</t>
  </si>
  <si>
    <t>EPI_ISL_2884906</t>
  </si>
  <si>
    <t>HP09841</t>
  </si>
  <si>
    <t>1-54,5933-6197,6847-7058,7672-7968,19276-19570,19912-20200,21717-22290,28757-29007,29666-29903</t>
  </si>
  <si>
    <t>M:I82T,N:D63G,N:D377Y,ORF1a:A1306S,ORF1a:S1872N,ORF1a:P2046L,ORF1a:P2287S,ORF1a:A2584V,ORF1a:V2930L,ORF1a:T3255I,ORF1a:A3615V,ORF1a:T3646A,ORF1a:I3731V,ORF1a:L4182F,ORF1b:P314L,ORF1b:G662S,ORF1b:P1000L,ORF1b:A1918V,ORF1b:A2131V,ORF1b:K2421E,ORF3a:S26L,ORF7a:V82A,ORF7a:T120I,ORF7b:T40I,ORF9b:T60A,S:T19R,S:L452R,S:T478K,S:D614G,S:P681R,S:D950N</t>
  </si>
  <si>
    <t>HP04962</t>
  </si>
  <si>
    <t>EPI_ISL_2691775</t>
  </si>
  <si>
    <t>HP08408</t>
  </si>
  <si>
    <t>EPI_ISL_3814581</t>
  </si>
  <si>
    <t>1-54,21717-21990,25053-25301,29837-29903</t>
  </si>
  <si>
    <t>HP09280</t>
  </si>
  <si>
    <t>EPI_ISL_4418413</t>
  </si>
  <si>
    <t>1-54,7672-7968,19276-19570,21717-22290,29837-29903</t>
  </si>
  <si>
    <t>HP05157</t>
  </si>
  <si>
    <t>EPI_ISL_2691790</t>
  </si>
  <si>
    <t>C241T,C1427T,G1444T,C3037T,A4883G,C5310T,G6618A,C10741T,T12107C,A13873C,C14408T,A20268G,A23403G,C23604A,T24076C,C28854T,C28887T,G29266A,T29710C</t>
  </si>
  <si>
    <t>1-55,4996-5288,7672-7969,10438-10689,21428-21683,27512-27809,29837-29904</t>
  </si>
  <si>
    <t>N:S194L,N:T205I,ORF1a:H388Y,ORF1a:L393F,ORF1a:N1540D,ORF1a:T1682I,ORF1a:G2118D,ORF1a:F3948L,ORF1b:I136L,ORF1b:P314L,S:D614G,S:P681H</t>
  </si>
  <si>
    <t>HP08978</t>
  </si>
  <si>
    <t>EPI_ISL_4418714</t>
  </si>
  <si>
    <t>HP09164</t>
  </si>
  <si>
    <t>EPI_ISL_4418410</t>
  </si>
  <si>
    <t>HP09701</t>
  </si>
  <si>
    <t>G210T,C241T,C3037T,G4181T,C6040T,C6402T,C7124T,C7926T,C8986T,G9053T,C10029T,A11201G,A11332G,A11947G,T14014G,C14408T,G15451A,C16466T,C19220T,C21618G,T22917G,C22995A,A23403G,C23604G,G24410A,C25469T,T26427A,T26767C,T27638C,C27752T,C27874T,A28461G,G29402T,T29685G,A29700G,G29742T</t>
  </si>
  <si>
    <t>M:I82T,N:D63G,N:D377Y,ORF1a:A1306S,ORF1a:P2046L,ORF1a:P2287S,ORF1a:A2554V,ORF1a:V2930L,ORF1a:T3255I,ORF1a:T3646A,ORF1b:F183V,ORF1b:P314L,ORF1b:G662S,ORF1b:P1000L,ORF1b:A1918V,ORF3a:S26L,ORF7a:V82A,ORF7a:T120I,ORF7b:T40I,ORF9b:T60A,S:T19R,S:L452R,S:T478K,S:D614G,S:P681R,S:D950N</t>
  </si>
  <si>
    <t>HP05841</t>
  </si>
  <si>
    <t>EPI_ISL_2691797</t>
  </si>
  <si>
    <t>A143G,C241T,C1059T,C2005T,C3037T,T9867C,C14408T,C15720T,A16500C,A20262G,C21575T,C21846T,A22320G,G23012A,A23403G,C23664T,C25517T,G25563T,C27925T,C28869T,G28975A</t>
  </si>
  <si>
    <t>HP05674</t>
  </si>
  <si>
    <t>EPI_ISL_2691792</t>
  </si>
  <si>
    <t>C241T,C1059T,G2117T,C3037T,A4994G,C5581T,A9749G,T9867C,C9891T,G11804A,A12030G,C14408T,T22032C,T22917G,A23403G,C24138A,G24410C,C24784T,C25413T,C25517T,G25563T,C25703T,C27925T,G28044T,C28887T,G28975A</t>
  </si>
  <si>
    <t>1-55,2569-2851,5621-5895,7093-7333,19276-19571,21147-21387,21717-21994,22325-22543,27512-27809,29666-29904</t>
  </si>
  <si>
    <t>N:T205I,N:M234I,ORF1a:T265I,ORF1a:G618C,ORF1a:I1577V,ORF1a:K3162E,ORF1a:L3201P,ORF1a:A3209V,ORF1a:V3847I,ORF1a:Q3922R,ORF1b:P314L,ORF3a:P42L,ORF3a:Q57H,ORF3a:P104L,ORF8:T11I,ORF8:A51S,S:F157S,S:L452R,S:D614G,S:T859N,S:D950H</t>
  </si>
  <si>
    <t>HP09277</t>
  </si>
  <si>
    <t>EPI_ISL_4418369</t>
  </si>
  <si>
    <t>1-54,6847-7058,7672-7968,19276-19570,21717-22290,29837-29903</t>
  </si>
  <si>
    <t>HP05005</t>
  </si>
  <si>
    <t>EPI_ISL_1973428</t>
  </si>
  <si>
    <t>C241T,C913T,C2110T,G2782T,G3004T,C3037T,C3267T,C4456T,C5388A,C5986T,T6954C,C12084T,C14120T,C14408T,C14676T,C15279T,T16176C,C19390T,A23063T,C23271A,A23403G,C23604A,C23709T,T24506G,G24914C,C27972T,G28048T,A28095T,A28111G,G28280C,A28281T,T28282A,G28881A,G28882A,G28883C,C28977T</t>
  </si>
  <si>
    <t>N:D3L,N:R203K,N:G204R,N:S235F,ORF1a:E913D,ORF1a:T1001I,ORF1a:A1708D,ORF1a:I2230T,ORF1a:T3940I,ORF1b:P218L,ORF1b:P314L,ORF1b:P1975S,ORF8:Q27*,ORF8:R52I,ORF8:K68*,ORF8:Y73C,S:N501Y,S:A570D,S:D614G,S:P681H,S:T716I,S:S982A,S:D1118H</t>
  </si>
  <si>
    <t>HP05488</t>
  </si>
  <si>
    <t>EPI_ISL_2691787</t>
  </si>
  <si>
    <t>PIDYZDIUXI</t>
  </si>
  <si>
    <t>HP07354</t>
  </si>
  <si>
    <t>EPI_ISL_3098616</t>
  </si>
  <si>
    <t>C241T,C676T,C1059T,C3037T,C11916T,G13897T,C14408T,A20055G,G22201T,A23403G,G25563T,C25714T</t>
  </si>
  <si>
    <t>ORF1a:T265I,ORF1a:S3884L,ORF1b:D144Y,ORF1b:P314L,ORF3a:Q57H,ORF3a:L108F,S:D614G</t>
  </si>
  <si>
    <t>HP09791</t>
  </si>
  <si>
    <t>G210T,C241T,C3037T,G4181T,C6040T,C6402T,C7124T,C8986T,G9053T,T9576C,C10029T,A11201G,A11332G,G13920T,T14014G,C14408T,G15451A,C16466T,C19220T,C21058T,C21618G,T22917G,C22995A,A23403G,C23604G,G24410A,C25469T,T26767C,T27638C,C27752T,C27874T,A28461G,G28881T,G28916T,G29402T,A29700G,G29742T</t>
  </si>
  <si>
    <t>1-54,6847-7058,7672-7968,9246-9502,19276-19570,21717-22290,29837-29903</t>
  </si>
  <si>
    <t>M:I82T,N:D63G,N:R203M,N:G215C,N:D377Y,ORF1a:A1306S,ORF1a:P2046L,ORF1a:P2287S,ORF1a:V2930L,ORF1a:V3104A,ORF1a:T3255I,ORF1a:T3646A,ORF1b:K151N,ORF1b:F183V,ORF1b:P314L,ORF1b:G662S,ORF1b:P1000L,ORF1b:A1918V,ORF1b:P2531S,ORF3a:S26L,ORF7a:V82A,ORF7a:T120I,ORF7b:T40I,ORF9b:T60A,S:T19R,S:L452R,S:T478K,S:D614G,S:P681R,S:D950N</t>
  </si>
  <si>
    <t>PIDHGYFUZB</t>
  </si>
  <si>
    <t>HP01664</t>
  </si>
  <si>
    <t>PIDJOHLTUA</t>
  </si>
  <si>
    <t>HP09222</t>
  </si>
  <si>
    <t>EPI_ISL_4418830</t>
  </si>
  <si>
    <t>C241T,C3037T,T9172C,A10948G,C14408T,A23403G,G26730T,G28881A,G28882A,G28883C</t>
  </si>
  <si>
    <t>1-54,3371,6847-7058,29837-29903</t>
  </si>
  <si>
    <t>HP04658</t>
  </si>
  <si>
    <t>EPI_ISL_2691780</t>
  </si>
  <si>
    <t>HP08433</t>
  </si>
  <si>
    <t>EPI_ISL_3814833</t>
  </si>
  <si>
    <t>HP09604</t>
  </si>
  <si>
    <t>G210T,C241T,C3037T,C3828T,G4181T,C6040T,C6402T,C6638T,C7124T,C7926T,C8986T,G9053T,C10029T,A11201G,C11235T,A11332G,T14014G,C14408T,G15451A,C16466T,C16726T,C19220T,C21618G,T22917G,C22995A,A23403G,C23604G,G24410A,C25469T,G25767T,T26767C,T27587G,T27638C,C27752T,C27874T,G28073T,A28461G,G28881T,G28916T,G29402T,G29593T,A29700G,G29742T</t>
  </si>
  <si>
    <t>1-54,3508-3795,6847-7058,19276-19570,21717-21990,29837-29903</t>
  </si>
  <si>
    <t>M:I82T,N:D63G,N:R203M,N:G215C,N:D377Y,ORF1a:S1188L,ORF1a:A1306S,ORF1a:P2046L,ORF1a:H2125Y,ORF1a:P2287S,ORF1a:A2554V,ORF1a:V2930L,ORF1a:T3255I,ORF1a:T3646A,ORF1a:A3657V,ORF1b:F183V,ORF1b:P314L,ORF1b:G662S,ORF1b:P1000L,ORF1b:H1087Y,ORF1b:A1918V,ORF3a:S26L,ORF3a:M125I,ORF7a:F65C,ORF7a:V82A,ORF7a:T120I,ORF7b:T40I,ORF8:L60F,ORF9b:T60A,S:T19R,S:R158G,S:L452R,S:T478K,S:D614G,S:P681R,S:D950N</t>
  </si>
  <si>
    <t>PIDCXEOZHC</t>
  </si>
  <si>
    <t>HP01219</t>
  </si>
  <si>
    <t>EPI_ISL_861050</t>
  </si>
  <si>
    <t>C203T,C241T,C1059T,C1191T,C3037T,G3871T,G4255A,G8083A,C10319T,G12243T,C14408T,C14805T,C16308T,A18424G,C21304T,A23403G,G25563T,G25907T,C27964T,C28472T,C28869T</t>
  </si>
  <si>
    <t>N:P67S,N:P199L,ORF1a:T265I,ORF1a:P309L,ORF1a:K1202N,ORF1a:M2606I,ORF1a:L3352F,ORF1a:R3993L,ORF1b:P314L,ORF1b:N1653D,ORF1b:R2613C,ORF3a:Q57H,ORF3a:G172V,ORF8:S24L,S:D614G</t>
  </si>
  <si>
    <t>PIDJGNKHRE</t>
  </si>
  <si>
    <t>HP07279</t>
  </si>
  <si>
    <t>EPI_ISL_3098554</t>
  </si>
  <si>
    <t>C241T,C1059T,C3037T,C10336T,C11916T,G12940T,C14408T,C18998T,A23403G,G25563T,G29540A</t>
  </si>
  <si>
    <t>1-54,7672-7706,7910-7968,27512-27808,29837-29903</t>
  </si>
  <si>
    <t>ORF1a:T265I,ORF1a:S3884L,ORF1b:P314L,ORF1b:A1844V,ORF3a:Q57H,S:D614G</t>
  </si>
  <si>
    <t>HP04792</t>
  </si>
  <si>
    <t>EPI_ISL_2691776</t>
  </si>
  <si>
    <t>C913T,A1881C,C2110T,C3037T,C3267T,C5388A,C5986T,T6954C,T7984C,C14120T,C14408T,C14676T,C15279T,T16176C,A23063T,C23271A,A23403G,C23604A,C23709T,T24506G,G24914C,C27208T,C27972T,G28048T,A28095T,A28111G,G28280C,A28281T,T28282A,G28881A,G28882A,G28883C,C28977T</t>
  </si>
  <si>
    <t>1-343,7672-7969,9246-9503,17739-17994,19276-19571,27512-27809,29837-29904</t>
  </si>
  <si>
    <t>N:D3L,N:R203K,N:G204R,N:S235F,ORF1a:E539A,ORF1a:T1001I,ORF1a:A1708D,ORF1a:I2230T,ORF1b:P218L,ORF1b:P314L,ORF6:H3Y,ORF8:Q27*,ORF8:R52I,ORF8:K68*,ORF8:Y73C,S:N501Y,S:A570D,S:D614G,S:P681H,S:T716I,S:S982A,S:D1118H</t>
  </si>
  <si>
    <t>HP02006</t>
  </si>
  <si>
    <t>EPI_ISL_2691739</t>
  </si>
  <si>
    <t>HP06213</t>
  </si>
  <si>
    <t>EPI_ISL_2691804</t>
  </si>
  <si>
    <t>C241T,C913T,C2110T,G2782T,C3037T,C3267T,C4456T,C5388A,C5986T,T6954C,C14120T,C14408T,C14676T,C15279T,C15656T,T16176C,C16393T,G18415T,C19390T,A22681T,A23063T,C23271A,A23403G,C23604A,C23709T,T24506G,G24914C,C27972T,G28048T,A28095T,A28111G,G28280C,A28281T,T28282A,G28881A,G28882A,G28883C,C28977T</t>
  </si>
  <si>
    <t>1-55,4667-4967,18958-19233,27512-27809,29666-29904</t>
  </si>
  <si>
    <t>N:D3L,N:R203K,N:G204R,N:S235F,ORF1a:T1001I,ORF1a:A1708D,ORF1a:I2230T,ORF1b:P218L,ORF1b:P314L,ORF1b:T730I,ORF1b:P976S,ORF1b:D1650Y,ORF1b:P1975S,ORF8:Q27*,ORF8:R52I,ORF8:K68*,ORF8:Y73C,S:N501Y,S:A570D,S:D614G,S:P681H,S:T716I,S:S982A,S:D1118H</t>
  </si>
  <si>
    <t>PIDWFQSANE</t>
  </si>
  <si>
    <t>HP13103</t>
  </si>
  <si>
    <t>EPI_ISL_2885169</t>
  </si>
  <si>
    <t>C241T,C1059T,C3037T,C10138T,G10618T,C14184T,C14408T,C16260T,G20489T,G22017T,G22427A,A23403G,G25563T,C28821A,G29440T,C29738T</t>
  </si>
  <si>
    <t>HP02300</t>
  </si>
  <si>
    <t>EPI_ISL_2691741</t>
  </si>
  <si>
    <t>HP05937</t>
  </si>
  <si>
    <t>EPI_ISL_2691801</t>
  </si>
  <si>
    <t>A143G,C241T,C1059T,C3037T,T9867C,C14408T,C15720T,A16500C,A20262G,T21033C,C21575T,C21846T,A22320G,G22778C,G22899T,G23012A,A23403G,C23664T,C25416T,C25517T,G25563T,C27925T,C28869T,G28975A</t>
  </si>
  <si>
    <t>1-55,22538-22543,29837-29904</t>
  </si>
  <si>
    <t>N:P199L,N:M234I,ORF1a:T265I,ORF1a:L3201P,ORF1b:P314L,ORF1b:Q1011H,ORF3a:P42L,ORF3a:Q57H,ORF8:T11I,S:L5F,S:T95I,S:D253G,S:E406Q,S:G446V,S:E484K,S:D614G,S:A701V</t>
  </si>
  <si>
    <t>HP04418</t>
  </si>
  <si>
    <t>EPI_ISL_2691765</t>
  </si>
  <si>
    <t>PIDUONQJIX</t>
  </si>
  <si>
    <t>HP07266</t>
  </si>
  <si>
    <t>EPI_ISL_3098542</t>
  </si>
  <si>
    <t>C241T,C1059T,T2411C,C3037T,C10851T,C14408T,G16853T,C23248T,A23403G,G25563T</t>
  </si>
  <si>
    <t>1-54,7672-7968,27512-27808,29837-29903</t>
  </si>
  <si>
    <t>ORF1a:T265I,ORF1a:A3529V,ORF1b:P314L,ORF1b:G1129V,ORF3a:Q57H,S:D614G</t>
  </si>
  <si>
    <t>HP05295</t>
  </si>
  <si>
    <t>EPI_ISL_2691779</t>
  </si>
  <si>
    <t>C241T,C313T,C913T,T2845C,C3037T,C3267T,C5388A,C5986T,C7299T,C14408T,C14676T,C15045T,T15096C,C15279T,T16176C,C23271A,A23403G,C23604A,C23709T,T24506G,G24914C,C26606T,C27972T,G28048T,A28095T,A28111G,G28280C,A28281T,T28282A</t>
  </si>
  <si>
    <t>1-55,4996-5288,6847-7059,9835-10100,20232-20497,21428-21683,22014-22291,22878-23145,27512-27809,28757-29008,29837-29904</t>
  </si>
  <si>
    <t>N:D3L,ORF1a:T1001I,ORF1a:A1708D,ORF1a:A2345V,ORF1b:P314L,ORF8:Q27*,ORF8:R52I,ORF8:K68*,ORF8:Y73C,S:A570D,S:D614G,S:P681H,S:T716I,S:S982A,S:D1118H</t>
  </si>
  <si>
    <t>HP02381</t>
  </si>
  <si>
    <t>EPI_ISL_2691748</t>
  </si>
  <si>
    <t>C241T,C1059T,G2273A,C3037T,T7348A,G7560A,G8083A,C10319T,C14408T,C14724T,C14805T,C18131T,G18186T,A18424G,C18664T,C21304T,G23012A,A23403G,G25563T,G25907T,G26211T,C26423A,C27964T,C28311T,C28472T,C28869T</t>
  </si>
  <si>
    <t>E:S60Y,N:P13L,N:P67S,N:P199L,ORF1a:T265I,ORF1a:E670K,ORF1a:N2361K,ORF1a:R2432K,ORF1a:M2606I,ORF1a:L3352F,ORF1b:P314L,ORF1b:T1555I,ORF1b:M1573I,ORF1b:N1653D,ORF1b:R2613C,ORF3a:Q57H,ORF3a:G172V,ORF8:S24L,ORF9b:P10S,S:E484K,S:D614G</t>
  </si>
  <si>
    <t>HP03076</t>
  </si>
  <si>
    <t>EPI_ISL_2691755</t>
  </si>
  <si>
    <t>C241T,C2445T,G2516T,C3037T,G4399T,C5365T,A5999G,C6723T,A10323G,A13267T,C14408T,G16741T,C18693T,A20268G,G21974T,A23403G,A24922G,T25577C,C25916T,C28854T,G28975T,C29085T</t>
  </si>
  <si>
    <t>1-55,2569-2851,6847-7059,16858,19276-19571,22014-22291,27512-27809,29837-29904</t>
  </si>
  <si>
    <t>N:S194L,N:M234I,N:T271I,ORF1a:T727I,ORF1a:V751L,ORF1a:M1378I,ORF1a:I1912V,ORF1a:T2153I,ORF1a:K3353R,ORF1b:P314L,ORF1b:V1092F,ORF3a:I62T,ORF3a:T175I,S:D138Y,S:D614G</t>
  </si>
  <si>
    <t>HP09845</t>
  </si>
  <si>
    <t>G210T,C241T,C3037T,C3828T,G4181T,C6040T,C6402T,C6638T,C7124T,C8986T,G9053T,C10029T,A11201G,C11235T,A11332G,T14014G,C14408T,G15451A,C16466T,C16726T,C19220T,C21618G,T22917G,C22995A,A23403G,C23604G,G24410A,C25469T,G25767T,T26767C,C27874T,G28073T,A28461G,G29402T,G29593T,G29742T</t>
  </si>
  <si>
    <t>1-54,3508-3795,6847-7058,7672-7968,19276-19570,21717-22290,27512-27808,28757-29007,29700,29837-29903</t>
  </si>
  <si>
    <t>M:I82T,N:D63G,N:D377Y,ORF1a:S1188L,ORF1a:A1306S,ORF1a:P2046L,ORF1a:H2125Y,ORF1a:P2287S,ORF1a:V2930L,ORF1a:T3255I,ORF1a:T3646A,ORF1a:A3657V,ORF1b:F183V,ORF1b:P314L,ORF1b:G662S,ORF1b:P1000L,ORF1b:H1087Y,ORF1b:A1918V,ORF3a:S26L,ORF3a:M125I,ORF7b:T40I,ORF8:L60F,ORF9b:T60A,S:T19R,S:L452R,S:T478K,S:D614G,S:P681R,S:D950N</t>
  </si>
  <si>
    <t>PIDYJBQCHX</t>
  </si>
  <si>
    <t>HP08825</t>
  </si>
  <si>
    <t>EPI_ISL_3814083</t>
  </si>
  <si>
    <t>B.1.1.192</t>
  </si>
  <si>
    <t>C241T,C673T,C3037T,T4125C,C14408T,G14638T,A23403G,G28881A,G28882A,G28883C,G29711T</t>
  </si>
  <si>
    <t>N:R203K,N:G204R,ORF1a:V1287A,ORF1b:P314L,ORF1b:A391S,S:D614G</t>
  </si>
  <si>
    <t>HP02007</t>
  </si>
  <si>
    <t>EPI_ISL_2691740</t>
  </si>
  <si>
    <t>C241T,C1059T,C3037T,C8318A,C10319T,G13094T,T13216C,G14187A,C14408T,A18424G,C21304T,A21390G,A23403G,C24642T,G25563T,G25907T,G26452T,C27964T,C28472T,C28869T,C29363T</t>
  </si>
  <si>
    <t>E:V70F,N:P67S,N:P199L,N:P364S,ORF1a:T265I,ORF1a:P2685T,ORF1a:L3352F,ORF1a:A4277S,ORF1b:P314L,ORF1b:N1653D,ORF1b:R2613C,ORF3a:Q57H,ORF3a:G172V,ORF8:S24L,S:D614G,S:T1027I</t>
  </si>
  <si>
    <t>PIDVFMDKTB</t>
  </si>
  <si>
    <t>HP07289</t>
  </si>
  <si>
    <t>EPI_ISL_3098564</t>
  </si>
  <si>
    <t>C241T,C2675T,C3037T,C3604T,A5405G,C11916T,C14408T,C18998T,A23403G,G25563T,T27205C,C27752T,G29540A</t>
  </si>
  <si>
    <t>1-54,1005-1264,1624-1897,2243-2529,5933-6197,7672-7968,19276-19570,19912-20200,20543-20813,21147-21386,22325-22542,29837-29903</t>
  </si>
  <si>
    <t>ORF1a:P804S,ORF1a:I1714V,ORF1a:S3884L,ORF1b:P314L,ORF1b:A1844V,ORF3a:Q57H,ORF6:F2L,ORF7a:T120I,S:D614G</t>
  </si>
  <si>
    <t>HP08365</t>
  </si>
  <si>
    <t>G210T,C241T,G1820A,C3037T,C4012T,G4181T,C6402T,C7124T,C8986T,G9053T,C10029T,A11201G,A11332G,A11456G,C14408T,G15451A,C16466T,C19220T,C21618G,T22917G,C22995A,T23284C,A23403G,C23604G,G24410A,C25339T,C25469T,T26767C,C27874T,A28461G,G29050A,G29402T,C29509T</t>
  </si>
  <si>
    <t>1-54,6760,21717-21990,27512-27808,28757-29007,29666-29903</t>
  </si>
  <si>
    <t>M:I82T,N:D63G,N:D377Y,ORF1a:G519S,ORF1a:A1306S,ORF1a:P2046L,ORF1a:P2287S,ORF1a:V2930L,ORF1a:T3255I,ORF1a:T3646A,ORF1a:I3731V,ORF1b:P314L,ORF1b:G662S,ORF1b:P1000L,ORF1b:A1918V,ORF3a:S26L,ORF7b:T40I,ORF9b:T60A,S:T19R,S:R158G,S:L452R,S:T478K,S:D614G,S:P681R,S:D950N</t>
  </si>
  <si>
    <t>PIDWJFVGFP</t>
  </si>
  <si>
    <t>HP02339</t>
  </si>
  <si>
    <t>EPI_ISL_1036338</t>
  </si>
  <si>
    <t>C241T,A1547G,C3037T,T9172C,A10948G,C10977T,C14408T,G23012A,A23403G,C23604A,A24874G,G25819T,G25996T,G26730T,A26927G,T27233A,G28881A,G28882A,G28883C</t>
  </si>
  <si>
    <t>1-55,22288-22295,29837-29904</t>
  </si>
  <si>
    <t>M:V70F,N:R203K,N:G204R,ORF1a:S428G,ORF1a:A3571V,ORF1b:P314L,ORF3a:A143S,ORF3a:V202L,ORF6:I11K,S:E484K,S:D614G,S:P681H</t>
  </si>
  <si>
    <t>PIDDRTOYJA</t>
  </si>
  <si>
    <t>HP01238</t>
  </si>
  <si>
    <t>EPI_ISL_861065</t>
  </si>
  <si>
    <t>C241T,C1059T,C2113T,C3037T,T6025C,A10028G,C10319T,C14408T,A15002G,A18424G,G19872T,C21304T,A23403G,C23758T,G25563T,G25907T,C27964T,C28472T,C28606T,C28869T,A29700G</t>
  </si>
  <si>
    <t>N:P67S,N:P199L,ORF1a:T265I,ORF1a:T3255A,ORF1a:L3352F,ORF1b:P314L,ORF1b:Y512C,ORF1b:N1653D,ORF1b:R2613C,ORF3a:Q57H,ORF3a:G172V,ORF8:S24L,S:D614G</t>
  </si>
  <si>
    <t>HP04748</t>
  </si>
  <si>
    <t>EPI_ISL_2691766</t>
  </si>
  <si>
    <t>PIDZOQKCMN</t>
  </si>
  <si>
    <t>HP13114</t>
  </si>
  <si>
    <t>C241T,T2259C,C2306T,G2333T,G2354T,C5009T,C8960T,G10943A,C14408T,C16041T,C17550T,T19345C,C23361T,A23403G,C24590T,G25563T,C25688T,G26230C,G27916T,C28821A,G29737T,C29738T</t>
  </si>
  <si>
    <t>2290,19230,29739</t>
  </si>
  <si>
    <t>1-55,1313-1596,2223,2227-2229,2862,2881-3167,3253,3345,3497,3508-3796,4403-4659,10147-10385,11049-11332,11669-11890,16187-16445,19592-19867,20489,21428-21683,22820,29357-29511,29837-29904</t>
  </si>
  <si>
    <t>N:S183Y,ORF3a:Q57H,ORF3a:A99V,ORF8:G8V,S:P600L,S:D614G,S:Q1010*</t>
  </si>
  <si>
    <t>HP04804</t>
  </si>
  <si>
    <t>EPI_ISL_2691767</t>
  </si>
  <si>
    <t>HP04790</t>
  </si>
  <si>
    <t>EPI_ISL_2691772</t>
  </si>
  <si>
    <t>C241T,C335T,C913T,C1968T,A2410G,C3037T,C3267T,A4964G,C5178A,C5388A,C5986T,T6954C,C7224T,C9491T,A12162G,C14408T,C14599T,C14676T,C15279T,T16176C,A17615G,A21866G,C22000T,A23063T,C23271A,A23403G,C23604G,C23709T,T24506G,G24914C,C27972T,G28048T,A28111G,G28280C,A28281T,T28282A,G28881A,G28882A,G28883C,C28977T,T29194A,G29266C</t>
  </si>
  <si>
    <t>N:D3L,N:R203K,N:G204R,N:S235F,N:F307L,N:L331F,ORF1a:R24C,ORF1a:T568I,ORF1a:T1001I,ORF1a:T1567A,ORF1a:T1638N,ORF1a:A1708D,ORF1a:I2230T,ORF1a:A2320V,ORF1a:H3076Y,ORF1a:Q3966R,ORF1b:P314L,ORF1b:K1383R,ORF8:Q27*,ORF8:R52I,ORF8:Y73C,S:R102G,S:N501Y,S:A570D,S:D614G,S:P681R,S:T716I,S:S982A,S:D1118H</t>
  </si>
  <si>
    <t>HP13062</t>
  </si>
  <si>
    <t>C241T,C1059T,C3037T,C14408T,C16260T,G20489T,A23403G,G25563T,G29440T</t>
  </si>
  <si>
    <t>1-55,6822,10138,10618,14184,20543-20814,21147-21387,21588,22325-22543,25919,28821,29837-29904</t>
  </si>
  <si>
    <t>N:Q389H,ORF1a:T265I,ORF1b:P314L,ORF1b:C2341F,ORF3a:Q57H,S:D614G</t>
  </si>
  <si>
    <t>HP03492</t>
  </si>
  <si>
    <t>EPI_ISL_2691758</t>
  </si>
  <si>
    <t>C241T,C1059T,C3037T,G8083A,G8747A,C10319T,C12747T,G12838T,C14408T,C14805T,A18424G,C18804A,G20056A,C21304T,G23012A,A23403G,G25563T,C25710T,G25907T,C27964T,C28472T,C28869T,G29402T</t>
  </si>
  <si>
    <t>N:P67S,N:P199L,N:D377Y,ORF1a:T265I,ORF1a:M2606I,ORF1a:A2828T,ORF1a:L3352F,ORF1a:T4161I,ORF1a:L4191F,ORF1b:P314L,ORF1b:N1653D,ORF1b:S1779R,ORF1b:G2197S,ORF1b:R2613C,ORF3a:Q57H,ORF3a:G172V,ORF8:S24L,S:E484K,S:D614G</t>
  </si>
  <si>
    <t>HP01425</t>
  </si>
  <si>
    <t>EPI_ISL_2691749</t>
  </si>
  <si>
    <t>C241T,G806A,C832T,C1059T,T1936C,C3037T,C4582T,T8166C,C13487T,C14408T,C16260T,T20331C,C21707T,A23403G,C23557T,C23635T,C24937T,G25563T,A25927G,G26690T,C28821A,T28879C</t>
  </si>
  <si>
    <t>N:S183Y,ORF1a:A181T,ORF1a:T265I,ORF1a:I2634T,ORF1b:A7V,ORF1b:P314L,ORF3a:Q57H,ORF3a:I179V,S:H49Y,S:D614G</t>
  </si>
  <si>
    <t>HP05028</t>
  </si>
  <si>
    <t>EPI_ISL_2691773</t>
  </si>
  <si>
    <t>C241T,C335T,C913T,C1968T,A2410G,C3037T,C3267T,A4964G,C5388A,C5986T,T6954C,C7224T,C9491T,A12162G,C14408T,C14599T,C14676T,C15279T,T16176C,A17615G,A21866G,C22000T,A23063T,C23271A,A23403G,C23604G,C23709T,T24506G,G24914C,C27972T,G28048T,A28111G,G28280C,A28281T,T28282A,G28881A,G28882A,G28883C,C28977T,T29194A,G29266C</t>
  </si>
  <si>
    <t>1-55,4996-5288,29837-29904</t>
  </si>
  <si>
    <t>N:D3L,N:R203K,N:G204R,N:S235F,N:F307L,N:L331F,ORF1a:R24C,ORF1a:T568I,ORF1a:T1001I,ORF1a:T1567A,ORF1a:A1708D,ORF1a:I2230T,ORF1a:A2320V,ORF1a:H3076Y,ORF1a:Q3966R,ORF1b:P314L,ORF1b:K1383R,ORF8:Q27*,ORF8:R52I,ORF8:Y73C,S:R102G,S:N501Y,S:A570D,S:D614G,S:P681R,S:T716I,S:S982A,S:D1118H</t>
  </si>
  <si>
    <t>HP04922</t>
  </si>
  <si>
    <t>EPI_ISL_2691768</t>
  </si>
  <si>
    <t>HP06219</t>
  </si>
  <si>
    <t>A143G,C241T,C1059T,C3037T,T9867C,C14408T,A16500C,A20262G,T21033C,C21846T,A22320G,G22899T,G23012A,A23403G,C23664T,C25416T,C25517T,G25563T,C27925T,C28869T,G28975A</t>
  </si>
  <si>
    <t>1-55,6847-7059,15720,21428-21683,22627-22822,27512-27809,29837-29904</t>
  </si>
  <si>
    <t>N:P199L,N:M234I,ORF1a:T265I,ORF1a:L3201P,ORF1b:P314L,ORF1b:Q1011H,ORF3a:P42L,ORF3a:Q57H,ORF8:T11I,S:T95I,S:D253G,S:G446V,S:E484K,S:D614G,S:A701V</t>
  </si>
  <si>
    <t>HP12092</t>
  </si>
  <si>
    <t>EPI_ISL_2691743</t>
  </si>
  <si>
    <t>HP02156</t>
  </si>
  <si>
    <t>EPI_ISL_981154</t>
  </si>
  <si>
    <t>C147T,C241T,C1059T,C3037T,G5008T,G8083A,C10319T,C14408T,C14805T,C14928T,G18412T,A18424G,C18508T,C21034T,C21304T,G23012C,A23403G,G25563T,G25907T,C26124T,G26828T,G27074T,C27964T,G28361A,C28472T,C28869T</t>
  </si>
  <si>
    <t>N:G30R,N:P67S,N:P199L,ORF1a:T265I,ORF1a:M2606I,ORF1a:L3352F,ORF1b:P314L,ORF1b:V1649F,ORF1b:N1653D,ORF1b:L1681F,ORF1b:L2523F,ORF1b:R2613C,ORF3a:Q57H,ORF3a:G172V,ORF8:S24L,ORF9b:M26I,S:E484Q,S:D614G</t>
  </si>
  <si>
    <t>HP05155</t>
  </si>
  <si>
    <t>EPI_ISL_2691769</t>
  </si>
  <si>
    <t>C241T,C1059T,T2981C,C3037T,T9867C,C14408T,C14599T,A16500C,A20262G,C21846T,A22320G,G23012A,A23403G,C23664T,C25517T,G25563T,C27925T,C28869T,G28975A</t>
  </si>
  <si>
    <t>1-55,7672-7969,21428-21683,29837-29904</t>
  </si>
  <si>
    <t>N:P199L,N:M234I,ORF1a:T265I,ORF1a:Y906H,ORF1a:L3201P,ORF1b:P314L,ORF1b:Q1011H,ORF3a:P42L,ORF3a:Q57H,ORF8:T11I,S:T95I,S:D253G,S:E484K,S:D614G,S:A701V</t>
  </si>
  <si>
    <t>HP05251</t>
  </si>
  <si>
    <t>EPI_ISL_2691770</t>
  </si>
  <si>
    <t>1-55,6847-7059,27512-27809,29837-29904</t>
  </si>
  <si>
    <t>N:P199L,N:M234I,ORF1a:T265I,ORF1a:Y906H,ORF1a:L3201P,ORF1b:P314L,ORF1b:Q1011H,ORF3a:P42L,ORF3a:Q57H,ORF8:T11I</t>
  </si>
  <si>
    <t>PIDGGTNBYD</t>
  </si>
  <si>
    <t>HP02285</t>
  </si>
  <si>
    <t>EPI_ISL_1036317</t>
  </si>
  <si>
    <t>C241T,C1059T,C3037T,G8083A,C10319T,C11416T,C12312T,C13517T,C14408T,C14805T,C16111T,A18424G,C21191T,C21234T,C21304T,A21849G,A23403G,G25563T,G25907T,C27964T,C28472T,C28677T,T28705C,C28869T</t>
  </si>
  <si>
    <t>HP02191</t>
  </si>
  <si>
    <t>1-55,16887,29837-29904</t>
  </si>
  <si>
    <t>HP02166</t>
  </si>
  <si>
    <t>EPI_ISL_2691753</t>
  </si>
  <si>
    <t>HP12093</t>
  </si>
  <si>
    <t>EPI_ISL_2691744</t>
  </si>
  <si>
    <t>HP13139</t>
  </si>
  <si>
    <t>EPI_ISL_2691737</t>
  </si>
  <si>
    <t>C241T,C1059T,C3037T,C14408T,C22370T,A23403G,G25563T,G26690T</t>
  </si>
  <si>
    <t>1-55,1592,3575,11609,15225-15504,16260,16486-16771,28821,29837-29904</t>
  </si>
  <si>
    <t>ORF1a:T265I,ORF1b:P314L,ORF3a:Q57H,S:L270F,S:D614G</t>
  </si>
  <si>
    <t>HP13068</t>
  </si>
  <si>
    <t>EPI_ISL_2691723</t>
  </si>
  <si>
    <t>N:A208G,ORF1a:D75E,ORF1a:P971L,ORF1a:M4071I,ORF1b:I1355T,ORF1b:F1757L,ORF8:V62L,ORF8:L84S</t>
  </si>
  <si>
    <t>S:F140-,S:L141-,S:G142-,S:V143-</t>
  </si>
  <si>
    <t>HP12094</t>
  </si>
  <si>
    <t>EPI_ISL_2691745</t>
  </si>
  <si>
    <t>ORF7a:T120-,ORF7a:E121-,ORF7a:*122-,ORF7b:M1-,ORF7b:I2-,ORF7b:E3-,ORF7b:L4-</t>
  </si>
  <si>
    <t>HP06283</t>
  </si>
  <si>
    <t>EPI_ISL_2691794</t>
  </si>
  <si>
    <t>C241T,C1059T,T2212C,C3037T,C3293T,C5581T,A9749G,T9867C,C9891T,G11804A,A12030G,C14408T,G14710T,C16580A,C19402T,A21801G,C21846T,T22032C,T22917G,A23403G,C24138A,G24410C,C25413T,C25517T,G25563T,C25703T,C25803T,C27836A,C27925T,G28044T,C28748T,C28887T</t>
  </si>
  <si>
    <t>11288-11297,21984-21996,28274</t>
  </si>
  <si>
    <t>1-55,5621-5895,7672-7969,23042,27512-27809,28757-28770,28972-29008,29835-29904</t>
  </si>
  <si>
    <t>N:T205I,ORF1a:T265I,ORF1a:P1010S,ORF1a:K3162E,ORF1a:L3201P,ORF1a:A3209V,ORF1a:V3847I,ORF1a:Q3922R,ORF1b:P314L,ORF1b:V415L,ORF1b:T1038K,ORF1b:H1979Y,ORF3a:P42L,ORF3a:Q57H,ORF3a:P104L,ORF8:T11I,ORF8:A51S,S:D80G,S:T95I,S:F157S,S:L452R,S:D614G,S:T859N,S:D950H</t>
  </si>
  <si>
    <t>ORF1a:S3675-,ORF1a:G3676-,ORF1a:F3677-,S:L141-,S:G142-,S:V143-,S:Y144-</t>
  </si>
  <si>
    <t>HP13144</t>
  </si>
  <si>
    <t>EPI_ISL_2691729</t>
  </si>
  <si>
    <t>C241T,C1059T,C3037T,G11230T,C14408T,A23403G,G25563T</t>
  </si>
  <si>
    <t>1-55,21985,28230,28887,29837-29904</t>
  </si>
  <si>
    <t>ORF1a:T265I,ORF1a:M3655I,ORF1b:P314L,ORF3a:Q57H,S:D614G</t>
  </si>
  <si>
    <t>HP06232</t>
  </si>
  <si>
    <t>EPI_ISL_2691795</t>
  </si>
  <si>
    <t>C241T,C1059T,T2212C,C3037T,C3293T,C5581T,A9749G,T9867C,C9891T,G11804A,A12030G,C14408T,G14710T,C19402T,A21801G,C21846T,T22032C,T22917G,A23403G,C24138A,G24410C,C25413T,C25517T,G25563T,C25703T,C25803T,C27836A,C27925T,G28044T,C28887T,G28975A</t>
  </si>
  <si>
    <t>1-55,16580,22016,23042,27512-27809,28748,29837-29904</t>
  </si>
  <si>
    <t>N:T205I,N:M234I,ORF1a:T265I,ORF1a:P1010S,ORF1a:K3162E,ORF1a:L3201P,ORF1a:A3209V,ORF1a:V3847I,ORF1a:Q3922R,ORF1b:P314L,ORF1b:V415L,ORF1b:H1979Y,ORF3a:P42L,ORF3a:Q57H,ORF3a:P104L,ORF8:T11I,ORF8:A51S,S:D80G,S:T95I,S:F157S,S:L452R,S:D614G,S:T859N,S:D950H</t>
  </si>
  <si>
    <t>HP13141</t>
  </si>
  <si>
    <t>EPI_ISL_2691730</t>
  </si>
  <si>
    <t>1-55,23679,29666-29904</t>
  </si>
  <si>
    <t>HP04440</t>
  </si>
  <si>
    <t>EPI_ISL_2691759</t>
  </si>
  <si>
    <t>HP06458</t>
  </si>
  <si>
    <t>EPI_ISL_2691796</t>
  </si>
  <si>
    <t>C241T,C1059T,T2212C,C3037T,C3293T,C5581T,A9749G,T9867C,C9891T,G11804A,A12030G,C12459T,C14408T,G14710T,C19402T,A21801G,C21846T,T22016C,T22032C,T22917G,G23012C,A23403G,C24138A,G24410C,C25413T,C25517T,G25563T,C25703T,C25803T,C27836A,C27925T,G28044T,C28887T,G28975A</t>
  </si>
  <si>
    <t>11288-11296,21983-21994,28271</t>
  </si>
  <si>
    <t>1-54,3160,9204,23016,27384,27512-27808,29171,29837-29903</t>
  </si>
  <si>
    <t>N:T205I,N:M234I,ORF1a:T265I,ORF1a:P1010S,ORF1a:K3162E,ORF1a:L3201P,ORF1a:A3209V,ORF1a:V3847I,ORF1a:Q3922R,ORF1a:T4065I,ORF1b:P314L,ORF1b:V415L,ORF1b:H1979Y,ORF3a:P42L,ORF3a:Q57H,ORF3a:P104L,ORF8:T11I,ORF8:A51S,S:D80G,S:T95I,S:W152R,S:F157S,S:L452R,S:E484Q,S:D614G,S:T859N,S:D950H</t>
  </si>
  <si>
    <t>HP13041</t>
  </si>
  <si>
    <t>EPI_ISL_2691715</t>
  </si>
  <si>
    <t>C1059T,C3037T,C8090T,C10628T,C13665T,C14408T,A23403G,C24588T,T24650C,G25088T,G25563T,C28821A,C29085T,C29203T</t>
  </si>
  <si>
    <t>1-356,1313-1596,4996-5010,8636-8710,16187-16445,17431-17698,19276-19571,20232-20814,22014-22291,23823-24101,24224,25043,27498,29297-29305,29666-29904</t>
  </si>
  <si>
    <t>N:S183Y,N:T271I,ORF1a:T265I,ORF1a:L2609F,ORF1a:Q3455*,ORF1b:P314L,ORF3a:Q57H,S:D614G,S:T1009I,S:S1030P,S:V1176F</t>
  </si>
  <si>
    <t>HP01654</t>
  </si>
  <si>
    <t>EPI_ISL_2691751</t>
  </si>
  <si>
    <t>C241T,C3037T,G3323T,G3527A,G5015A,A5877G,G8017T,C11008T,A12557C,C14408T,A20268G,C20283T,A23403G,C25714T,G25855T,C27434T,C27998T,C28854T</t>
  </si>
  <si>
    <t>1-55,15216,27238,29837-29904</t>
  </si>
  <si>
    <t>N:S194L,ORF1a:V1020F,ORF1a:D1088N,ORF1a:V1584M,ORF1a:N1871S,ORF1a:I4098L,ORF1b:P314L,ORF3a:L108F,ORF3a:D155Y,ORF7a:T14I,S:D614G</t>
  </si>
  <si>
    <t>HP04882</t>
  </si>
  <si>
    <t>EPI_ISL_2691760</t>
  </si>
  <si>
    <t>C1059T,C3037T,G8083A,C10319T,C12747T,G12838T,C14408T,C14805T,A18424G,C18804A,G20056A,C21304T,A23403G,G25563T,C25587T,C25710T,G25907T,C27964T,C28472T,C28869T,G29402T</t>
  </si>
  <si>
    <t>11083</t>
  </si>
  <si>
    <t>1-343,2569-2851,8636-8914,9246-9503,17739-17994,22878-23145,29837-29904</t>
  </si>
  <si>
    <t>N:P67S,N:P199L,N:D377Y,ORF1b:P314L,ORF1b:N1653D,ORF1b:S1779R,ORF1b:G2197S,ORF1b:R2613C,ORF3a:Q57H,ORF3a:G172V,ORF8:S24L,S:D614G</t>
  </si>
  <si>
    <t>HP13074</t>
  </si>
  <si>
    <t>EPI_ISL_2691726</t>
  </si>
  <si>
    <t>1-55,5181,10323,12534,17825,26291-26543,28690,29250,29837-29904</t>
  </si>
  <si>
    <t>HP01599</t>
  </si>
  <si>
    <t>EPI_ISL_911893</t>
  </si>
  <si>
    <t>C241T,C3037T,G3323T,G3527A,G5015A,A5877G,G8017T,C11008T,A12557C,C14408T,A20268G,C20283T,A23403G,C25714T,G25855T,G27238A,C27434T,C27998T,C28854T</t>
  </si>
  <si>
    <t>1-55,15216,29837-29904</t>
  </si>
  <si>
    <t>N:S194L,ORF1a:V1020F,ORF1a:D1088N,ORF1a:V1584M,ORF1a:N1871S,ORF1a:I4098L,ORF1b:P314L,ORF3a:L108F,ORF3a:D155Y,ORF6:E13K,ORF7a:T14I,S:D614G</t>
  </si>
  <si>
    <t>HP13077</t>
  </si>
  <si>
    <t>C241T,T661C,C1059T,C3037T,C5413T,A11004G,C11620T,A11782G,C14408T,A23403G,G25563T,C28887T</t>
  </si>
  <si>
    <t>27795-27797</t>
  </si>
  <si>
    <t>1-55,835,2842,12488,17550,25658,26681,28292,29837-29904</t>
  </si>
  <si>
    <t>N:T205I,ORF1a:T265I,ORF1a:H3580R,ORF1b:P314L,ORF3a:Q57H,S:D614G</t>
  </si>
  <si>
    <t>HP13075</t>
  </si>
  <si>
    <t>EPI_ISL_2691727</t>
  </si>
  <si>
    <t>C241T,C1059T,C3037T,C5178T,C12534T,C14408T,A23403G,C24797T,G25563T,C25571T,C26151T,C26571T,C29250T</t>
  </si>
  <si>
    <t>1-55,26291-26543,29837-29904</t>
  </si>
  <si>
    <t>M:L17F,N:P326L,ORF1a:T265I,ORF1a:T1638I,ORF1a:T4090I,ORF1b:P314L,ORF3a:Q57H,ORF3a:S60F,S:D614G,S:P1079S</t>
  </si>
  <si>
    <t>HP13137</t>
  </si>
  <si>
    <t>EPI_ISL_2691724</t>
  </si>
  <si>
    <t>T7655A,G9249T,T9504C,G12478A,T18736C,G22132T,C24034T,C24579T,T28144C,C28896G,A29700G</t>
  </si>
  <si>
    <t>22289-22295</t>
  </si>
  <si>
    <t>1-55,386-665,1592,3037,3177,4445,4996-5288,5621-5895,17531,22325-22543,24124,25026,26729,28077,29357-29511,29837-29904</t>
  </si>
  <si>
    <t>N:A208G,ORF1a:F2464I,ORF1a:G2995V,ORF1a:F3080S,ORF1a:M4071I,ORF1b:F1757L,ORF8:L84S,S:R190S,S:T1006I</t>
  </si>
  <si>
    <t>S:L242-,S:A243-</t>
  </si>
  <si>
    <t>PIDBOLSCNZ</t>
  </si>
  <si>
    <t>HP04623</t>
  </si>
  <si>
    <t>EPI_ISL_2331663</t>
  </si>
  <si>
    <t>C241T,C1059T,C2878T,C3037T,G5300T,C5581T,C6031T,T7171A,A9749G,T9867C,C9891T,G11804A,T12628C,C14408T,A22025C,T22032C,T22917G,A23403G,C24138A,G24410C,C25413T,C25517T,G25563T,C25603T,C25703T,C27925T,G28044T,C28887T,G28975A,C29668T</t>
  </si>
  <si>
    <t>1-55,4996-5011,5260-5288,7672-7969,21717-21991,23073-23145,29357-29511,29837-29904</t>
  </si>
  <si>
    <t>PIDXCXZONO</t>
  </si>
  <si>
    <t>HP05533</t>
  </si>
  <si>
    <t>EPI_ISL_2103309</t>
  </si>
  <si>
    <t>C241T,C1059T,C2838T,C2878T,C3037T,C4321T,G5300T,C5581T,C6031T,C6286T,C8157T,C9344T,A9749G,T9867C,C9891T,C10207T,G11804A,T12628C,C14408T,C18582T,A22025C,T22032C,T22917G,A23403G,C24138A,G24410C,C25413T,C25517T,G25563T,C25703T,C27925T,G28044T,C28887T,G28975A,G29000T,C29741T</t>
  </si>
  <si>
    <t>1-55,5260-5288,21717-21991,29833-29904</t>
  </si>
  <si>
    <t>N:T205I,N:M234I,N:G243C,ORF1a:T265I,ORF1a:S858F,ORF1a:A1679S,ORF1a:S2631F,ORF1a:L3027F,ORF1a:K3162E,ORF1a:L3201P,ORF1a:A3209V,ORF1a:V3847I,ORF1b:P314L,ORF3a:P42L,ORF3a:Q57H,ORF3a:P104L,ORF8:T11I,ORF8:A51S,S:S155R,S:F157S,S:L452R,S:D614G,S:T859N,S:D950H</t>
  </si>
  <si>
    <t>HP02090</t>
  </si>
  <si>
    <t>EPI_ISL_2691746</t>
  </si>
  <si>
    <t>C241T,C936T,C1174T,A2342G,A2406G,C3037T,G3259T,C7086T,C11591T,C13862T,C14408T,C16887T,G17122T,C18348T,A23403G,A26069G,C26936T,G28881A,G28882A,G28883C</t>
  </si>
  <si>
    <t>1-55,8086,12005,16421,20133,22120,23010,27509,27692,29149,29837-29904</t>
  </si>
  <si>
    <t>N:R203K,N:G204R,ORF1a:T224I,ORF1a:I693V,ORF1a:K714R,ORF1a:Q998H,ORF1a:T2274I,ORF1a:L3776F,ORF1b:T132I,ORF1b:P314L,ORF1b:A1219S,ORF3a:E226G,S:D614G</t>
  </si>
  <si>
    <t>HP02480</t>
  </si>
  <si>
    <t>EPI_ISL_2691747</t>
  </si>
  <si>
    <t>C241T,C936T,C1174T,A2342G,C3037T,G3259T,C7086T,A8086G,C11591T,C13862T,C14408T,A16403G,C16887T,G17122T,C18348T,C22564A,A23403G,C24378T,A26069G,C26936T,G28881A,G28882A,G28883C</t>
  </si>
  <si>
    <t>1-55,1090,7874,8020,11962,27512-27809,28054,29837-29904</t>
  </si>
  <si>
    <t>N:R203K,N:G204R,ORF1a:T224I,ORF1a:I693V,ORF1a:Q998H,ORF1a:T2274I,ORF1a:L3776F,ORF1b:T132I,ORF1b:P314L,ORF1b:D979G,ORF1b:A1219S,ORF3a:E226G,S:N334K,S:D614G,S:S939F</t>
  </si>
  <si>
    <t>HP09101</t>
  </si>
  <si>
    <t>EPI_ISL_4418672</t>
  </si>
  <si>
    <t>G210T,C241T,C1684T,C3037T,G5164T,C5184T,A5584G,C9891T,T11418C,C11514T,C12049T,C13019T,C14408T,G15451A,C16466T,C21618G,G22427A,T22917G,C22995A,A23403G,C23604G,G24410A,C25469T,T26767C,T27638C,C27741T,C27752T,G28326T,A28461G,G28881T,G29742T</t>
  </si>
  <si>
    <t>1-54,5621-5894,6847-7058,21717-22290,29357-29510,29837-29903</t>
  </si>
  <si>
    <t>M:I82T,N:G18V,N:D63G,N:R203M,ORF1a:E1633D,ORF1a:P1640L,ORF1a:A3209V,ORF1a:V3718A,ORF1a:T3750I,ORF1b:P314L,ORF1b:G662S,ORF1b:P1000L,ORF3a:S26L,ORF7a:V82A,ORF7a:T120I,ORF9b:V15L,ORF9b:T60A,S:T19R,S:V289I,S:L452R,S:T478K,S:D614G,S:P681R,S:D950N</t>
  </si>
  <si>
    <t>PIDAXWWNIH</t>
  </si>
  <si>
    <t>HP08786</t>
  </si>
  <si>
    <t>EPI_ISL_3814406</t>
  </si>
  <si>
    <t>G210T,C241T,C1191T,C1267T,C3037T,C5184T,C5822T,C6027A,G9203A,T9678C,A10691G,C11005A,C14408T,C16915T,A17496G,A20396G,C21618G,T22917G,C22995A,A23403G,C23604G,G24410A,C25469T,T26767C,C27128T,T27638C,C27752T,C28253T,A28461G,G28881T,G29402T,G29742T</t>
  </si>
  <si>
    <t>M:I82T,N:D63G,N:R203M,N:D377Y,ORF1a:P309L,ORF1a:P1640L,ORF1a:L1853F,ORF1a:P1921Q,ORF1a:D2980N,ORF1a:F3138S,ORF1a:I3476V,ORF1a:H3580Q,ORF1b:P314L,ORF1b:K2310R,ORF3a:S26L,ORF7a:V82A,ORF7a:T120I,ORF9b:T60A,S:T19R,S:R158G,S:L452R,S:T478K,S:D614G,S:P681R,S:D950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pmor\Downloads\Copy%20of%20Deidentified%20samples%20AP%20plus%20xtra%20samples%2012.18.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positives to Heba Paul"/>
    </sheetNames>
    <sheetDataSet>
      <sheetData sheetId="0" refreshError="1"/>
      <sheetData sheetId="1" refreshError="1">
        <row r="1">
          <cell r="A1" t="str">
            <v>HPID</v>
          </cell>
          <cell r="B1" t="str">
            <v>Culture</v>
          </cell>
        </row>
        <row r="2">
          <cell r="A2" t="str">
            <v>HP13076</v>
          </cell>
          <cell r="B2" t="str">
            <v>Positive</v>
          </cell>
        </row>
        <row r="3">
          <cell r="A3" t="str">
            <v>HP13144</v>
          </cell>
          <cell r="B3" t="str">
            <v>Positive</v>
          </cell>
        </row>
        <row r="4">
          <cell r="A4" t="str">
            <v>HP13077</v>
          </cell>
          <cell r="B4" t="str">
            <v>Positive</v>
          </cell>
        </row>
        <row r="5">
          <cell r="A5" t="str">
            <v>HP13999(ILLUMINA ONLY)</v>
          </cell>
          <cell r="B5" t="str">
            <v>Positive</v>
          </cell>
        </row>
        <row r="6">
          <cell r="A6" t="str">
            <v>HP13079</v>
          </cell>
          <cell r="B6" t="str">
            <v>Negative</v>
          </cell>
        </row>
        <row r="7">
          <cell r="A7" t="str">
            <v>HP13141</v>
          </cell>
          <cell r="B7" t="str">
            <v>Negative</v>
          </cell>
        </row>
        <row r="8">
          <cell r="A8" t="str">
            <v>HP13087</v>
          </cell>
          <cell r="B8" t="str">
            <v>Negative</v>
          </cell>
        </row>
        <row r="9">
          <cell r="A9" t="str">
            <v>HP13086</v>
          </cell>
          <cell r="B9" t="str">
            <v>Negative</v>
          </cell>
        </row>
        <row r="10">
          <cell r="A10" t="str">
            <v>HP13088</v>
          </cell>
          <cell r="B10" t="str">
            <v>Negative</v>
          </cell>
        </row>
        <row r="11">
          <cell r="A11" t="str">
            <v>HP13089</v>
          </cell>
          <cell r="B11" t="str">
            <v>Negative</v>
          </cell>
        </row>
        <row r="12">
          <cell r="A12" t="str">
            <v>HP13138</v>
          </cell>
          <cell r="B12" t="str">
            <v>Negative</v>
          </cell>
        </row>
        <row r="13">
          <cell r="A13" t="str">
            <v>HP13139</v>
          </cell>
          <cell r="B13" t="str">
            <v>Negative</v>
          </cell>
        </row>
        <row r="14">
          <cell r="A14" t="str">
            <v>HP13142</v>
          </cell>
          <cell r="B14" t="str">
            <v>Positive</v>
          </cell>
        </row>
        <row r="15">
          <cell r="A15" t="str">
            <v>HP13143</v>
          </cell>
          <cell r="B15" t="str">
            <v>Positive</v>
          </cell>
        </row>
        <row r="16">
          <cell r="A16" t="str">
            <v>HP13074</v>
          </cell>
          <cell r="B16" t="str">
            <v>Positive</v>
          </cell>
        </row>
        <row r="17">
          <cell r="A17" t="str">
            <v>HP13075</v>
          </cell>
          <cell r="B17" t="str">
            <v>Negative</v>
          </cell>
        </row>
        <row r="18">
          <cell r="A18" t="str">
            <v>HP13124</v>
          </cell>
          <cell r="B18" t="str">
            <v>Negative</v>
          </cell>
        </row>
        <row r="19">
          <cell r="A19" t="str">
            <v>HP13155</v>
          </cell>
          <cell r="B19" t="str">
            <v>Negative</v>
          </cell>
        </row>
        <row r="20">
          <cell r="A20" t="str">
            <v>HP13078</v>
          </cell>
          <cell r="B20" t="str">
            <v>Positive</v>
          </cell>
        </row>
        <row r="21">
          <cell r="A21" t="str">
            <v>HP13068</v>
          </cell>
          <cell r="B21" t="str">
            <v>Negative</v>
          </cell>
        </row>
        <row r="22">
          <cell r="A22" t="str">
            <v>HP13998(Illumina only_</v>
          </cell>
          <cell r="B22" t="str">
            <v>Positive</v>
          </cell>
        </row>
        <row r="23">
          <cell r="A23" t="str">
            <v>HP13137</v>
          </cell>
          <cell r="B23" t="str">
            <v>Negative</v>
          </cell>
        </row>
        <row r="24">
          <cell r="A24" t="e">
            <v>#N/A</v>
          </cell>
          <cell r="B24" t="str">
            <v>Negative</v>
          </cell>
        </row>
        <row r="25">
          <cell r="A25" t="e">
            <v>#N/A</v>
          </cell>
          <cell r="B25" t="str">
            <v>Negative</v>
          </cell>
        </row>
        <row r="26">
          <cell r="A26" t="str">
            <v>HP13083</v>
          </cell>
          <cell r="B26" t="str">
            <v>Negative</v>
          </cell>
        </row>
        <row r="27">
          <cell r="A27" t="str">
            <v>HP13081</v>
          </cell>
          <cell r="B27" t="str">
            <v>Negative</v>
          </cell>
        </row>
        <row r="28">
          <cell r="A28" t="str">
            <v>HP13154</v>
          </cell>
          <cell r="B28" t="str">
            <v>Negative</v>
          </cell>
        </row>
        <row r="29">
          <cell r="A29" t="str">
            <v>HP13080</v>
          </cell>
          <cell r="B29" t="str">
            <v>Negative</v>
          </cell>
        </row>
        <row r="30">
          <cell r="A30" t="str">
            <v>HP13122</v>
          </cell>
          <cell r="B30" t="str">
            <v>Positive</v>
          </cell>
        </row>
        <row r="31">
          <cell r="A31" t="str">
            <v>HP13090</v>
          </cell>
          <cell r="B31" t="str">
            <v>Negative</v>
          </cell>
        </row>
        <row r="32">
          <cell r="A32" t="str">
            <v>HP12091</v>
          </cell>
          <cell r="B32" t="str">
            <v>Positive</v>
          </cell>
        </row>
        <row r="33">
          <cell r="A33" t="str">
            <v>HP12092</v>
          </cell>
          <cell r="B33" t="str">
            <v>Positive</v>
          </cell>
        </row>
        <row r="34">
          <cell r="A34" t="str">
            <v>HP12093</v>
          </cell>
          <cell r="B34" t="str">
            <v>Negative</v>
          </cell>
        </row>
        <row r="35">
          <cell r="A35" t="str">
            <v>HP12094</v>
          </cell>
          <cell r="B35" t="str">
            <v>Negative</v>
          </cell>
        </row>
        <row r="36">
          <cell r="A36" t="str">
            <v>HP05801</v>
          </cell>
          <cell r="B36" t="str">
            <v>Negative</v>
          </cell>
        </row>
        <row r="37">
          <cell r="A37" t="str">
            <v>HP06181</v>
          </cell>
          <cell r="B37" t="str">
            <v>Negative</v>
          </cell>
        </row>
        <row r="38">
          <cell r="A38" t="str">
            <v>HP06455</v>
          </cell>
          <cell r="B38" t="str">
            <v>Positive on day 4 (7.29.21) </v>
          </cell>
        </row>
        <row r="39">
          <cell r="A39" t="str">
            <v>HP06464</v>
          </cell>
          <cell r="B39" t="str">
            <v>Negative</v>
          </cell>
        </row>
        <row r="40">
          <cell r="A40" t="str">
            <v>HP06475</v>
          </cell>
          <cell r="B40" t="str">
            <v>Negative</v>
          </cell>
        </row>
        <row r="41">
          <cell r="A41" t="str">
            <v>HP06513</v>
          </cell>
          <cell r="B41" t="str">
            <v>Positive on day 4 (7.29.21) </v>
          </cell>
        </row>
        <row r="42">
          <cell r="A42" t="str">
            <v>HP06515</v>
          </cell>
          <cell r="B42" t="str">
            <v>Positive on day 4 (7.29.21) </v>
          </cell>
        </row>
        <row r="43">
          <cell r="A43" t="str">
            <v>HP06521</v>
          </cell>
          <cell r="B43" t="str">
            <v>Positive on day 3 (7.28.21) </v>
          </cell>
        </row>
        <row r="44">
          <cell r="A44" t="str">
            <v>HP06583</v>
          </cell>
          <cell r="B44" t="str">
            <v>Positive on day 3 (7.28.21) </v>
          </cell>
        </row>
        <row r="45">
          <cell r="A45" t="str">
            <v>HP06584</v>
          </cell>
          <cell r="B45" t="str">
            <v>Positive on day 4 (7.29.21) </v>
          </cell>
        </row>
        <row r="46">
          <cell r="A46" t="str">
            <v>HP06651</v>
          </cell>
          <cell r="B46" t="str">
            <v>Positive on day 4 (7.29.21) </v>
          </cell>
        </row>
        <row r="47">
          <cell r="A47" t="str">
            <v>HP06655</v>
          </cell>
          <cell r="B47" t="str">
            <v>Negative</v>
          </cell>
        </row>
        <row r="48">
          <cell r="A48" t="str">
            <v>HP07067</v>
          </cell>
          <cell r="B48" t="str">
            <v>Positive on day 5 (7.30.21) </v>
          </cell>
        </row>
        <row r="49">
          <cell r="A49" t="str">
            <v>HP07068</v>
          </cell>
          <cell r="B49" t="str">
            <v>Positive on day 4 (7.29.21) </v>
          </cell>
        </row>
        <row r="50">
          <cell r="A50" t="str">
            <v>HP07161</v>
          </cell>
          <cell r="B50" t="str">
            <v>Positive on day 3 (7.28.21) </v>
          </cell>
        </row>
        <row r="51">
          <cell r="A51" t="str">
            <v>HP07163</v>
          </cell>
          <cell r="B51" t="str">
            <v>Positive on day 3 (7.28.21) </v>
          </cell>
        </row>
        <row r="52">
          <cell r="A52" t="str">
            <v>HP07164</v>
          </cell>
          <cell r="B52" t="str">
            <v>Negative</v>
          </cell>
        </row>
        <row r="53">
          <cell r="A53" t="str">
            <v>HP07167</v>
          </cell>
          <cell r="B53" t="str">
            <v>Negative</v>
          </cell>
        </row>
        <row r="54">
          <cell r="A54" t="str">
            <v>HP07171</v>
          </cell>
          <cell r="B54" t="str">
            <v>Positive on day 4 (7.29.21) </v>
          </cell>
        </row>
        <row r="55">
          <cell r="A55" t="str">
            <v>HP05647</v>
          </cell>
          <cell r="B55" t="str">
            <v>Positive on day 4 (7.29.21) </v>
          </cell>
        </row>
        <row r="56">
          <cell r="A56" t="str">
            <v>HP05660</v>
          </cell>
          <cell r="B56" t="str">
            <v>Positive on day 3 (7.28.21) </v>
          </cell>
        </row>
        <row r="57">
          <cell r="A57" t="str">
            <v>HP04267</v>
          </cell>
          <cell r="B57" t="str">
            <v>Negative</v>
          </cell>
        </row>
        <row r="58">
          <cell r="A58" t="str">
            <v>HP05271</v>
          </cell>
          <cell r="B58" t="str">
            <v>Negative</v>
          </cell>
        </row>
        <row r="59">
          <cell r="A59" t="str">
            <v>HP05278</v>
          </cell>
          <cell r="B59" t="str">
            <v>Positive on day 4 (7.29.21) </v>
          </cell>
        </row>
        <row r="60">
          <cell r="A60" t="str">
            <v>HP05837</v>
          </cell>
          <cell r="B60" t="str">
            <v>Negative</v>
          </cell>
        </row>
        <row r="61">
          <cell r="A61" t="str">
            <v>HP05841</v>
          </cell>
          <cell r="B61" t="str">
            <v>Positive on day 4 (7.29.21) </v>
          </cell>
        </row>
        <row r="62">
          <cell r="A62" t="str">
            <v>HP05842</v>
          </cell>
          <cell r="B62" t="str">
            <v>Negative</v>
          </cell>
        </row>
        <row r="63">
          <cell r="A63" t="str">
            <v>HP05849</v>
          </cell>
          <cell r="B63" t="str">
            <v>Positive on day 5 (7.30.21) </v>
          </cell>
        </row>
        <row r="64">
          <cell r="A64" t="str">
            <v>HP05851</v>
          </cell>
          <cell r="B64" t="str">
            <v>Negative</v>
          </cell>
        </row>
        <row r="65">
          <cell r="A65" t="str">
            <v>HP05853</v>
          </cell>
          <cell r="B65" t="str">
            <v>Negative</v>
          </cell>
        </row>
        <row r="66">
          <cell r="A66" t="str">
            <v>HP06118</v>
          </cell>
          <cell r="B66" t="str">
            <v>Negative</v>
          </cell>
        </row>
        <row r="67">
          <cell r="A67" t="str">
            <v>HP06119</v>
          </cell>
          <cell r="B67" t="str">
            <v>Negative</v>
          </cell>
        </row>
        <row r="68">
          <cell r="A68" t="str">
            <v>HP06121</v>
          </cell>
          <cell r="B68" t="str">
            <v>Negative</v>
          </cell>
        </row>
        <row r="69">
          <cell r="A69" t="str">
            <v>HP06122</v>
          </cell>
          <cell r="B69" t="str">
            <v>Negative</v>
          </cell>
        </row>
        <row r="70">
          <cell r="A70" t="str">
            <v>HP06125</v>
          </cell>
          <cell r="B70" t="str">
            <v>Negative</v>
          </cell>
        </row>
        <row r="71">
          <cell r="A71" t="str">
            <v>HP06126</v>
          </cell>
          <cell r="B71" t="str">
            <v>Negative</v>
          </cell>
        </row>
        <row r="72">
          <cell r="A72" t="str">
            <v>HP06127</v>
          </cell>
          <cell r="B72" t="str">
            <v>Negative</v>
          </cell>
        </row>
        <row r="73">
          <cell r="A73" t="str">
            <v>HP06129</v>
          </cell>
          <cell r="B73" t="str">
            <v>Positive on day 4 (7.29.21) </v>
          </cell>
        </row>
        <row r="74">
          <cell r="A74" t="str">
            <v>HP06130</v>
          </cell>
          <cell r="B74" t="str">
            <v>Negative</v>
          </cell>
        </row>
        <row r="75">
          <cell r="A75" t="str">
            <v>HP06131</v>
          </cell>
          <cell r="B75" t="str">
            <v>Positive on day 5 (7.30.21) </v>
          </cell>
        </row>
        <row r="76">
          <cell r="A76" t="str">
            <v>HP06132</v>
          </cell>
          <cell r="B76" t="str">
            <v>Negative</v>
          </cell>
        </row>
        <row r="77">
          <cell r="A77" t="str">
            <v>HP06134</v>
          </cell>
          <cell r="B77" t="str">
            <v>Negative</v>
          </cell>
        </row>
        <row r="78">
          <cell r="A78" t="str">
            <v>HP06138</v>
          </cell>
          <cell r="B78" t="str">
            <v>Positive on day 4 (7.29.21) </v>
          </cell>
        </row>
        <row r="79">
          <cell r="A79" t="str">
            <v>HP06141</v>
          </cell>
          <cell r="B79" t="str">
            <v>Negative</v>
          </cell>
        </row>
        <row r="80">
          <cell r="A80" t="str">
            <v>HP06142</v>
          </cell>
          <cell r="B80" t="str">
            <v>Positive on day 5 (7.30.21) </v>
          </cell>
        </row>
        <row r="81">
          <cell r="A81" t="str">
            <v>HP06143</v>
          </cell>
          <cell r="B81" t="str">
            <v>Negative</v>
          </cell>
        </row>
        <row r="82">
          <cell r="A82" t="str">
            <v>HP06147</v>
          </cell>
          <cell r="B82" t="str">
            <v>Negative</v>
          </cell>
        </row>
        <row r="83">
          <cell r="A83" t="str">
            <v>HP06149</v>
          </cell>
          <cell r="B83" t="str">
            <v>Negative</v>
          </cell>
        </row>
        <row r="84">
          <cell r="A84" t="str">
            <v>HP06155</v>
          </cell>
          <cell r="B84" t="str">
            <v>Negative</v>
          </cell>
        </row>
        <row r="85">
          <cell r="A85" t="str">
            <v>HP06161</v>
          </cell>
          <cell r="B85" t="str">
            <v>Positive on day 4 (7.29.21) </v>
          </cell>
        </row>
        <row r="86">
          <cell r="A86" t="str">
            <v>HP05824</v>
          </cell>
          <cell r="B86" t="str">
            <v>Negative</v>
          </cell>
        </row>
        <row r="87">
          <cell r="A87" t="str">
            <v>HP05826</v>
          </cell>
          <cell r="B87" t="str">
            <v>Positive on day 5 (7.30.21) </v>
          </cell>
        </row>
        <row r="88">
          <cell r="A88" t="str">
            <v>HP05830</v>
          </cell>
          <cell r="B88" t="str">
            <v>Negative</v>
          </cell>
        </row>
        <row r="89">
          <cell r="A89" t="str">
            <v>HP05831</v>
          </cell>
          <cell r="B89" t="str">
            <v>Negative</v>
          </cell>
        </row>
        <row r="90">
          <cell r="A90" t="str">
            <v>HP05832</v>
          </cell>
          <cell r="B90" t="str">
            <v>Negative</v>
          </cell>
        </row>
        <row r="91">
          <cell r="A91" t="str">
            <v>HP05833</v>
          </cell>
          <cell r="B91" t="str">
            <v>Negative</v>
          </cell>
        </row>
        <row r="92">
          <cell r="A92" t="str">
            <v>HP05834</v>
          </cell>
          <cell r="B92" t="str">
            <v>Negative</v>
          </cell>
        </row>
        <row r="93">
          <cell r="A93" t="str">
            <v>HP06179</v>
          </cell>
          <cell r="B93" t="str">
            <v>Negative</v>
          </cell>
        </row>
        <row r="94">
          <cell r="A94" t="str">
            <v>HP06184</v>
          </cell>
          <cell r="B94" t="str">
            <v>Negative</v>
          </cell>
        </row>
        <row r="95">
          <cell r="A95" t="str">
            <v>HP06185</v>
          </cell>
          <cell r="B95" t="str">
            <v>Negative</v>
          </cell>
        </row>
        <row r="96">
          <cell r="A96" t="str">
            <v>HP06186</v>
          </cell>
          <cell r="B96" t="str">
            <v>Negative</v>
          </cell>
        </row>
        <row r="97">
          <cell r="A97" t="str">
            <v>HP06188</v>
          </cell>
          <cell r="B97" t="str">
            <v>Negative</v>
          </cell>
        </row>
        <row r="98">
          <cell r="A98" t="str">
            <v>HP06195</v>
          </cell>
          <cell r="B98" t="str">
            <v>Negative</v>
          </cell>
        </row>
        <row r="99">
          <cell r="A99" t="str">
            <v>HP06198</v>
          </cell>
          <cell r="B99" t="str">
            <v>Positive on day 4 (7.29.21) </v>
          </cell>
        </row>
        <row r="100">
          <cell r="A100" t="str">
            <v>HP06200</v>
          </cell>
          <cell r="B100" t="str">
            <v>Positive on day 4 (7.29.21) </v>
          </cell>
        </row>
        <row r="101">
          <cell r="A101" t="str">
            <v>HP06201</v>
          </cell>
          <cell r="B101" t="str">
            <v>Negative</v>
          </cell>
        </row>
        <row r="102">
          <cell r="A102" t="str">
            <v>HP06452</v>
          </cell>
          <cell r="B102" t="str">
            <v>Negative</v>
          </cell>
        </row>
        <row r="103">
          <cell r="A103" t="str">
            <v>HP06456</v>
          </cell>
          <cell r="B103" t="str">
            <v>Negative</v>
          </cell>
        </row>
        <row r="104">
          <cell r="A104" t="str">
            <v>HP06457</v>
          </cell>
          <cell r="B104" t="str">
            <v>Positive on day 4 (8.07.21)</v>
          </cell>
        </row>
        <row r="105">
          <cell r="A105" t="str">
            <v>HP06459</v>
          </cell>
          <cell r="B105" t="str">
            <v>Negative</v>
          </cell>
        </row>
        <row r="106">
          <cell r="A106" t="str">
            <v>HP06460</v>
          </cell>
          <cell r="B106" t="str">
            <v>Positive on day 5 (8.08.21)</v>
          </cell>
        </row>
        <row r="107">
          <cell r="A107" t="str">
            <v>HP06468</v>
          </cell>
          <cell r="B107" t="str">
            <v>Negative</v>
          </cell>
        </row>
        <row r="108">
          <cell r="A108" t="str">
            <v>HP06471</v>
          </cell>
          <cell r="B108" t="str">
            <v>Negative</v>
          </cell>
        </row>
        <row r="109">
          <cell r="A109" t="str">
            <v>HP06484</v>
          </cell>
          <cell r="B109" t="str">
            <v>Negative</v>
          </cell>
        </row>
        <row r="110">
          <cell r="A110" t="str">
            <v>HP06512</v>
          </cell>
          <cell r="B110" t="str">
            <v>Positive on day 5 (8.08.21)</v>
          </cell>
        </row>
        <row r="111">
          <cell r="A111" t="str">
            <v>HP06519</v>
          </cell>
          <cell r="B111" t="str">
            <v>Negative</v>
          </cell>
        </row>
        <row r="112">
          <cell r="A112" t="str">
            <v>HP06520</v>
          </cell>
          <cell r="B112" t="str">
            <v>Negative</v>
          </cell>
        </row>
        <row r="113">
          <cell r="A113" t="str">
            <v>HP06526</v>
          </cell>
          <cell r="B113" t="str">
            <v>Negative</v>
          </cell>
        </row>
        <row r="114">
          <cell r="A114" t="str">
            <v>HP06529</v>
          </cell>
          <cell r="B114" t="str">
            <v>Negative</v>
          </cell>
        </row>
        <row r="115">
          <cell r="A115" t="str">
            <v>HP06531</v>
          </cell>
          <cell r="B115" t="str">
            <v>Positive on day 5 (8.08.21)</v>
          </cell>
        </row>
        <row r="116">
          <cell r="A116" t="str">
            <v>HP06540</v>
          </cell>
          <cell r="B116" t="str">
            <v>Negative</v>
          </cell>
        </row>
        <row r="117">
          <cell r="A117" t="str">
            <v>HP06546</v>
          </cell>
          <cell r="B117" t="str">
            <v>Negative</v>
          </cell>
        </row>
        <row r="118">
          <cell r="A118" t="str">
            <v>HP06577</v>
          </cell>
          <cell r="B118" t="str">
            <v>Negative</v>
          </cell>
        </row>
        <row r="119">
          <cell r="A119" t="str">
            <v>HP06579</v>
          </cell>
          <cell r="B119" t="str">
            <v>Negative</v>
          </cell>
        </row>
        <row r="120">
          <cell r="A120" t="str">
            <v>HP06585</v>
          </cell>
          <cell r="B120" t="str">
            <v>Positive on day 4 (8.07.21)</v>
          </cell>
        </row>
        <row r="121">
          <cell r="A121" t="str">
            <v>HP07074</v>
          </cell>
          <cell r="B121" t="str">
            <v>Negative</v>
          </cell>
        </row>
        <row r="122">
          <cell r="A122" t="str">
            <v>HP07156</v>
          </cell>
          <cell r="B122" t="str">
            <v>Positive on day 5 (8.08.21)</v>
          </cell>
        </row>
        <row r="123">
          <cell r="A123" t="str">
            <v>HP07439</v>
          </cell>
          <cell r="B123" t="str">
            <v>Positive on day 4 (8.07.21)</v>
          </cell>
        </row>
        <row r="124">
          <cell r="A124" t="str">
            <v>HP07440</v>
          </cell>
          <cell r="B124" t="str">
            <v>Negative</v>
          </cell>
        </row>
        <row r="125">
          <cell r="A125" t="str">
            <v>HP07441</v>
          </cell>
          <cell r="B125" t="str">
            <v>Positive on day 4 (8.07.21)</v>
          </cell>
        </row>
        <row r="126">
          <cell r="A126" t="str">
            <v>HP07442</v>
          </cell>
          <cell r="B126" t="str">
            <v>Positive on day 5 (8.08.21)</v>
          </cell>
        </row>
        <row r="127">
          <cell r="A127" t="str">
            <v>HP07443</v>
          </cell>
          <cell r="B127" t="str">
            <v>Negative</v>
          </cell>
        </row>
        <row r="128">
          <cell r="A128" t="str">
            <v>HP07444</v>
          </cell>
          <cell r="B128" t="str">
            <v>Negative</v>
          </cell>
        </row>
        <row r="129">
          <cell r="A129" t="str">
            <v>HP07445</v>
          </cell>
          <cell r="B129" t="str">
            <v>Positive on day 4 (8.07.21)</v>
          </cell>
        </row>
        <row r="130">
          <cell r="A130" t="str">
            <v>HP07446</v>
          </cell>
          <cell r="B130" t="str">
            <v>Negative</v>
          </cell>
        </row>
        <row r="131">
          <cell r="A131" t="str">
            <v>HP07447</v>
          </cell>
          <cell r="B131" t="str">
            <v>Positive on day 3 (8.06.21)</v>
          </cell>
        </row>
        <row r="132">
          <cell r="A132" t="str">
            <v>HP07448</v>
          </cell>
          <cell r="B132" t="str">
            <v>Positive on day 3 (8.06.21)</v>
          </cell>
        </row>
        <row r="133">
          <cell r="A133" t="str">
            <v>HP07449</v>
          </cell>
          <cell r="B133" t="str">
            <v>Negative</v>
          </cell>
        </row>
        <row r="134">
          <cell r="A134" t="str">
            <v>HP07450</v>
          </cell>
          <cell r="B134" t="str">
            <v>Positive on day 3 (8.06.21)</v>
          </cell>
        </row>
        <row r="135">
          <cell r="A135" t="str">
            <v>HP07451</v>
          </cell>
          <cell r="B135" t="str">
            <v>Positive on day 5 (8.08.21)</v>
          </cell>
        </row>
        <row r="136">
          <cell r="A136" t="str">
            <v>HP07452</v>
          </cell>
          <cell r="B136" t="str">
            <v>Negative</v>
          </cell>
        </row>
        <row r="137">
          <cell r="A137" t="str">
            <v>HP07453</v>
          </cell>
          <cell r="B137" t="str">
            <v>Negative</v>
          </cell>
        </row>
        <row r="138">
          <cell r="A138" t="str">
            <v>HP07454</v>
          </cell>
          <cell r="B138" t="str">
            <v>Negative</v>
          </cell>
        </row>
        <row r="139">
          <cell r="A139" t="str">
            <v>HP07455</v>
          </cell>
          <cell r="B139" t="str">
            <v>Negative</v>
          </cell>
        </row>
        <row r="140">
          <cell r="A140" t="str">
            <v>HP07456</v>
          </cell>
          <cell r="B140" t="str">
            <v>Negative</v>
          </cell>
        </row>
        <row r="141">
          <cell r="A141" t="str">
            <v>HP07457</v>
          </cell>
          <cell r="B141" t="str">
            <v>Negative</v>
          </cell>
        </row>
        <row r="142">
          <cell r="A142" t="str">
            <v>HP07458</v>
          </cell>
          <cell r="B142" t="str">
            <v>Negative</v>
          </cell>
        </row>
        <row r="143">
          <cell r="A143" t="str">
            <v>HP07481</v>
          </cell>
          <cell r="B143" t="str">
            <v>Negative</v>
          </cell>
        </row>
        <row r="144">
          <cell r="A144" t="str">
            <v>HP07482</v>
          </cell>
          <cell r="B144" t="str">
            <v>Negative</v>
          </cell>
        </row>
        <row r="145">
          <cell r="A145" t="str">
            <v>HP07483</v>
          </cell>
          <cell r="B145" t="str">
            <v>Positive on day 4 (8.07.21)</v>
          </cell>
        </row>
        <row r="146">
          <cell r="A146" t="str">
            <v>HP07484</v>
          </cell>
          <cell r="B146" t="str">
            <v>Negative</v>
          </cell>
        </row>
        <row r="147">
          <cell r="A147" t="str">
            <v>HP07485</v>
          </cell>
          <cell r="B147" t="str">
            <v>Negative</v>
          </cell>
        </row>
        <row r="148">
          <cell r="A148" t="str">
            <v>HP07486</v>
          </cell>
          <cell r="B148" t="str">
            <v>Negative</v>
          </cell>
        </row>
        <row r="149">
          <cell r="A149" t="str">
            <v>HP07487</v>
          </cell>
          <cell r="B149" t="str">
            <v>Positive on day 4 (8.07.21)</v>
          </cell>
        </row>
        <row r="150">
          <cell r="A150" t="str">
            <v>HP07488</v>
          </cell>
          <cell r="B150" t="str">
            <v>Negative</v>
          </cell>
        </row>
        <row r="151">
          <cell r="A151" t="str">
            <v>HP07489</v>
          </cell>
          <cell r="B151" t="str">
            <v>Negative</v>
          </cell>
        </row>
        <row r="152">
          <cell r="A152" t="str">
            <v>HP07490</v>
          </cell>
          <cell r="B152" t="str">
            <v>Negative</v>
          </cell>
        </row>
        <row r="153">
          <cell r="A153" t="str">
            <v>HP07491</v>
          </cell>
          <cell r="B153" t="str">
            <v>Negative</v>
          </cell>
        </row>
        <row r="154">
          <cell r="A154" t="str">
            <v>HP07492</v>
          </cell>
          <cell r="B154" t="str">
            <v>Negative</v>
          </cell>
        </row>
        <row r="155">
          <cell r="A155" t="str">
            <v>HP07493</v>
          </cell>
          <cell r="B155" t="str">
            <v>Positive on day 4 (8.07.21)</v>
          </cell>
        </row>
        <row r="156">
          <cell r="A156" t="str">
            <v>HP07494</v>
          </cell>
          <cell r="B156" t="str">
            <v>Negative</v>
          </cell>
        </row>
        <row r="157">
          <cell r="A157" t="str">
            <v>HP07495</v>
          </cell>
          <cell r="B157" t="str">
            <v>Negative</v>
          </cell>
        </row>
        <row r="158">
          <cell r="A158" t="str">
            <v>HP07496</v>
          </cell>
          <cell r="B158" t="str">
            <v>Negative</v>
          </cell>
        </row>
        <row r="159">
          <cell r="A159" t="str">
            <v>HP07497</v>
          </cell>
          <cell r="B159" t="str">
            <v>Positive on day 5 (8.08.21)</v>
          </cell>
        </row>
        <row r="160">
          <cell r="A160" t="str">
            <v>HP07498</v>
          </cell>
          <cell r="B160" t="str">
            <v>Negative</v>
          </cell>
        </row>
        <row r="161">
          <cell r="A161" t="str">
            <v>HP07499</v>
          </cell>
          <cell r="B161" t="str">
            <v>Positive on day 3 (8.06.21)</v>
          </cell>
        </row>
        <row r="162">
          <cell r="A162" t="str">
            <v>HP07500</v>
          </cell>
          <cell r="B162" t="str">
            <v>Positive on day 4 (8.07.21)</v>
          </cell>
        </row>
        <row r="163">
          <cell r="A163" t="str">
            <v>HP07501</v>
          </cell>
          <cell r="B163" t="str">
            <v>Positive on day 3 (8.06.21)</v>
          </cell>
        </row>
        <row r="164">
          <cell r="A164" t="str">
            <v>HP07502</v>
          </cell>
          <cell r="B164" t="str">
            <v>Positive on day 3 (8.06.21)</v>
          </cell>
        </row>
        <row r="165">
          <cell r="A165" t="str">
            <v>HP07503</v>
          </cell>
          <cell r="B165" t="str">
            <v>Negative</v>
          </cell>
        </row>
        <row r="166">
          <cell r="A166" t="str">
            <v>HP07504</v>
          </cell>
          <cell r="B166" t="str">
            <v>Positive on day 3 (8.06.21)</v>
          </cell>
        </row>
        <row r="167">
          <cell r="A167" t="str">
            <v>HP07505</v>
          </cell>
          <cell r="B167" t="str">
            <v>Positive on day 4 (8.07.21)</v>
          </cell>
        </row>
        <row r="168">
          <cell r="A168" t="str">
            <v>HP07506</v>
          </cell>
          <cell r="B168" t="str">
            <v>Negative</v>
          </cell>
        </row>
        <row r="169">
          <cell r="A169" t="str">
            <v>HP07507</v>
          </cell>
          <cell r="B169" t="str">
            <v>Negative</v>
          </cell>
        </row>
        <row r="170">
          <cell r="A170" t="str">
            <v>HP07508</v>
          </cell>
          <cell r="B170" t="str">
            <v>Positive on day 4 (8.07.21)</v>
          </cell>
        </row>
        <row r="171">
          <cell r="A171" t="str">
            <v>HP07509</v>
          </cell>
          <cell r="B171" t="str">
            <v>Positive on day 4 (8.07.21)</v>
          </cell>
        </row>
        <row r="172">
          <cell r="A172" t="str">
            <v>HP07510</v>
          </cell>
          <cell r="B172" t="str">
            <v>Negative</v>
          </cell>
        </row>
        <row r="173">
          <cell r="A173" t="str">
            <v>HP07511</v>
          </cell>
          <cell r="B173" t="str">
            <v>Negative</v>
          </cell>
        </row>
        <row r="174">
          <cell r="A174" t="str">
            <v>HP07512</v>
          </cell>
          <cell r="B174" t="str">
            <v>Positive on day 4 (8.07.21)</v>
          </cell>
        </row>
        <row r="175">
          <cell r="A175" t="str">
            <v>HP07513</v>
          </cell>
          <cell r="B175" t="str">
            <v>Positive on day 4 (8.07.21)</v>
          </cell>
        </row>
        <row r="176">
          <cell r="A176" t="str">
            <v>HP07514</v>
          </cell>
          <cell r="B176" t="str">
            <v>Negative</v>
          </cell>
        </row>
        <row r="177">
          <cell r="A177" t="str">
            <v>HP07515</v>
          </cell>
          <cell r="B177" t="str">
            <v>Negative</v>
          </cell>
        </row>
        <row r="178">
          <cell r="A178" t="str">
            <v>HP07516</v>
          </cell>
          <cell r="B178" t="str">
            <v>Positive on day 3 (8.06.21)</v>
          </cell>
        </row>
        <row r="179">
          <cell r="A179" t="str">
            <v>HP07517</v>
          </cell>
          <cell r="B179" t="str">
            <v>Negative</v>
          </cell>
        </row>
        <row r="180">
          <cell r="A180" t="str">
            <v>HP07518</v>
          </cell>
          <cell r="B180" t="str">
            <v>Positive on day 4 (8.07.21)</v>
          </cell>
        </row>
        <row r="181">
          <cell r="A181" t="str">
            <v>HP07519</v>
          </cell>
          <cell r="B181" t="str">
            <v>Negative</v>
          </cell>
        </row>
        <row r="182">
          <cell r="A182" t="str">
            <v>HP07520</v>
          </cell>
          <cell r="B182" t="str">
            <v>Negative</v>
          </cell>
        </row>
        <row r="183">
          <cell r="A183" t="str">
            <v>HP07521</v>
          </cell>
          <cell r="B183" t="str">
            <v>Negative</v>
          </cell>
        </row>
        <row r="184">
          <cell r="A184" t="str">
            <v>HP07522</v>
          </cell>
          <cell r="B184" t="str">
            <v>Negative</v>
          </cell>
        </row>
        <row r="185">
          <cell r="A185" t="str">
            <v>HP07523</v>
          </cell>
          <cell r="B185" t="str">
            <v>Positive on day 4 (8.07.21)</v>
          </cell>
        </row>
        <row r="186">
          <cell r="A186" t="str">
            <v>HP07524</v>
          </cell>
          <cell r="B186" t="str">
            <v>Positive on day 4 (8.07.21)</v>
          </cell>
        </row>
        <row r="187">
          <cell r="A187" t="str">
            <v>HP07525</v>
          </cell>
          <cell r="B187" t="str">
            <v>Positive on day 4 (8.07.21)</v>
          </cell>
        </row>
        <row r="188">
          <cell r="A188" t="str">
            <v>HP07526</v>
          </cell>
          <cell r="B188" t="str">
            <v>Positive on day 4 (8.07.21)</v>
          </cell>
        </row>
        <row r="189">
          <cell r="A189" t="str">
            <v>HP07527</v>
          </cell>
          <cell r="B189" t="str">
            <v>Positive on day 4 (8.07.21)</v>
          </cell>
        </row>
        <row r="190">
          <cell r="A190" t="str">
            <v>HP07528</v>
          </cell>
          <cell r="B190" t="str">
            <v>Positive on day 4 (8.07.21)</v>
          </cell>
        </row>
        <row r="191">
          <cell r="A191" t="str">
            <v>HP07529</v>
          </cell>
          <cell r="B191" t="str">
            <v>Negative</v>
          </cell>
        </row>
        <row r="192">
          <cell r="A192" t="str">
            <v>HP07530</v>
          </cell>
          <cell r="B192" t="str">
            <v>Negative</v>
          </cell>
        </row>
        <row r="193">
          <cell r="A193" t="str">
            <v>HP07586</v>
          </cell>
          <cell r="B193" t="str">
            <v>Positive on day 4 (8.07.21)</v>
          </cell>
        </row>
        <row r="194">
          <cell r="A194" t="str">
            <v>HP07587</v>
          </cell>
          <cell r="B194" t="str">
            <v>Negative</v>
          </cell>
        </row>
        <row r="195">
          <cell r="A195" t="str">
            <v>HP07588</v>
          </cell>
          <cell r="B195" t="str">
            <v>Positive on day 5 (8.08.21)</v>
          </cell>
        </row>
        <row r="196">
          <cell r="A196" t="str">
            <v>HP07589</v>
          </cell>
          <cell r="B196" t="str">
            <v>Positive on day 4 (8.07.21)</v>
          </cell>
        </row>
        <row r="197">
          <cell r="A197" t="str">
            <v>HP07590</v>
          </cell>
          <cell r="B197" t="str">
            <v>Positive on day 5 (8.08.21)</v>
          </cell>
        </row>
        <row r="198">
          <cell r="A198" t="str">
            <v>HP07591</v>
          </cell>
          <cell r="B198" t="str">
            <v>Negative</v>
          </cell>
        </row>
        <row r="199">
          <cell r="A199" t="str">
            <v>HP07592</v>
          </cell>
          <cell r="B199" t="str">
            <v>Negative</v>
          </cell>
        </row>
        <row r="200">
          <cell r="A200" t="str">
            <v>HP07593</v>
          </cell>
          <cell r="B200" t="str">
            <v>Positive on day 4 (8.07.21)</v>
          </cell>
        </row>
        <row r="201">
          <cell r="A201" t="str">
            <v>HP07594</v>
          </cell>
          <cell r="B201" t="str">
            <v>Positive on day 3 (8.06.21)</v>
          </cell>
        </row>
        <row r="202">
          <cell r="A202" t="str">
            <v>HP07595</v>
          </cell>
          <cell r="B202" t="str">
            <v>Negative</v>
          </cell>
        </row>
        <row r="203">
          <cell r="A203" t="str">
            <v>HP07596</v>
          </cell>
          <cell r="B203" t="str">
            <v>Positive on day 4 (8.07.21)</v>
          </cell>
        </row>
        <row r="204">
          <cell r="A204" t="str">
            <v>HP07597</v>
          </cell>
          <cell r="B204" t="str">
            <v>Negative</v>
          </cell>
        </row>
        <row r="205">
          <cell r="A205" t="str">
            <v>HP07598</v>
          </cell>
          <cell r="B205" t="str">
            <v>Negative</v>
          </cell>
        </row>
        <row r="206">
          <cell r="A206" t="str">
            <v>HP07599</v>
          </cell>
          <cell r="B206" t="str">
            <v>Positive on day 3 (8.06.21)</v>
          </cell>
        </row>
        <row r="207">
          <cell r="A207" t="str">
            <v>HP07600</v>
          </cell>
          <cell r="B207" t="str">
            <v>Negative</v>
          </cell>
        </row>
        <row r="208">
          <cell r="A208" t="str">
            <v>HP07601</v>
          </cell>
          <cell r="B208" t="str">
            <v>Negative</v>
          </cell>
        </row>
        <row r="209">
          <cell r="A209" t="str">
            <v>HP07602</v>
          </cell>
          <cell r="B209" t="str">
            <v>Positive on day 4 (8.07.21)</v>
          </cell>
        </row>
        <row r="210">
          <cell r="A210" t="str">
            <v>HP07603</v>
          </cell>
          <cell r="B210" t="str">
            <v>Positive on day 5 (8.08.21)</v>
          </cell>
        </row>
        <row r="211">
          <cell r="A211" t="str">
            <v>HP07604</v>
          </cell>
          <cell r="B211" t="str">
            <v>Negative</v>
          </cell>
        </row>
        <row r="212">
          <cell r="A212" t="str">
            <v>HP07605</v>
          </cell>
          <cell r="B212" t="str">
            <v>Negative</v>
          </cell>
        </row>
        <row r="213">
          <cell r="A213" t="str">
            <v>HP07606</v>
          </cell>
          <cell r="B213" t="str">
            <v>Negative</v>
          </cell>
        </row>
        <row r="214">
          <cell r="A214" t="str">
            <v>HP07607</v>
          </cell>
          <cell r="B214" t="str">
            <v>Negative</v>
          </cell>
        </row>
        <row r="215">
          <cell r="A215" t="str">
            <v>HP07616</v>
          </cell>
          <cell r="B215" t="str">
            <v>Negative</v>
          </cell>
        </row>
        <row r="216">
          <cell r="A216" t="str">
            <v>HP07617</v>
          </cell>
          <cell r="B216" t="str">
            <v>Negative</v>
          </cell>
        </row>
        <row r="217">
          <cell r="A217" t="str">
            <v>HP07618</v>
          </cell>
          <cell r="B217" t="str">
            <v>Negative</v>
          </cell>
        </row>
        <row r="218">
          <cell r="A218" t="str">
            <v>HP07619</v>
          </cell>
          <cell r="B218" t="str">
            <v>Positive on day 4 (8.07.21)</v>
          </cell>
        </row>
        <row r="219">
          <cell r="A219" t="str">
            <v>HP07620</v>
          </cell>
          <cell r="B219" t="str">
            <v>Negative</v>
          </cell>
        </row>
        <row r="220">
          <cell r="A220" t="str">
            <v>HP07621</v>
          </cell>
          <cell r="B220" t="str">
            <v>Negative</v>
          </cell>
        </row>
        <row r="221">
          <cell r="A221" t="str">
            <v>HP07622</v>
          </cell>
          <cell r="B221" t="str">
            <v>Positive on day 4 (8.07.21)</v>
          </cell>
        </row>
        <row r="222">
          <cell r="A222" t="str">
            <v>HP07623</v>
          </cell>
          <cell r="B222" t="str">
            <v>Positive on day 3 (8.06.21)</v>
          </cell>
        </row>
        <row r="223">
          <cell r="A223" t="str">
            <v>HP07624</v>
          </cell>
          <cell r="B223" t="str">
            <v>Positive on day 4 (8.07.21)</v>
          </cell>
        </row>
        <row r="224">
          <cell r="A224" t="str">
            <v>HP07625</v>
          </cell>
          <cell r="B224" t="str">
            <v>Positive on day 5 (8.08.21)</v>
          </cell>
        </row>
        <row r="225">
          <cell r="A225" t="str">
            <v>HP07626</v>
          </cell>
          <cell r="B225" t="str">
            <v>Positive on day 4 (8.07.21)</v>
          </cell>
        </row>
        <row r="226">
          <cell r="A226" t="str">
            <v>HP07627</v>
          </cell>
          <cell r="B226" t="str">
            <v>Positive on day 4 (8.07.21)</v>
          </cell>
        </row>
        <row r="227">
          <cell r="A227" t="str">
            <v>HP07628</v>
          </cell>
          <cell r="B227" t="str">
            <v>Positive on day 4 (8.07.21)</v>
          </cell>
        </row>
        <row r="228">
          <cell r="A228" t="str">
            <v>HP07629</v>
          </cell>
          <cell r="B228" t="str">
            <v>Negative</v>
          </cell>
        </row>
        <row r="229">
          <cell r="A229" t="str">
            <v>HP07630</v>
          </cell>
          <cell r="B229" t="str">
            <v>Negative</v>
          </cell>
        </row>
        <row r="230">
          <cell r="A230" t="str">
            <v>HP07631</v>
          </cell>
          <cell r="B230" t="str">
            <v>Positive on day 5 (8.08.21)</v>
          </cell>
        </row>
        <row r="231">
          <cell r="A231" t="str">
            <v>HP07632</v>
          </cell>
          <cell r="B231" t="str">
            <v>Negative</v>
          </cell>
        </row>
        <row r="232">
          <cell r="A232" t="str">
            <v>HP07633</v>
          </cell>
          <cell r="B232" t="str">
            <v>Positive on day 4 (8.07.21)</v>
          </cell>
        </row>
        <row r="233">
          <cell r="A233" t="str">
            <v>HP07634</v>
          </cell>
          <cell r="B233" t="str">
            <v>Positive on day 4 (8.07.21)</v>
          </cell>
        </row>
        <row r="234">
          <cell r="A234" t="str">
            <v>HP07635</v>
          </cell>
          <cell r="B234" t="str">
            <v>Negative</v>
          </cell>
        </row>
        <row r="235">
          <cell r="A235" t="str">
            <v>HP07636</v>
          </cell>
          <cell r="B235" t="str">
            <v>Negative</v>
          </cell>
        </row>
        <row r="236">
          <cell r="A236" t="str">
            <v>HP07637</v>
          </cell>
          <cell r="B236" t="str">
            <v>Positive on day 4 (8.07.21)</v>
          </cell>
        </row>
        <row r="237">
          <cell r="A237" t="str">
            <v>HP07638</v>
          </cell>
          <cell r="B237" t="str">
            <v>Negative</v>
          </cell>
        </row>
        <row r="238">
          <cell r="A238" t="str">
            <v>HP07639</v>
          </cell>
          <cell r="B238" t="str">
            <v>Negative</v>
          </cell>
        </row>
        <row r="239">
          <cell r="A239" t="str">
            <v>HP07640</v>
          </cell>
          <cell r="B239" t="str">
            <v>Negative</v>
          </cell>
        </row>
        <row r="240">
          <cell r="A240" t="str">
            <v>HP07641</v>
          </cell>
          <cell r="B240" t="str">
            <v>Negative</v>
          </cell>
        </row>
        <row r="241">
          <cell r="A241" t="str">
            <v>HP07642</v>
          </cell>
          <cell r="B241" t="str">
            <v>Negative</v>
          </cell>
        </row>
        <row r="242">
          <cell r="A242" t="str">
            <v>HP07643</v>
          </cell>
          <cell r="B242" t="str">
            <v>Negative</v>
          </cell>
        </row>
        <row r="243">
          <cell r="A243" t="str">
            <v>HP07644</v>
          </cell>
          <cell r="B243" t="str">
            <v>Negative</v>
          </cell>
        </row>
        <row r="244">
          <cell r="A244" t="str">
            <v>HP07645</v>
          </cell>
          <cell r="B244" t="str">
            <v>Positive on day 5 (8.08.21)</v>
          </cell>
        </row>
        <row r="245">
          <cell r="A245" t="str">
            <v>HP07646</v>
          </cell>
          <cell r="B245" t="str">
            <v>Negative</v>
          </cell>
        </row>
        <row r="246">
          <cell r="A246" t="str">
            <v>HP07647</v>
          </cell>
          <cell r="B246" t="str">
            <v>Positive on day 4 (8.07.21)</v>
          </cell>
        </row>
        <row r="247">
          <cell r="A247" t="str">
            <v>HP07648</v>
          </cell>
          <cell r="B247" t="str">
            <v>Negative</v>
          </cell>
        </row>
        <row r="248">
          <cell r="A248" t="str">
            <v>HP07649</v>
          </cell>
          <cell r="B248" t="str">
            <v>Negative</v>
          </cell>
        </row>
        <row r="249">
          <cell r="A249" t="str">
            <v>HP07447</v>
          </cell>
          <cell r="B249" t="str">
            <v>POSITIVE Day 2</v>
          </cell>
        </row>
        <row r="250">
          <cell r="A250" t="str">
            <v>HP07588</v>
          </cell>
          <cell r="B250" t="str">
            <v>POSITIVE Day 2</v>
          </cell>
        </row>
        <row r="251">
          <cell r="A251" t="str">
            <v>HP07589</v>
          </cell>
          <cell r="B251" t="str">
            <v>POSITIVE Day 2</v>
          </cell>
        </row>
        <row r="252">
          <cell r="A252" t="str">
            <v>HP07626</v>
          </cell>
          <cell r="B252" t="str">
            <v>POSITIVE Day 2</v>
          </cell>
        </row>
        <row r="253">
          <cell r="A253" t="str">
            <v>HP08020</v>
          </cell>
          <cell r="B253" t="str">
            <v>POSITIVE Day 2</v>
          </cell>
        </row>
        <row r="254">
          <cell r="A254" t="str">
            <v>HP08046</v>
          </cell>
          <cell r="B254" t="str">
            <v>POSITIVE Day 2</v>
          </cell>
        </row>
        <row r="255">
          <cell r="A255" t="str">
            <v>HP08007</v>
          </cell>
          <cell r="B255" t="str">
            <v>POSITIVE Day 5 (8/21/21)</v>
          </cell>
        </row>
        <row r="256">
          <cell r="A256" t="str">
            <v>HP08011</v>
          </cell>
          <cell r="B256" t="str">
            <v>POSITIVE Day 4 (8/20/21)</v>
          </cell>
        </row>
        <row r="257">
          <cell r="A257" t="str">
            <v>HP08013</v>
          </cell>
          <cell r="B257" t="str">
            <v>POSITIVE Day 4 (8/20/21)</v>
          </cell>
        </row>
        <row r="258">
          <cell r="A258" t="str">
            <v>HP08015</v>
          </cell>
          <cell r="B258" t="str">
            <v>POSITIVE Day 4 (8/20/21)</v>
          </cell>
        </row>
        <row r="259">
          <cell r="A259" t="str">
            <v>HP08021</v>
          </cell>
          <cell r="B259" t="str">
            <v>POSITIVE Day 4 (8/20/21)</v>
          </cell>
        </row>
        <row r="260">
          <cell r="A260" t="str">
            <v>HP08022</v>
          </cell>
          <cell r="B260" t="str">
            <v>Negative</v>
          </cell>
        </row>
        <row r="261">
          <cell r="A261" t="str">
            <v>HP08023</v>
          </cell>
          <cell r="B261" t="str">
            <v>POSITIVE Day 3 (8/19/21)</v>
          </cell>
        </row>
        <row r="262">
          <cell r="A262" t="str">
            <v>HP08024</v>
          </cell>
          <cell r="B262" t="str">
            <v>POSITIVE Day 4 (8/20/21)</v>
          </cell>
        </row>
        <row r="263">
          <cell r="A263" t="str">
            <v>HP08025</v>
          </cell>
          <cell r="B263" t="str">
            <v>POSITIVE Day 3 (8/19/21)</v>
          </cell>
        </row>
        <row r="264">
          <cell r="A264" t="str">
            <v>HP08027</v>
          </cell>
          <cell r="B264" t="str">
            <v>POSITIVE Day 4 (8/20/21)</v>
          </cell>
        </row>
        <row r="265">
          <cell r="A265" t="str">
            <v>HP08028</v>
          </cell>
          <cell r="B265" t="str">
            <v>POSITIVE Day 4 (8/20/21)</v>
          </cell>
        </row>
        <row r="266">
          <cell r="A266" t="str">
            <v>HP08029</v>
          </cell>
          <cell r="B266" t="str">
            <v>POSITIVE Day 3 (8/19/21)</v>
          </cell>
        </row>
        <row r="267">
          <cell r="A267" t="str">
            <v>HP08030</v>
          </cell>
          <cell r="B267" t="str">
            <v>POSITIVE Day 3 (8/19/21)</v>
          </cell>
        </row>
        <row r="268">
          <cell r="A268" t="str">
            <v>HP08031</v>
          </cell>
          <cell r="B268" t="str">
            <v>POSITIVE Day 3 (8/19/21)</v>
          </cell>
        </row>
        <row r="269">
          <cell r="A269" t="str">
            <v>HP08032</v>
          </cell>
          <cell r="B269" t="str">
            <v>POSITIVE Day 4 (8/20/21)</v>
          </cell>
        </row>
        <row r="270">
          <cell r="A270" t="str">
            <v>HP08033</v>
          </cell>
          <cell r="B270" t="str">
            <v>POSITIVE Day 4 (8/20/21)</v>
          </cell>
        </row>
        <row r="271">
          <cell r="A271" t="str">
            <v>HP08034</v>
          </cell>
          <cell r="B271" t="str">
            <v>POSITIVE Day 4 (8/20/21)</v>
          </cell>
        </row>
        <row r="272">
          <cell r="A272" t="str">
            <v>HP08035</v>
          </cell>
          <cell r="B272" t="str">
            <v>Negative</v>
          </cell>
        </row>
        <row r="273">
          <cell r="A273" t="str">
            <v>HP08036</v>
          </cell>
          <cell r="B273" t="str">
            <v>POSITIVE Day 4 (8/20/21)</v>
          </cell>
        </row>
        <row r="274">
          <cell r="A274" t="str">
            <v>HP08040</v>
          </cell>
          <cell r="B274" t="str">
            <v>POSITIVE Day 3 (8/19/21)</v>
          </cell>
        </row>
        <row r="275">
          <cell r="A275" t="str">
            <v>HP08041</v>
          </cell>
          <cell r="B275" t="str">
            <v>POSITIVE Day 4 (8/20/21)</v>
          </cell>
        </row>
        <row r="276">
          <cell r="A276" t="str">
            <v>HP08042</v>
          </cell>
          <cell r="B276" t="str">
            <v>Negative</v>
          </cell>
        </row>
        <row r="277">
          <cell r="A277" t="str">
            <v>HP08043</v>
          </cell>
          <cell r="B277" t="str">
            <v>POSITIVE Day 3 (8/19/21)</v>
          </cell>
        </row>
        <row r="278">
          <cell r="A278" t="str">
            <v>HP08044</v>
          </cell>
          <cell r="B278" t="str">
            <v>POSITIVE Day 4 (8/20/21)</v>
          </cell>
        </row>
        <row r="279">
          <cell r="A279" t="str">
            <v>HP08045</v>
          </cell>
          <cell r="B279" t="str">
            <v>Negative</v>
          </cell>
        </row>
        <row r="280">
          <cell r="A280" t="str">
            <v>HP08047</v>
          </cell>
          <cell r="B280" t="str">
            <v>POSITIVE Day 4 (8/20/21)</v>
          </cell>
        </row>
        <row r="281">
          <cell r="A281" t="str">
            <v>HP08067</v>
          </cell>
          <cell r="B281" t="str">
            <v>POSITIVE Day 3 (8/19/21)</v>
          </cell>
        </row>
        <row r="282">
          <cell r="A282" t="str">
            <v>HP08056</v>
          </cell>
          <cell r="B282" t="str">
            <v>POSITIVE Day 4 (8/20/21)</v>
          </cell>
        </row>
        <row r="283">
          <cell r="A283" t="str">
            <v>HP08058</v>
          </cell>
          <cell r="B283" t="str">
            <v>POSITIVE Day 4 (8/20/21)</v>
          </cell>
        </row>
        <row r="284">
          <cell r="A284" t="str">
            <v>HP08059</v>
          </cell>
          <cell r="B284" t="str">
            <v>POSITIVE Day 4 (8/20/21)</v>
          </cell>
        </row>
        <row r="285">
          <cell r="A285" t="str">
            <v>HP08061</v>
          </cell>
          <cell r="B285" t="str">
            <v>POSITIVE Day 4 (8/20/21)</v>
          </cell>
        </row>
        <row r="286">
          <cell r="A286" t="str">
            <v>HP08063</v>
          </cell>
          <cell r="B286" t="str">
            <v>Negative</v>
          </cell>
        </row>
        <row r="287">
          <cell r="A287" t="str">
            <v>HP08064</v>
          </cell>
          <cell r="B287" t="str">
            <v>POSITIVE Day 3 (8/19/21)</v>
          </cell>
        </row>
        <row r="288">
          <cell r="A288" t="str">
            <v>HP08066</v>
          </cell>
          <cell r="B288" t="str">
            <v>POSITIVE Day 4 (8/20/21)</v>
          </cell>
        </row>
        <row r="289">
          <cell r="A289" t="str">
            <v>HP08068</v>
          </cell>
          <cell r="B289" t="str">
            <v>POSITIVE Day 4 (8/20/21)</v>
          </cell>
        </row>
        <row r="290">
          <cell r="A290" t="str">
            <v>HP08069</v>
          </cell>
          <cell r="B290" t="str">
            <v>POSITIVE Day 3 (8/19/21)</v>
          </cell>
        </row>
        <row r="291">
          <cell r="A291" t="str">
            <v>HP08070</v>
          </cell>
          <cell r="B291" t="str">
            <v>POSITIVE Day 3 (8/19/21)</v>
          </cell>
        </row>
        <row r="292">
          <cell r="A292" t="str">
            <v>HP08071</v>
          </cell>
          <cell r="B292" t="str">
            <v>POSITIVE Day 5 (8/21/21)</v>
          </cell>
        </row>
        <row r="293">
          <cell r="A293" t="str">
            <v>HP08072</v>
          </cell>
          <cell r="B293" t="str">
            <v>Negative</v>
          </cell>
        </row>
        <row r="294">
          <cell r="A294" t="str">
            <v>HP08073</v>
          </cell>
          <cell r="B294" t="str">
            <v>POSITIVE Day 4 (8/20/21)</v>
          </cell>
        </row>
        <row r="295">
          <cell r="A295" t="str">
            <v>HP08074</v>
          </cell>
          <cell r="B295" t="str">
            <v>POSITIVE Day 4 (8/20/21)</v>
          </cell>
        </row>
        <row r="296">
          <cell r="A296" t="str">
            <v>HP08075</v>
          </cell>
          <cell r="B296" t="str">
            <v>POSITIVE Day 4 (8/20/21)</v>
          </cell>
        </row>
        <row r="297">
          <cell r="A297" t="str">
            <v>HP08076</v>
          </cell>
          <cell r="B297" t="str">
            <v>Negative</v>
          </cell>
        </row>
        <row r="298">
          <cell r="A298" t="str">
            <v>HP08077</v>
          </cell>
          <cell r="B298" t="str">
            <v>POSITIVE Day 4 (8/20/21)</v>
          </cell>
        </row>
        <row r="299">
          <cell r="A299" t="str">
            <v>HP08078</v>
          </cell>
          <cell r="B299" t="str">
            <v>Negative</v>
          </cell>
        </row>
        <row r="300">
          <cell r="A300" t="str">
            <v>HP08082</v>
          </cell>
          <cell r="B300" t="str">
            <v>POSITIVE Day 4 (8/20/21)</v>
          </cell>
        </row>
        <row r="301">
          <cell r="A301" t="str">
            <v>HP08085</v>
          </cell>
          <cell r="B301" t="str">
            <v>POSITIVE Day 4 (8/20/21)</v>
          </cell>
        </row>
        <row r="302">
          <cell r="A302" t="str">
            <v>HP08087</v>
          </cell>
          <cell r="B302" t="str">
            <v>POSITIVE Day 4 (8/20/21)</v>
          </cell>
        </row>
        <row r="303">
          <cell r="A303" t="str">
            <v>HP08103</v>
          </cell>
          <cell r="B303" t="str">
            <v>POSITIVE Day 2</v>
          </cell>
        </row>
        <row r="304">
          <cell r="A304" t="str">
            <v>HP08108</v>
          </cell>
          <cell r="B304" t="str">
            <v>POSITIVE Day 2</v>
          </cell>
        </row>
        <row r="305">
          <cell r="A305" t="str">
            <v>HP08109</v>
          </cell>
          <cell r="B305" t="str">
            <v>POSITIVE Day 2</v>
          </cell>
        </row>
        <row r="306">
          <cell r="A306" t="str">
            <v>HP08111</v>
          </cell>
          <cell r="B306" t="str">
            <v>POSITIVE Day 2</v>
          </cell>
        </row>
        <row r="307">
          <cell r="A307" t="str">
            <v>HP08095</v>
          </cell>
          <cell r="B307" t="str">
            <v>POSITIVE Day 3 (8/19/21)</v>
          </cell>
        </row>
        <row r="308">
          <cell r="A308" t="str">
            <v>HP08097</v>
          </cell>
          <cell r="B308" t="str">
            <v>POSITIVE Day 4 (8/20/21)</v>
          </cell>
        </row>
        <row r="309">
          <cell r="A309" t="str">
            <v>HP08098</v>
          </cell>
          <cell r="B309" t="str">
            <v>POSITIVE Day 5 (8/21/21)</v>
          </cell>
        </row>
        <row r="310">
          <cell r="A310" t="str">
            <v>HP08099</v>
          </cell>
          <cell r="B310" t="str">
            <v>POSITIVE Day 5 (8/21/21)</v>
          </cell>
        </row>
        <row r="311">
          <cell r="A311" t="str">
            <v>HP08100</v>
          </cell>
          <cell r="B311" t="str">
            <v>POSITIVE Day 3 (8/19/21)</v>
          </cell>
        </row>
        <row r="312">
          <cell r="A312" t="str">
            <v>HP12177</v>
          </cell>
          <cell r="B312" t="str">
            <v>POSITIVE Day 4 (9/04/21) </v>
          </cell>
        </row>
        <row r="313">
          <cell r="A313" t="str">
            <v>HP01036</v>
          </cell>
          <cell r="B313" t="str">
            <v>POSITIVE Day 3 (9/03/21) </v>
          </cell>
        </row>
        <row r="314">
          <cell r="A314" t="str">
            <v>HP12062</v>
          </cell>
          <cell r="B314" t="str">
            <v>Negative </v>
          </cell>
        </row>
        <row r="315">
          <cell r="A315" t="str">
            <v>HP12085</v>
          </cell>
          <cell r="B315" t="str">
            <v>POSITIVE Day 3 (9/03/21) </v>
          </cell>
        </row>
        <row r="316">
          <cell r="A316" t="str">
            <v>HP12058</v>
          </cell>
          <cell r="B316" t="str">
            <v>POSITIVE Day 4 (9/04/21)  </v>
          </cell>
        </row>
        <row r="317">
          <cell r="A317" t="str">
            <v>HP02308</v>
          </cell>
          <cell r="B317" t="str">
            <v>Negative </v>
          </cell>
        </row>
        <row r="318">
          <cell r="A318" t="str">
            <v>HP02515</v>
          </cell>
          <cell r="B318" t="str">
            <v>Negative </v>
          </cell>
        </row>
        <row r="319">
          <cell r="A319" t="str">
            <v>HP12122</v>
          </cell>
          <cell r="B319" t="str">
            <v>POSITIVE Day 4 (9/04/21)  </v>
          </cell>
        </row>
        <row r="320">
          <cell r="A320" t="str">
            <v>HP13112</v>
          </cell>
          <cell r="B320" t="str">
            <v>Negative  </v>
          </cell>
        </row>
        <row r="321">
          <cell r="A321" t="str">
            <v>HP13129</v>
          </cell>
          <cell r="B321" t="str">
            <v>Negative </v>
          </cell>
        </row>
        <row r="322">
          <cell r="A322" t="str">
            <v>HP13086</v>
          </cell>
          <cell r="B322" t="str">
            <v>Negative </v>
          </cell>
        </row>
        <row r="323">
          <cell r="A323" t="str">
            <v>HP01041</v>
          </cell>
          <cell r="B323" t="str">
            <v>Negative </v>
          </cell>
        </row>
        <row r="324">
          <cell r="A324" t="str">
            <v>HP13090</v>
          </cell>
          <cell r="B324" t="str">
            <v>Negative </v>
          </cell>
        </row>
        <row r="325">
          <cell r="A325" t="str">
            <v>HP13081</v>
          </cell>
          <cell r="B325" t="str">
            <v>Negative </v>
          </cell>
        </row>
        <row r="326">
          <cell r="A326" t="str">
            <v>HP12135</v>
          </cell>
          <cell r="B326" t="str">
            <v>POSITIVE Day 4 (9/04/21)  </v>
          </cell>
        </row>
        <row r="327">
          <cell r="A327" t="str">
            <v>HP12125</v>
          </cell>
          <cell r="B327" t="str">
            <v>POSITIVE Day 3 (9/03/21)</v>
          </cell>
        </row>
        <row r="328">
          <cell r="A328" t="str">
            <v>HP12147</v>
          </cell>
          <cell r="B328" t="str">
            <v>POSITIVE Day 3 (9/03/21)</v>
          </cell>
        </row>
        <row r="329">
          <cell r="A329" t="str">
            <v>HP13047</v>
          </cell>
          <cell r="B329" t="str">
            <v>Negative  </v>
          </cell>
        </row>
        <row r="330">
          <cell r="A330" t="str">
            <v>HP12160</v>
          </cell>
          <cell r="B330" t="str">
            <v>POSITIVE Day 5 (9/05/21)  </v>
          </cell>
        </row>
        <row r="331">
          <cell r="A331" t="str">
            <v>HP01009</v>
          </cell>
          <cell r="B331" t="str">
            <v>Negative  </v>
          </cell>
        </row>
        <row r="332">
          <cell r="A332" t="str">
            <v>HP13118</v>
          </cell>
          <cell r="B332" t="str">
            <v>Negative  </v>
          </cell>
        </row>
        <row r="333">
          <cell r="A333" t="str">
            <v>HP13106</v>
          </cell>
          <cell r="B333" t="str">
            <v> Negative </v>
          </cell>
        </row>
        <row r="334">
          <cell r="A334" t="str">
            <v>HP13120</v>
          </cell>
          <cell r="B334" t="str">
            <v> Negative </v>
          </cell>
        </row>
        <row r="335">
          <cell r="A335" t="str">
            <v>HP01050</v>
          </cell>
          <cell r="B335" t="str">
            <v>POSITIVE Day 4 (9/04/21)  </v>
          </cell>
        </row>
        <row r="336">
          <cell r="A336" t="str">
            <v>HP12030</v>
          </cell>
          <cell r="B336" t="str">
            <v>POSITIVE Day 4 (9/04/21)  </v>
          </cell>
        </row>
        <row r="337">
          <cell r="A337" t="str">
            <v>HP02287</v>
          </cell>
          <cell r="B337" t="str">
            <v>Negative  </v>
          </cell>
        </row>
        <row r="338">
          <cell r="A338" t="str">
            <v>HP13110</v>
          </cell>
          <cell r="B338" t="str">
            <v>Negative  </v>
          </cell>
        </row>
        <row r="339">
          <cell r="A339" t="str">
            <v>HP12164</v>
          </cell>
          <cell r="B339" t="str">
            <v>POSITIVE Day 3 (9/03/21) </v>
          </cell>
        </row>
        <row r="340">
          <cell r="A340" t="str">
            <v>HP13108</v>
          </cell>
          <cell r="B340" t="str">
            <v>Negative  </v>
          </cell>
        </row>
        <row r="341">
          <cell r="A341" t="str">
            <v>HP13115</v>
          </cell>
          <cell r="B341" t="str">
            <v>Negative  </v>
          </cell>
        </row>
        <row r="342">
          <cell r="A342" t="str">
            <v>HP01048</v>
          </cell>
          <cell r="B342" t="str">
            <v>POSITIVE Day 4 (9/04/21)  </v>
          </cell>
        </row>
        <row r="343">
          <cell r="A343" t="str">
            <v>HP13116</v>
          </cell>
          <cell r="B343" t="str">
            <v>Negative  </v>
          </cell>
        </row>
        <row r="344">
          <cell r="A344" t="str">
            <v>HP13121</v>
          </cell>
          <cell r="B344" t="str">
            <v> Negative </v>
          </cell>
        </row>
        <row r="345">
          <cell r="A345" t="str">
            <v>HP13107</v>
          </cell>
          <cell r="B345" t="str">
            <v> Negative 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F5F6B-4F88-4FF9-80B7-2486C32E8F85}">
  <dimension ref="A1:R1029"/>
  <sheetViews>
    <sheetView tabSelected="1" workbookViewId="0">
      <selection activeCell="E15" sqref="E15"/>
    </sheetView>
  </sheetViews>
  <sheetFormatPr defaultColWidth="9.1796875" defaultRowHeight="14" x14ac:dyDescent="0.3"/>
  <cols>
    <col min="1" max="1" width="16" style="4" customWidth="1"/>
    <col min="2" max="2" width="19.54296875" style="9" customWidth="1"/>
    <col min="3" max="3" width="14.81640625" style="10" customWidth="1"/>
    <col min="4" max="4" width="9" style="10" bestFit="1" customWidth="1"/>
    <col min="5" max="5" width="9" style="10" customWidth="1"/>
    <col min="6" max="6" width="15.7265625" style="4" customWidth="1"/>
    <col min="7" max="7" width="9.1796875" style="9"/>
    <col min="8" max="8" width="17.1796875" style="10" customWidth="1"/>
    <col min="9" max="9" width="9.1796875" style="9"/>
    <col min="10" max="11" width="9" style="11" bestFit="1" customWidth="1"/>
    <col min="12" max="12" width="26.7265625" style="4" customWidth="1"/>
    <col min="13" max="13" width="32.1796875" style="4" customWidth="1"/>
    <col min="14" max="14" width="21.1796875" style="4" customWidth="1"/>
    <col min="15" max="15" width="16.7265625" style="4" customWidth="1"/>
    <col min="16" max="16" width="19.1796875" style="4" customWidth="1"/>
    <col min="17" max="18" width="9" style="10" bestFit="1" customWidth="1"/>
    <col min="19" max="19" width="14" style="4" bestFit="1" customWidth="1"/>
    <col min="20" max="16384" width="9.1796875" style="4"/>
  </cols>
  <sheetData>
    <row r="1" spans="1:18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3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/>
    </row>
    <row r="2" spans="1:18" s="5" customFormat="1" x14ac:dyDescent="0.3">
      <c r="A2" s="5" t="s">
        <v>17</v>
      </c>
      <c r="B2" s="6" t="s">
        <v>18</v>
      </c>
      <c r="C2" s="7" t="s">
        <v>19</v>
      </c>
      <c r="D2" s="7">
        <v>0</v>
      </c>
      <c r="E2" s="7"/>
      <c r="G2" s="6" t="s">
        <v>20</v>
      </c>
      <c r="H2" s="7" t="s">
        <v>21</v>
      </c>
      <c r="I2" s="6" t="s">
        <v>22</v>
      </c>
      <c r="J2" s="8">
        <v>5.5981005250309304</v>
      </c>
      <c r="K2" s="8">
        <v>4.5627717209551202</v>
      </c>
      <c r="N2" s="5" t="s">
        <v>23</v>
      </c>
      <c r="Q2" s="7"/>
      <c r="R2" s="7"/>
    </row>
    <row r="3" spans="1:18" s="5" customFormat="1" x14ac:dyDescent="0.3">
      <c r="A3" s="5" t="s">
        <v>24</v>
      </c>
      <c r="B3" s="6" t="s">
        <v>25</v>
      </c>
      <c r="C3" s="7" t="s">
        <v>19</v>
      </c>
      <c r="D3" s="7">
        <v>0</v>
      </c>
      <c r="E3" s="7"/>
      <c r="G3" s="6" t="s">
        <v>26</v>
      </c>
      <c r="H3" s="7" t="s">
        <v>27</v>
      </c>
      <c r="I3" s="6" t="s">
        <v>22</v>
      </c>
      <c r="J3" s="8">
        <v>86.218774036049894</v>
      </c>
      <c r="K3" s="8">
        <v>222.49441508929169</v>
      </c>
      <c r="L3" s="5" t="s">
        <v>28</v>
      </c>
      <c r="M3" s="5" t="s">
        <v>29</v>
      </c>
      <c r="N3" s="5" t="s">
        <v>30</v>
      </c>
      <c r="O3" s="5" t="s">
        <v>31</v>
      </c>
      <c r="P3" s="5" t="s">
        <v>32</v>
      </c>
      <c r="Q3" s="7"/>
      <c r="R3" s="7"/>
    </row>
    <row r="4" spans="1:18" s="5" customFormat="1" x14ac:dyDescent="0.3">
      <c r="A4" s="5" t="s">
        <v>33</v>
      </c>
      <c r="B4" s="6" t="s">
        <v>34</v>
      </c>
      <c r="C4" s="7" t="s">
        <v>19</v>
      </c>
      <c r="D4" s="7">
        <v>0</v>
      </c>
      <c r="E4" s="7"/>
      <c r="G4" s="6" t="s">
        <v>20</v>
      </c>
      <c r="H4" s="7" t="s">
        <v>35</v>
      </c>
      <c r="I4" s="6" t="s">
        <v>22</v>
      </c>
      <c r="J4" s="8">
        <v>15.62385044978765</v>
      </c>
      <c r="K4" s="8">
        <v>10.60276904554879</v>
      </c>
      <c r="L4" s="5" t="s">
        <v>36</v>
      </c>
      <c r="M4" s="5" t="s">
        <v>37</v>
      </c>
      <c r="N4" s="5" t="s">
        <v>38</v>
      </c>
      <c r="O4" s="5" t="s">
        <v>39</v>
      </c>
      <c r="Q4" s="7"/>
      <c r="R4" s="7"/>
    </row>
    <row r="5" spans="1:18" s="5" customFormat="1" x14ac:dyDescent="0.3">
      <c r="A5" s="5" t="s">
        <v>40</v>
      </c>
      <c r="B5" s="6" t="s">
        <v>41</v>
      </c>
      <c r="C5" s="7" t="s">
        <v>19</v>
      </c>
      <c r="D5" s="7">
        <v>0</v>
      </c>
      <c r="E5" s="7"/>
      <c r="G5" s="6"/>
      <c r="H5" s="7" t="s">
        <v>42</v>
      </c>
      <c r="I5" s="6" t="s">
        <v>22</v>
      </c>
      <c r="J5" s="8"/>
      <c r="K5" s="8">
        <v>0</v>
      </c>
      <c r="Q5" s="7"/>
      <c r="R5" s="7"/>
    </row>
    <row r="6" spans="1:18" s="5" customFormat="1" x14ac:dyDescent="0.3">
      <c r="A6" s="5" t="s">
        <v>43</v>
      </c>
      <c r="B6" s="6" t="s">
        <v>44</v>
      </c>
      <c r="C6" s="7" t="s">
        <v>19</v>
      </c>
      <c r="D6" s="7">
        <v>0</v>
      </c>
      <c r="E6" s="7"/>
      <c r="G6" s="6"/>
      <c r="H6" s="7" t="s">
        <v>42</v>
      </c>
      <c r="I6" s="6" t="s">
        <v>22</v>
      </c>
      <c r="J6" s="8"/>
      <c r="K6" s="8">
        <v>0</v>
      </c>
      <c r="Q6" s="7"/>
      <c r="R6" s="7"/>
    </row>
    <row r="7" spans="1:18" s="5" customFormat="1" x14ac:dyDescent="0.3">
      <c r="A7" s="5" t="s">
        <v>45</v>
      </c>
      <c r="B7" s="6" t="s">
        <v>46</v>
      </c>
      <c r="C7" s="7" t="s">
        <v>19</v>
      </c>
      <c r="D7" s="7">
        <v>0</v>
      </c>
      <c r="E7" s="7" t="s">
        <v>47</v>
      </c>
      <c r="G7" s="6" t="s">
        <v>48</v>
      </c>
      <c r="H7" s="7" t="s">
        <v>27</v>
      </c>
      <c r="I7" s="6" t="s">
        <v>22</v>
      </c>
      <c r="J7" s="8">
        <v>78.875029261278129</v>
      </c>
      <c r="K7" s="8">
        <v>112.3388957629669</v>
      </c>
      <c r="L7" s="5" t="s">
        <v>49</v>
      </c>
      <c r="M7" s="5" t="s">
        <v>50</v>
      </c>
      <c r="N7" s="5" t="s">
        <v>51</v>
      </c>
      <c r="O7" s="5" t="s">
        <v>52</v>
      </c>
      <c r="P7" s="5" t="s">
        <v>53</v>
      </c>
      <c r="Q7" s="7"/>
      <c r="R7" s="7"/>
    </row>
    <row r="8" spans="1:18" s="5" customFormat="1" x14ac:dyDescent="0.3">
      <c r="A8" s="5" t="s">
        <v>54</v>
      </c>
      <c r="B8" s="6" t="s">
        <v>55</v>
      </c>
      <c r="C8" s="7" t="s">
        <v>19</v>
      </c>
      <c r="D8" s="7">
        <v>0</v>
      </c>
      <c r="E8" s="7"/>
      <c r="G8" s="6" t="s">
        <v>20</v>
      </c>
      <c r="H8" s="7" t="s">
        <v>42</v>
      </c>
      <c r="I8" s="6" t="s">
        <v>22</v>
      </c>
      <c r="J8" s="8"/>
      <c r="K8" s="8">
        <v>5.5882549662229948E-2</v>
      </c>
      <c r="Q8" s="7"/>
      <c r="R8" s="7"/>
    </row>
    <row r="9" spans="1:18" s="5" customFormat="1" x14ac:dyDescent="0.3">
      <c r="A9" s="5" t="s">
        <v>56</v>
      </c>
      <c r="B9" s="6" t="s">
        <v>57</v>
      </c>
      <c r="C9" s="7" t="s">
        <v>19</v>
      </c>
      <c r="D9" s="7">
        <v>0</v>
      </c>
      <c r="E9" s="7" t="s">
        <v>47</v>
      </c>
      <c r="G9" s="6" t="s">
        <v>20</v>
      </c>
      <c r="H9" s="7" t="s">
        <v>58</v>
      </c>
      <c r="I9" s="6" t="s">
        <v>22</v>
      </c>
      <c r="J9" s="8">
        <v>65.157342072701738</v>
      </c>
      <c r="K9" s="8">
        <v>139.52966356765401</v>
      </c>
      <c r="L9" s="5" t="s">
        <v>59</v>
      </c>
      <c r="N9" s="5" t="s">
        <v>60</v>
      </c>
      <c r="O9" s="5" t="s">
        <v>61</v>
      </c>
      <c r="Q9" s="7">
        <v>35.299999999999997</v>
      </c>
      <c r="R9" s="7"/>
    </row>
    <row r="10" spans="1:18" s="5" customFormat="1" x14ac:dyDescent="0.3">
      <c r="A10" s="5" t="s">
        <v>62</v>
      </c>
      <c r="B10" s="6" t="s">
        <v>63</v>
      </c>
      <c r="C10" s="7" t="s">
        <v>19</v>
      </c>
      <c r="D10" s="7">
        <v>0</v>
      </c>
      <c r="E10" s="7"/>
      <c r="G10" s="6" t="s">
        <v>20</v>
      </c>
      <c r="H10" s="7" t="s">
        <v>27</v>
      </c>
      <c r="I10" s="6" t="s">
        <v>22</v>
      </c>
      <c r="J10" s="8">
        <v>36.571581446677591</v>
      </c>
      <c r="K10" s="8">
        <v>68.258578021537019</v>
      </c>
      <c r="L10" s="5" t="s">
        <v>64</v>
      </c>
      <c r="N10" s="5" t="s">
        <v>65</v>
      </c>
      <c r="O10" s="5" t="s">
        <v>66</v>
      </c>
      <c r="Q10" s="7"/>
      <c r="R10" s="7"/>
    </row>
    <row r="11" spans="1:18" s="5" customFormat="1" x14ac:dyDescent="0.3">
      <c r="A11" s="5" t="s">
        <v>67</v>
      </c>
      <c r="B11" s="6" t="s">
        <v>68</v>
      </c>
      <c r="C11" s="7" t="s">
        <v>19</v>
      </c>
      <c r="D11" s="7">
        <v>0</v>
      </c>
      <c r="E11" s="7"/>
      <c r="G11" s="6" t="s">
        <v>20</v>
      </c>
      <c r="H11" s="7" t="s">
        <v>21</v>
      </c>
      <c r="I11" s="6" t="s">
        <v>22</v>
      </c>
      <c r="J11" s="8">
        <v>1.197204293883557</v>
      </c>
      <c r="K11" s="8">
        <v>0.96642365059193369</v>
      </c>
      <c r="N11" s="5" t="s">
        <v>69</v>
      </c>
      <c r="Q11" s="7"/>
      <c r="R11" s="7"/>
    </row>
    <row r="12" spans="1:18" s="5" customFormat="1" x14ac:dyDescent="0.3">
      <c r="A12" s="5" t="s">
        <v>70</v>
      </c>
      <c r="B12" s="6" t="s">
        <v>71</v>
      </c>
      <c r="C12" s="7" t="s">
        <v>19</v>
      </c>
      <c r="D12" s="7">
        <v>0</v>
      </c>
      <c r="E12" s="7"/>
      <c r="G12" s="6" t="s">
        <v>20</v>
      </c>
      <c r="H12" s="7" t="s">
        <v>58</v>
      </c>
      <c r="I12" s="6" t="s">
        <v>22</v>
      </c>
      <c r="J12" s="8">
        <v>2.2740193291642981</v>
      </c>
      <c r="K12" s="8">
        <v>2.724031837335295</v>
      </c>
      <c r="L12" s="5" t="s">
        <v>72</v>
      </c>
      <c r="N12" s="5" t="s">
        <v>73</v>
      </c>
      <c r="Q12" s="7"/>
      <c r="R12" s="7"/>
    </row>
    <row r="13" spans="1:18" s="5" customFormat="1" x14ac:dyDescent="0.3">
      <c r="A13" s="5" t="s">
        <v>74</v>
      </c>
      <c r="B13" s="6" t="s">
        <v>75</v>
      </c>
      <c r="C13" s="7" t="s">
        <v>19</v>
      </c>
      <c r="D13" s="7">
        <v>0</v>
      </c>
      <c r="E13" s="7"/>
      <c r="G13" s="6" t="s">
        <v>20</v>
      </c>
      <c r="H13" s="7" t="s">
        <v>27</v>
      </c>
      <c r="I13" s="6" t="s">
        <v>22</v>
      </c>
      <c r="J13" s="8">
        <v>37.849045246296363</v>
      </c>
      <c r="K13" s="8">
        <v>46.279111765099323</v>
      </c>
      <c r="L13" s="5" t="s">
        <v>76</v>
      </c>
      <c r="M13" s="5" t="s">
        <v>77</v>
      </c>
      <c r="N13" s="5" t="s">
        <v>78</v>
      </c>
      <c r="O13" s="5" t="s">
        <v>79</v>
      </c>
      <c r="P13" s="5" t="s">
        <v>53</v>
      </c>
      <c r="Q13" s="7"/>
      <c r="R13" s="7"/>
    </row>
    <row r="14" spans="1:18" s="5" customFormat="1" x14ac:dyDescent="0.3">
      <c r="A14" s="5" t="s">
        <v>80</v>
      </c>
      <c r="B14" s="6" t="s">
        <v>81</v>
      </c>
      <c r="C14" s="7" t="s">
        <v>19</v>
      </c>
      <c r="D14" s="7">
        <v>0</v>
      </c>
      <c r="E14" s="7"/>
      <c r="G14" s="6" t="s">
        <v>20</v>
      </c>
      <c r="H14" s="7" t="s">
        <v>27</v>
      </c>
      <c r="I14" s="6" t="s">
        <v>22</v>
      </c>
      <c r="J14" s="8">
        <v>23.790255158345321</v>
      </c>
      <c r="K14" s="8">
        <v>13.69801351080195</v>
      </c>
      <c r="L14" s="5" t="s">
        <v>82</v>
      </c>
      <c r="M14" s="5" t="s">
        <v>29</v>
      </c>
      <c r="N14" s="5" t="s">
        <v>83</v>
      </c>
      <c r="O14" s="5" t="s">
        <v>84</v>
      </c>
      <c r="P14" s="5" t="s">
        <v>32</v>
      </c>
      <c r="Q14" s="7"/>
      <c r="R14" s="7"/>
    </row>
    <row r="15" spans="1:18" s="5" customFormat="1" x14ac:dyDescent="0.3">
      <c r="A15" s="5" t="s">
        <v>85</v>
      </c>
      <c r="B15" s="6" t="s">
        <v>86</v>
      </c>
      <c r="C15" s="7" t="s">
        <v>19</v>
      </c>
      <c r="D15" s="7">
        <v>0</v>
      </c>
      <c r="E15" s="7"/>
      <c r="G15" s="6" t="s">
        <v>20</v>
      </c>
      <c r="H15" s="7" t="s">
        <v>87</v>
      </c>
      <c r="I15" s="6" t="s">
        <v>22</v>
      </c>
      <c r="J15" s="8">
        <v>3.461191184830954</v>
      </c>
      <c r="K15" s="8">
        <v>5.3104474617082467</v>
      </c>
      <c r="L15" s="5" t="s">
        <v>88</v>
      </c>
      <c r="N15" s="5" t="s">
        <v>89</v>
      </c>
      <c r="Q15" s="7"/>
      <c r="R15" s="7"/>
    </row>
    <row r="16" spans="1:18" s="5" customFormat="1" x14ac:dyDescent="0.3">
      <c r="A16" s="5" t="s">
        <v>90</v>
      </c>
      <c r="B16" s="6" t="s">
        <v>91</v>
      </c>
      <c r="C16" s="7" t="s">
        <v>19</v>
      </c>
      <c r="D16" s="7">
        <v>0</v>
      </c>
      <c r="E16" s="7"/>
      <c r="G16" s="6" t="s">
        <v>92</v>
      </c>
      <c r="H16" s="7" t="s">
        <v>35</v>
      </c>
      <c r="I16" s="6" t="s">
        <v>22</v>
      </c>
      <c r="J16" s="8">
        <v>84.529980269538171</v>
      </c>
      <c r="K16" s="8">
        <v>190.97665707979399</v>
      </c>
      <c r="L16" s="5" t="s">
        <v>93</v>
      </c>
      <c r="M16" s="5" t="s">
        <v>94</v>
      </c>
      <c r="N16" s="5" t="s">
        <v>95</v>
      </c>
      <c r="O16" s="5" t="s">
        <v>96</v>
      </c>
      <c r="P16" s="5" t="s">
        <v>97</v>
      </c>
      <c r="Q16" s="7"/>
      <c r="R16" s="7"/>
    </row>
    <row r="17" spans="1:18" s="5" customFormat="1" x14ac:dyDescent="0.3">
      <c r="A17" s="5" t="s">
        <v>98</v>
      </c>
      <c r="B17" s="6" t="s">
        <v>99</v>
      </c>
      <c r="C17" s="7" t="s">
        <v>19</v>
      </c>
      <c r="D17" s="7">
        <v>0</v>
      </c>
      <c r="E17" s="7"/>
      <c r="G17" s="6" t="s">
        <v>20</v>
      </c>
      <c r="H17" s="7" t="s">
        <v>87</v>
      </c>
      <c r="I17" s="6" t="s">
        <v>22</v>
      </c>
      <c r="J17" s="8">
        <v>3.310704611577433</v>
      </c>
      <c r="K17" s="8">
        <v>1.0645441776469799</v>
      </c>
      <c r="L17" s="5" t="s">
        <v>100</v>
      </c>
      <c r="N17" s="5" t="s">
        <v>101</v>
      </c>
      <c r="Q17" s="7"/>
      <c r="R17" s="7"/>
    </row>
    <row r="18" spans="1:18" s="5" customFormat="1" x14ac:dyDescent="0.3">
      <c r="A18" s="5" t="s">
        <v>102</v>
      </c>
      <c r="B18" s="6" t="s">
        <v>103</v>
      </c>
      <c r="C18" s="7" t="s">
        <v>19</v>
      </c>
      <c r="D18" s="7">
        <v>0</v>
      </c>
      <c r="E18" s="7"/>
      <c r="G18" s="6" t="s">
        <v>20</v>
      </c>
      <c r="H18" s="7" t="s">
        <v>87</v>
      </c>
      <c r="I18" s="6" t="s">
        <v>22</v>
      </c>
      <c r="J18" s="8">
        <v>4.4443701300872824</v>
      </c>
      <c r="K18" s="8">
        <v>2.6243729516420311</v>
      </c>
      <c r="L18" s="5" t="s">
        <v>104</v>
      </c>
      <c r="N18" s="5" t="s">
        <v>105</v>
      </c>
      <c r="Q18" s="7"/>
      <c r="R18" s="7"/>
    </row>
    <row r="19" spans="1:18" s="5" customFormat="1" x14ac:dyDescent="0.3">
      <c r="A19" s="5" t="s">
        <v>106</v>
      </c>
      <c r="B19" s="6" t="s">
        <v>107</v>
      </c>
      <c r="C19" s="7" t="s">
        <v>19</v>
      </c>
      <c r="D19" s="7">
        <v>0</v>
      </c>
      <c r="E19" s="7"/>
      <c r="G19" s="6" t="s">
        <v>20</v>
      </c>
      <c r="H19" s="7" t="s">
        <v>58</v>
      </c>
      <c r="I19" s="6" t="s">
        <v>22</v>
      </c>
      <c r="J19" s="8">
        <v>10.202989666588641</v>
      </c>
      <c r="K19" s="8">
        <v>10.18553942880075</v>
      </c>
      <c r="L19" s="5" t="s">
        <v>108</v>
      </c>
      <c r="M19" s="5" t="s">
        <v>109</v>
      </c>
      <c r="N19" s="5" t="s">
        <v>110</v>
      </c>
      <c r="O19" s="5" t="s">
        <v>111</v>
      </c>
      <c r="P19" s="5" t="s">
        <v>112</v>
      </c>
      <c r="Q19" s="7"/>
      <c r="R19" s="7"/>
    </row>
    <row r="20" spans="1:18" s="5" customFormat="1" x14ac:dyDescent="0.3">
      <c r="A20" s="5" t="s">
        <v>113</v>
      </c>
      <c r="B20" s="6" t="s">
        <v>114</v>
      </c>
      <c r="C20" s="7" t="s">
        <v>19</v>
      </c>
      <c r="D20" s="7">
        <v>0</v>
      </c>
      <c r="E20" s="7"/>
      <c r="G20" s="6" t="s">
        <v>20</v>
      </c>
      <c r="H20" s="7" t="s">
        <v>21</v>
      </c>
      <c r="I20" s="6" t="s">
        <v>22</v>
      </c>
      <c r="J20" s="8">
        <v>6.8521553021435979</v>
      </c>
      <c r="K20" s="8">
        <v>5.7393819811383846</v>
      </c>
      <c r="L20" s="5" t="s">
        <v>115</v>
      </c>
      <c r="N20" s="5" t="s">
        <v>116</v>
      </c>
      <c r="O20" s="5" t="s">
        <v>117</v>
      </c>
      <c r="Q20" s="7"/>
      <c r="R20" s="7"/>
    </row>
    <row r="21" spans="1:18" s="5" customFormat="1" x14ac:dyDescent="0.3">
      <c r="A21" s="5" t="s">
        <v>118</v>
      </c>
      <c r="B21" s="6" t="s">
        <v>119</v>
      </c>
      <c r="C21" s="7" t="s">
        <v>19</v>
      </c>
      <c r="D21" s="7">
        <v>0</v>
      </c>
      <c r="E21" s="7"/>
      <c r="G21" s="6"/>
      <c r="H21" s="7" t="s">
        <v>42</v>
      </c>
      <c r="I21" s="6" t="s">
        <v>22</v>
      </c>
      <c r="J21" s="8">
        <v>0</v>
      </c>
      <c r="K21" s="8">
        <v>0</v>
      </c>
      <c r="Q21" s="7"/>
      <c r="R21" s="7"/>
    </row>
    <row r="22" spans="1:18" s="5" customFormat="1" x14ac:dyDescent="0.3">
      <c r="A22" s="5" t="s">
        <v>120</v>
      </c>
      <c r="B22" s="6" t="s">
        <v>121</v>
      </c>
      <c r="C22" s="7" t="s">
        <v>19</v>
      </c>
      <c r="D22" s="7">
        <v>0</v>
      </c>
      <c r="E22" s="7"/>
      <c r="G22" s="6" t="s">
        <v>20</v>
      </c>
      <c r="H22" s="7" t="s">
        <v>27</v>
      </c>
      <c r="I22" s="6" t="s">
        <v>22</v>
      </c>
      <c r="J22" s="8">
        <v>44.253084974751701</v>
      </c>
      <c r="K22" s="8">
        <v>40.278743896729317</v>
      </c>
      <c r="L22" s="5" t="s">
        <v>122</v>
      </c>
      <c r="M22" s="5" t="s">
        <v>29</v>
      </c>
      <c r="N22" s="5" t="s">
        <v>123</v>
      </c>
      <c r="O22" s="5" t="s">
        <v>124</v>
      </c>
      <c r="P22" s="5" t="s">
        <v>32</v>
      </c>
      <c r="Q22" s="7"/>
      <c r="R22" s="7"/>
    </row>
    <row r="23" spans="1:18" s="5" customFormat="1" x14ac:dyDescent="0.3">
      <c r="A23" s="5" t="s">
        <v>125</v>
      </c>
      <c r="B23" s="6" t="s">
        <v>126</v>
      </c>
      <c r="C23" s="7" t="s">
        <v>19</v>
      </c>
      <c r="D23" s="7">
        <v>0</v>
      </c>
      <c r="E23" s="7"/>
      <c r="G23" s="6" t="s">
        <v>20</v>
      </c>
      <c r="H23" s="7" t="s">
        <v>35</v>
      </c>
      <c r="I23" s="6" t="s">
        <v>22</v>
      </c>
      <c r="J23" s="8">
        <v>32.822793699628797</v>
      </c>
      <c r="K23" s="8">
        <v>22.842017256370809</v>
      </c>
      <c r="L23" s="5" t="s">
        <v>127</v>
      </c>
      <c r="M23" s="5" t="s">
        <v>94</v>
      </c>
      <c r="N23" s="5" t="s">
        <v>128</v>
      </c>
      <c r="O23" s="5" t="s">
        <v>129</v>
      </c>
      <c r="P23" s="5" t="s">
        <v>97</v>
      </c>
      <c r="Q23" s="7"/>
      <c r="R23" s="7"/>
    </row>
    <row r="24" spans="1:18" s="5" customFormat="1" x14ac:dyDescent="0.3">
      <c r="A24" s="5" t="s">
        <v>130</v>
      </c>
      <c r="B24" s="6" t="s">
        <v>131</v>
      </c>
      <c r="C24" s="7" t="s">
        <v>19</v>
      </c>
      <c r="D24" s="7">
        <v>0</v>
      </c>
      <c r="E24" s="7"/>
      <c r="G24" s="6" t="s">
        <v>20</v>
      </c>
      <c r="H24" s="7" t="s">
        <v>42</v>
      </c>
      <c r="I24" s="6" t="s">
        <v>22</v>
      </c>
      <c r="J24" s="8"/>
      <c r="K24" s="8">
        <v>0.13413818473680689</v>
      </c>
      <c r="Q24" s="7"/>
      <c r="R24" s="7"/>
    </row>
    <row r="25" spans="1:18" s="5" customFormat="1" x14ac:dyDescent="0.3">
      <c r="A25" s="5" t="s">
        <v>132</v>
      </c>
      <c r="B25" s="6" t="s">
        <v>133</v>
      </c>
      <c r="C25" s="7" t="s">
        <v>19</v>
      </c>
      <c r="D25" s="7">
        <v>0</v>
      </c>
      <c r="E25" s="7" t="s">
        <v>47</v>
      </c>
      <c r="G25" s="6" t="s">
        <v>20</v>
      </c>
      <c r="H25" s="7" t="s">
        <v>21</v>
      </c>
      <c r="I25" s="6" t="s">
        <v>22</v>
      </c>
      <c r="J25" s="8">
        <v>2.1837273852121859</v>
      </c>
      <c r="K25" s="8">
        <v>11.3474683967627</v>
      </c>
      <c r="L25" s="5" t="s">
        <v>134</v>
      </c>
      <c r="N25" s="5" t="s">
        <v>135</v>
      </c>
      <c r="O25" s="5" t="s">
        <v>136</v>
      </c>
      <c r="Q25" s="7"/>
      <c r="R25" s="7"/>
    </row>
    <row r="26" spans="1:18" s="5" customFormat="1" x14ac:dyDescent="0.3">
      <c r="A26" s="5" t="s">
        <v>137</v>
      </c>
      <c r="B26" s="6" t="s">
        <v>138</v>
      </c>
      <c r="C26" s="7" t="s">
        <v>19</v>
      </c>
      <c r="D26" s="7">
        <v>0</v>
      </c>
      <c r="E26" s="7"/>
      <c r="G26" s="6"/>
      <c r="H26" s="7" t="s">
        <v>42</v>
      </c>
      <c r="I26" s="6" t="s">
        <v>22</v>
      </c>
      <c r="J26" s="8">
        <v>0</v>
      </c>
      <c r="K26" s="8">
        <v>0</v>
      </c>
      <c r="Q26" s="7"/>
      <c r="R26" s="7"/>
    </row>
    <row r="27" spans="1:18" s="5" customFormat="1" x14ac:dyDescent="0.3">
      <c r="A27" s="5" t="s">
        <v>139</v>
      </c>
      <c r="B27" s="6" t="s">
        <v>140</v>
      </c>
      <c r="C27" s="7" t="s">
        <v>19</v>
      </c>
      <c r="D27" s="7">
        <v>0</v>
      </c>
      <c r="E27" s="7"/>
      <c r="G27" s="6" t="s">
        <v>20</v>
      </c>
      <c r="H27" s="7" t="s">
        <v>42</v>
      </c>
      <c r="I27" s="6" t="s">
        <v>22</v>
      </c>
      <c r="J27" s="8"/>
      <c r="K27" s="8">
        <v>9.2833494967060157E-2</v>
      </c>
      <c r="Q27" s="7"/>
      <c r="R27" s="7"/>
    </row>
    <row r="28" spans="1:18" s="5" customFormat="1" x14ac:dyDescent="0.3">
      <c r="A28" s="5" t="s">
        <v>141</v>
      </c>
      <c r="B28" s="6" t="s">
        <v>142</v>
      </c>
      <c r="C28" s="7" t="s">
        <v>19</v>
      </c>
      <c r="D28" s="7">
        <v>0</v>
      </c>
      <c r="E28" s="7"/>
      <c r="G28" s="6" t="s">
        <v>20</v>
      </c>
      <c r="H28" s="7" t="s">
        <v>143</v>
      </c>
      <c r="I28" s="6" t="s">
        <v>22</v>
      </c>
      <c r="J28" s="8">
        <v>16.764204260442099</v>
      </c>
      <c r="K28" s="8">
        <v>11.535348806099931</v>
      </c>
      <c r="L28" s="5" t="s">
        <v>144</v>
      </c>
      <c r="N28" s="5" t="s">
        <v>145</v>
      </c>
      <c r="O28" s="5" t="s">
        <v>146</v>
      </c>
      <c r="Q28" s="7"/>
      <c r="R28" s="7"/>
    </row>
    <row r="29" spans="1:18" s="5" customFormat="1" x14ac:dyDescent="0.3">
      <c r="A29" s="5" t="s">
        <v>147</v>
      </c>
      <c r="B29" s="6" t="s">
        <v>148</v>
      </c>
      <c r="C29" s="7" t="s">
        <v>19</v>
      </c>
      <c r="D29" s="7">
        <v>0</v>
      </c>
      <c r="E29" s="7"/>
      <c r="G29" s="6"/>
      <c r="H29" s="7" t="s">
        <v>42</v>
      </c>
      <c r="I29" s="6" t="s">
        <v>22</v>
      </c>
      <c r="J29" s="8"/>
      <c r="K29" s="8">
        <v>0</v>
      </c>
      <c r="Q29" s="7"/>
      <c r="R29" s="7"/>
    </row>
    <row r="30" spans="1:18" s="5" customFormat="1" x14ac:dyDescent="0.3">
      <c r="A30" s="5" t="s">
        <v>149</v>
      </c>
      <c r="B30" s="6" t="s">
        <v>150</v>
      </c>
      <c r="C30" s="7" t="s">
        <v>19</v>
      </c>
      <c r="D30" s="7">
        <v>0</v>
      </c>
      <c r="E30" s="7"/>
      <c r="G30" s="6"/>
      <c r="H30" s="7" t="s">
        <v>42</v>
      </c>
      <c r="I30" s="6" t="s">
        <v>22</v>
      </c>
      <c r="J30" s="8"/>
      <c r="K30" s="8">
        <v>0</v>
      </c>
      <c r="Q30" s="7"/>
      <c r="R30" s="7"/>
    </row>
    <row r="31" spans="1:18" s="5" customFormat="1" x14ac:dyDescent="0.3">
      <c r="A31" s="5" t="s">
        <v>151</v>
      </c>
      <c r="B31" s="6" t="s">
        <v>152</v>
      </c>
      <c r="C31" s="7" t="s">
        <v>19</v>
      </c>
      <c r="D31" s="7">
        <v>0</v>
      </c>
      <c r="E31" s="7"/>
      <c r="G31" s="6" t="s">
        <v>20</v>
      </c>
      <c r="H31" s="7" t="s">
        <v>35</v>
      </c>
      <c r="I31" s="6" t="s">
        <v>22</v>
      </c>
      <c r="J31" s="8">
        <v>50.068554994482163</v>
      </c>
      <c r="K31" s="8">
        <v>34.038425523376361</v>
      </c>
      <c r="L31" s="5" t="s">
        <v>153</v>
      </c>
      <c r="N31" s="5" t="s">
        <v>154</v>
      </c>
      <c r="O31" s="5" t="s">
        <v>155</v>
      </c>
      <c r="Q31" s="7"/>
      <c r="R31" s="7"/>
    </row>
    <row r="32" spans="1:18" s="5" customFormat="1" x14ac:dyDescent="0.3">
      <c r="A32" s="5" t="s">
        <v>156</v>
      </c>
      <c r="B32" s="6" t="s">
        <v>157</v>
      </c>
      <c r="C32" s="7" t="s">
        <v>19</v>
      </c>
      <c r="D32" s="7">
        <v>0</v>
      </c>
      <c r="E32" s="7"/>
      <c r="G32" s="6" t="s">
        <v>20</v>
      </c>
      <c r="H32" s="7" t="s">
        <v>35</v>
      </c>
      <c r="I32" s="6" t="s">
        <v>22</v>
      </c>
      <c r="J32" s="8">
        <v>20.506303715346281</v>
      </c>
      <c r="K32" s="8">
        <v>13.84914052571734</v>
      </c>
      <c r="L32" s="5" t="s">
        <v>158</v>
      </c>
      <c r="N32" s="5" t="s">
        <v>159</v>
      </c>
      <c r="O32" s="5" t="s">
        <v>160</v>
      </c>
      <c r="Q32" s="7"/>
      <c r="R32" s="7"/>
    </row>
    <row r="33" spans="1:18" s="5" customFormat="1" x14ac:dyDescent="0.3">
      <c r="A33" s="5" t="s">
        <v>161</v>
      </c>
      <c r="B33" s="6" t="s">
        <v>162</v>
      </c>
      <c r="C33" s="7" t="s">
        <v>19</v>
      </c>
      <c r="D33" s="7">
        <v>0</v>
      </c>
      <c r="E33" s="7"/>
      <c r="G33" s="6" t="s">
        <v>20</v>
      </c>
      <c r="H33" s="7" t="s">
        <v>163</v>
      </c>
      <c r="I33" s="6" t="s">
        <v>22</v>
      </c>
      <c r="J33" s="8">
        <v>22.99769253921011</v>
      </c>
      <c r="K33" s="8">
        <v>10.692505768651969</v>
      </c>
      <c r="L33" s="5" t="s">
        <v>164</v>
      </c>
      <c r="M33" s="5" t="s">
        <v>165</v>
      </c>
      <c r="N33" s="5" t="s">
        <v>166</v>
      </c>
      <c r="O33" s="5" t="s">
        <v>167</v>
      </c>
      <c r="P33" s="5" t="s">
        <v>168</v>
      </c>
      <c r="Q33" s="7"/>
      <c r="R33" s="7"/>
    </row>
    <row r="34" spans="1:18" s="5" customFormat="1" x14ac:dyDescent="0.3">
      <c r="A34" s="5" t="s">
        <v>169</v>
      </c>
      <c r="B34" s="6" t="s">
        <v>170</v>
      </c>
      <c r="C34" s="7" t="s">
        <v>19</v>
      </c>
      <c r="D34" s="7">
        <v>0</v>
      </c>
      <c r="E34" s="7"/>
      <c r="G34" s="6" t="s">
        <v>20</v>
      </c>
      <c r="H34" s="7" t="s">
        <v>171</v>
      </c>
      <c r="I34" s="6" t="s">
        <v>22</v>
      </c>
      <c r="J34" s="8">
        <v>65.675684713908296</v>
      </c>
      <c r="K34" s="8">
        <v>37</v>
      </c>
      <c r="L34" s="5" t="s">
        <v>172</v>
      </c>
      <c r="M34" s="5">
        <v>0</v>
      </c>
      <c r="N34" s="5" t="s">
        <v>173</v>
      </c>
      <c r="O34" s="5" t="s">
        <v>174</v>
      </c>
      <c r="Q34" s="7"/>
      <c r="R34" s="7"/>
    </row>
    <row r="35" spans="1:18" s="5" customFormat="1" x14ac:dyDescent="0.3">
      <c r="A35" s="5" t="s">
        <v>175</v>
      </c>
      <c r="B35" s="6" t="s">
        <v>176</v>
      </c>
      <c r="C35" s="7" t="s">
        <v>19</v>
      </c>
      <c r="D35" s="7">
        <v>0</v>
      </c>
      <c r="E35" s="7"/>
      <c r="G35" s="6" t="s">
        <v>20</v>
      </c>
      <c r="H35" s="7" t="s">
        <v>163</v>
      </c>
      <c r="I35" s="6" t="s">
        <v>22</v>
      </c>
      <c r="J35" s="8">
        <v>9.0760124402233888</v>
      </c>
      <c r="K35" s="8">
        <v>4.9819750526703004</v>
      </c>
      <c r="L35" s="5" t="s">
        <v>177</v>
      </c>
      <c r="N35" s="5" t="s">
        <v>178</v>
      </c>
      <c r="O35" s="5" t="s">
        <v>179</v>
      </c>
      <c r="Q35" s="7"/>
      <c r="R35" s="7"/>
    </row>
    <row r="36" spans="1:18" s="5" customFormat="1" x14ac:dyDescent="0.3">
      <c r="A36" s="5" t="s">
        <v>180</v>
      </c>
      <c r="B36" s="6" t="s">
        <v>181</v>
      </c>
      <c r="C36" s="7" t="s">
        <v>19</v>
      </c>
      <c r="D36" s="7">
        <v>0</v>
      </c>
      <c r="E36" s="7"/>
      <c r="G36" s="6" t="s">
        <v>20</v>
      </c>
      <c r="H36" s="7" t="s">
        <v>21</v>
      </c>
      <c r="I36" s="6" t="s">
        <v>22</v>
      </c>
      <c r="J36" s="8">
        <v>1.126977226365248</v>
      </c>
      <c r="K36" s="8">
        <v>0.9374289345194301</v>
      </c>
      <c r="N36" s="5" t="s">
        <v>182</v>
      </c>
      <c r="Q36" s="7"/>
      <c r="R36" s="7"/>
    </row>
    <row r="37" spans="1:18" s="5" customFormat="1" x14ac:dyDescent="0.3">
      <c r="A37" s="5" t="s">
        <v>180</v>
      </c>
      <c r="B37" s="6" t="s">
        <v>183</v>
      </c>
      <c r="C37" s="7" t="s">
        <v>19</v>
      </c>
      <c r="D37" s="7">
        <v>0</v>
      </c>
      <c r="E37" s="7"/>
      <c r="G37" s="6" t="s">
        <v>20</v>
      </c>
      <c r="H37" s="7" t="s">
        <v>21</v>
      </c>
      <c r="I37" s="6" t="s">
        <v>22</v>
      </c>
      <c r="J37" s="8">
        <v>1.203892586028158</v>
      </c>
      <c r="K37" s="8">
        <v>1.5842084141528989</v>
      </c>
      <c r="N37" s="5" t="s">
        <v>184</v>
      </c>
      <c r="Q37" s="7"/>
      <c r="R37" s="7"/>
    </row>
    <row r="38" spans="1:18" s="5" customFormat="1" x14ac:dyDescent="0.3">
      <c r="A38" s="5" t="s">
        <v>185</v>
      </c>
      <c r="B38" s="6" t="s">
        <v>186</v>
      </c>
      <c r="C38" s="7" t="s">
        <v>19</v>
      </c>
      <c r="D38" s="7">
        <v>0</v>
      </c>
      <c r="E38" s="7"/>
      <c r="G38" s="6" t="s">
        <v>187</v>
      </c>
      <c r="H38" s="7" t="s">
        <v>188</v>
      </c>
      <c r="I38" s="6" t="s">
        <v>22</v>
      </c>
      <c r="J38" s="8">
        <v>77.019028191151378</v>
      </c>
      <c r="K38" s="8">
        <v>117.5462510868838</v>
      </c>
      <c r="L38" s="5" t="s">
        <v>189</v>
      </c>
      <c r="M38" s="5" t="s">
        <v>190</v>
      </c>
      <c r="N38" s="5" t="s">
        <v>191</v>
      </c>
      <c r="O38" s="5" t="s">
        <v>192</v>
      </c>
      <c r="P38" s="5" t="s">
        <v>97</v>
      </c>
      <c r="Q38" s="7"/>
      <c r="R38" s="7"/>
    </row>
    <row r="39" spans="1:18" s="5" customFormat="1" x14ac:dyDescent="0.3">
      <c r="A39" s="5" t="s">
        <v>193</v>
      </c>
      <c r="B39" s="6" t="s">
        <v>194</v>
      </c>
      <c r="C39" s="7" t="s">
        <v>19</v>
      </c>
      <c r="D39" s="7">
        <v>0</v>
      </c>
      <c r="E39" s="7"/>
      <c r="G39" s="6" t="s">
        <v>195</v>
      </c>
      <c r="H39" s="7" t="s">
        <v>58</v>
      </c>
      <c r="I39" s="6" t="s">
        <v>22</v>
      </c>
      <c r="J39" s="8">
        <v>90.907266829415107</v>
      </c>
      <c r="K39" s="8">
        <v>83.713640771828906</v>
      </c>
      <c r="L39" s="5" t="s">
        <v>196</v>
      </c>
      <c r="N39" s="5" t="s">
        <v>197</v>
      </c>
      <c r="O39" s="5" t="s">
        <v>198</v>
      </c>
      <c r="Q39" s="7">
        <v>24.33</v>
      </c>
      <c r="R39" s="7"/>
    </row>
    <row r="40" spans="1:18" s="5" customFormat="1" x14ac:dyDescent="0.3">
      <c r="A40" s="5" t="s">
        <v>199</v>
      </c>
      <c r="B40" s="6" t="s">
        <v>200</v>
      </c>
      <c r="C40" s="7" t="s">
        <v>19</v>
      </c>
      <c r="D40" s="7">
        <v>0</v>
      </c>
      <c r="E40" s="7"/>
      <c r="G40" s="6"/>
      <c r="H40" s="7" t="s">
        <v>42</v>
      </c>
      <c r="I40" s="6" t="s">
        <v>22</v>
      </c>
      <c r="J40" s="8"/>
      <c r="K40" s="8">
        <v>0</v>
      </c>
      <c r="Q40" s="7"/>
      <c r="R40" s="7"/>
    </row>
    <row r="41" spans="1:18" s="5" customFormat="1" x14ac:dyDescent="0.3">
      <c r="A41" s="5" t="s">
        <v>201</v>
      </c>
      <c r="B41" s="6" t="s">
        <v>202</v>
      </c>
      <c r="C41" s="7" t="s">
        <v>19</v>
      </c>
      <c r="D41" s="7">
        <v>0</v>
      </c>
      <c r="E41" s="7"/>
      <c r="G41" s="6"/>
      <c r="H41" s="7" t="s">
        <v>42</v>
      </c>
      <c r="I41" s="6" t="s">
        <v>22</v>
      </c>
      <c r="J41" s="8"/>
      <c r="K41" s="8">
        <v>0</v>
      </c>
      <c r="Q41" s="7"/>
      <c r="R41" s="7"/>
    </row>
    <row r="42" spans="1:18" s="5" customFormat="1" x14ac:dyDescent="0.3">
      <c r="A42" s="5" t="s">
        <v>203</v>
      </c>
      <c r="B42" s="6" t="s">
        <v>204</v>
      </c>
      <c r="C42" s="7" t="s">
        <v>19</v>
      </c>
      <c r="D42" s="7">
        <v>0</v>
      </c>
      <c r="E42" s="7"/>
      <c r="G42" s="6" t="s">
        <v>205</v>
      </c>
      <c r="H42" s="7" t="s">
        <v>206</v>
      </c>
      <c r="I42" s="6" t="s">
        <v>22</v>
      </c>
      <c r="J42" s="8">
        <v>81.510216366250873</v>
      </c>
      <c r="K42" s="8">
        <v>83.914587652999799</v>
      </c>
      <c r="L42" s="5" t="s">
        <v>207</v>
      </c>
      <c r="M42" s="5" t="s">
        <v>94</v>
      </c>
      <c r="N42" s="5" t="s">
        <v>208</v>
      </c>
      <c r="O42" s="5" t="s">
        <v>209</v>
      </c>
      <c r="P42" s="5" t="s">
        <v>97</v>
      </c>
      <c r="Q42" s="7"/>
      <c r="R42" s="7"/>
    </row>
    <row r="43" spans="1:18" s="5" customFormat="1" x14ac:dyDescent="0.3">
      <c r="A43" s="5" t="s">
        <v>210</v>
      </c>
      <c r="B43" s="6" t="s">
        <v>211</v>
      </c>
      <c r="C43" s="7" t="s">
        <v>19</v>
      </c>
      <c r="D43" s="7">
        <v>0</v>
      </c>
      <c r="E43" s="7"/>
      <c r="G43" s="6" t="s">
        <v>20</v>
      </c>
      <c r="H43" s="7" t="s">
        <v>27</v>
      </c>
      <c r="I43" s="6" t="s">
        <v>22</v>
      </c>
      <c r="J43" s="8">
        <v>37.778818178778053</v>
      </c>
      <c r="K43" s="8">
        <v>25.133603103471341</v>
      </c>
      <c r="L43" s="5" t="s">
        <v>212</v>
      </c>
      <c r="M43" s="5" t="s">
        <v>29</v>
      </c>
      <c r="N43" s="5" t="s">
        <v>213</v>
      </c>
      <c r="O43" s="5" t="s">
        <v>214</v>
      </c>
      <c r="P43" s="5" t="s">
        <v>32</v>
      </c>
      <c r="Q43" s="7"/>
      <c r="R43" s="7"/>
    </row>
    <row r="44" spans="1:18" s="5" customFormat="1" x14ac:dyDescent="0.3">
      <c r="A44" s="5" t="s">
        <v>215</v>
      </c>
      <c r="B44" s="6" t="s">
        <v>216</v>
      </c>
      <c r="C44" s="7" t="s">
        <v>19</v>
      </c>
      <c r="D44" s="7">
        <v>0</v>
      </c>
      <c r="E44" s="7"/>
      <c r="G44" s="6" t="s">
        <v>20</v>
      </c>
      <c r="H44" s="7" t="s">
        <v>217</v>
      </c>
      <c r="I44" s="6" t="s">
        <v>22</v>
      </c>
      <c r="J44" s="8">
        <v>15.48005216867873</v>
      </c>
      <c r="K44" s="8">
        <v>28.662464049227481</v>
      </c>
      <c r="L44" s="5" t="s">
        <v>218</v>
      </c>
      <c r="M44" s="5" t="s">
        <v>190</v>
      </c>
      <c r="N44" s="5" t="s">
        <v>219</v>
      </c>
      <c r="O44" s="5" t="s">
        <v>220</v>
      </c>
      <c r="P44" s="5" t="s">
        <v>97</v>
      </c>
      <c r="Q44" s="7"/>
      <c r="R44" s="7"/>
    </row>
    <row r="45" spans="1:18" s="5" customFormat="1" x14ac:dyDescent="0.3">
      <c r="A45" s="5" t="s">
        <v>215</v>
      </c>
      <c r="B45" s="6" t="s">
        <v>221</v>
      </c>
      <c r="C45" s="7" t="s">
        <v>19</v>
      </c>
      <c r="D45" s="7">
        <v>0</v>
      </c>
      <c r="E45" s="7"/>
      <c r="G45" s="6" t="s">
        <v>26</v>
      </c>
      <c r="H45" s="7" t="s">
        <v>27</v>
      </c>
      <c r="I45" s="6" t="s">
        <v>22</v>
      </c>
      <c r="J45" s="8">
        <v>79.961876734775771</v>
      </c>
      <c r="K45" s="8">
        <v>116.3755141624586</v>
      </c>
      <c r="L45" s="5" t="s">
        <v>222</v>
      </c>
      <c r="M45" s="5" t="s">
        <v>223</v>
      </c>
      <c r="N45" s="5" t="s">
        <v>224</v>
      </c>
      <c r="O45" s="5" t="s">
        <v>225</v>
      </c>
      <c r="P45" s="5" t="s">
        <v>32</v>
      </c>
      <c r="Q45" s="7"/>
      <c r="R45" s="7"/>
    </row>
    <row r="46" spans="1:18" s="5" customFormat="1" x14ac:dyDescent="0.3">
      <c r="A46" s="5" t="s">
        <v>226</v>
      </c>
      <c r="B46" s="6" t="s">
        <v>227</v>
      </c>
      <c r="C46" s="7" t="s">
        <v>19</v>
      </c>
      <c r="D46" s="7">
        <v>0</v>
      </c>
      <c r="E46" s="7"/>
      <c r="G46" s="6"/>
      <c r="H46" s="7" t="s">
        <v>42</v>
      </c>
      <c r="I46" s="6" t="s">
        <v>22</v>
      </c>
      <c r="J46" s="8"/>
      <c r="K46" s="8">
        <v>0</v>
      </c>
      <c r="Q46" s="7"/>
      <c r="R46" s="7"/>
    </row>
    <row r="47" spans="1:18" s="5" customFormat="1" x14ac:dyDescent="0.3">
      <c r="A47" s="5" t="s">
        <v>228</v>
      </c>
      <c r="B47" s="6" t="s">
        <v>229</v>
      </c>
      <c r="C47" s="7" t="s">
        <v>19</v>
      </c>
      <c r="D47" s="7">
        <v>0</v>
      </c>
      <c r="E47" s="7"/>
      <c r="G47" s="6"/>
      <c r="H47" s="7" t="s">
        <v>42</v>
      </c>
      <c r="I47" s="6" t="s">
        <v>22</v>
      </c>
      <c r="J47" s="8"/>
      <c r="K47" s="8">
        <v>0</v>
      </c>
      <c r="Q47" s="7"/>
      <c r="R47" s="7"/>
    </row>
    <row r="48" spans="1:18" s="5" customFormat="1" x14ac:dyDescent="0.3">
      <c r="A48" s="5" t="s">
        <v>230</v>
      </c>
      <c r="B48" s="6" t="s">
        <v>231</v>
      </c>
      <c r="C48" s="7" t="s">
        <v>19</v>
      </c>
      <c r="D48" s="7">
        <v>0</v>
      </c>
      <c r="E48" s="7"/>
      <c r="G48" s="6" t="s">
        <v>20</v>
      </c>
      <c r="H48" s="7" t="s">
        <v>232</v>
      </c>
      <c r="I48" s="6" t="s">
        <v>22</v>
      </c>
      <c r="J48" s="8">
        <v>5.7184897836337489</v>
      </c>
      <c r="K48" s="8">
        <v>5.0843756270483578</v>
      </c>
      <c r="L48" s="5" t="s">
        <v>233</v>
      </c>
      <c r="M48" s="5" t="s">
        <v>77</v>
      </c>
      <c r="N48" s="5" t="s">
        <v>234</v>
      </c>
      <c r="O48" s="5" t="s">
        <v>235</v>
      </c>
      <c r="P48" s="5" t="s">
        <v>53</v>
      </c>
      <c r="Q48" s="7"/>
      <c r="R48" s="7"/>
    </row>
    <row r="49" spans="1:18" s="5" customFormat="1" x14ac:dyDescent="0.3">
      <c r="A49" s="5" t="s">
        <v>236</v>
      </c>
      <c r="B49" s="6" t="s">
        <v>237</v>
      </c>
      <c r="C49" s="7" t="s">
        <v>19</v>
      </c>
      <c r="D49" s="7">
        <v>0</v>
      </c>
      <c r="E49" s="7"/>
      <c r="G49" s="6" t="s">
        <v>20</v>
      </c>
      <c r="H49" s="7" t="s">
        <v>58</v>
      </c>
      <c r="I49" s="6" t="s">
        <v>22</v>
      </c>
      <c r="J49" s="8">
        <v>3.3809316790957431</v>
      </c>
      <c r="K49" s="8">
        <v>5.2360042806501239</v>
      </c>
      <c r="L49" s="5" t="s">
        <v>238</v>
      </c>
      <c r="M49" s="5" t="s">
        <v>37</v>
      </c>
      <c r="N49" s="5" t="s">
        <v>239</v>
      </c>
      <c r="O49" s="5" t="s">
        <v>240</v>
      </c>
      <c r="Q49" s="7"/>
      <c r="R49" s="7"/>
    </row>
    <row r="50" spans="1:18" s="5" customFormat="1" x14ac:dyDescent="0.3">
      <c r="A50" s="5" t="s">
        <v>241</v>
      </c>
      <c r="B50" s="6" t="s">
        <v>242</v>
      </c>
      <c r="C50" s="7" t="s">
        <v>19</v>
      </c>
      <c r="D50" s="7">
        <v>0</v>
      </c>
      <c r="E50" s="7"/>
      <c r="G50" s="6"/>
      <c r="H50" s="7" t="s">
        <v>42</v>
      </c>
      <c r="I50" s="6" t="s">
        <v>22</v>
      </c>
      <c r="J50" s="8"/>
      <c r="K50" s="8">
        <v>0</v>
      </c>
      <c r="Q50" s="7"/>
      <c r="R50" s="7"/>
    </row>
    <row r="51" spans="1:18" s="5" customFormat="1" x14ac:dyDescent="0.3">
      <c r="A51" s="5" t="s">
        <v>243</v>
      </c>
      <c r="B51" s="6" t="s">
        <v>244</v>
      </c>
      <c r="C51" s="7" t="s">
        <v>19</v>
      </c>
      <c r="D51" s="7">
        <v>0</v>
      </c>
      <c r="E51" s="7"/>
      <c r="G51" s="6"/>
      <c r="H51" s="7" t="s">
        <v>42</v>
      </c>
      <c r="I51" s="6" t="s">
        <v>22</v>
      </c>
      <c r="J51" s="8"/>
      <c r="K51" s="8">
        <v>0</v>
      </c>
      <c r="Q51" s="7"/>
      <c r="R51" s="7"/>
    </row>
    <row r="52" spans="1:18" s="5" customFormat="1" x14ac:dyDescent="0.3">
      <c r="A52" s="5" t="s">
        <v>245</v>
      </c>
      <c r="B52" s="6" t="s">
        <v>246</v>
      </c>
      <c r="C52" s="7" t="s">
        <v>19</v>
      </c>
      <c r="D52" s="7">
        <v>0</v>
      </c>
      <c r="E52" s="7"/>
      <c r="G52" s="6" t="s">
        <v>20</v>
      </c>
      <c r="H52" s="7" t="s">
        <v>232</v>
      </c>
      <c r="I52" s="6" t="s">
        <v>22</v>
      </c>
      <c r="J52" s="8">
        <v>5.7051131993445479</v>
      </c>
      <c r="K52" s="8">
        <v>2.9313758277038331</v>
      </c>
      <c r="L52" s="5" t="s">
        <v>247</v>
      </c>
      <c r="M52" s="5" t="s">
        <v>248</v>
      </c>
      <c r="N52" s="5" t="s">
        <v>249</v>
      </c>
      <c r="O52" s="5" t="s">
        <v>250</v>
      </c>
      <c r="Q52" s="7"/>
      <c r="R52" s="7"/>
    </row>
    <row r="53" spans="1:18" s="5" customFormat="1" x14ac:dyDescent="0.3">
      <c r="A53" s="5" t="s">
        <v>251</v>
      </c>
      <c r="B53" s="6" t="s">
        <v>252</v>
      </c>
      <c r="C53" s="7" t="s">
        <v>19</v>
      </c>
      <c r="D53" s="7">
        <v>0</v>
      </c>
      <c r="E53" s="7"/>
      <c r="G53" s="6"/>
      <c r="H53" s="7" t="s">
        <v>42</v>
      </c>
      <c r="I53" s="6" t="s">
        <v>22</v>
      </c>
      <c r="J53" s="8"/>
      <c r="K53" s="8">
        <v>0</v>
      </c>
      <c r="Q53" s="7"/>
      <c r="R53" s="7"/>
    </row>
    <row r="54" spans="1:18" s="5" customFormat="1" x14ac:dyDescent="0.3">
      <c r="A54" s="5" t="s">
        <v>253</v>
      </c>
      <c r="B54" s="6" t="s">
        <v>254</v>
      </c>
      <c r="C54" s="7" t="s">
        <v>19</v>
      </c>
      <c r="D54" s="7">
        <v>0</v>
      </c>
      <c r="E54" s="7"/>
      <c r="G54" s="6" t="s">
        <v>26</v>
      </c>
      <c r="H54" s="7" t="s">
        <v>27</v>
      </c>
      <c r="I54" s="6" t="s">
        <v>22</v>
      </c>
      <c r="J54" s="8">
        <v>84.907868775708124</v>
      </c>
      <c r="K54" s="8">
        <v>222.31064811718281</v>
      </c>
      <c r="L54" s="5" t="s">
        <v>255</v>
      </c>
      <c r="M54" s="5" t="s">
        <v>29</v>
      </c>
      <c r="N54" s="5" t="s">
        <v>256</v>
      </c>
      <c r="O54" s="5" t="s">
        <v>257</v>
      </c>
      <c r="P54" s="5" t="s">
        <v>32</v>
      </c>
      <c r="Q54" s="7"/>
      <c r="R54" s="7"/>
    </row>
    <row r="55" spans="1:18" s="5" customFormat="1" x14ac:dyDescent="0.3">
      <c r="A55" s="5" t="s">
        <v>258</v>
      </c>
      <c r="B55" s="6" t="s">
        <v>259</v>
      </c>
      <c r="C55" s="7" t="s">
        <v>19</v>
      </c>
      <c r="D55" s="7">
        <v>0</v>
      </c>
      <c r="E55" s="7"/>
      <c r="G55" s="6" t="s">
        <v>20</v>
      </c>
      <c r="H55" s="7" t="s">
        <v>42</v>
      </c>
      <c r="I55" s="6" t="s">
        <v>22</v>
      </c>
      <c r="J55" s="8"/>
      <c r="K55" s="8">
        <v>0.21773735076748149</v>
      </c>
      <c r="Q55" s="7"/>
      <c r="R55" s="7"/>
    </row>
    <row r="56" spans="1:18" s="5" customFormat="1" x14ac:dyDescent="0.3">
      <c r="A56" s="5" t="s">
        <v>260</v>
      </c>
      <c r="B56" s="6" t="s">
        <v>261</v>
      </c>
      <c r="C56" s="7" t="s">
        <v>19</v>
      </c>
      <c r="D56" s="7">
        <v>0</v>
      </c>
      <c r="E56" s="7"/>
      <c r="G56" s="6"/>
      <c r="H56" s="7" t="s">
        <v>42</v>
      </c>
      <c r="I56" s="6" t="s">
        <v>22</v>
      </c>
      <c r="J56" s="8"/>
      <c r="K56" s="8">
        <v>0</v>
      </c>
      <c r="Q56" s="7"/>
      <c r="R56" s="7"/>
    </row>
    <row r="57" spans="1:18" s="5" customFormat="1" x14ac:dyDescent="0.3">
      <c r="A57" s="5" t="s">
        <v>262</v>
      </c>
      <c r="B57" s="6" t="s">
        <v>263</v>
      </c>
      <c r="C57" s="7" t="s">
        <v>19</v>
      </c>
      <c r="D57" s="7">
        <v>0</v>
      </c>
      <c r="E57" s="7"/>
      <c r="G57" s="6" t="s">
        <v>20</v>
      </c>
      <c r="H57" s="7" t="s">
        <v>42</v>
      </c>
      <c r="I57" s="6" t="s">
        <v>22</v>
      </c>
      <c r="J57" s="8"/>
      <c r="K57" s="8">
        <v>0.1221657414219785</v>
      </c>
      <c r="Q57" s="7"/>
      <c r="R57" s="7"/>
    </row>
    <row r="58" spans="1:18" s="5" customFormat="1" x14ac:dyDescent="0.3">
      <c r="A58" s="5" t="s">
        <v>264</v>
      </c>
      <c r="B58" s="6" t="s">
        <v>265</v>
      </c>
      <c r="C58" s="7" t="s">
        <v>19</v>
      </c>
      <c r="D58" s="7">
        <v>0</v>
      </c>
      <c r="E58" s="7"/>
      <c r="G58" s="6" t="s">
        <v>20</v>
      </c>
      <c r="H58" s="7" t="s">
        <v>21</v>
      </c>
      <c r="I58" s="6" t="s">
        <v>22</v>
      </c>
      <c r="J58" s="8">
        <v>1.160418687088252</v>
      </c>
      <c r="K58" s="8">
        <v>0.7376764096047087</v>
      </c>
      <c r="L58" s="5" t="s">
        <v>266</v>
      </c>
      <c r="N58" s="5" t="s">
        <v>267</v>
      </c>
      <c r="O58" s="5" t="s">
        <v>268</v>
      </c>
      <c r="Q58" s="7"/>
      <c r="R58" s="7"/>
    </row>
    <row r="59" spans="1:18" s="5" customFormat="1" x14ac:dyDescent="0.3">
      <c r="A59" s="5" t="s">
        <v>269</v>
      </c>
      <c r="B59" s="6" t="s">
        <v>270</v>
      </c>
      <c r="C59" s="7" t="s">
        <v>19</v>
      </c>
      <c r="D59" s="7">
        <v>0</v>
      </c>
      <c r="E59" s="7"/>
      <c r="G59" s="6"/>
      <c r="H59" s="7" t="s">
        <v>42</v>
      </c>
      <c r="I59" s="6" t="s">
        <v>22</v>
      </c>
      <c r="J59" s="8"/>
      <c r="K59" s="8">
        <v>0</v>
      </c>
      <c r="Q59" s="7"/>
      <c r="R59" s="7"/>
    </row>
    <row r="60" spans="1:18" s="5" customFormat="1" x14ac:dyDescent="0.3">
      <c r="A60" s="5" t="s">
        <v>271</v>
      </c>
      <c r="B60" s="6" t="s">
        <v>272</v>
      </c>
      <c r="C60" s="7" t="s">
        <v>19</v>
      </c>
      <c r="D60" s="7">
        <v>0</v>
      </c>
      <c r="E60" s="7" t="e">
        <f ca="1">_xlfn.XLOOKUP(B60,[1]Sheet2!$A:$A,[1]Sheet2!$B:$B)</f>
        <v>#NAME?</v>
      </c>
      <c r="G60" s="6" t="s">
        <v>20</v>
      </c>
      <c r="H60" s="7" t="s">
        <v>21</v>
      </c>
      <c r="I60" s="6" t="s">
        <v>22</v>
      </c>
      <c r="J60" s="8">
        <v>3.3541785105173401</v>
      </c>
      <c r="K60" s="8">
        <v>10.156678483044599</v>
      </c>
      <c r="N60" s="5" t="s">
        <v>273</v>
      </c>
      <c r="Q60" s="7">
        <v>13.21</v>
      </c>
      <c r="R60" s="7"/>
    </row>
    <row r="61" spans="1:18" s="5" customFormat="1" x14ac:dyDescent="0.3">
      <c r="A61" s="5" t="s">
        <v>274</v>
      </c>
      <c r="B61" s="6" t="s">
        <v>275</v>
      </c>
      <c r="C61" s="7" t="s">
        <v>19</v>
      </c>
      <c r="D61" s="7">
        <v>0</v>
      </c>
      <c r="E61" s="7"/>
      <c r="G61" s="6" t="s">
        <v>276</v>
      </c>
      <c r="H61" s="7" t="s">
        <v>21</v>
      </c>
      <c r="I61" s="6" t="s">
        <v>22</v>
      </c>
      <c r="J61" s="8">
        <v>84.754038056382313</v>
      </c>
      <c r="K61" s="8">
        <v>177.9087048122262</v>
      </c>
      <c r="L61" s="5" t="s">
        <v>277</v>
      </c>
      <c r="N61" s="5" t="s">
        <v>278</v>
      </c>
      <c r="O61" s="5" t="s">
        <v>279</v>
      </c>
      <c r="Q61" s="7">
        <v>23.66</v>
      </c>
      <c r="R61" s="7"/>
    </row>
    <row r="62" spans="1:18" s="5" customFormat="1" x14ac:dyDescent="0.3">
      <c r="A62" s="5" t="s">
        <v>280</v>
      </c>
      <c r="B62" s="6" t="s">
        <v>281</v>
      </c>
      <c r="C62" s="7" t="s">
        <v>19</v>
      </c>
      <c r="D62" s="7">
        <v>0</v>
      </c>
      <c r="E62" s="7"/>
      <c r="G62" s="6" t="s">
        <v>20</v>
      </c>
      <c r="H62" s="7" t="s">
        <v>282</v>
      </c>
      <c r="I62" s="6" t="s">
        <v>22</v>
      </c>
      <c r="J62" s="8">
        <v>1.106912349931445</v>
      </c>
      <c r="K62" s="8">
        <v>2.84435823690723</v>
      </c>
      <c r="L62" s="5" t="s">
        <v>283</v>
      </c>
      <c r="M62" s="5">
        <v>0</v>
      </c>
      <c r="N62" s="5" t="s">
        <v>284</v>
      </c>
      <c r="Q62" s="7"/>
      <c r="R62" s="7"/>
    </row>
    <row r="63" spans="1:18" s="5" customFormat="1" x14ac:dyDescent="0.3">
      <c r="A63" s="5" t="s">
        <v>280</v>
      </c>
      <c r="B63" s="6" t="s">
        <v>285</v>
      </c>
      <c r="C63" s="7" t="s">
        <v>19</v>
      </c>
      <c r="D63" s="7">
        <v>0</v>
      </c>
      <c r="E63" s="7"/>
      <c r="G63" s="6" t="s">
        <v>20</v>
      </c>
      <c r="H63" s="7" t="s">
        <v>58</v>
      </c>
      <c r="I63" s="6" t="s">
        <v>22</v>
      </c>
      <c r="J63" s="8">
        <v>1.1303213724375401</v>
      </c>
      <c r="K63" s="8">
        <v>1.2950973179051499</v>
      </c>
      <c r="L63" s="5" t="s">
        <v>286</v>
      </c>
      <c r="N63" s="5" t="s">
        <v>287</v>
      </c>
      <c r="O63" s="5" t="s">
        <v>288</v>
      </c>
      <c r="Q63" s="7"/>
      <c r="R63" s="7"/>
    </row>
    <row r="64" spans="1:18" s="5" customFormat="1" x14ac:dyDescent="0.3">
      <c r="A64" s="5" t="s">
        <v>289</v>
      </c>
      <c r="B64" s="6" t="s">
        <v>290</v>
      </c>
      <c r="C64" s="7" t="s">
        <v>19</v>
      </c>
      <c r="D64" s="7">
        <v>0</v>
      </c>
      <c r="E64" s="7"/>
      <c r="G64" s="6" t="s">
        <v>291</v>
      </c>
      <c r="H64" s="7" t="s">
        <v>35</v>
      </c>
      <c r="I64" s="6" t="s">
        <v>22</v>
      </c>
      <c r="J64" s="8">
        <v>79.132528508845269</v>
      </c>
      <c r="K64" s="8">
        <v>44</v>
      </c>
      <c r="L64" s="5" t="s">
        <v>292</v>
      </c>
      <c r="M64" s="5">
        <v>11082</v>
      </c>
      <c r="N64" s="5" t="s">
        <v>293</v>
      </c>
      <c r="O64" s="5" t="s">
        <v>294</v>
      </c>
      <c r="Q64" s="7"/>
      <c r="R64" s="7"/>
    </row>
    <row r="65" spans="1:18" s="5" customFormat="1" x14ac:dyDescent="0.3">
      <c r="A65" s="5" t="s">
        <v>295</v>
      </c>
      <c r="B65" s="6" t="s">
        <v>296</v>
      </c>
      <c r="C65" s="7" t="s">
        <v>19</v>
      </c>
      <c r="D65" s="7">
        <v>0</v>
      </c>
      <c r="E65" s="7"/>
      <c r="G65" s="6"/>
      <c r="H65" s="7" t="s">
        <v>42</v>
      </c>
      <c r="I65" s="6" t="s">
        <v>22</v>
      </c>
      <c r="J65" s="8"/>
      <c r="K65" s="8">
        <v>0</v>
      </c>
      <c r="Q65" s="7"/>
      <c r="R65" s="7"/>
    </row>
    <row r="66" spans="1:18" s="5" customFormat="1" x14ac:dyDescent="0.3">
      <c r="A66" s="5" t="s">
        <v>297</v>
      </c>
      <c r="B66" s="6" t="s">
        <v>298</v>
      </c>
      <c r="C66" s="7" t="s">
        <v>19</v>
      </c>
      <c r="D66" s="7">
        <v>0</v>
      </c>
      <c r="E66" s="7"/>
      <c r="G66" s="6" t="s">
        <v>299</v>
      </c>
      <c r="H66" s="7" t="s">
        <v>163</v>
      </c>
      <c r="I66" s="6" t="s">
        <v>22</v>
      </c>
      <c r="J66" s="8">
        <v>76.751496505367356</v>
      </c>
      <c r="K66" s="8">
        <v>117.3609336855834</v>
      </c>
      <c r="L66" s="5" t="s">
        <v>300</v>
      </c>
      <c r="M66" s="5" t="s">
        <v>165</v>
      </c>
      <c r="N66" s="5" t="s">
        <v>301</v>
      </c>
      <c r="O66" s="5" t="s">
        <v>302</v>
      </c>
      <c r="P66" s="5" t="s">
        <v>168</v>
      </c>
      <c r="Q66" s="7"/>
      <c r="R66" s="7"/>
    </row>
    <row r="67" spans="1:18" s="5" customFormat="1" x14ac:dyDescent="0.3">
      <c r="A67" s="5" t="s">
        <v>303</v>
      </c>
      <c r="B67" s="6" t="s">
        <v>304</v>
      </c>
      <c r="C67" s="7" t="s">
        <v>19</v>
      </c>
      <c r="D67" s="7">
        <v>0</v>
      </c>
      <c r="E67" s="7"/>
      <c r="G67" s="6" t="s">
        <v>20</v>
      </c>
      <c r="H67" s="7" t="s">
        <v>42</v>
      </c>
      <c r="I67" s="6" t="s">
        <v>22</v>
      </c>
      <c r="J67" s="8"/>
      <c r="K67" s="8">
        <v>6.614942144338172E-2</v>
      </c>
      <c r="Q67" s="7"/>
      <c r="R67" s="7"/>
    </row>
    <row r="68" spans="1:18" s="5" customFormat="1" x14ac:dyDescent="0.3">
      <c r="A68" s="5" t="s">
        <v>305</v>
      </c>
      <c r="B68" s="6" t="s">
        <v>306</v>
      </c>
      <c r="C68" s="7" t="s">
        <v>19</v>
      </c>
      <c r="D68" s="7">
        <v>0</v>
      </c>
      <c r="E68" s="7"/>
      <c r="G68" s="6"/>
      <c r="H68" s="7" t="s">
        <v>42</v>
      </c>
      <c r="I68" s="6" t="s">
        <v>22</v>
      </c>
      <c r="J68" s="8"/>
      <c r="K68" s="8">
        <v>0</v>
      </c>
      <c r="Q68" s="7"/>
      <c r="R68" s="7"/>
    </row>
    <row r="69" spans="1:18" s="5" customFormat="1" x14ac:dyDescent="0.3">
      <c r="A69" s="5" t="s">
        <v>307</v>
      </c>
      <c r="B69" s="6" t="s">
        <v>308</v>
      </c>
      <c r="C69" s="7" t="s">
        <v>19</v>
      </c>
      <c r="D69" s="7">
        <v>0</v>
      </c>
      <c r="E69" s="7"/>
      <c r="G69" s="6" t="s">
        <v>20</v>
      </c>
      <c r="H69" s="7" t="s">
        <v>232</v>
      </c>
      <c r="I69" s="6" t="s">
        <v>22</v>
      </c>
      <c r="J69" s="8">
        <v>13.483596963515369</v>
      </c>
      <c r="K69" s="8">
        <v>7.3240477544059122</v>
      </c>
      <c r="L69" s="5" t="s">
        <v>309</v>
      </c>
      <c r="M69" s="5" t="s">
        <v>310</v>
      </c>
      <c r="N69" s="5" t="s">
        <v>311</v>
      </c>
      <c r="O69" s="5" t="s">
        <v>240</v>
      </c>
      <c r="P69" s="5" t="s">
        <v>97</v>
      </c>
      <c r="Q69" s="7"/>
      <c r="R69" s="7"/>
    </row>
    <row r="70" spans="1:18" s="5" customFormat="1" x14ac:dyDescent="0.3">
      <c r="A70" s="5" t="s">
        <v>312</v>
      </c>
      <c r="B70" s="6" t="s">
        <v>313</v>
      </c>
      <c r="C70" s="7" t="s">
        <v>19</v>
      </c>
      <c r="D70" s="7">
        <v>0</v>
      </c>
      <c r="E70" s="7"/>
      <c r="G70" s="6"/>
      <c r="H70" s="7" t="s">
        <v>42</v>
      </c>
      <c r="I70" s="6" t="s">
        <v>22</v>
      </c>
      <c r="J70" s="8">
        <v>0</v>
      </c>
      <c r="K70" s="8">
        <v>0</v>
      </c>
      <c r="Q70" s="7"/>
      <c r="R70" s="7"/>
    </row>
    <row r="71" spans="1:18" s="5" customFormat="1" x14ac:dyDescent="0.3">
      <c r="A71" s="5" t="s">
        <v>314</v>
      </c>
      <c r="B71" s="6" t="s">
        <v>315</v>
      </c>
      <c r="C71" s="7" t="s">
        <v>19</v>
      </c>
      <c r="D71" s="7">
        <v>0</v>
      </c>
      <c r="E71" s="7"/>
      <c r="G71" s="6" t="s">
        <v>20</v>
      </c>
      <c r="H71" s="7" t="s">
        <v>217</v>
      </c>
      <c r="I71" s="6" t="s">
        <v>22</v>
      </c>
      <c r="J71" s="8">
        <v>34.702203792261642</v>
      </c>
      <c r="K71" s="8">
        <v>27.947160725035111</v>
      </c>
      <c r="L71" s="5" t="s">
        <v>316</v>
      </c>
      <c r="M71" s="5" t="s">
        <v>190</v>
      </c>
      <c r="N71" s="5" t="s">
        <v>317</v>
      </c>
      <c r="O71" s="5" t="s">
        <v>318</v>
      </c>
      <c r="P71" s="5" t="s">
        <v>97</v>
      </c>
      <c r="Q71" s="7"/>
      <c r="R71" s="7"/>
    </row>
    <row r="72" spans="1:18" s="5" customFormat="1" x14ac:dyDescent="0.3">
      <c r="A72" s="5" t="s">
        <v>319</v>
      </c>
      <c r="B72" s="6" t="s">
        <v>320</v>
      </c>
      <c r="C72" s="7" t="s">
        <v>19</v>
      </c>
      <c r="D72" s="7">
        <v>0</v>
      </c>
      <c r="E72" s="7"/>
      <c r="G72" s="6"/>
      <c r="H72" s="7" t="s">
        <v>42</v>
      </c>
      <c r="I72" s="6" t="s">
        <v>22</v>
      </c>
      <c r="J72" s="8"/>
      <c r="K72" s="8">
        <v>0</v>
      </c>
      <c r="Q72" s="7"/>
      <c r="R72" s="7"/>
    </row>
    <row r="73" spans="1:18" s="5" customFormat="1" x14ac:dyDescent="0.3">
      <c r="A73" s="5" t="s">
        <v>321</v>
      </c>
      <c r="B73" s="6" t="s">
        <v>322</v>
      </c>
      <c r="C73" s="7" t="s">
        <v>19</v>
      </c>
      <c r="D73" s="7">
        <v>0</v>
      </c>
      <c r="E73" s="7"/>
      <c r="F73" s="5" t="s">
        <v>323</v>
      </c>
      <c r="G73" s="6" t="s">
        <v>20</v>
      </c>
      <c r="H73" s="7" t="s">
        <v>21</v>
      </c>
      <c r="I73" s="6" t="s">
        <v>22</v>
      </c>
      <c r="J73" s="8">
        <v>2.240577868441294</v>
      </c>
      <c r="K73" s="8">
        <v>1.558338628231281</v>
      </c>
      <c r="M73" s="5" t="s">
        <v>165</v>
      </c>
      <c r="N73" s="5" t="s">
        <v>324</v>
      </c>
      <c r="P73" s="5" t="s">
        <v>168</v>
      </c>
      <c r="Q73" s="7"/>
      <c r="R73" s="7"/>
    </row>
    <row r="74" spans="1:18" s="5" customFormat="1" x14ac:dyDescent="0.3">
      <c r="A74" s="5" t="s">
        <v>325</v>
      </c>
      <c r="B74" s="6" t="s">
        <v>326</v>
      </c>
      <c r="C74" s="7" t="s">
        <v>19</v>
      </c>
      <c r="D74" s="7">
        <v>0</v>
      </c>
      <c r="E74" s="7"/>
      <c r="G74" s="6" t="s">
        <v>26</v>
      </c>
      <c r="H74" s="7" t="s">
        <v>27</v>
      </c>
      <c r="I74" s="6" t="s">
        <v>22</v>
      </c>
      <c r="J74" s="8">
        <v>89.790322041266762</v>
      </c>
      <c r="K74" s="8">
        <v>267.90077586783491</v>
      </c>
      <c r="L74" s="5" t="s">
        <v>327</v>
      </c>
      <c r="M74" s="5" t="s">
        <v>29</v>
      </c>
      <c r="N74" s="5" t="s">
        <v>328</v>
      </c>
      <c r="O74" s="5" t="s">
        <v>329</v>
      </c>
      <c r="P74" s="5" t="s">
        <v>32</v>
      </c>
      <c r="Q74" s="7"/>
      <c r="R74" s="7"/>
    </row>
    <row r="75" spans="1:18" s="5" customFormat="1" x14ac:dyDescent="0.3">
      <c r="A75" s="5" t="s">
        <v>330</v>
      </c>
      <c r="B75" s="6" t="s">
        <v>331</v>
      </c>
      <c r="C75" s="7" t="s">
        <v>19</v>
      </c>
      <c r="D75" s="7">
        <v>0</v>
      </c>
      <c r="E75" s="7"/>
      <c r="G75" s="6" t="s">
        <v>20</v>
      </c>
      <c r="H75" s="7" t="s">
        <v>27</v>
      </c>
      <c r="I75" s="6" t="s">
        <v>22</v>
      </c>
      <c r="J75" s="8">
        <v>27.21466073638096</v>
      </c>
      <c r="K75" s="8">
        <v>15.895391612601159</v>
      </c>
      <c r="L75" s="5" t="s">
        <v>332</v>
      </c>
      <c r="M75" s="5" t="s">
        <v>29</v>
      </c>
      <c r="N75" s="5" t="s">
        <v>333</v>
      </c>
      <c r="O75" s="5" t="s">
        <v>334</v>
      </c>
      <c r="P75" s="5" t="s">
        <v>32</v>
      </c>
      <c r="Q75" s="7">
        <v>27.28</v>
      </c>
      <c r="R75" s="7"/>
    </row>
    <row r="76" spans="1:18" s="5" customFormat="1" x14ac:dyDescent="0.3">
      <c r="A76" s="5" t="s">
        <v>335</v>
      </c>
      <c r="B76" s="6" t="s">
        <v>336</v>
      </c>
      <c r="C76" s="7" t="s">
        <v>19</v>
      </c>
      <c r="D76" s="7">
        <v>0</v>
      </c>
      <c r="E76" s="7"/>
      <c r="G76" s="6"/>
      <c r="H76" s="7" t="s">
        <v>42</v>
      </c>
      <c r="I76" s="6" t="s">
        <v>22</v>
      </c>
      <c r="J76" s="8"/>
      <c r="K76" s="8">
        <v>0</v>
      </c>
      <c r="Q76" s="7"/>
      <c r="R76" s="7"/>
    </row>
    <row r="77" spans="1:18" s="5" customFormat="1" x14ac:dyDescent="0.3">
      <c r="A77" s="5" t="s">
        <v>337</v>
      </c>
      <c r="B77" s="6" t="s">
        <v>338</v>
      </c>
      <c r="C77" s="7" t="s">
        <v>19</v>
      </c>
      <c r="D77" s="7">
        <v>0</v>
      </c>
      <c r="E77" s="7"/>
      <c r="G77" s="6" t="s">
        <v>339</v>
      </c>
      <c r="H77" s="7" t="s">
        <v>232</v>
      </c>
      <c r="I77" s="6" t="s">
        <v>22</v>
      </c>
      <c r="J77" s="8">
        <v>86.991271778751297</v>
      </c>
      <c r="K77" s="8">
        <v>237.77620226071829</v>
      </c>
      <c r="L77" s="5" t="s">
        <v>340</v>
      </c>
      <c r="M77" s="5" t="s">
        <v>341</v>
      </c>
      <c r="N77" s="5" t="s">
        <v>342</v>
      </c>
      <c r="O77" s="5" t="s">
        <v>343</v>
      </c>
      <c r="Q77" s="7"/>
      <c r="R77" s="7"/>
    </row>
    <row r="78" spans="1:18" s="5" customFormat="1" x14ac:dyDescent="0.3">
      <c r="A78" s="5" t="s">
        <v>344</v>
      </c>
      <c r="B78" s="6" t="s">
        <v>345</v>
      </c>
      <c r="C78" s="7" t="s">
        <v>19</v>
      </c>
      <c r="D78" s="7">
        <v>0</v>
      </c>
      <c r="E78" s="7"/>
      <c r="G78" s="6" t="s">
        <v>20</v>
      </c>
      <c r="H78" s="7" t="s">
        <v>232</v>
      </c>
      <c r="I78" s="6" t="s">
        <v>22</v>
      </c>
      <c r="J78" s="8">
        <v>3.4210614319633481</v>
      </c>
      <c r="K78" s="8">
        <v>3.911681102230546</v>
      </c>
      <c r="L78" s="5" t="s">
        <v>346</v>
      </c>
      <c r="N78" s="5" t="s">
        <v>347</v>
      </c>
      <c r="O78" s="5" t="s">
        <v>348</v>
      </c>
      <c r="Q78" s="7"/>
      <c r="R78" s="7"/>
    </row>
    <row r="79" spans="1:18" s="5" customFormat="1" x14ac:dyDescent="0.3">
      <c r="A79" s="5" t="s">
        <v>349</v>
      </c>
      <c r="B79" s="6" t="s">
        <v>350</v>
      </c>
      <c r="C79" s="7" t="s">
        <v>19</v>
      </c>
      <c r="D79" s="7">
        <v>0</v>
      </c>
      <c r="E79" s="7"/>
      <c r="G79" s="6" t="s">
        <v>26</v>
      </c>
      <c r="H79" s="7" t="s">
        <v>27</v>
      </c>
      <c r="I79" s="6" t="s">
        <v>22</v>
      </c>
      <c r="J79" s="8">
        <v>86.549844497207644</v>
      </c>
      <c r="K79" s="8">
        <v>123.8936525984884</v>
      </c>
      <c r="L79" s="5" t="s">
        <v>351</v>
      </c>
      <c r="M79" s="5" t="s">
        <v>29</v>
      </c>
      <c r="N79" s="5" t="s">
        <v>352</v>
      </c>
      <c r="O79" s="5" t="s">
        <v>353</v>
      </c>
      <c r="P79" s="5" t="s">
        <v>32</v>
      </c>
      <c r="Q79" s="7"/>
      <c r="R79" s="7"/>
    </row>
    <row r="80" spans="1:18" s="5" customFormat="1" x14ac:dyDescent="0.3">
      <c r="A80" s="5" t="s">
        <v>354</v>
      </c>
      <c r="B80" s="6" t="s">
        <v>355</v>
      </c>
      <c r="C80" s="7" t="s">
        <v>19</v>
      </c>
      <c r="D80" s="7">
        <v>0</v>
      </c>
      <c r="E80" s="7"/>
      <c r="G80" s="6" t="s">
        <v>20</v>
      </c>
      <c r="H80" s="7" t="s">
        <v>42</v>
      </c>
      <c r="I80" s="6" t="s">
        <v>22</v>
      </c>
      <c r="J80" s="8">
        <v>100</v>
      </c>
      <c r="K80" s="8">
        <v>0</v>
      </c>
      <c r="M80" s="5">
        <v>0</v>
      </c>
      <c r="N80" s="5">
        <v>0</v>
      </c>
      <c r="Q80" s="7"/>
      <c r="R80" s="7"/>
    </row>
    <row r="81" spans="1:18" s="5" customFormat="1" x14ac:dyDescent="0.3">
      <c r="A81" s="5" t="s">
        <v>356</v>
      </c>
      <c r="B81" s="6" t="s">
        <v>357</v>
      </c>
      <c r="C81" s="7" t="s">
        <v>19</v>
      </c>
      <c r="D81" s="7">
        <v>0</v>
      </c>
      <c r="E81" s="7"/>
      <c r="G81" s="6" t="s">
        <v>20</v>
      </c>
      <c r="H81" s="7" t="s">
        <v>58</v>
      </c>
      <c r="I81" s="6" t="s">
        <v>22</v>
      </c>
      <c r="J81" s="8">
        <v>4.6249540179915059</v>
      </c>
      <c r="K81" s="8">
        <v>5.1742023944886633</v>
      </c>
      <c r="L81" s="5" t="s">
        <v>358</v>
      </c>
      <c r="N81" s="5" t="s">
        <v>359</v>
      </c>
      <c r="O81" s="5" t="s">
        <v>360</v>
      </c>
      <c r="Q81" s="7"/>
      <c r="R81" s="7"/>
    </row>
    <row r="82" spans="1:18" s="5" customFormat="1" x14ac:dyDescent="0.3">
      <c r="A82" s="5" t="s">
        <v>361</v>
      </c>
      <c r="B82" s="6" t="s">
        <v>362</v>
      </c>
      <c r="C82" s="7" t="s">
        <v>19</v>
      </c>
      <c r="D82" s="7">
        <v>0</v>
      </c>
      <c r="E82" s="7"/>
      <c r="G82" s="6" t="s">
        <v>20</v>
      </c>
      <c r="H82" s="7" t="s">
        <v>42</v>
      </c>
      <c r="I82" s="6" t="s">
        <v>22</v>
      </c>
      <c r="J82" s="8"/>
      <c r="K82" s="8">
        <v>0.6230018058992709</v>
      </c>
      <c r="Q82" s="7"/>
      <c r="R82" s="7"/>
    </row>
    <row r="83" spans="1:18" s="5" customFormat="1" x14ac:dyDescent="0.3">
      <c r="A83" s="5" t="s">
        <v>363</v>
      </c>
      <c r="B83" s="6" t="s">
        <v>364</v>
      </c>
      <c r="C83" s="7" t="s">
        <v>19</v>
      </c>
      <c r="D83" s="7">
        <v>0</v>
      </c>
      <c r="E83" s="7"/>
      <c r="G83" s="6" t="s">
        <v>365</v>
      </c>
      <c r="H83" s="7" t="s">
        <v>171</v>
      </c>
      <c r="I83" s="6" t="s">
        <v>22</v>
      </c>
      <c r="J83" s="8">
        <v>85.168712169347558</v>
      </c>
      <c r="K83" s="8">
        <v>180.58604775600301</v>
      </c>
      <c r="L83" s="5" t="s">
        <v>366</v>
      </c>
      <c r="N83" s="5" t="s">
        <v>367</v>
      </c>
      <c r="O83" s="5" t="s">
        <v>368</v>
      </c>
      <c r="Q83" s="7"/>
      <c r="R83" s="7"/>
    </row>
    <row r="84" spans="1:18" s="5" customFormat="1" x14ac:dyDescent="0.3">
      <c r="A84" s="5" t="s">
        <v>369</v>
      </c>
      <c r="B84" s="6" t="s">
        <v>370</v>
      </c>
      <c r="C84" s="7" t="s">
        <v>19</v>
      </c>
      <c r="D84" s="7">
        <v>0</v>
      </c>
      <c r="E84" s="7"/>
      <c r="G84" s="6" t="s">
        <v>371</v>
      </c>
      <c r="H84" s="7" t="s">
        <v>35</v>
      </c>
      <c r="I84" s="6" t="s">
        <v>22</v>
      </c>
      <c r="J84" s="8">
        <v>78.032304451058423</v>
      </c>
      <c r="K84" s="8">
        <v>145.84927429603371</v>
      </c>
      <c r="L84" s="5" t="s">
        <v>372</v>
      </c>
      <c r="M84" s="5" t="s">
        <v>373</v>
      </c>
      <c r="N84" s="5" t="s">
        <v>374</v>
      </c>
      <c r="O84" s="5" t="s">
        <v>375</v>
      </c>
      <c r="Q84" s="7">
        <v>29.86</v>
      </c>
      <c r="R84" s="7"/>
    </row>
    <row r="85" spans="1:18" s="5" customFormat="1" x14ac:dyDescent="0.3">
      <c r="A85" s="5" t="s">
        <v>376</v>
      </c>
      <c r="B85" s="6" t="s">
        <v>377</v>
      </c>
      <c r="C85" s="7" t="s">
        <v>19</v>
      </c>
      <c r="D85" s="7">
        <v>0</v>
      </c>
      <c r="E85" s="7"/>
      <c r="G85" s="6"/>
      <c r="H85" s="7" t="s">
        <v>42</v>
      </c>
      <c r="I85" s="6" t="s">
        <v>22</v>
      </c>
      <c r="J85" s="8"/>
      <c r="K85" s="8">
        <v>0</v>
      </c>
      <c r="Q85" s="7"/>
      <c r="R85" s="7"/>
    </row>
    <row r="86" spans="1:18" s="5" customFormat="1" x14ac:dyDescent="0.3">
      <c r="A86" s="5" t="s">
        <v>378</v>
      </c>
      <c r="B86" s="6" t="s">
        <v>379</v>
      </c>
      <c r="C86" s="7" t="s">
        <v>19</v>
      </c>
      <c r="D86" s="7">
        <v>0</v>
      </c>
      <c r="E86" s="7"/>
      <c r="F86" s="5" t="s">
        <v>323</v>
      </c>
      <c r="G86" s="6" t="s">
        <v>380</v>
      </c>
      <c r="H86" s="7" t="s">
        <v>163</v>
      </c>
      <c r="I86" s="6" t="s">
        <v>22</v>
      </c>
      <c r="J86" s="8">
        <v>75.02257298598802</v>
      </c>
      <c r="K86" s="8">
        <v>106.7158813496974</v>
      </c>
      <c r="L86" s="5" t="s">
        <v>381</v>
      </c>
      <c r="M86" s="5" t="s">
        <v>165</v>
      </c>
      <c r="N86" s="5" t="s">
        <v>382</v>
      </c>
      <c r="O86" s="5" t="s">
        <v>383</v>
      </c>
      <c r="P86" s="5" t="s">
        <v>168</v>
      </c>
      <c r="Q86" s="7"/>
      <c r="R86" s="7"/>
    </row>
    <row r="87" spans="1:18" s="5" customFormat="1" x14ac:dyDescent="0.3">
      <c r="A87" s="5" t="s">
        <v>384</v>
      </c>
      <c r="B87" s="6" t="s">
        <v>385</v>
      </c>
      <c r="C87" s="7" t="s">
        <v>19</v>
      </c>
      <c r="D87" s="7">
        <v>0</v>
      </c>
      <c r="E87" s="7"/>
      <c r="G87" s="6" t="s">
        <v>20</v>
      </c>
      <c r="H87" s="7" t="s">
        <v>21</v>
      </c>
      <c r="I87" s="6" t="s">
        <v>22</v>
      </c>
      <c r="J87" s="8">
        <v>2.300772497742702</v>
      </c>
      <c r="K87" s="8">
        <v>1.0801953046618959</v>
      </c>
      <c r="L87" s="5" t="s">
        <v>115</v>
      </c>
      <c r="N87" s="5" t="s">
        <v>386</v>
      </c>
      <c r="Q87" s="7"/>
      <c r="R87" s="7"/>
    </row>
    <row r="88" spans="1:18" s="5" customFormat="1" x14ac:dyDescent="0.3">
      <c r="A88" s="5" t="s">
        <v>387</v>
      </c>
      <c r="B88" s="6" t="s">
        <v>388</v>
      </c>
      <c r="C88" s="7" t="s">
        <v>19</v>
      </c>
      <c r="D88" s="7">
        <v>0</v>
      </c>
      <c r="E88" s="7"/>
      <c r="G88" s="6"/>
      <c r="H88" s="7" t="s">
        <v>42</v>
      </c>
      <c r="I88" s="6" t="s">
        <v>22</v>
      </c>
      <c r="J88" s="8"/>
      <c r="K88" s="8">
        <v>0</v>
      </c>
      <c r="Q88" s="7"/>
      <c r="R88" s="7"/>
    </row>
    <row r="89" spans="1:18" s="5" customFormat="1" x14ac:dyDescent="0.3">
      <c r="A89" s="5" t="s">
        <v>389</v>
      </c>
      <c r="B89" s="6" t="s">
        <v>390</v>
      </c>
      <c r="C89" s="7" t="s">
        <v>19</v>
      </c>
      <c r="D89" s="7">
        <v>0</v>
      </c>
      <c r="E89" s="7"/>
      <c r="G89" s="6"/>
      <c r="H89" s="7" t="s">
        <v>42</v>
      </c>
      <c r="I89" s="6" t="s">
        <v>22</v>
      </c>
      <c r="J89" s="8"/>
      <c r="K89" s="8">
        <v>0</v>
      </c>
      <c r="Q89" s="7"/>
      <c r="R89" s="7"/>
    </row>
    <row r="90" spans="1:18" s="5" customFormat="1" x14ac:dyDescent="0.3">
      <c r="A90" s="5" t="s">
        <v>391</v>
      </c>
      <c r="B90" s="6" t="s">
        <v>392</v>
      </c>
      <c r="C90" s="7" t="s">
        <v>19</v>
      </c>
      <c r="D90" s="7">
        <v>0</v>
      </c>
      <c r="E90" s="7"/>
      <c r="G90" s="6"/>
      <c r="H90" s="7" t="s">
        <v>42</v>
      </c>
      <c r="I90" s="6" t="s">
        <v>22</v>
      </c>
      <c r="J90" s="8"/>
      <c r="K90" s="8">
        <v>0</v>
      </c>
      <c r="Q90" s="7"/>
      <c r="R90" s="7"/>
    </row>
    <row r="91" spans="1:18" s="5" customFormat="1" x14ac:dyDescent="0.3">
      <c r="A91" s="5" t="s">
        <v>393</v>
      </c>
      <c r="B91" s="6" t="s">
        <v>394</v>
      </c>
      <c r="C91" s="7" t="s">
        <v>19</v>
      </c>
      <c r="D91" s="7">
        <v>0</v>
      </c>
      <c r="E91" s="7"/>
      <c r="G91" s="6" t="s">
        <v>20</v>
      </c>
      <c r="H91" s="7" t="s">
        <v>58</v>
      </c>
      <c r="I91" s="6" t="s">
        <v>22</v>
      </c>
      <c r="J91" s="8">
        <v>1.106912349931445</v>
      </c>
      <c r="K91" s="8">
        <v>1.7480436091231359</v>
      </c>
      <c r="L91" s="5" t="s">
        <v>395</v>
      </c>
      <c r="N91" s="5" t="s">
        <v>396</v>
      </c>
      <c r="O91" s="5" t="s">
        <v>397</v>
      </c>
      <c r="Q91" s="7"/>
      <c r="R91" s="7"/>
    </row>
    <row r="92" spans="1:18" s="5" customFormat="1" x14ac:dyDescent="0.3">
      <c r="A92" s="5" t="s">
        <v>398</v>
      </c>
      <c r="B92" s="6" t="s">
        <v>399</v>
      </c>
      <c r="C92" s="7" t="s">
        <v>19</v>
      </c>
      <c r="D92" s="7">
        <v>0</v>
      </c>
      <c r="E92" s="7"/>
      <c r="G92" s="6"/>
      <c r="H92" s="7" t="s">
        <v>42</v>
      </c>
      <c r="I92" s="6" t="s">
        <v>22</v>
      </c>
      <c r="J92" s="8"/>
      <c r="K92" s="8">
        <v>0</v>
      </c>
      <c r="Q92" s="7"/>
      <c r="R92" s="7"/>
    </row>
    <row r="93" spans="1:18" s="5" customFormat="1" x14ac:dyDescent="0.3">
      <c r="A93" s="5" t="s">
        <v>400</v>
      </c>
      <c r="B93" s="6" t="s">
        <v>401</v>
      </c>
      <c r="C93" s="7" t="s">
        <v>19</v>
      </c>
      <c r="D93" s="7">
        <v>0</v>
      </c>
      <c r="E93" s="7"/>
      <c r="G93" s="6" t="s">
        <v>26</v>
      </c>
      <c r="H93" s="7" t="s">
        <v>27</v>
      </c>
      <c r="I93" s="6" t="s">
        <v>22</v>
      </c>
      <c r="J93" s="8">
        <v>81.058756646490309</v>
      </c>
      <c r="K93" s="8">
        <v>124.26235703297441</v>
      </c>
      <c r="L93" s="5" t="s">
        <v>402</v>
      </c>
      <c r="M93" s="5" t="s">
        <v>29</v>
      </c>
      <c r="N93" s="5" t="s">
        <v>403</v>
      </c>
      <c r="O93" s="5" t="s">
        <v>404</v>
      </c>
      <c r="P93" s="5" t="s">
        <v>32</v>
      </c>
      <c r="Q93" s="7"/>
      <c r="R93" s="7"/>
    </row>
    <row r="94" spans="1:18" s="5" customFormat="1" x14ac:dyDescent="0.3">
      <c r="A94" s="5" t="s">
        <v>405</v>
      </c>
      <c r="B94" s="6" t="s">
        <v>406</v>
      </c>
      <c r="C94" s="7" t="s">
        <v>19</v>
      </c>
      <c r="D94" s="7">
        <v>0</v>
      </c>
      <c r="E94" s="7"/>
      <c r="G94" s="6" t="s">
        <v>26</v>
      </c>
      <c r="H94" s="7" t="s">
        <v>27</v>
      </c>
      <c r="I94" s="6" t="s">
        <v>22</v>
      </c>
      <c r="J94" s="8">
        <v>84.653713674213293</v>
      </c>
      <c r="K94" s="8">
        <v>183.63193097451679</v>
      </c>
      <c r="L94" s="5" t="s">
        <v>407</v>
      </c>
      <c r="M94" s="5" t="s">
        <v>29</v>
      </c>
      <c r="N94" s="5" t="s">
        <v>408</v>
      </c>
      <c r="O94" s="5" t="s">
        <v>409</v>
      </c>
      <c r="P94" s="5" t="s">
        <v>32</v>
      </c>
      <c r="Q94" s="7"/>
      <c r="R94" s="7"/>
    </row>
    <row r="95" spans="1:18" s="5" customFormat="1" x14ac:dyDescent="0.3">
      <c r="A95" s="5" t="s">
        <v>410</v>
      </c>
      <c r="B95" s="6" t="s">
        <v>411</v>
      </c>
      <c r="C95" s="7" t="s">
        <v>19</v>
      </c>
      <c r="D95" s="7">
        <v>0</v>
      </c>
      <c r="E95" s="7"/>
      <c r="G95" s="6"/>
      <c r="H95" s="7" t="s">
        <v>42</v>
      </c>
      <c r="I95" s="6" t="s">
        <v>22</v>
      </c>
      <c r="J95" s="8"/>
      <c r="K95" s="8">
        <v>0</v>
      </c>
      <c r="Q95" s="7"/>
      <c r="R95" s="7"/>
    </row>
    <row r="96" spans="1:18" s="5" customFormat="1" x14ac:dyDescent="0.3">
      <c r="A96" s="5" t="s">
        <v>412</v>
      </c>
      <c r="B96" s="6" t="s">
        <v>413</v>
      </c>
      <c r="C96" s="7" t="s">
        <v>19</v>
      </c>
      <c r="D96" s="7">
        <v>0</v>
      </c>
      <c r="E96" s="7"/>
      <c r="G96" s="6" t="s">
        <v>20</v>
      </c>
      <c r="H96" s="7" t="s">
        <v>21</v>
      </c>
      <c r="I96" s="6" t="s">
        <v>22</v>
      </c>
      <c r="J96" s="8">
        <v>1.106912349931445</v>
      </c>
      <c r="K96" s="8">
        <v>0.9442512206541368</v>
      </c>
      <c r="M96" s="5" t="s">
        <v>414</v>
      </c>
      <c r="N96" s="5" t="s">
        <v>415</v>
      </c>
      <c r="P96" s="5" t="s">
        <v>53</v>
      </c>
      <c r="Q96" s="7"/>
      <c r="R96" s="7"/>
    </row>
    <row r="97" spans="1:18" s="5" customFormat="1" x14ac:dyDescent="0.3">
      <c r="A97" s="5" t="s">
        <v>416</v>
      </c>
      <c r="B97" s="6" t="s">
        <v>417</v>
      </c>
      <c r="C97" s="7" t="s">
        <v>19</v>
      </c>
      <c r="D97" s="7">
        <v>0</v>
      </c>
      <c r="E97" s="7"/>
      <c r="G97" s="6" t="s">
        <v>26</v>
      </c>
      <c r="H97" s="7" t="s">
        <v>27</v>
      </c>
      <c r="I97" s="6" t="s">
        <v>22</v>
      </c>
      <c r="J97" s="8">
        <v>88.997759422131566</v>
      </c>
      <c r="K97" s="8">
        <v>278.30753795732733</v>
      </c>
      <c r="L97" s="5" t="s">
        <v>418</v>
      </c>
      <c r="M97" s="5" t="s">
        <v>29</v>
      </c>
      <c r="N97" s="5" t="s">
        <v>419</v>
      </c>
      <c r="O97" s="5" t="s">
        <v>420</v>
      </c>
      <c r="P97" s="5" t="s">
        <v>32</v>
      </c>
      <c r="Q97" s="7"/>
      <c r="R97" s="7"/>
    </row>
    <row r="98" spans="1:18" s="5" customFormat="1" x14ac:dyDescent="0.3">
      <c r="A98" s="5" t="s">
        <v>421</v>
      </c>
      <c r="B98" s="6" t="s">
        <v>422</v>
      </c>
      <c r="C98" s="7" t="s">
        <v>19</v>
      </c>
      <c r="D98" s="7">
        <v>0</v>
      </c>
      <c r="E98" s="7"/>
      <c r="G98" s="6" t="s">
        <v>20</v>
      </c>
      <c r="H98" s="7" t="s">
        <v>27</v>
      </c>
      <c r="I98" s="6" t="s">
        <v>22</v>
      </c>
      <c r="J98" s="8">
        <v>27.90689897334715</v>
      </c>
      <c r="K98" s="8">
        <v>13.58440906962745</v>
      </c>
      <c r="L98" s="5" t="s">
        <v>423</v>
      </c>
      <c r="M98" s="5" t="s">
        <v>94</v>
      </c>
      <c r="N98" s="5" t="s">
        <v>424</v>
      </c>
      <c r="O98" s="5" t="s">
        <v>425</v>
      </c>
      <c r="P98" s="5" t="s">
        <v>97</v>
      </c>
      <c r="Q98" s="7"/>
      <c r="R98" s="7"/>
    </row>
    <row r="99" spans="1:18" s="5" customFormat="1" x14ac:dyDescent="0.3">
      <c r="A99" s="5" t="s">
        <v>426</v>
      </c>
      <c r="B99" s="6" t="s">
        <v>427</v>
      </c>
      <c r="C99" s="7" t="s">
        <v>19</v>
      </c>
      <c r="D99" s="7">
        <v>0</v>
      </c>
      <c r="E99" s="7" t="s">
        <v>47</v>
      </c>
      <c r="G99" s="6" t="s">
        <v>20</v>
      </c>
      <c r="H99" s="7" t="s">
        <v>27</v>
      </c>
      <c r="I99" s="6" t="s">
        <v>22</v>
      </c>
      <c r="J99" s="8">
        <v>26.04086546500351</v>
      </c>
      <c r="K99" s="8">
        <v>18.516035180416679</v>
      </c>
      <c r="L99" s="5" t="s">
        <v>428</v>
      </c>
      <c r="M99" s="5" t="s">
        <v>429</v>
      </c>
      <c r="N99" s="5" t="s">
        <v>430</v>
      </c>
      <c r="O99" s="5" t="s">
        <v>431</v>
      </c>
      <c r="P99" s="5" t="s">
        <v>53</v>
      </c>
      <c r="Q99" s="7"/>
      <c r="R99" s="7"/>
    </row>
    <row r="100" spans="1:18" s="5" customFormat="1" x14ac:dyDescent="0.3">
      <c r="A100" s="5" t="s">
        <v>426</v>
      </c>
      <c r="B100" s="6" t="s">
        <v>432</v>
      </c>
      <c r="C100" s="7" t="s">
        <v>19</v>
      </c>
      <c r="D100" s="7">
        <v>0</v>
      </c>
      <c r="E100" s="7" t="s">
        <v>47</v>
      </c>
      <c r="G100" s="6"/>
      <c r="H100" s="7" t="s">
        <v>42</v>
      </c>
      <c r="I100" s="6" t="s">
        <v>22</v>
      </c>
      <c r="J100" s="8"/>
      <c r="K100" s="8">
        <v>0</v>
      </c>
      <c r="Q100" s="7"/>
      <c r="R100" s="7"/>
    </row>
    <row r="101" spans="1:18" s="5" customFormat="1" x14ac:dyDescent="0.3">
      <c r="A101" s="5" t="s">
        <v>433</v>
      </c>
      <c r="B101" s="6" t="s">
        <v>434</v>
      </c>
      <c r="C101" s="7" t="s">
        <v>19</v>
      </c>
      <c r="D101" s="7">
        <v>0</v>
      </c>
      <c r="E101" s="7"/>
      <c r="G101" s="6" t="s">
        <v>20</v>
      </c>
      <c r="H101" s="7" t="s">
        <v>42</v>
      </c>
      <c r="I101" s="6" t="s">
        <v>22</v>
      </c>
      <c r="J101" s="8">
        <v>100</v>
      </c>
      <c r="K101" s="8">
        <v>0</v>
      </c>
      <c r="M101" s="5">
        <v>0</v>
      </c>
      <c r="N101" s="5">
        <v>0</v>
      </c>
      <c r="Q101" s="7"/>
      <c r="R101" s="7"/>
    </row>
    <row r="102" spans="1:18" s="5" customFormat="1" x14ac:dyDescent="0.3">
      <c r="A102" s="5" t="s">
        <v>435</v>
      </c>
      <c r="B102" s="6" t="s">
        <v>436</v>
      </c>
      <c r="C102" s="7" t="s">
        <v>19</v>
      </c>
      <c r="D102" s="7">
        <v>0</v>
      </c>
      <c r="E102" s="7"/>
      <c r="G102" s="6" t="s">
        <v>437</v>
      </c>
      <c r="H102" s="7" t="s">
        <v>27</v>
      </c>
      <c r="I102" s="6" t="s">
        <v>22</v>
      </c>
      <c r="J102" s="8">
        <v>73.016085342607767</v>
      </c>
      <c r="K102" s="8">
        <v>92.239983947562038</v>
      </c>
      <c r="L102" s="5" t="s">
        <v>438</v>
      </c>
      <c r="M102" s="5" t="s">
        <v>29</v>
      </c>
      <c r="N102" s="5" t="s">
        <v>439</v>
      </c>
      <c r="O102" s="5" t="s">
        <v>440</v>
      </c>
      <c r="P102" s="5" t="s">
        <v>32</v>
      </c>
      <c r="Q102" s="7"/>
      <c r="R102" s="7"/>
    </row>
    <row r="103" spans="1:18" s="5" customFormat="1" x14ac:dyDescent="0.3">
      <c r="A103" s="5" t="s">
        <v>441</v>
      </c>
      <c r="B103" s="6" t="s">
        <v>442</v>
      </c>
      <c r="C103" s="7" t="s">
        <v>19</v>
      </c>
      <c r="D103" s="7">
        <v>0</v>
      </c>
      <c r="E103" s="7"/>
      <c r="G103" s="6" t="s">
        <v>443</v>
      </c>
      <c r="H103" s="7" t="s">
        <v>58</v>
      </c>
      <c r="I103" s="6" t="s">
        <v>22</v>
      </c>
      <c r="J103" s="8">
        <v>71.788783734073505</v>
      </c>
      <c r="K103" s="8">
        <v>48.837708591111259</v>
      </c>
      <c r="L103" s="5" t="s">
        <v>444</v>
      </c>
      <c r="N103" s="5" t="s">
        <v>445</v>
      </c>
      <c r="O103" s="5" t="s">
        <v>446</v>
      </c>
      <c r="Q103" s="7"/>
      <c r="R103" s="7"/>
    </row>
    <row r="104" spans="1:18" s="5" customFormat="1" x14ac:dyDescent="0.3">
      <c r="A104" s="5" t="s">
        <v>447</v>
      </c>
      <c r="B104" s="6" t="s">
        <v>448</v>
      </c>
      <c r="C104" s="7" t="s">
        <v>19</v>
      </c>
      <c r="D104" s="7">
        <v>0</v>
      </c>
      <c r="E104" s="7"/>
      <c r="G104" s="6" t="s">
        <v>26</v>
      </c>
      <c r="H104" s="7" t="s">
        <v>27</v>
      </c>
      <c r="I104" s="6" t="s">
        <v>22</v>
      </c>
      <c r="J104" s="8">
        <v>88.700130421696826</v>
      </c>
      <c r="K104" s="8">
        <v>240.27335964149549</v>
      </c>
      <c r="L104" s="5" t="s">
        <v>449</v>
      </c>
      <c r="M104" s="5" t="s">
        <v>29</v>
      </c>
      <c r="N104" s="5" t="s">
        <v>450</v>
      </c>
      <c r="O104" s="5" t="s">
        <v>451</v>
      </c>
      <c r="P104" s="5" t="s">
        <v>32</v>
      </c>
      <c r="Q104" s="7"/>
      <c r="R104" s="7"/>
    </row>
    <row r="105" spans="1:18" s="5" customFormat="1" x14ac:dyDescent="0.3">
      <c r="A105" s="5" t="s">
        <v>452</v>
      </c>
      <c r="B105" s="6" t="s">
        <v>453</v>
      </c>
      <c r="C105" s="7" t="s">
        <v>19</v>
      </c>
      <c r="D105" s="7">
        <v>0</v>
      </c>
      <c r="E105" s="7"/>
      <c r="G105" s="6"/>
      <c r="H105" s="7" t="s">
        <v>42</v>
      </c>
      <c r="I105" s="6" t="s">
        <v>22</v>
      </c>
      <c r="J105" s="8"/>
      <c r="K105" s="8">
        <v>0</v>
      </c>
      <c r="Q105" s="7"/>
      <c r="R105" s="7"/>
    </row>
    <row r="106" spans="1:18" s="5" customFormat="1" x14ac:dyDescent="0.3">
      <c r="A106" s="5" t="s">
        <v>454</v>
      </c>
      <c r="B106" s="6" t="s">
        <v>455</v>
      </c>
      <c r="C106" s="7" t="s">
        <v>19</v>
      </c>
      <c r="D106" s="7">
        <v>0</v>
      </c>
      <c r="E106" s="7"/>
      <c r="G106" s="6"/>
      <c r="H106" s="7" t="s">
        <v>42</v>
      </c>
      <c r="I106" s="6" t="s">
        <v>22</v>
      </c>
      <c r="J106" s="8"/>
      <c r="K106" s="8">
        <v>0</v>
      </c>
      <c r="Q106" s="7"/>
      <c r="R106" s="7"/>
    </row>
    <row r="107" spans="1:18" s="5" customFormat="1" x14ac:dyDescent="0.3">
      <c r="A107" s="5" t="s">
        <v>456</v>
      </c>
      <c r="B107" s="6" t="s">
        <v>457</v>
      </c>
      <c r="C107" s="7" t="s">
        <v>19</v>
      </c>
      <c r="D107" s="7">
        <v>0</v>
      </c>
      <c r="E107" s="7"/>
      <c r="G107" s="6" t="s">
        <v>20</v>
      </c>
      <c r="H107" s="7" t="s">
        <v>27</v>
      </c>
      <c r="I107" s="6" t="s">
        <v>22</v>
      </c>
      <c r="J107" s="8">
        <v>60.692907066180638</v>
      </c>
      <c r="K107" s="8">
        <v>169.5684904019798</v>
      </c>
      <c r="L107" s="5" t="s">
        <v>458</v>
      </c>
      <c r="M107" s="5" t="s">
        <v>459</v>
      </c>
      <c r="N107" s="5" t="s">
        <v>460</v>
      </c>
      <c r="O107" s="5" t="s">
        <v>461</v>
      </c>
      <c r="Q107" s="7"/>
      <c r="R107" s="7"/>
    </row>
    <row r="108" spans="1:18" s="5" customFormat="1" x14ac:dyDescent="0.3">
      <c r="A108" s="5" t="s">
        <v>462</v>
      </c>
      <c r="B108" s="6" t="s">
        <v>463</v>
      </c>
      <c r="C108" s="7" t="s">
        <v>19</v>
      </c>
      <c r="D108" s="7">
        <v>0</v>
      </c>
      <c r="E108" s="7"/>
      <c r="G108" s="6" t="s">
        <v>20</v>
      </c>
      <c r="H108" s="7" t="s">
        <v>58</v>
      </c>
      <c r="I108" s="6" t="s">
        <v>22</v>
      </c>
      <c r="J108" s="8">
        <v>7.7216332809417114</v>
      </c>
      <c r="K108" s="8">
        <v>6.5089626111965746</v>
      </c>
      <c r="L108" s="5" t="s">
        <v>464</v>
      </c>
      <c r="N108" s="5" t="s">
        <v>465</v>
      </c>
      <c r="O108" s="5" t="s">
        <v>466</v>
      </c>
      <c r="Q108" s="7"/>
      <c r="R108" s="7"/>
    </row>
    <row r="109" spans="1:18" s="5" customFormat="1" x14ac:dyDescent="0.3">
      <c r="A109" s="5" t="s">
        <v>467</v>
      </c>
      <c r="B109" s="6" t="s">
        <v>468</v>
      </c>
      <c r="C109" s="7" t="s">
        <v>19</v>
      </c>
      <c r="D109" s="7">
        <v>0</v>
      </c>
      <c r="E109" s="7"/>
      <c r="G109" s="6" t="s">
        <v>20</v>
      </c>
      <c r="H109" s="7" t="s">
        <v>58</v>
      </c>
      <c r="I109" s="6" t="s">
        <v>22</v>
      </c>
      <c r="J109" s="8">
        <v>1.167106979232853</v>
      </c>
      <c r="K109" s="8">
        <v>0</v>
      </c>
      <c r="L109" s="5" t="s">
        <v>469</v>
      </c>
      <c r="M109" s="5">
        <v>0</v>
      </c>
      <c r="N109" s="5" t="s">
        <v>470</v>
      </c>
      <c r="Q109" s="7"/>
      <c r="R109" s="7"/>
    </row>
    <row r="110" spans="1:18" s="5" customFormat="1" x14ac:dyDescent="0.3">
      <c r="A110" s="5" t="s">
        <v>471</v>
      </c>
      <c r="B110" s="6" t="s">
        <v>472</v>
      </c>
      <c r="C110" s="7" t="s">
        <v>19</v>
      </c>
      <c r="D110" s="7">
        <v>0</v>
      </c>
      <c r="E110" s="7"/>
      <c r="G110" s="6"/>
      <c r="H110" s="7" t="s">
        <v>42</v>
      </c>
      <c r="I110" s="6" t="s">
        <v>22</v>
      </c>
      <c r="J110" s="8">
        <v>0</v>
      </c>
      <c r="K110" s="8">
        <v>0</v>
      </c>
      <c r="Q110" s="7">
        <v>33.72</v>
      </c>
      <c r="R110" s="7"/>
    </row>
    <row r="111" spans="1:18" s="5" customFormat="1" x14ac:dyDescent="0.3">
      <c r="A111" s="5" t="s">
        <v>473</v>
      </c>
      <c r="B111" s="6" t="s">
        <v>474</v>
      </c>
      <c r="C111" s="7" t="s">
        <v>19</v>
      </c>
      <c r="D111" s="7">
        <v>0</v>
      </c>
      <c r="E111" s="7"/>
      <c r="G111" s="6" t="s">
        <v>20</v>
      </c>
      <c r="H111" s="7" t="s">
        <v>21</v>
      </c>
      <c r="I111" s="6" t="s">
        <v>22</v>
      </c>
      <c r="J111" s="8">
        <v>3.4846002073370572</v>
      </c>
      <c r="K111" s="8">
        <v>2.1939335161527662</v>
      </c>
      <c r="L111" s="5" t="s">
        <v>475</v>
      </c>
      <c r="N111" s="5" t="s">
        <v>476</v>
      </c>
      <c r="O111" s="5" t="s">
        <v>477</v>
      </c>
      <c r="Q111" s="7"/>
      <c r="R111" s="7"/>
    </row>
    <row r="112" spans="1:18" s="5" customFormat="1" x14ac:dyDescent="0.3">
      <c r="A112" s="5" t="s">
        <v>478</v>
      </c>
      <c r="B112" s="6" t="s">
        <v>479</v>
      </c>
      <c r="C112" s="7" t="s">
        <v>19</v>
      </c>
      <c r="D112" s="7">
        <v>0</v>
      </c>
      <c r="E112" s="7"/>
      <c r="G112" s="6"/>
      <c r="H112" s="7" t="s">
        <v>42</v>
      </c>
      <c r="I112" s="6" t="s">
        <v>22</v>
      </c>
      <c r="J112" s="8"/>
      <c r="K112" s="8">
        <v>0</v>
      </c>
      <c r="Q112" s="7"/>
      <c r="R112" s="7"/>
    </row>
    <row r="113" spans="1:18" s="5" customFormat="1" x14ac:dyDescent="0.3">
      <c r="A113" s="5" t="s">
        <v>480</v>
      </c>
      <c r="B113" s="6" t="s">
        <v>481</v>
      </c>
      <c r="C113" s="7" t="s">
        <v>19</v>
      </c>
      <c r="D113" s="7">
        <v>0</v>
      </c>
      <c r="E113" s="7"/>
      <c r="G113" s="6" t="s">
        <v>20</v>
      </c>
      <c r="H113" s="7" t="s">
        <v>42</v>
      </c>
      <c r="I113" s="6" t="s">
        <v>22</v>
      </c>
      <c r="J113" s="8"/>
      <c r="K113" s="8">
        <v>7.9860878870978536E-2</v>
      </c>
      <c r="Q113" s="7"/>
      <c r="R113" s="7"/>
    </row>
    <row r="114" spans="1:18" s="5" customFormat="1" x14ac:dyDescent="0.3">
      <c r="A114" s="5" t="s">
        <v>482</v>
      </c>
      <c r="B114" s="6" t="s">
        <v>483</v>
      </c>
      <c r="C114" s="7" t="s">
        <v>19</v>
      </c>
      <c r="D114" s="7">
        <v>0</v>
      </c>
      <c r="E114" s="7"/>
      <c r="G114" s="6"/>
      <c r="H114" s="7" t="s">
        <v>42</v>
      </c>
      <c r="I114" s="6" t="s">
        <v>22</v>
      </c>
      <c r="J114" s="8">
        <v>0</v>
      </c>
      <c r="K114" s="8">
        <v>0</v>
      </c>
      <c r="Q114" s="7">
        <v>31.49</v>
      </c>
      <c r="R114" s="7"/>
    </row>
    <row r="115" spans="1:18" s="5" customFormat="1" x14ac:dyDescent="0.3">
      <c r="A115" s="5" t="s">
        <v>484</v>
      </c>
      <c r="B115" s="6" t="s">
        <v>485</v>
      </c>
      <c r="C115" s="7" t="s">
        <v>19</v>
      </c>
      <c r="D115" s="7">
        <v>0</v>
      </c>
      <c r="E115" s="7"/>
      <c r="G115" s="6"/>
      <c r="H115" s="7" t="s">
        <v>42</v>
      </c>
      <c r="I115" s="6" t="s">
        <v>22</v>
      </c>
      <c r="J115" s="8"/>
      <c r="K115" s="8">
        <v>0</v>
      </c>
      <c r="Q115" s="7"/>
      <c r="R115" s="7"/>
    </row>
    <row r="116" spans="1:18" s="5" customFormat="1" x14ac:dyDescent="0.3">
      <c r="A116" s="5" t="s">
        <v>486</v>
      </c>
      <c r="B116" s="6" t="s">
        <v>487</v>
      </c>
      <c r="C116" s="7" t="s">
        <v>19</v>
      </c>
      <c r="D116" s="7">
        <v>0</v>
      </c>
      <c r="E116" s="7"/>
      <c r="G116" s="6" t="s">
        <v>20</v>
      </c>
      <c r="H116" s="7" t="s">
        <v>42</v>
      </c>
      <c r="I116" s="6" t="s">
        <v>22</v>
      </c>
      <c r="J116" s="8">
        <v>0</v>
      </c>
      <c r="K116" s="8">
        <v>8.9893652598488402E-2</v>
      </c>
      <c r="Q116" s="7"/>
      <c r="R116" s="7"/>
    </row>
    <row r="117" spans="1:18" s="5" customFormat="1" x14ac:dyDescent="0.3">
      <c r="A117" s="5" t="s">
        <v>488</v>
      </c>
      <c r="B117" s="6" t="s">
        <v>489</v>
      </c>
      <c r="C117" s="7" t="s">
        <v>19</v>
      </c>
      <c r="D117" s="7">
        <v>0</v>
      </c>
      <c r="E117" s="7"/>
      <c r="G117" s="6" t="s">
        <v>20</v>
      </c>
      <c r="H117" s="7" t="s">
        <v>42</v>
      </c>
      <c r="I117" s="6" t="s">
        <v>22</v>
      </c>
      <c r="J117" s="8"/>
      <c r="K117" s="8">
        <v>0.58771988495752792</v>
      </c>
      <c r="Q117" s="7"/>
      <c r="R117" s="7"/>
    </row>
    <row r="118" spans="1:18" s="5" customFormat="1" x14ac:dyDescent="0.3">
      <c r="A118" s="5" t="s">
        <v>490</v>
      </c>
      <c r="B118" s="6" t="s">
        <v>491</v>
      </c>
      <c r="C118" s="7" t="s">
        <v>19</v>
      </c>
      <c r="D118" s="7">
        <v>0</v>
      </c>
      <c r="E118" s="7"/>
      <c r="G118" s="6" t="s">
        <v>276</v>
      </c>
      <c r="H118" s="7" t="s">
        <v>35</v>
      </c>
      <c r="I118" s="6" t="s">
        <v>22</v>
      </c>
      <c r="J118" s="8">
        <v>81.643982209142891</v>
      </c>
      <c r="K118" s="8">
        <v>103.36504698525231</v>
      </c>
      <c r="L118" s="5" t="s">
        <v>492</v>
      </c>
      <c r="N118" s="5" t="s">
        <v>493</v>
      </c>
      <c r="O118" s="5" t="s">
        <v>494</v>
      </c>
      <c r="Q118" s="7">
        <v>19.89</v>
      </c>
      <c r="R118" s="7"/>
    </row>
    <row r="119" spans="1:18" s="5" customFormat="1" x14ac:dyDescent="0.3">
      <c r="A119" s="5" t="s">
        <v>495</v>
      </c>
      <c r="B119" s="6" t="s">
        <v>496</v>
      </c>
      <c r="C119" s="7" t="s">
        <v>19</v>
      </c>
      <c r="D119" s="7">
        <v>0</v>
      </c>
      <c r="E119" s="7"/>
      <c r="G119" s="6" t="s">
        <v>497</v>
      </c>
      <c r="H119" s="7" t="s">
        <v>58</v>
      </c>
      <c r="I119" s="6" t="s">
        <v>22</v>
      </c>
      <c r="J119" s="8">
        <v>89.980938367387893</v>
      </c>
      <c r="K119" s="8">
        <v>72</v>
      </c>
      <c r="L119" s="5" t="s">
        <v>498</v>
      </c>
      <c r="M119" s="5">
        <v>0</v>
      </c>
      <c r="N119" s="5" t="s">
        <v>499</v>
      </c>
      <c r="O119" s="5" t="s">
        <v>500</v>
      </c>
      <c r="Q119" s="7"/>
      <c r="R119" s="7"/>
    </row>
    <row r="120" spans="1:18" s="5" customFormat="1" x14ac:dyDescent="0.3">
      <c r="A120" s="5" t="s">
        <v>501</v>
      </c>
      <c r="B120" s="6" t="s">
        <v>502</v>
      </c>
      <c r="C120" s="7" t="s">
        <v>19</v>
      </c>
      <c r="D120" s="7">
        <v>0</v>
      </c>
      <c r="E120" s="7"/>
      <c r="G120" s="6" t="s">
        <v>20</v>
      </c>
      <c r="H120" s="7" t="s">
        <v>27</v>
      </c>
      <c r="I120" s="6" t="s">
        <v>22</v>
      </c>
      <c r="J120" s="8">
        <v>56.395679363274589</v>
      </c>
      <c r="K120" s="8">
        <v>225.0216373486723</v>
      </c>
      <c r="L120" s="5" t="s">
        <v>503</v>
      </c>
      <c r="M120" s="5" t="s">
        <v>414</v>
      </c>
      <c r="N120" s="5" t="s">
        <v>504</v>
      </c>
      <c r="O120" s="5" t="s">
        <v>505</v>
      </c>
      <c r="P120" s="5" t="s">
        <v>53</v>
      </c>
      <c r="Q120" s="7"/>
      <c r="R120" s="7"/>
    </row>
    <row r="121" spans="1:18" s="5" customFormat="1" x14ac:dyDescent="0.3">
      <c r="A121" s="5" t="s">
        <v>506</v>
      </c>
      <c r="B121" s="6" t="s">
        <v>507</v>
      </c>
      <c r="C121" s="7" t="s">
        <v>19</v>
      </c>
      <c r="D121" s="7">
        <v>0</v>
      </c>
      <c r="E121" s="7"/>
      <c r="G121" s="6" t="s">
        <v>20</v>
      </c>
      <c r="H121" s="7" t="s">
        <v>21</v>
      </c>
      <c r="I121" s="6" t="s">
        <v>22</v>
      </c>
      <c r="J121" s="8">
        <v>1.137009664582149</v>
      </c>
      <c r="K121" s="8">
        <v>0.74590328406126682</v>
      </c>
      <c r="N121" s="5" t="s">
        <v>508</v>
      </c>
      <c r="Q121" s="7"/>
      <c r="R121" s="7"/>
    </row>
    <row r="122" spans="1:18" s="5" customFormat="1" x14ac:dyDescent="0.3">
      <c r="A122" s="5" t="s">
        <v>509</v>
      </c>
      <c r="B122" s="6" t="s">
        <v>510</v>
      </c>
      <c r="C122" s="7" t="s">
        <v>19</v>
      </c>
      <c r="D122" s="7">
        <v>0</v>
      </c>
      <c r="E122" s="7"/>
      <c r="G122" s="6"/>
      <c r="H122" s="7" t="s">
        <v>42</v>
      </c>
      <c r="I122" s="6" t="s">
        <v>22</v>
      </c>
      <c r="J122" s="8"/>
      <c r="K122" s="8">
        <v>0</v>
      </c>
      <c r="Q122" s="7"/>
      <c r="R122" s="7"/>
    </row>
    <row r="123" spans="1:18" s="5" customFormat="1" x14ac:dyDescent="0.3">
      <c r="A123" s="5" t="s">
        <v>511</v>
      </c>
      <c r="B123" s="6" t="s">
        <v>512</v>
      </c>
      <c r="C123" s="7" t="s">
        <v>19</v>
      </c>
      <c r="D123" s="7">
        <v>0</v>
      </c>
      <c r="E123" s="7"/>
      <c r="G123" s="6"/>
      <c r="H123" s="7" t="s">
        <v>42</v>
      </c>
      <c r="I123" s="6" t="s">
        <v>22</v>
      </c>
      <c r="J123" s="8"/>
      <c r="K123" s="8">
        <v>0</v>
      </c>
      <c r="Q123" s="7"/>
      <c r="R123" s="7"/>
    </row>
    <row r="124" spans="1:18" s="5" customFormat="1" x14ac:dyDescent="0.3">
      <c r="A124" s="5" t="s">
        <v>513</v>
      </c>
      <c r="B124" s="6" t="s">
        <v>514</v>
      </c>
      <c r="C124" s="7" t="s">
        <v>19</v>
      </c>
      <c r="D124" s="7">
        <v>0</v>
      </c>
      <c r="E124" s="7"/>
      <c r="G124" s="6"/>
      <c r="H124" s="7" t="s">
        <v>42</v>
      </c>
      <c r="I124" s="6" t="s">
        <v>22</v>
      </c>
      <c r="J124" s="8"/>
      <c r="K124" s="8">
        <v>0</v>
      </c>
      <c r="Q124" s="7"/>
      <c r="R124" s="7"/>
    </row>
    <row r="125" spans="1:18" s="5" customFormat="1" x14ac:dyDescent="0.3">
      <c r="A125" s="5" t="s">
        <v>515</v>
      </c>
      <c r="B125" s="6" t="s">
        <v>516</v>
      </c>
      <c r="C125" s="7" t="s">
        <v>19</v>
      </c>
      <c r="D125" s="7">
        <v>0</v>
      </c>
      <c r="E125" s="7"/>
      <c r="G125" s="6" t="s">
        <v>20</v>
      </c>
      <c r="H125" s="7" t="s">
        <v>217</v>
      </c>
      <c r="I125" s="6" t="s">
        <v>22</v>
      </c>
      <c r="J125" s="8">
        <v>43.667859412099098</v>
      </c>
      <c r="K125" s="8">
        <v>21.2120593940204</v>
      </c>
      <c r="L125" s="5" t="s">
        <v>517</v>
      </c>
      <c r="M125" s="5" t="s">
        <v>518</v>
      </c>
      <c r="N125" s="5" t="s">
        <v>519</v>
      </c>
      <c r="O125" s="5" t="s">
        <v>520</v>
      </c>
      <c r="P125" s="5" t="s">
        <v>97</v>
      </c>
      <c r="Q125" s="7"/>
      <c r="R125" s="7"/>
    </row>
    <row r="126" spans="1:18" s="5" customFormat="1" x14ac:dyDescent="0.3">
      <c r="A126" s="5" t="s">
        <v>521</v>
      </c>
      <c r="B126" s="6" t="s">
        <v>522</v>
      </c>
      <c r="C126" s="7" t="s">
        <v>19</v>
      </c>
      <c r="D126" s="7">
        <v>0</v>
      </c>
      <c r="E126" s="7"/>
      <c r="G126" s="6" t="s">
        <v>20</v>
      </c>
      <c r="H126" s="7" t="s">
        <v>42</v>
      </c>
      <c r="I126" s="6" t="s">
        <v>22</v>
      </c>
      <c r="J126" s="8"/>
      <c r="K126" s="8">
        <v>4.4679285666510603E-2</v>
      </c>
      <c r="Q126" s="7"/>
      <c r="R126" s="7"/>
    </row>
    <row r="127" spans="1:18" s="5" customFormat="1" x14ac:dyDescent="0.3">
      <c r="A127" s="5" t="s">
        <v>523</v>
      </c>
      <c r="B127" s="6" t="s">
        <v>524</v>
      </c>
      <c r="C127" s="7" t="s">
        <v>19</v>
      </c>
      <c r="D127" s="7">
        <v>0</v>
      </c>
      <c r="E127" s="7"/>
      <c r="G127" s="6" t="s">
        <v>20</v>
      </c>
      <c r="H127" s="7" t="s">
        <v>58</v>
      </c>
      <c r="I127" s="6" t="s">
        <v>22</v>
      </c>
      <c r="J127" s="8">
        <v>18.12861585794067</v>
      </c>
      <c r="K127" s="8">
        <v>18</v>
      </c>
      <c r="L127" s="5" t="s">
        <v>525</v>
      </c>
      <c r="M127" s="5">
        <v>21118</v>
      </c>
      <c r="N127" s="5" t="s">
        <v>526</v>
      </c>
      <c r="O127" s="5" t="s">
        <v>527</v>
      </c>
      <c r="Q127" s="7"/>
      <c r="R127" s="7"/>
    </row>
    <row r="128" spans="1:18" s="5" customFormat="1" x14ac:dyDescent="0.3">
      <c r="A128" s="5" t="s">
        <v>528</v>
      </c>
      <c r="B128" s="6" t="s">
        <v>529</v>
      </c>
      <c r="C128" s="7" t="s">
        <v>19</v>
      </c>
      <c r="D128" s="7">
        <v>0</v>
      </c>
      <c r="E128" s="7"/>
      <c r="G128" s="6" t="s">
        <v>20</v>
      </c>
      <c r="H128" s="7" t="s">
        <v>232</v>
      </c>
      <c r="I128" s="6" t="s">
        <v>22</v>
      </c>
      <c r="J128" s="8">
        <v>2.320837374176504</v>
      </c>
      <c r="K128" s="8">
        <v>1.361547722560364</v>
      </c>
      <c r="L128" s="5" t="s">
        <v>233</v>
      </c>
      <c r="M128" s="5" t="s">
        <v>37</v>
      </c>
      <c r="N128" s="5" t="s">
        <v>530</v>
      </c>
      <c r="O128" s="5" t="s">
        <v>235</v>
      </c>
      <c r="Q128" s="7"/>
      <c r="R128" s="7"/>
    </row>
    <row r="129" spans="1:18" s="5" customFormat="1" x14ac:dyDescent="0.3">
      <c r="A129" s="5" t="s">
        <v>528</v>
      </c>
      <c r="B129" s="6" t="s">
        <v>531</v>
      </c>
      <c r="C129" s="7" t="s">
        <v>19</v>
      </c>
      <c r="D129" s="7">
        <v>0</v>
      </c>
      <c r="E129" s="7"/>
      <c r="G129" s="6" t="s">
        <v>20</v>
      </c>
      <c r="H129" s="7" t="s">
        <v>27</v>
      </c>
      <c r="I129" s="6" t="s">
        <v>22</v>
      </c>
      <c r="J129" s="8">
        <v>22.569641841955661</v>
      </c>
      <c r="K129" s="8">
        <v>13.76091900207344</v>
      </c>
      <c r="L129" s="5" t="s">
        <v>532</v>
      </c>
      <c r="M129" s="5" t="s">
        <v>533</v>
      </c>
      <c r="N129" s="5" t="s">
        <v>534</v>
      </c>
      <c r="O129" s="5" t="s">
        <v>535</v>
      </c>
      <c r="P129" s="5" t="s">
        <v>53</v>
      </c>
      <c r="Q129" s="7"/>
      <c r="R129" s="7"/>
    </row>
    <row r="130" spans="1:18" s="5" customFormat="1" x14ac:dyDescent="0.3">
      <c r="A130" s="5" t="s">
        <v>536</v>
      </c>
      <c r="B130" s="6" t="s">
        <v>537</v>
      </c>
      <c r="C130" s="7" t="s">
        <v>19</v>
      </c>
      <c r="D130" s="7">
        <v>0</v>
      </c>
      <c r="E130" s="7"/>
      <c r="G130" s="6"/>
      <c r="H130" s="7" t="s">
        <v>42</v>
      </c>
      <c r="I130" s="6" t="s">
        <v>22</v>
      </c>
      <c r="J130" s="8"/>
      <c r="K130" s="8">
        <v>0</v>
      </c>
      <c r="Q130" s="7"/>
      <c r="R130" s="7"/>
    </row>
    <row r="131" spans="1:18" s="5" customFormat="1" x14ac:dyDescent="0.3">
      <c r="A131" s="5" t="s">
        <v>538</v>
      </c>
      <c r="B131" s="6" t="s">
        <v>539</v>
      </c>
      <c r="C131" s="7" t="s">
        <v>19</v>
      </c>
      <c r="D131" s="7">
        <v>0</v>
      </c>
      <c r="E131" s="7"/>
      <c r="G131" s="6" t="s">
        <v>26</v>
      </c>
      <c r="H131" s="7" t="s">
        <v>27</v>
      </c>
      <c r="I131" s="6" t="s">
        <v>22</v>
      </c>
      <c r="J131" s="8">
        <v>79.319800688894091</v>
      </c>
      <c r="K131" s="8">
        <v>77.328539896996858</v>
      </c>
      <c r="L131" s="5" t="s">
        <v>540</v>
      </c>
      <c r="M131" s="5" t="s">
        <v>29</v>
      </c>
      <c r="N131" s="5" t="s">
        <v>541</v>
      </c>
      <c r="O131" s="5" t="s">
        <v>542</v>
      </c>
      <c r="P131" s="5" t="s">
        <v>53</v>
      </c>
      <c r="Q131" s="7"/>
      <c r="R131" s="7"/>
    </row>
    <row r="132" spans="1:18" s="5" customFormat="1" x14ac:dyDescent="0.3">
      <c r="A132" s="5" t="s">
        <v>543</v>
      </c>
      <c r="B132" s="6" t="s">
        <v>544</v>
      </c>
      <c r="C132" s="7" t="s">
        <v>19</v>
      </c>
      <c r="D132" s="7">
        <v>0</v>
      </c>
      <c r="E132" s="7"/>
      <c r="G132" s="6" t="s">
        <v>20</v>
      </c>
      <c r="H132" s="7" t="s">
        <v>163</v>
      </c>
      <c r="I132" s="6" t="s">
        <v>22</v>
      </c>
      <c r="J132" s="8">
        <v>2.3776878574056122</v>
      </c>
      <c r="K132" s="8">
        <v>1.761621296234366</v>
      </c>
      <c r="L132" s="5" t="s">
        <v>545</v>
      </c>
      <c r="N132" s="5" t="s">
        <v>546</v>
      </c>
      <c r="Q132" s="7"/>
      <c r="R132" s="7"/>
    </row>
    <row r="133" spans="1:18" s="5" customFormat="1" x14ac:dyDescent="0.3">
      <c r="A133" s="5" t="s">
        <v>547</v>
      </c>
      <c r="B133" s="6" t="s">
        <v>548</v>
      </c>
      <c r="C133" s="7" t="s">
        <v>19</v>
      </c>
      <c r="D133" s="7">
        <v>0</v>
      </c>
      <c r="E133" s="7"/>
      <c r="G133" s="6" t="s">
        <v>20</v>
      </c>
      <c r="H133" s="7" t="s">
        <v>42</v>
      </c>
      <c r="I133" s="6" t="s">
        <v>22</v>
      </c>
      <c r="J133" s="8">
        <v>0</v>
      </c>
      <c r="K133" s="8">
        <v>0.36017657681760418</v>
      </c>
      <c r="Q133" s="7">
        <v>32.83</v>
      </c>
      <c r="R133" s="7"/>
    </row>
    <row r="134" spans="1:18" s="5" customFormat="1" x14ac:dyDescent="0.3">
      <c r="A134" s="5" t="s">
        <v>549</v>
      </c>
      <c r="B134" s="6" t="s">
        <v>550</v>
      </c>
      <c r="C134" s="7" t="s">
        <v>19</v>
      </c>
      <c r="D134" s="7">
        <v>0</v>
      </c>
      <c r="E134" s="7"/>
      <c r="G134" s="6" t="s">
        <v>20</v>
      </c>
      <c r="H134" s="7" t="s">
        <v>58</v>
      </c>
      <c r="I134" s="6" t="s">
        <v>22</v>
      </c>
      <c r="J134" s="8">
        <v>11.420258836905999</v>
      </c>
      <c r="K134" s="8">
        <v>7.3206808909103067</v>
      </c>
      <c r="L134" s="5" t="s">
        <v>551</v>
      </c>
      <c r="M134" s="5" t="s">
        <v>552</v>
      </c>
      <c r="N134" s="5" t="s">
        <v>553</v>
      </c>
      <c r="O134" s="5" t="s">
        <v>554</v>
      </c>
      <c r="Q134" s="7"/>
      <c r="R134" s="7"/>
    </row>
    <row r="135" spans="1:18" s="5" customFormat="1" x14ac:dyDescent="0.3">
      <c r="A135" s="5" t="s">
        <v>555</v>
      </c>
      <c r="B135" s="6" t="s">
        <v>556</v>
      </c>
      <c r="C135" s="7" t="s">
        <v>19</v>
      </c>
      <c r="D135" s="7">
        <v>0</v>
      </c>
      <c r="E135" s="7"/>
      <c r="G135" s="6"/>
      <c r="H135" s="7" t="s">
        <v>42</v>
      </c>
      <c r="I135" s="6" t="s">
        <v>22</v>
      </c>
      <c r="J135" s="8"/>
      <c r="K135" s="8">
        <v>0</v>
      </c>
      <c r="Q135" s="7"/>
      <c r="R135" s="7"/>
    </row>
    <row r="136" spans="1:18" s="5" customFormat="1" x14ac:dyDescent="0.3">
      <c r="A136" s="5" t="s">
        <v>557</v>
      </c>
      <c r="B136" s="6" t="s">
        <v>558</v>
      </c>
      <c r="C136" s="7" t="s">
        <v>19</v>
      </c>
      <c r="D136" s="7">
        <v>0</v>
      </c>
      <c r="E136" s="7"/>
      <c r="G136" s="6"/>
      <c r="H136" s="7" t="s">
        <v>42</v>
      </c>
      <c r="I136" s="6" t="s">
        <v>22</v>
      </c>
      <c r="J136" s="8"/>
      <c r="K136" s="8">
        <v>0</v>
      </c>
      <c r="Q136" s="7"/>
      <c r="R136" s="7"/>
    </row>
    <row r="137" spans="1:18" s="5" customFormat="1" x14ac:dyDescent="0.3">
      <c r="A137" s="5" t="s">
        <v>559</v>
      </c>
      <c r="B137" s="6" t="s">
        <v>560</v>
      </c>
      <c r="C137" s="7" t="s">
        <v>19</v>
      </c>
      <c r="D137" s="7">
        <v>0</v>
      </c>
      <c r="E137" s="7"/>
      <c r="G137" s="6" t="s">
        <v>20</v>
      </c>
      <c r="H137" s="7" t="s">
        <v>206</v>
      </c>
      <c r="I137" s="6" t="s">
        <v>22</v>
      </c>
      <c r="J137" s="8">
        <v>24.31863023776878</v>
      </c>
      <c r="K137" s="8">
        <v>13.76626981472811</v>
      </c>
      <c r="L137" s="5" t="s">
        <v>561</v>
      </c>
      <c r="N137" s="5" t="s">
        <v>562</v>
      </c>
      <c r="O137" s="5" t="s">
        <v>563</v>
      </c>
      <c r="Q137" s="7"/>
      <c r="R137" s="7"/>
    </row>
    <row r="138" spans="1:18" s="5" customFormat="1" x14ac:dyDescent="0.3">
      <c r="A138" s="5" t="s">
        <v>564</v>
      </c>
      <c r="B138" s="6" t="s">
        <v>565</v>
      </c>
      <c r="C138" s="7" t="s">
        <v>19</v>
      </c>
      <c r="D138" s="7">
        <v>0</v>
      </c>
      <c r="E138" s="7"/>
      <c r="G138" s="6"/>
      <c r="H138" s="7" t="s">
        <v>42</v>
      </c>
      <c r="I138" s="6" t="s">
        <v>22</v>
      </c>
      <c r="J138" s="8"/>
      <c r="K138" s="8">
        <v>0</v>
      </c>
      <c r="Q138" s="7"/>
      <c r="R138" s="7"/>
    </row>
    <row r="139" spans="1:18" s="5" customFormat="1" x14ac:dyDescent="0.3">
      <c r="A139" s="5" t="s">
        <v>566</v>
      </c>
      <c r="B139" s="6" t="s">
        <v>567</v>
      </c>
      <c r="C139" s="7" t="s">
        <v>19</v>
      </c>
      <c r="D139" s="7">
        <v>0</v>
      </c>
      <c r="E139" s="7"/>
      <c r="G139" s="6" t="s">
        <v>568</v>
      </c>
      <c r="H139" s="7" t="s">
        <v>35</v>
      </c>
      <c r="I139" s="6" t="s">
        <v>22</v>
      </c>
      <c r="J139" s="8">
        <v>97.608935558305191</v>
      </c>
      <c r="K139" s="8">
        <v>91.982944284663205</v>
      </c>
      <c r="L139" s="5" t="s">
        <v>569</v>
      </c>
      <c r="N139" s="5" t="s">
        <v>570</v>
      </c>
      <c r="O139" s="5" t="s">
        <v>571</v>
      </c>
      <c r="Q139" s="7">
        <v>19.670000000000002</v>
      </c>
      <c r="R139" s="7"/>
    </row>
    <row r="140" spans="1:18" s="5" customFormat="1" x14ac:dyDescent="0.3">
      <c r="A140" s="5" t="s">
        <v>572</v>
      </c>
      <c r="B140" s="6" t="s">
        <v>573</v>
      </c>
      <c r="C140" s="7" t="s">
        <v>19</v>
      </c>
      <c r="D140" s="7">
        <v>0</v>
      </c>
      <c r="E140" s="7"/>
      <c r="G140" s="6" t="s">
        <v>20</v>
      </c>
      <c r="H140" s="7" t="s">
        <v>42</v>
      </c>
      <c r="I140" s="6" t="s">
        <v>22</v>
      </c>
      <c r="J140" s="8"/>
      <c r="K140" s="8">
        <v>0.1856335484733973</v>
      </c>
      <c r="Q140" s="7"/>
      <c r="R140" s="7"/>
    </row>
    <row r="141" spans="1:18" s="5" customFormat="1" x14ac:dyDescent="0.3">
      <c r="A141" s="5" t="s">
        <v>574</v>
      </c>
      <c r="B141" s="6" t="s">
        <v>575</v>
      </c>
      <c r="C141" s="7" t="s">
        <v>19</v>
      </c>
      <c r="D141" s="7">
        <v>0</v>
      </c>
      <c r="E141" s="7"/>
      <c r="G141" s="6" t="s">
        <v>20</v>
      </c>
      <c r="H141" s="7" t="s">
        <v>58</v>
      </c>
      <c r="I141" s="6" t="s">
        <v>22</v>
      </c>
      <c r="J141" s="8">
        <v>47.463465204160123</v>
      </c>
      <c r="K141" s="8">
        <v>21.988295097317899</v>
      </c>
      <c r="L141" s="5" t="s">
        <v>576</v>
      </c>
      <c r="N141" s="5" t="s">
        <v>577</v>
      </c>
      <c r="O141" s="5" t="s">
        <v>578</v>
      </c>
      <c r="Q141" s="7">
        <v>26.23</v>
      </c>
      <c r="R141" s="7"/>
    </row>
    <row r="142" spans="1:18" s="5" customFormat="1" x14ac:dyDescent="0.3">
      <c r="A142" s="5" t="s">
        <v>579</v>
      </c>
      <c r="B142" s="6" t="s">
        <v>580</v>
      </c>
      <c r="C142" s="7" t="s">
        <v>19</v>
      </c>
      <c r="D142" s="7">
        <v>0</v>
      </c>
      <c r="E142" s="7"/>
      <c r="G142" s="6" t="s">
        <v>20</v>
      </c>
      <c r="H142" s="7" t="s">
        <v>35</v>
      </c>
      <c r="I142" s="6" t="s">
        <v>22</v>
      </c>
      <c r="J142" s="8">
        <v>5.7418988061398526</v>
      </c>
      <c r="K142" s="8">
        <v>2.4796334693331552</v>
      </c>
      <c r="L142" s="5" t="s">
        <v>581</v>
      </c>
      <c r="N142" s="5" t="s">
        <v>582</v>
      </c>
      <c r="O142" s="5" t="s">
        <v>583</v>
      </c>
      <c r="Q142" s="7"/>
      <c r="R142" s="7"/>
    </row>
    <row r="143" spans="1:18" s="5" customFormat="1" x14ac:dyDescent="0.3">
      <c r="A143" s="5" t="s">
        <v>584</v>
      </c>
      <c r="B143" s="6" t="s">
        <v>585</v>
      </c>
      <c r="C143" s="7" t="s">
        <v>19</v>
      </c>
      <c r="D143" s="7">
        <v>0</v>
      </c>
      <c r="E143" s="7"/>
      <c r="G143" s="6" t="s">
        <v>20</v>
      </c>
      <c r="H143" s="7" t="s">
        <v>58</v>
      </c>
      <c r="I143" s="6" t="s">
        <v>22</v>
      </c>
      <c r="J143" s="8">
        <v>13.617362806407391</v>
      </c>
      <c r="K143" s="8">
        <v>10.385158183399099</v>
      </c>
      <c r="L143" s="5" t="s">
        <v>586</v>
      </c>
      <c r="M143" s="5" t="s">
        <v>94</v>
      </c>
      <c r="N143" s="5" t="s">
        <v>587</v>
      </c>
      <c r="O143" s="5" t="s">
        <v>588</v>
      </c>
      <c r="P143" s="5" t="s">
        <v>97</v>
      </c>
      <c r="Q143" s="7"/>
      <c r="R143" s="7"/>
    </row>
    <row r="144" spans="1:18" s="5" customFormat="1" x14ac:dyDescent="0.3">
      <c r="A144" s="5" t="s">
        <v>589</v>
      </c>
      <c r="B144" s="6" t="s">
        <v>590</v>
      </c>
      <c r="C144" s="7" t="s">
        <v>19</v>
      </c>
      <c r="D144" s="7">
        <v>0</v>
      </c>
      <c r="E144" s="7"/>
      <c r="G144" s="6"/>
      <c r="H144" s="7" t="s">
        <v>42</v>
      </c>
      <c r="I144" s="6" t="s">
        <v>22</v>
      </c>
      <c r="J144" s="8"/>
      <c r="K144" s="8">
        <v>0</v>
      </c>
      <c r="Q144" s="7"/>
      <c r="R144" s="7"/>
    </row>
    <row r="145" spans="1:18" s="5" customFormat="1" x14ac:dyDescent="0.3">
      <c r="A145" s="5" t="s">
        <v>591</v>
      </c>
      <c r="B145" s="6" t="s">
        <v>592</v>
      </c>
      <c r="C145" s="7" t="s">
        <v>19</v>
      </c>
      <c r="D145" s="7">
        <v>0</v>
      </c>
      <c r="E145" s="7"/>
      <c r="G145" s="6" t="s">
        <v>593</v>
      </c>
      <c r="H145" s="7" t="s">
        <v>163</v>
      </c>
      <c r="I145" s="6" t="s">
        <v>22</v>
      </c>
      <c r="J145" s="8">
        <v>81.24937297261144</v>
      </c>
      <c r="K145" s="8">
        <v>146.12015516837769</v>
      </c>
      <c r="L145" s="5" t="s">
        <v>594</v>
      </c>
      <c r="M145" s="5" t="s">
        <v>165</v>
      </c>
      <c r="N145" s="5" t="s">
        <v>595</v>
      </c>
      <c r="O145" s="5" t="s">
        <v>596</v>
      </c>
      <c r="P145" s="5" t="s">
        <v>168</v>
      </c>
      <c r="Q145" s="7"/>
      <c r="R145" s="7"/>
    </row>
    <row r="146" spans="1:18" s="5" customFormat="1" x14ac:dyDescent="0.3">
      <c r="A146" s="5" t="s">
        <v>597</v>
      </c>
      <c r="B146" s="6" t="s">
        <v>598</v>
      </c>
      <c r="C146" s="7" t="s">
        <v>19</v>
      </c>
      <c r="D146" s="7">
        <v>0</v>
      </c>
      <c r="E146" s="7"/>
      <c r="G146" s="6"/>
      <c r="H146" s="7" t="s">
        <v>42</v>
      </c>
      <c r="I146" s="6" t="s">
        <v>22</v>
      </c>
      <c r="J146" s="8"/>
      <c r="K146" s="8">
        <v>0</v>
      </c>
      <c r="Q146" s="7"/>
      <c r="R146" s="7"/>
    </row>
    <row r="147" spans="1:18" s="5" customFormat="1" x14ac:dyDescent="0.3">
      <c r="A147" s="5" t="s">
        <v>599</v>
      </c>
      <c r="B147" s="6" t="s">
        <v>600</v>
      </c>
      <c r="C147" s="7" t="s">
        <v>19</v>
      </c>
      <c r="D147" s="7">
        <v>0</v>
      </c>
      <c r="E147" s="7"/>
      <c r="G147" s="6" t="s">
        <v>20</v>
      </c>
      <c r="H147" s="7" t="s">
        <v>42</v>
      </c>
      <c r="I147" s="6" t="s">
        <v>22</v>
      </c>
      <c r="J147" s="8"/>
      <c r="K147" s="8">
        <v>0.45371547053708777</v>
      </c>
      <c r="Q147" s="7"/>
      <c r="R147" s="7"/>
    </row>
    <row r="148" spans="1:18" s="5" customFormat="1" x14ac:dyDescent="0.3">
      <c r="A148" s="5" t="s">
        <v>601</v>
      </c>
      <c r="B148" s="6" t="s">
        <v>602</v>
      </c>
      <c r="C148" s="7" t="s">
        <v>19</v>
      </c>
      <c r="D148" s="7">
        <v>0</v>
      </c>
      <c r="E148" s="7"/>
      <c r="G148" s="6" t="s">
        <v>276</v>
      </c>
      <c r="H148" s="7" t="s">
        <v>35</v>
      </c>
      <c r="I148" s="6" t="s">
        <v>22</v>
      </c>
      <c r="J148" s="8">
        <v>70.280573855466017</v>
      </c>
      <c r="K148" s="8">
        <v>42.423918132566378</v>
      </c>
      <c r="L148" s="5" t="s">
        <v>603</v>
      </c>
      <c r="M148" s="5" t="s">
        <v>37</v>
      </c>
      <c r="N148" s="5" t="s">
        <v>604</v>
      </c>
      <c r="O148" s="5" t="s">
        <v>605</v>
      </c>
      <c r="Q148" s="7"/>
      <c r="R148" s="7"/>
    </row>
    <row r="149" spans="1:18" s="5" customFormat="1" x14ac:dyDescent="0.3">
      <c r="A149" s="5" t="s">
        <v>606</v>
      </c>
      <c r="B149" s="6" t="s">
        <v>607</v>
      </c>
      <c r="C149" s="7" t="s">
        <v>19</v>
      </c>
      <c r="D149" s="7">
        <v>0</v>
      </c>
      <c r="E149" s="7"/>
      <c r="G149" s="6" t="s">
        <v>20</v>
      </c>
      <c r="H149" s="7" t="s">
        <v>21</v>
      </c>
      <c r="I149" s="6" t="s">
        <v>22</v>
      </c>
      <c r="J149" s="8">
        <v>2.2706751830919978</v>
      </c>
      <c r="K149" s="8">
        <v>2.0549127148685709</v>
      </c>
      <c r="N149" s="5" t="s">
        <v>608</v>
      </c>
      <c r="Q149" s="7"/>
      <c r="R149" s="7"/>
    </row>
    <row r="150" spans="1:18" s="5" customFormat="1" x14ac:dyDescent="0.3">
      <c r="A150" s="5" t="s">
        <v>609</v>
      </c>
      <c r="B150" s="6" t="s">
        <v>610</v>
      </c>
      <c r="C150" s="7" t="s">
        <v>19</v>
      </c>
      <c r="D150" s="7">
        <v>0</v>
      </c>
      <c r="E150" s="7"/>
      <c r="G150" s="6" t="s">
        <v>20</v>
      </c>
      <c r="H150" s="7" t="s">
        <v>27</v>
      </c>
      <c r="I150" s="6" t="s">
        <v>22</v>
      </c>
      <c r="J150" s="8">
        <v>19.305755275390428</v>
      </c>
      <c r="K150" s="8">
        <v>13.011704902682091</v>
      </c>
      <c r="L150" s="5" t="s">
        <v>611</v>
      </c>
      <c r="M150" s="5" t="s">
        <v>77</v>
      </c>
      <c r="N150" s="5" t="s">
        <v>612</v>
      </c>
      <c r="O150" s="5" t="s">
        <v>613</v>
      </c>
      <c r="P150" s="5" t="s">
        <v>53</v>
      </c>
      <c r="Q150" s="7"/>
      <c r="R150" s="7"/>
    </row>
    <row r="151" spans="1:18" s="5" customFormat="1" x14ac:dyDescent="0.3">
      <c r="A151" s="5" t="s">
        <v>614</v>
      </c>
      <c r="B151" s="6" t="s">
        <v>615</v>
      </c>
      <c r="C151" s="7" t="s">
        <v>19</v>
      </c>
      <c r="D151" s="7">
        <v>0</v>
      </c>
      <c r="E151" s="7"/>
      <c r="G151" s="6"/>
      <c r="H151" s="7" t="s">
        <v>42</v>
      </c>
      <c r="I151" s="6" t="s">
        <v>22</v>
      </c>
      <c r="J151" s="8"/>
      <c r="K151" s="8">
        <v>0</v>
      </c>
      <c r="Q151" s="7"/>
      <c r="R151" s="7"/>
    </row>
    <row r="152" spans="1:18" s="5" customFormat="1" x14ac:dyDescent="0.3">
      <c r="A152" s="5" t="s">
        <v>616</v>
      </c>
      <c r="B152" s="6" t="s">
        <v>617</v>
      </c>
      <c r="C152" s="7" t="s">
        <v>19</v>
      </c>
      <c r="D152" s="7">
        <v>0</v>
      </c>
      <c r="E152" s="7"/>
      <c r="G152" s="6" t="s">
        <v>20</v>
      </c>
      <c r="H152" s="7" t="s">
        <v>35</v>
      </c>
      <c r="I152" s="6" t="s">
        <v>22</v>
      </c>
      <c r="J152" s="8">
        <v>16.479951844296561</v>
      </c>
      <c r="K152" s="8">
        <v>10</v>
      </c>
      <c r="L152" s="5" t="s">
        <v>88</v>
      </c>
      <c r="M152" s="5">
        <v>0</v>
      </c>
      <c r="N152" s="5" t="s">
        <v>618</v>
      </c>
      <c r="Q152" s="7"/>
      <c r="R152" s="7"/>
    </row>
    <row r="153" spans="1:18" s="5" customFormat="1" x14ac:dyDescent="0.3">
      <c r="A153" s="5" t="s">
        <v>619</v>
      </c>
      <c r="B153" s="6" t="s">
        <v>620</v>
      </c>
      <c r="C153" s="7" t="s">
        <v>19</v>
      </c>
      <c r="D153" s="7">
        <v>0</v>
      </c>
      <c r="E153" s="7"/>
      <c r="G153" s="6" t="s">
        <v>20</v>
      </c>
      <c r="H153" s="7" t="s">
        <v>27</v>
      </c>
      <c r="I153" s="6" t="s">
        <v>22</v>
      </c>
      <c r="J153" s="8">
        <v>57.666454870748751</v>
      </c>
      <c r="K153" s="8">
        <v>79.249816065814997</v>
      </c>
      <c r="L153" s="5" t="s">
        <v>621</v>
      </c>
      <c r="M153" s="5" t="s">
        <v>77</v>
      </c>
      <c r="N153" s="5" t="s">
        <v>622</v>
      </c>
      <c r="O153" s="5" t="s">
        <v>623</v>
      </c>
      <c r="P153" s="5" t="s">
        <v>53</v>
      </c>
      <c r="Q153" s="7"/>
      <c r="R153" s="7"/>
    </row>
    <row r="154" spans="1:18" s="5" customFormat="1" x14ac:dyDescent="0.3">
      <c r="A154" s="5" t="s">
        <v>624</v>
      </c>
      <c r="B154" s="6" t="s">
        <v>625</v>
      </c>
      <c r="C154" s="7" t="s">
        <v>19</v>
      </c>
      <c r="D154" s="7">
        <v>0</v>
      </c>
      <c r="E154" s="7" t="s">
        <v>47</v>
      </c>
      <c r="G154" s="6" t="s">
        <v>20</v>
      </c>
      <c r="H154" s="7" t="s">
        <v>35</v>
      </c>
      <c r="I154" s="6" t="s">
        <v>22</v>
      </c>
      <c r="J154" s="8">
        <v>10.98217570143464</v>
      </c>
      <c r="K154" s="8">
        <v>7.6037388803424504</v>
      </c>
      <c r="O154" s="5" t="s">
        <v>626</v>
      </c>
      <c r="Q154" s="7"/>
      <c r="R154" s="7"/>
    </row>
    <row r="155" spans="1:18" s="5" customFormat="1" x14ac:dyDescent="0.3">
      <c r="A155" s="5" t="s">
        <v>627</v>
      </c>
      <c r="B155" s="6" t="s">
        <v>628</v>
      </c>
      <c r="C155" s="7" t="s">
        <v>19</v>
      </c>
      <c r="D155" s="7">
        <v>0</v>
      </c>
      <c r="E155" s="7"/>
      <c r="G155" s="6" t="s">
        <v>20</v>
      </c>
      <c r="H155" s="7" t="s">
        <v>35</v>
      </c>
      <c r="I155" s="6" t="s">
        <v>22</v>
      </c>
      <c r="J155" s="8">
        <v>68.471390830351481</v>
      </c>
      <c r="K155" s="8">
        <v>79.723606327124372</v>
      </c>
      <c r="L155" s="5" t="s">
        <v>629</v>
      </c>
      <c r="N155" s="5" t="s">
        <v>630</v>
      </c>
      <c r="O155" s="5" t="s">
        <v>631</v>
      </c>
      <c r="Q155" s="7">
        <v>20.76</v>
      </c>
      <c r="R155" s="7"/>
    </row>
    <row r="156" spans="1:18" s="5" customFormat="1" x14ac:dyDescent="0.3">
      <c r="A156" s="5" t="s">
        <v>632</v>
      </c>
      <c r="B156" s="6" t="s">
        <v>633</v>
      </c>
      <c r="C156" s="7" t="s">
        <v>19</v>
      </c>
      <c r="D156" s="7">
        <v>0</v>
      </c>
      <c r="E156" s="7"/>
      <c r="G156" s="6" t="s">
        <v>20</v>
      </c>
      <c r="H156" s="7" t="s">
        <v>42</v>
      </c>
      <c r="I156" s="6" t="s">
        <v>22</v>
      </c>
      <c r="J156" s="8"/>
      <c r="K156" s="8">
        <v>8.608119858203464E-2</v>
      </c>
      <c r="Q156" s="7"/>
      <c r="R156" s="7"/>
    </row>
    <row r="157" spans="1:18" s="5" customFormat="1" x14ac:dyDescent="0.3">
      <c r="A157" s="5" t="s">
        <v>634</v>
      </c>
      <c r="B157" s="6" t="s">
        <v>635</v>
      </c>
      <c r="C157" s="7" t="s">
        <v>19</v>
      </c>
      <c r="D157" s="7">
        <v>0</v>
      </c>
      <c r="E157" s="7"/>
      <c r="G157" s="6"/>
      <c r="H157" s="7" t="s">
        <v>42</v>
      </c>
      <c r="I157" s="6" t="s">
        <v>22</v>
      </c>
      <c r="J157" s="8"/>
      <c r="K157" s="8">
        <v>0</v>
      </c>
      <c r="Q157" s="7"/>
      <c r="R157" s="7"/>
    </row>
    <row r="158" spans="1:18" s="5" customFormat="1" x14ac:dyDescent="0.3">
      <c r="A158" s="5" t="s">
        <v>636</v>
      </c>
      <c r="B158" s="6" t="s">
        <v>637</v>
      </c>
      <c r="C158" s="7" t="s">
        <v>19</v>
      </c>
      <c r="D158" s="7">
        <v>0</v>
      </c>
      <c r="E158" s="7"/>
      <c r="G158" s="6"/>
      <c r="H158" s="7" t="s">
        <v>42</v>
      </c>
      <c r="I158" s="6" t="s">
        <v>22</v>
      </c>
      <c r="J158" s="8"/>
      <c r="K158" s="8">
        <v>0</v>
      </c>
      <c r="Q158" s="7"/>
      <c r="R158" s="7"/>
    </row>
    <row r="159" spans="1:18" s="5" customFormat="1" x14ac:dyDescent="0.3">
      <c r="A159" s="5" t="s">
        <v>638</v>
      </c>
      <c r="B159" s="6" t="s">
        <v>639</v>
      </c>
      <c r="C159" s="7" t="s">
        <v>19</v>
      </c>
      <c r="D159" s="7">
        <v>0</v>
      </c>
      <c r="E159" s="7"/>
      <c r="G159" s="6" t="s">
        <v>20</v>
      </c>
      <c r="H159" s="7" t="s">
        <v>35</v>
      </c>
      <c r="I159" s="6" t="s">
        <v>22</v>
      </c>
      <c r="J159" s="8">
        <v>2.2138246998628901</v>
      </c>
      <c r="K159" s="8">
        <v>1.8365715814466781</v>
      </c>
      <c r="L159" s="5" t="s">
        <v>395</v>
      </c>
      <c r="M159" s="5" t="s">
        <v>429</v>
      </c>
      <c r="N159" s="5" t="s">
        <v>640</v>
      </c>
      <c r="O159" s="5" t="s">
        <v>397</v>
      </c>
      <c r="P159" s="5" t="s">
        <v>53</v>
      </c>
      <c r="Q159" s="7"/>
      <c r="R159" s="7"/>
    </row>
    <row r="160" spans="1:18" s="5" customFormat="1" x14ac:dyDescent="0.3">
      <c r="A160" s="5" t="s">
        <v>641</v>
      </c>
      <c r="B160" s="6" t="s">
        <v>642</v>
      </c>
      <c r="C160" s="7" t="s">
        <v>19</v>
      </c>
      <c r="D160" s="7">
        <v>0</v>
      </c>
      <c r="E160" s="7"/>
      <c r="G160" s="6" t="s">
        <v>20</v>
      </c>
      <c r="H160" s="7" t="s">
        <v>21</v>
      </c>
      <c r="I160" s="6" t="s">
        <v>22</v>
      </c>
      <c r="J160" s="8">
        <v>2.320837374176504</v>
      </c>
      <c r="K160" s="8">
        <v>0.73510133101464781</v>
      </c>
      <c r="N160" s="5" t="s">
        <v>643</v>
      </c>
      <c r="Q160" s="7"/>
      <c r="R160" s="7"/>
    </row>
    <row r="161" spans="1:18" s="5" customFormat="1" x14ac:dyDescent="0.3">
      <c r="A161" s="5" t="s">
        <v>644</v>
      </c>
      <c r="B161" s="6" t="s">
        <v>645</v>
      </c>
      <c r="C161" s="7" t="s">
        <v>19</v>
      </c>
      <c r="D161" s="7">
        <v>0</v>
      </c>
      <c r="E161" s="7"/>
      <c r="G161" s="6" t="s">
        <v>20</v>
      </c>
      <c r="H161" s="7" t="s">
        <v>27</v>
      </c>
      <c r="I161" s="6" t="s">
        <v>22</v>
      </c>
      <c r="J161" s="8">
        <v>49.690666488312203</v>
      </c>
      <c r="K161" s="8">
        <v>21.692428600093599</v>
      </c>
      <c r="L161" s="5" t="s">
        <v>646</v>
      </c>
      <c r="M161" s="5" t="s">
        <v>647</v>
      </c>
      <c r="N161" s="5" t="s">
        <v>648</v>
      </c>
      <c r="O161" s="5" t="s">
        <v>649</v>
      </c>
      <c r="P161" s="5" t="s">
        <v>650</v>
      </c>
      <c r="Q161" s="7"/>
      <c r="R161" s="7"/>
    </row>
    <row r="162" spans="1:18" s="5" customFormat="1" x14ac:dyDescent="0.3">
      <c r="A162" s="5" t="s">
        <v>651</v>
      </c>
      <c r="B162" s="6" t="s">
        <v>652</v>
      </c>
      <c r="C162" s="7" t="s">
        <v>19</v>
      </c>
      <c r="D162" s="7">
        <v>0</v>
      </c>
      <c r="E162" s="7"/>
      <c r="G162" s="6"/>
      <c r="H162" s="7" t="s">
        <v>42</v>
      </c>
      <c r="I162" s="6" t="s">
        <v>22</v>
      </c>
      <c r="J162" s="8"/>
      <c r="K162" s="8">
        <v>0</v>
      </c>
      <c r="Q162" s="7"/>
      <c r="R162" s="7"/>
    </row>
    <row r="163" spans="1:18" s="5" customFormat="1" x14ac:dyDescent="0.3">
      <c r="A163" s="5" t="s">
        <v>653</v>
      </c>
      <c r="B163" s="6" t="s">
        <v>654</v>
      </c>
      <c r="C163" s="7" t="s">
        <v>19</v>
      </c>
      <c r="D163" s="7">
        <v>0</v>
      </c>
      <c r="E163" s="7"/>
      <c r="G163" s="6" t="s">
        <v>20</v>
      </c>
      <c r="H163" s="7" t="s">
        <v>27</v>
      </c>
      <c r="I163" s="6" t="s">
        <v>22</v>
      </c>
      <c r="J163" s="8">
        <v>52.192087750392943</v>
      </c>
      <c r="K163" s="8">
        <v>37.063908768644239</v>
      </c>
      <c r="L163" s="5" t="s">
        <v>655</v>
      </c>
      <c r="M163" s="5" t="s">
        <v>656</v>
      </c>
      <c r="N163" s="5" t="s">
        <v>657</v>
      </c>
      <c r="O163" s="5" t="s">
        <v>658</v>
      </c>
      <c r="P163" s="5" t="s">
        <v>97</v>
      </c>
      <c r="Q163" s="7"/>
      <c r="R163" s="7"/>
    </row>
    <row r="164" spans="1:18" s="5" customFormat="1" x14ac:dyDescent="0.3">
      <c r="A164" s="5" t="s">
        <v>659</v>
      </c>
      <c r="B164" s="6" t="s">
        <v>660</v>
      </c>
      <c r="C164" s="7" t="s">
        <v>19</v>
      </c>
      <c r="D164" s="7">
        <v>0</v>
      </c>
      <c r="E164" s="7"/>
      <c r="G164" s="6" t="s">
        <v>20</v>
      </c>
      <c r="H164" s="7" t="s">
        <v>21</v>
      </c>
      <c r="I164" s="6" t="s">
        <v>22</v>
      </c>
      <c r="J164" s="8">
        <v>1.2172691703173499</v>
      </c>
      <c r="K164" s="8">
        <v>0.399137181459434</v>
      </c>
      <c r="N164" s="5" t="s">
        <v>661</v>
      </c>
      <c r="Q164" s="7"/>
      <c r="R164" s="7"/>
    </row>
    <row r="165" spans="1:18" s="5" customFormat="1" x14ac:dyDescent="0.3">
      <c r="A165" s="5" t="s">
        <v>662</v>
      </c>
      <c r="B165" s="6" t="s">
        <v>663</v>
      </c>
      <c r="C165" s="7" t="s">
        <v>19</v>
      </c>
      <c r="D165" s="7">
        <v>0</v>
      </c>
      <c r="E165" s="7"/>
      <c r="G165" s="6" t="s">
        <v>20</v>
      </c>
      <c r="H165" s="7" t="s">
        <v>27</v>
      </c>
      <c r="I165" s="6" t="s">
        <v>22</v>
      </c>
      <c r="J165" s="8">
        <v>35.805771996120789</v>
      </c>
      <c r="K165" s="8">
        <v>20.78763962276771</v>
      </c>
      <c r="L165" s="5" t="s">
        <v>664</v>
      </c>
      <c r="M165" s="5" t="s">
        <v>77</v>
      </c>
      <c r="N165" s="5" t="s">
        <v>665</v>
      </c>
      <c r="O165" s="5" t="s">
        <v>666</v>
      </c>
      <c r="P165" s="5" t="s">
        <v>53</v>
      </c>
      <c r="Q165" s="7"/>
      <c r="R165" s="7"/>
    </row>
    <row r="166" spans="1:18" s="5" customFormat="1" x14ac:dyDescent="0.3">
      <c r="A166" s="5" t="s">
        <v>667</v>
      </c>
      <c r="B166" s="6" t="s">
        <v>668</v>
      </c>
      <c r="C166" s="7" t="s">
        <v>19</v>
      </c>
      <c r="D166" s="7">
        <v>0</v>
      </c>
      <c r="E166" s="7"/>
      <c r="G166" s="6" t="s">
        <v>20</v>
      </c>
      <c r="H166" s="7" t="s">
        <v>163</v>
      </c>
      <c r="I166" s="6" t="s">
        <v>22</v>
      </c>
      <c r="J166" s="8">
        <v>59.736481289502727</v>
      </c>
      <c r="K166" s="8">
        <v>57.723238471056419</v>
      </c>
      <c r="L166" s="5" t="s">
        <v>669</v>
      </c>
      <c r="M166" s="5" t="s">
        <v>165</v>
      </c>
      <c r="N166" s="5" t="s">
        <v>670</v>
      </c>
      <c r="O166" s="5" t="s">
        <v>671</v>
      </c>
      <c r="P166" s="5" t="s">
        <v>168</v>
      </c>
      <c r="Q166" s="7"/>
      <c r="R166" s="7"/>
    </row>
    <row r="167" spans="1:18" s="5" customFormat="1" x14ac:dyDescent="0.3">
      <c r="A167" s="5" t="s">
        <v>672</v>
      </c>
      <c r="B167" s="6" t="s">
        <v>673</v>
      </c>
      <c r="C167" s="7" t="s">
        <v>19</v>
      </c>
      <c r="D167" s="7">
        <v>0</v>
      </c>
      <c r="E167" s="7"/>
      <c r="G167" s="6"/>
      <c r="H167" s="7" t="s">
        <v>42</v>
      </c>
      <c r="I167" s="6" t="s">
        <v>22</v>
      </c>
      <c r="J167" s="8">
        <v>0</v>
      </c>
      <c r="K167" s="8">
        <v>0</v>
      </c>
      <c r="Q167" s="7">
        <v>31.4</v>
      </c>
      <c r="R167" s="7"/>
    </row>
    <row r="168" spans="1:18" s="5" customFormat="1" x14ac:dyDescent="0.3">
      <c r="A168" s="5" t="s">
        <v>674</v>
      </c>
      <c r="B168" s="6" t="s">
        <v>675</v>
      </c>
      <c r="C168" s="7" t="s">
        <v>19</v>
      </c>
      <c r="D168" s="7">
        <v>0</v>
      </c>
      <c r="E168" s="7"/>
      <c r="G168" s="6" t="s">
        <v>20</v>
      </c>
      <c r="H168" s="7" t="s">
        <v>232</v>
      </c>
      <c r="I168" s="6" t="s">
        <v>22</v>
      </c>
      <c r="J168" s="8">
        <v>5.7987492893689598</v>
      </c>
      <c r="K168" s="8">
        <v>5.3537221590529063</v>
      </c>
      <c r="L168" s="5" t="s">
        <v>676</v>
      </c>
      <c r="N168" s="5" t="s">
        <v>677</v>
      </c>
      <c r="O168" s="5" t="s">
        <v>678</v>
      </c>
      <c r="Q168" s="7"/>
      <c r="R168" s="7"/>
    </row>
    <row r="169" spans="1:18" s="5" customFormat="1" x14ac:dyDescent="0.3">
      <c r="A169" s="5" t="s">
        <v>679</v>
      </c>
      <c r="B169" s="6" t="s">
        <v>680</v>
      </c>
      <c r="C169" s="7" t="s">
        <v>19</v>
      </c>
      <c r="D169" s="7">
        <v>0</v>
      </c>
      <c r="E169" s="7"/>
      <c r="G169" s="6" t="s">
        <v>20</v>
      </c>
      <c r="H169" s="7" t="s">
        <v>42</v>
      </c>
      <c r="I169" s="6" t="s">
        <v>22</v>
      </c>
      <c r="J169" s="8"/>
      <c r="K169" s="8">
        <v>0.15068722201785781</v>
      </c>
      <c r="Q169" s="7"/>
      <c r="R169" s="7"/>
    </row>
    <row r="170" spans="1:18" s="5" customFormat="1" x14ac:dyDescent="0.3">
      <c r="A170" s="5" t="s">
        <v>681</v>
      </c>
      <c r="B170" s="6" t="s">
        <v>682</v>
      </c>
      <c r="C170" s="7" t="s">
        <v>19</v>
      </c>
      <c r="D170" s="7">
        <v>0</v>
      </c>
      <c r="E170" s="7"/>
      <c r="G170" s="6" t="s">
        <v>276</v>
      </c>
      <c r="H170" s="7" t="s">
        <v>35</v>
      </c>
      <c r="I170" s="6" t="s">
        <v>22</v>
      </c>
      <c r="J170" s="8">
        <v>94.997157475838549</v>
      </c>
      <c r="K170" s="8">
        <v>95.602113500317699</v>
      </c>
      <c r="L170" s="5" t="s">
        <v>683</v>
      </c>
      <c r="N170" s="5" t="s">
        <v>684</v>
      </c>
      <c r="O170" s="5" t="s">
        <v>685</v>
      </c>
      <c r="Q170" s="7">
        <v>24.96</v>
      </c>
      <c r="R170" s="7"/>
    </row>
    <row r="171" spans="1:18" s="5" customFormat="1" x14ac:dyDescent="0.3">
      <c r="A171" s="5" t="s">
        <v>686</v>
      </c>
      <c r="B171" s="6" t="s">
        <v>687</v>
      </c>
      <c r="C171" s="7" t="s">
        <v>19</v>
      </c>
      <c r="D171" s="7">
        <v>0</v>
      </c>
      <c r="E171" s="7"/>
      <c r="G171" s="6"/>
      <c r="H171" s="7" t="s">
        <v>42</v>
      </c>
      <c r="I171" s="6" t="s">
        <v>22</v>
      </c>
      <c r="J171" s="8"/>
      <c r="K171" s="8">
        <v>0</v>
      </c>
      <c r="Q171" s="7"/>
      <c r="R171" s="7"/>
    </row>
    <row r="172" spans="1:18" s="5" customFormat="1" x14ac:dyDescent="0.3">
      <c r="A172" s="5" t="s">
        <v>688</v>
      </c>
      <c r="B172" s="6" t="s">
        <v>689</v>
      </c>
      <c r="C172" s="7" t="s">
        <v>19</v>
      </c>
      <c r="D172" s="7">
        <v>0</v>
      </c>
      <c r="E172" s="7"/>
      <c r="G172" s="6" t="s">
        <v>20</v>
      </c>
      <c r="H172" s="7" t="s">
        <v>42</v>
      </c>
      <c r="I172" s="6" t="s">
        <v>22</v>
      </c>
      <c r="J172" s="8"/>
      <c r="K172" s="8">
        <v>2.5914654538157982</v>
      </c>
      <c r="Q172" s="7"/>
      <c r="R172" s="7"/>
    </row>
    <row r="173" spans="1:18" s="5" customFormat="1" x14ac:dyDescent="0.3">
      <c r="A173" s="5" t="s">
        <v>690</v>
      </c>
      <c r="B173" s="6" t="s">
        <v>691</v>
      </c>
      <c r="C173" s="7" t="s">
        <v>19</v>
      </c>
      <c r="D173" s="7">
        <v>0</v>
      </c>
      <c r="E173" s="7"/>
      <c r="G173" s="6" t="s">
        <v>26</v>
      </c>
      <c r="H173" s="7" t="s">
        <v>27</v>
      </c>
      <c r="I173" s="6" t="s">
        <v>22</v>
      </c>
      <c r="J173" s="8">
        <v>81.132327860080935</v>
      </c>
      <c r="K173" s="8">
        <v>146.10026085211689</v>
      </c>
      <c r="L173" s="5" t="s">
        <v>692</v>
      </c>
      <c r="M173" s="5" t="s">
        <v>29</v>
      </c>
      <c r="N173" s="5" t="s">
        <v>693</v>
      </c>
      <c r="O173" s="5" t="s">
        <v>694</v>
      </c>
      <c r="P173" s="5" t="s">
        <v>32</v>
      </c>
      <c r="Q173" s="7"/>
      <c r="R173" s="7"/>
    </row>
    <row r="174" spans="1:18" s="5" customFormat="1" x14ac:dyDescent="0.3">
      <c r="A174" s="5" t="s">
        <v>695</v>
      </c>
      <c r="B174" s="6" t="s">
        <v>696</v>
      </c>
      <c r="C174" s="7" t="s">
        <v>19</v>
      </c>
      <c r="D174" s="7">
        <v>0</v>
      </c>
      <c r="E174" s="7"/>
      <c r="G174" s="6"/>
      <c r="H174" s="7" t="s">
        <v>42</v>
      </c>
      <c r="I174" s="6" t="s">
        <v>22</v>
      </c>
      <c r="J174" s="8"/>
      <c r="K174" s="8">
        <v>0</v>
      </c>
      <c r="Q174" s="7"/>
      <c r="R174" s="7"/>
    </row>
    <row r="175" spans="1:18" s="5" customFormat="1" x14ac:dyDescent="0.3">
      <c r="A175" s="5" t="s">
        <v>697</v>
      </c>
      <c r="B175" s="6" t="s">
        <v>698</v>
      </c>
      <c r="C175" s="7" t="s">
        <v>19</v>
      </c>
      <c r="D175" s="7">
        <v>0</v>
      </c>
      <c r="E175" s="7"/>
      <c r="G175" s="6"/>
      <c r="H175" s="7" t="s">
        <v>42</v>
      </c>
      <c r="I175" s="6" t="s">
        <v>22</v>
      </c>
      <c r="J175" s="8"/>
      <c r="K175" s="8">
        <v>0</v>
      </c>
      <c r="Q175" s="7"/>
      <c r="R175" s="7"/>
    </row>
    <row r="176" spans="1:18" s="5" customFormat="1" x14ac:dyDescent="0.3">
      <c r="A176" s="5" t="s">
        <v>699</v>
      </c>
      <c r="B176" s="6" t="s">
        <v>700</v>
      </c>
      <c r="C176" s="7" t="s">
        <v>19</v>
      </c>
      <c r="D176" s="7">
        <v>0</v>
      </c>
      <c r="E176" s="7"/>
      <c r="G176" s="6" t="s">
        <v>276</v>
      </c>
      <c r="H176" s="7" t="s">
        <v>35</v>
      </c>
      <c r="I176" s="6" t="s">
        <v>22</v>
      </c>
      <c r="J176" s="8">
        <v>71.253720362505433</v>
      </c>
      <c r="K176" s="8">
        <v>134.40442110895501</v>
      </c>
      <c r="L176" s="5" t="s">
        <v>701</v>
      </c>
      <c r="N176" s="5" t="s">
        <v>702</v>
      </c>
      <c r="O176" s="5" t="s">
        <v>703</v>
      </c>
      <c r="Q176" s="7"/>
      <c r="R176" s="7"/>
    </row>
    <row r="177" spans="1:18" s="5" customFormat="1" x14ac:dyDescent="0.3">
      <c r="A177" s="5" t="s">
        <v>704</v>
      </c>
      <c r="B177" s="6" t="s">
        <v>705</v>
      </c>
      <c r="C177" s="7" t="s">
        <v>19</v>
      </c>
      <c r="D177" s="7">
        <v>0</v>
      </c>
      <c r="E177" s="7"/>
      <c r="G177" s="6" t="s">
        <v>276</v>
      </c>
      <c r="H177" s="7" t="s">
        <v>35</v>
      </c>
      <c r="I177" s="6" t="s">
        <v>22</v>
      </c>
      <c r="J177" s="8">
        <v>91.325285088452674</v>
      </c>
      <c r="K177" s="8">
        <v>61.945858275089464</v>
      </c>
      <c r="L177" s="5" t="s">
        <v>706</v>
      </c>
      <c r="N177" s="5" t="s">
        <v>707</v>
      </c>
      <c r="O177" s="5" t="s">
        <v>708</v>
      </c>
      <c r="Q177" s="7">
        <v>24.54</v>
      </c>
      <c r="R177" s="7"/>
    </row>
    <row r="178" spans="1:18" s="5" customFormat="1" x14ac:dyDescent="0.3">
      <c r="A178" s="5" t="s">
        <v>709</v>
      </c>
      <c r="B178" s="6" t="s">
        <v>710</v>
      </c>
      <c r="C178" s="7" t="s">
        <v>19</v>
      </c>
      <c r="D178" s="7">
        <v>0</v>
      </c>
      <c r="E178" s="7"/>
      <c r="G178" s="6"/>
      <c r="H178" s="7" t="s">
        <v>42</v>
      </c>
      <c r="I178" s="6" t="s">
        <v>22</v>
      </c>
      <c r="J178" s="8"/>
      <c r="K178" s="8">
        <v>0</v>
      </c>
      <c r="Q178" s="7"/>
      <c r="R178" s="7"/>
    </row>
    <row r="179" spans="1:18" s="5" customFormat="1" x14ac:dyDescent="0.3">
      <c r="A179" s="5" t="s">
        <v>711</v>
      </c>
      <c r="B179" s="6" t="s">
        <v>712</v>
      </c>
      <c r="C179" s="7" t="s">
        <v>19</v>
      </c>
      <c r="D179" s="7">
        <v>0</v>
      </c>
      <c r="E179" s="7"/>
      <c r="G179" s="6" t="s">
        <v>20</v>
      </c>
      <c r="H179" s="7" t="s">
        <v>171</v>
      </c>
      <c r="I179" s="6" t="s">
        <v>22</v>
      </c>
      <c r="J179" s="8">
        <v>2.4445707788516202</v>
      </c>
      <c r="K179" s="8">
        <v>1.3481706909236839</v>
      </c>
      <c r="L179" s="5" t="s">
        <v>713</v>
      </c>
      <c r="N179" s="5" t="s">
        <v>714</v>
      </c>
      <c r="O179" s="5" t="s">
        <v>715</v>
      </c>
      <c r="Q179" s="7"/>
      <c r="R179" s="7"/>
    </row>
    <row r="180" spans="1:18" s="5" customFormat="1" x14ac:dyDescent="0.3">
      <c r="A180" s="5" t="s">
        <v>716</v>
      </c>
      <c r="B180" s="6" t="s">
        <v>717</v>
      </c>
      <c r="C180" s="7" t="s">
        <v>19</v>
      </c>
      <c r="D180" s="7">
        <v>0</v>
      </c>
      <c r="E180" s="7"/>
      <c r="G180" s="6" t="s">
        <v>20</v>
      </c>
      <c r="H180" s="7" t="s">
        <v>42</v>
      </c>
      <c r="I180" s="6" t="s">
        <v>22</v>
      </c>
      <c r="J180" s="8"/>
      <c r="K180" s="8">
        <v>0.36499230820680889</v>
      </c>
      <c r="Q180" s="7"/>
      <c r="R180" s="7"/>
    </row>
    <row r="181" spans="1:18" s="5" customFormat="1" x14ac:dyDescent="0.3">
      <c r="A181" s="5" t="s">
        <v>718</v>
      </c>
      <c r="B181" s="6" t="s">
        <v>719</v>
      </c>
      <c r="C181" s="7" t="s">
        <v>19</v>
      </c>
      <c r="D181" s="7">
        <v>0</v>
      </c>
      <c r="E181" s="7"/>
      <c r="G181" s="6" t="s">
        <v>20</v>
      </c>
      <c r="H181" s="7" t="s">
        <v>58</v>
      </c>
      <c r="I181" s="6" t="s">
        <v>22</v>
      </c>
      <c r="J181" s="8">
        <v>4.5647593886900966</v>
      </c>
      <c r="K181" s="8">
        <v>2.3212052302444568</v>
      </c>
      <c r="L181" s="5" t="s">
        <v>358</v>
      </c>
      <c r="N181" s="5" t="s">
        <v>720</v>
      </c>
      <c r="O181" s="5" t="s">
        <v>360</v>
      </c>
      <c r="Q181" s="7"/>
      <c r="R181" s="7"/>
    </row>
    <row r="182" spans="1:18" s="5" customFormat="1" x14ac:dyDescent="0.3">
      <c r="A182" s="5" t="s">
        <v>721</v>
      </c>
      <c r="B182" s="6" t="s">
        <v>722</v>
      </c>
      <c r="C182" s="7" t="s">
        <v>19</v>
      </c>
      <c r="D182" s="7">
        <v>0</v>
      </c>
      <c r="E182" s="7"/>
      <c r="G182" s="6" t="s">
        <v>20</v>
      </c>
      <c r="H182" s="7" t="s">
        <v>21</v>
      </c>
      <c r="I182" s="6" t="s">
        <v>22</v>
      </c>
      <c r="J182" s="8">
        <v>2.2740193291642981</v>
      </c>
      <c r="K182" s="8">
        <v>1.4414086014313421</v>
      </c>
      <c r="N182" s="5" t="s">
        <v>723</v>
      </c>
      <c r="Q182" s="7"/>
      <c r="R182" s="7"/>
    </row>
    <row r="183" spans="1:18" s="5" customFormat="1" x14ac:dyDescent="0.3">
      <c r="A183" s="5" t="s">
        <v>724</v>
      </c>
      <c r="B183" s="6" t="s">
        <v>725</v>
      </c>
      <c r="C183" s="7" t="s">
        <v>19</v>
      </c>
      <c r="D183" s="7">
        <v>0</v>
      </c>
      <c r="E183" s="7"/>
      <c r="G183" s="6" t="s">
        <v>20</v>
      </c>
      <c r="H183" s="7" t="s">
        <v>21</v>
      </c>
      <c r="I183" s="6" t="s">
        <v>22</v>
      </c>
      <c r="J183" s="8">
        <v>1.173795271377454</v>
      </c>
      <c r="K183" s="8">
        <v>2</v>
      </c>
      <c r="M183" s="5">
        <v>0</v>
      </c>
      <c r="N183" s="5" t="s">
        <v>726</v>
      </c>
      <c r="Q183" s="7"/>
      <c r="R183" s="7"/>
    </row>
    <row r="184" spans="1:18" s="5" customFormat="1" x14ac:dyDescent="0.3">
      <c r="A184" s="5" t="s">
        <v>727</v>
      </c>
      <c r="B184" s="6" t="s">
        <v>728</v>
      </c>
      <c r="C184" s="7" t="s">
        <v>19</v>
      </c>
      <c r="D184" s="7">
        <v>0</v>
      </c>
      <c r="E184" s="7"/>
      <c r="G184" s="6" t="s">
        <v>20</v>
      </c>
      <c r="H184" s="7" t="s">
        <v>27</v>
      </c>
      <c r="I184" s="6" t="s">
        <v>22</v>
      </c>
      <c r="J184" s="8">
        <v>37.538039661572419</v>
      </c>
      <c r="K184" s="8">
        <v>19.37980737074443</v>
      </c>
      <c r="L184" s="5" t="s">
        <v>729</v>
      </c>
      <c r="M184" s="5" t="s">
        <v>29</v>
      </c>
      <c r="N184" s="5" t="s">
        <v>730</v>
      </c>
      <c r="O184" s="5" t="s">
        <v>731</v>
      </c>
      <c r="P184" s="5" t="s">
        <v>32</v>
      </c>
      <c r="Q184" s="7"/>
      <c r="R184" s="7"/>
    </row>
    <row r="185" spans="1:18" s="5" customFormat="1" x14ac:dyDescent="0.3">
      <c r="A185" s="5" t="s">
        <v>732</v>
      </c>
      <c r="B185" s="6" t="s">
        <v>733</v>
      </c>
      <c r="C185" s="7" t="s">
        <v>19</v>
      </c>
      <c r="D185" s="7">
        <v>0</v>
      </c>
      <c r="E185" s="7"/>
      <c r="G185" s="6"/>
      <c r="H185" s="7" t="s">
        <v>42</v>
      </c>
      <c r="I185" s="6" t="s">
        <v>22</v>
      </c>
      <c r="J185" s="8"/>
      <c r="K185" s="8">
        <v>0</v>
      </c>
      <c r="Q185" s="7"/>
      <c r="R185" s="7"/>
    </row>
    <row r="186" spans="1:18" s="5" customFormat="1" x14ac:dyDescent="0.3">
      <c r="A186" s="5" t="s">
        <v>734</v>
      </c>
      <c r="B186" s="6" t="s">
        <v>735</v>
      </c>
      <c r="C186" s="7" t="s">
        <v>19</v>
      </c>
      <c r="D186" s="7">
        <v>0</v>
      </c>
      <c r="E186" s="7"/>
      <c r="G186" s="6"/>
      <c r="H186" s="7" t="s">
        <v>42</v>
      </c>
      <c r="I186" s="6" t="s">
        <v>22</v>
      </c>
      <c r="J186" s="8"/>
      <c r="K186" s="8">
        <v>0</v>
      </c>
      <c r="Q186" s="7"/>
      <c r="R186" s="7"/>
    </row>
    <row r="187" spans="1:18" s="5" customFormat="1" x14ac:dyDescent="0.3">
      <c r="A187" s="5" t="s">
        <v>736</v>
      </c>
      <c r="B187" s="6" t="s">
        <v>737</v>
      </c>
      <c r="C187" s="7" t="s">
        <v>19</v>
      </c>
      <c r="D187" s="7">
        <v>0</v>
      </c>
      <c r="E187" s="7"/>
      <c r="G187" s="6" t="s">
        <v>20</v>
      </c>
      <c r="H187" s="7" t="s">
        <v>42</v>
      </c>
      <c r="I187" s="6" t="s">
        <v>22</v>
      </c>
      <c r="J187" s="8">
        <v>0</v>
      </c>
      <c r="K187" s="8">
        <v>4.4936124673934854</v>
      </c>
      <c r="Q187" s="7">
        <v>28.63</v>
      </c>
      <c r="R187" s="7"/>
    </row>
    <row r="188" spans="1:18" s="5" customFormat="1" x14ac:dyDescent="0.3">
      <c r="A188" s="5" t="s">
        <v>738</v>
      </c>
      <c r="B188" s="6" t="s">
        <v>739</v>
      </c>
      <c r="C188" s="7" t="s">
        <v>19</v>
      </c>
      <c r="D188" s="7">
        <v>0</v>
      </c>
      <c r="E188" s="7"/>
      <c r="G188" s="6"/>
      <c r="H188" s="7" t="s">
        <v>42</v>
      </c>
      <c r="I188" s="6" t="s">
        <v>22</v>
      </c>
      <c r="J188" s="8"/>
      <c r="K188" s="8">
        <v>0</v>
      </c>
      <c r="Q188" s="7"/>
      <c r="R188" s="7"/>
    </row>
    <row r="189" spans="1:18" s="5" customFormat="1" x14ac:dyDescent="0.3">
      <c r="A189" s="5" t="s">
        <v>740</v>
      </c>
      <c r="B189" s="6" t="s">
        <v>741</v>
      </c>
      <c r="C189" s="7" t="s">
        <v>19</v>
      </c>
      <c r="D189" s="7">
        <v>0</v>
      </c>
      <c r="E189" s="7"/>
      <c r="G189" s="6" t="s">
        <v>20</v>
      </c>
      <c r="H189" s="7" t="s">
        <v>27</v>
      </c>
      <c r="I189" s="6" t="s">
        <v>22</v>
      </c>
      <c r="J189" s="8">
        <v>66.902986322442558</v>
      </c>
      <c r="K189" s="8">
        <v>66.779579961206608</v>
      </c>
      <c r="L189" s="5" t="s">
        <v>742</v>
      </c>
      <c r="M189" s="5" t="s">
        <v>29</v>
      </c>
      <c r="N189" s="5" t="s">
        <v>743</v>
      </c>
      <c r="O189" s="5" t="s">
        <v>744</v>
      </c>
      <c r="P189" s="5" t="s">
        <v>32</v>
      </c>
      <c r="Q189" s="7"/>
      <c r="R189" s="7"/>
    </row>
    <row r="190" spans="1:18" s="5" customFormat="1" x14ac:dyDescent="0.3">
      <c r="A190" s="5" t="s">
        <v>745</v>
      </c>
      <c r="B190" s="6" t="s">
        <v>746</v>
      </c>
      <c r="C190" s="7" t="s">
        <v>19</v>
      </c>
      <c r="D190" s="7">
        <v>0</v>
      </c>
      <c r="E190" s="7"/>
      <c r="G190" s="6" t="s">
        <v>20</v>
      </c>
      <c r="H190" s="7" t="s">
        <v>27</v>
      </c>
      <c r="I190" s="6" t="s">
        <v>22</v>
      </c>
      <c r="J190" s="8">
        <v>21.282145604119989</v>
      </c>
      <c r="K190" s="8">
        <v>22.069894990301648</v>
      </c>
      <c r="L190" s="5" t="s">
        <v>747</v>
      </c>
      <c r="M190" s="5" t="s">
        <v>748</v>
      </c>
      <c r="N190" s="5" t="s">
        <v>749</v>
      </c>
      <c r="O190" s="5" t="s">
        <v>750</v>
      </c>
      <c r="Q190" s="7"/>
      <c r="R190" s="7"/>
    </row>
    <row r="191" spans="1:18" s="5" customFormat="1" x14ac:dyDescent="0.3">
      <c r="A191" s="5" t="s">
        <v>751</v>
      </c>
      <c r="B191" s="6" t="s">
        <v>752</v>
      </c>
      <c r="C191" s="7" t="s">
        <v>19</v>
      </c>
      <c r="D191" s="7">
        <v>0</v>
      </c>
      <c r="E191" s="7"/>
      <c r="G191" s="6"/>
      <c r="H191" s="7" t="s">
        <v>42</v>
      </c>
      <c r="I191" s="6" t="s">
        <v>22</v>
      </c>
      <c r="J191" s="8"/>
      <c r="K191" s="8">
        <v>0</v>
      </c>
      <c r="Q191" s="7"/>
      <c r="R191" s="7"/>
    </row>
    <row r="192" spans="1:18" s="5" customFormat="1" x14ac:dyDescent="0.3">
      <c r="A192" s="5" t="s">
        <v>753</v>
      </c>
      <c r="B192" s="6" t="s">
        <v>754</v>
      </c>
      <c r="C192" s="7" t="s">
        <v>19</v>
      </c>
      <c r="D192" s="7">
        <v>0</v>
      </c>
      <c r="E192" s="7"/>
      <c r="G192" s="6" t="s">
        <v>20</v>
      </c>
      <c r="H192" s="7" t="s">
        <v>42</v>
      </c>
      <c r="I192" s="6" t="s">
        <v>22</v>
      </c>
      <c r="J192" s="8"/>
      <c r="K192" s="8">
        <v>0.10233086981239339</v>
      </c>
      <c r="Q192" s="7"/>
      <c r="R192" s="7"/>
    </row>
    <row r="193" spans="1:18" s="5" customFormat="1" x14ac:dyDescent="0.3">
      <c r="A193" s="5" t="s">
        <v>755</v>
      </c>
      <c r="B193" s="6" t="s">
        <v>756</v>
      </c>
      <c r="C193" s="7" t="s">
        <v>19</v>
      </c>
      <c r="D193" s="7">
        <v>0</v>
      </c>
      <c r="E193" s="7"/>
      <c r="G193" s="6" t="s">
        <v>205</v>
      </c>
      <c r="H193" s="7" t="s">
        <v>206</v>
      </c>
      <c r="I193" s="6" t="s">
        <v>22</v>
      </c>
      <c r="J193" s="8">
        <v>72.277029060629374</v>
      </c>
      <c r="K193" s="8">
        <v>147.48227543308141</v>
      </c>
      <c r="L193" s="5" t="s">
        <v>757</v>
      </c>
      <c r="M193" s="5" t="s">
        <v>94</v>
      </c>
      <c r="N193" s="5" t="s">
        <v>758</v>
      </c>
      <c r="O193" s="5" t="s">
        <v>759</v>
      </c>
      <c r="P193" s="5" t="s">
        <v>97</v>
      </c>
      <c r="Q193" s="7"/>
      <c r="R193" s="7"/>
    </row>
    <row r="194" spans="1:18" s="5" customFormat="1" x14ac:dyDescent="0.3">
      <c r="A194" s="5" t="s">
        <v>760</v>
      </c>
      <c r="B194" s="6" t="s">
        <v>761</v>
      </c>
      <c r="C194" s="7" t="s">
        <v>19</v>
      </c>
      <c r="D194" s="7">
        <v>0</v>
      </c>
      <c r="E194" s="7"/>
      <c r="G194" s="6" t="s">
        <v>20</v>
      </c>
      <c r="H194" s="7" t="s">
        <v>27</v>
      </c>
      <c r="I194" s="6" t="s">
        <v>22</v>
      </c>
      <c r="J194" s="8">
        <v>60.2949536835769</v>
      </c>
      <c r="K194" s="8">
        <v>67.991438699752521</v>
      </c>
      <c r="L194" s="5" t="s">
        <v>762</v>
      </c>
      <c r="M194" s="5" t="s">
        <v>763</v>
      </c>
      <c r="N194" s="5" t="s">
        <v>764</v>
      </c>
      <c r="O194" s="5" t="s">
        <v>765</v>
      </c>
      <c r="P194" s="5" t="s">
        <v>766</v>
      </c>
      <c r="Q194" s="7"/>
      <c r="R194" s="7"/>
    </row>
    <row r="195" spans="1:18" s="5" customFormat="1" x14ac:dyDescent="0.3">
      <c r="A195" s="5" t="s">
        <v>767</v>
      </c>
      <c r="B195" s="6" t="s">
        <v>768</v>
      </c>
      <c r="C195" s="7" t="s">
        <v>19</v>
      </c>
      <c r="D195" s="7">
        <v>0</v>
      </c>
      <c r="E195" s="7"/>
      <c r="G195" s="6" t="s">
        <v>20</v>
      </c>
      <c r="H195" s="7" t="s">
        <v>42</v>
      </c>
      <c r="I195" s="6" t="s">
        <v>22</v>
      </c>
      <c r="J195" s="8"/>
      <c r="K195" s="8">
        <v>0.45341448732526252</v>
      </c>
      <c r="Q195" s="7"/>
      <c r="R195" s="7"/>
    </row>
    <row r="196" spans="1:18" s="5" customFormat="1" x14ac:dyDescent="0.3">
      <c r="A196" s="5" t="s">
        <v>769</v>
      </c>
      <c r="B196" s="6" t="s">
        <v>770</v>
      </c>
      <c r="C196" s="7" t="s">
        <v>19</v>
      </c>
      <c r="D196" s="7">
        <v>0</v>
      </c>
      <c r="E196" s="7"/>
      <c r="G196" s="6" t="s">
        <v>771</v>
      </c>
      <c r="H196" s="7" t="s">
        <v>21</v>
      </c>
      <c r="I196" s="6" t="s">
        <v>22</v>
      </c>
      <c r="J196" s="8">
        <v>72.079724442363641</v>
      </c>
      <c r="K196" s="8">
        <v>58.701133665518512</v>
      </c>
      <c r="L196" s="5" t="s">
        <v>772</v>
      </c>
      <c r="N196" s="5" t="s">
        <v>773</v>
      </c>
      <c r="O196" s="5" t="s">
        <v>774</v>
      </c>
      <c r="Q196" s="7">
        <v>19.55</v>
      </c>
      <c r="R196" s="7"/>
    </row>
    <row r="197" spans="1:18" s="5" customFormat="1" x14ac:dyDescent="0.3">
      <c r="A197" s="5" t="s">
        <v>775</v>
      </c>
      <c r="B197" s="6" t="s">
        <v>776</v>
      </c>
      <c r="C197" s="7" t="s">
        <v>19</v>
      </c>
      <c r="D197" s="7">
        <v>0</v>
      </c>
      <c r="E197" s="7"/>
      <c r="G197" s="6" t="s">
        <v>26</v>
      </c>
      <c r="H197" s="7" t="s">
        <v>27</v>
      </c>
      <c r="I197" s="6" t="s">
        <v>22</v>
      </c>
      <c r="J197" s="8">
        <v>83.389626458883725</v>
      </c>
      <c r="K197" s="8">
        <v>217.19440171226009</v>
      </c>
      <c r="L197" s="5" t="s">
        <v>777</v>
      </c>
      <c r="M197" s="5" t="s">
        <v>29</v>
      </c>
      <c r="N197" s="5" t="s">
        <v>778</v>
      </c>
      <c r="O197" s="5" t="s">
        <v>779</v>
      </c>
      <c r="P197" s="5" t="s">
        <v>32</v>
      </c>
      <c r="Q197" s="7"/>
      <c r="R197" s="7"/>
    </row>
    <row r="198" spans="1:18" s="5" customFormat="1" x14ac:dyDescent="0.3">
      <c r="A198" s="5" t="s">
        <v>780</v>
      </c>
      <c r="B198" s="6" t="s">
        <v>781</v>
      </c>
      <c r="C198" s="7" t="s">
        <v>19</v>
      </c>
      <c r="D198" s="7">
        <v>0</v>
      </c>
      <c r="E198" s="7"/>
      <c r="G198" s="6" t="s">
        <v>20</v>
      </c>
      <c r="H198" s="7" t="s">
        <v>35</v>
      </c>
      <c r="I198" s="6" t="s">
        <v>22</v>
      </c>
      <c r="J198" s="8">
        <v>67.210647761094194</v>
      </c>
      <c r="K198" s="8">
        <v>64.5169219450204</v>
      </c>
      <c r="L198" s="5" t="s">
        <v>782</v>
      </c>
      <c r="N198" s="5" t="s">
        <v>783</v>
      </c>
      <c r="O198" s="5" t="s">
        <v>784</v>
      </c>
      <c r="Q198" s="7">
        <v>32.119999999999997</v>
      </c>
      <c r="R198" s="7"/>
    </row>
    <row r="199" spans="1:18" s="5" customFormat="1" x14ac:dyDescent="0.3">
      <c r="A199" s="5" t="s">
        <v>785</v>
      </c>
      <c r="B199" s="6" t="s">
        <v>786</v>
      </c>
      <c r="C199" s="7" t="s">
        <v>19</v>
      </c>
      <c r="D199" s="7">
        <v>0</v>
      </c>
      <c r="E199" s="7"/>
      <c r="G199" s="6"/>
      <c r="H199" s="7" t="s">
        <v>42</v>
      </c>
      <c r="I199" s="6" t="s">
        <v>22</v>
      </c>
      <c r="J199" s="8"/>
      <c r="K199" s="8">
        <v>0</v>
      </c>
      <c r="Q199" s="7"/>
      <c r="R199" s="7"/>
    </row>
    <row r="200" spans="1:18" s="5" customFormat="1" x14ac:dyDescent="0.3">
      <c r="A200" s="5" t="s">
        <v>787</v>
      </c>
      <c r="B200" s="6" t="s">
        <v>788</v>
      </c>
      <c r="C200" s="7" t="s">
        <v>19</v>
      </c>
      <c r="D200" s="7">
        <v>0</v>
      </c>
      <c r="E200" s="7"/>
      <c r="G200" s="6" t="s">
        <v>20</v>
      </c>
      <c r="H200" s="7" t="s">
        <v>58</v>
      </c>
      <c r="I200" s="6" t="s">
        <v>22</v>
      </c>
      <c r="J200" s="8">
        <v>62.732836170283917</v>
      </c>
      <c r="K200" s="8">
        <v>52.265224224994149</v>
      </c>
      <c r="L200" s="5" t="s">
        <v>789</v>
      </c>
      <c r="N200" s="5" t="s">
        <v>790</v>
      </c>
      <c r="O200" s="5" t="s">
        <v>791</v>
      </c>
      <c r="Q200" s="7"/>
      <c r="R200" s="7"/>
    </row>
    <row r="201" spans="1:18" s="5" customFormat="1" x14ac:dyDescent="0.3">
      <c r="A201" s="5" t="s">
        <v>787</v>
      </c>
      <c r="B201" s="6" t="s">
        <v>792</v>
      </c>
      <c r="C201" s="7" t="s">
        <v>19</v>
      </c>
      <c r="D201" s="7">
        <v>0</v>
      </c>
      <c r="E201" s="7"/>
      <c r="G201" s="6"/>
      <c r="H201" s="7" t="s">
        <v>42</v>
      </c>
      <c r="I201" s="6" t="s">
        <v>22</v>
      </c>
      <c r="J201" s="8"/>
      <c r="K201" s="8">
        <v>0</v>
      </c>
      <c r="Q201" s="7"/>
      <c r="R201" s="7"/>
    </row>
    <row r="202" spans="1:18" s="5" customFormat="1" x14ac:dyDescent="0.3">
      <c r="A202" s="5" t="s">
        <v>793</v>
      </c>
      <c r="B202" s="6" t="s">
        <v>794</v>
      </c>
      <c r="C202" s="7" t="s">
        <v>19</v>
      </c>
      <c r="D202" s="7">
        <v>0</v>
      </c>
      <c r="E202" s="7"/>
      <c r="G202" s="6" t="s">
        <v>795</v>
      </c>
      <c r="H202" s="7" t="s">
        <v>58</v>
      </c>
      <c r="I202" s="6" t="s">
        <v>22</v>
      </c>
      <c r="J202" s="8">
        <v>73.45751262415142</v>
      </c>
      <c r="K202" s="8">
        <v>61</v>
      </c>
      <c r="L202" s="5" t="s">
        <v>796</v>
      </c>
      <c r="N202" s="5" t="s">
        <v>797</v>
      </c>
      <c r="O202" s="5" t="s">
        <v>798</v>
      </c>
      <c r="Q202" s="7">
        <v>29.82</v>
      </c>
      <c r="R202" s="7"/>
    </row>
    <row r="203" spans="1:18" s="5" customFormat="1" x14ac:dyDescent="0.3">
      <c r="A203" s="5" t="s">
        <v>799</v>
      </c>
      <c r="B203" s="6" t="s">
        <v>800</v>
      </c>
      <c r="C203" s="7" t="s">
        <v>19</v>
      </c>
      <c r="D203" s="7">
        <v>0</v>
      </c>
      <c r="E203" s="7"/>
      <c r="G203" s="6" t="s">
        <v>20</v>
      </c>
      <c r="H203" s="7" t="s">
        <v>27</v>
      </c>
      <c r="I203" s="6" t="s">
        <v>22</v>
      </c>
      <c r="J203" s="8">
        <v>58.746614052101798</v>
      </c>
      <c r="K203" s="8">
        <v>40.677947963346931</v>
      </c>
      <c r="L203" s="5" t="s">
        <v>801</v>
      </c>
      <c r="M203" s="5" t="s">
        <v>29</v>
      </c>
      <c r="N203" s="5" t="s">
        <v>802</v>
      </c>
      <c r="O203" s="5" t="s">
        <v>803</v>
      </c>
      <c r="P203" s="5" t="s">
        <v>32</v>
      </c>
      <c r="Q203" s="7"/>
      <c r="R203" s="7"/>
    </row>
    <row r="204" spans="1:18" s="5" customFormat="1" x14ac:dyDescent="0.3">
      <c r="A204" s="5" t="s">
        <v>804</v>
      </c>
      <c r="B204" s="6" t="s">
        <v>805</v>
      </c>
      <c r="C204" s="7" t="s">
        <v>19</v>
      </c>
      <c r="D204" s="7">
        <v>0</v>
      </c>
      <c r="E204" s="7"/>
      <c r="G204" s="6"/>
      <c r="H204" s="7" t="s">
        <v>42</v>
      </c>
      <c r="I204" s="6" t="s">
        <v>22</v>
      </c>
      <c r="J204" s="8"/>
      <c r="K204" s="8">
        <v>0</v>
      </c>
      <c r="Q204" s="7"/>
      <c r="R204" s="7"/>
    </row>
    <row r="205" spans="1:18" s="5" customFormat="1" x14ac:dyDescent="0.3">
      <c r="A205" s="5" t="s">
        <v>806</v>
      </c>
      <c r="B205" s="6" t="s">
        <v>807</v>
      </c>
      <c r="C205" s="7" t="s">
        <v>19</v>
      </c>
      <c r="D205" s="7">
        <v>0</v>
      </c>
      <c r="E205" s="7"/>
      <c r="G205" s="6" t="s">
        <v>20</v>
      </c>
      <c r="H205" s="7" t="s">
        <v>35</v>
      </c>
      <c r="I205" s="6" t="s">
        <v>22</v>
      </c>
      <c r="J205" s="8">
        <v>54.917566799317797</v>
      </c>
      <c r="K205" s="8">
        <v>157.8819476958063</v>
      </c>
      <c r="L205" s="5" t="s">
        <v>808</v>
      </c>
      <c r="M205" s="5" t="s">
        <v>94</v>
      </c>
      <c r="N205" s="5" t="s">
        <v>809</v>
      </c>
      <c r="O205" s="5" t="s">
        <v>810</v>
      </c>
      <c r="P205" s="5" t="s">
        <v>97</v>
      </c>
      <c r="Q205" s="7"/>
      <c r="R205" s="7"/>
    </row>
    <row r="206" spans="1:18" s="5" customFormat="1" x14ac:dyDescent="0.3">
      <c r="A206" s="5" t="s">
        <v>811</v>
      </c>
      <c r="B206" s="6" t="s">
        <v>812</v>
      </c>
      <c r="C206" s="7" t="s">
        <v>19</v>
      </c>
      <c r="D206" s="7">
        <v>0</v>
      </c>
      <c r="E206" s="7"/>
      <c r="G206" s="6"/>
      <c r="H206" s="7" t="s">
        <v>42</v>
      </c>
      <c r="I206" s="6" t="s">
        <v>22</v>
      </c>
      <c r="J206" s="8"/>
      <c r="K206" s="8">
        <v>0</v>
      </c>
      <c r="Q206" s="7"/>
      <c r="R206" s="7"/>
    </row>
    <row r="207" spans="1:18" s="5" customFormat="1" x14ac:dyDescent="0.3">
      <c r="A207" s="5" t="s">
        <v>813</v>
      </c>
      <c r="B207" s="6" t="s">
        <v>814</v>
      </c>
      <c r="C207" s="7" t="s">
        <v>19</v>
      </c>
      <c r="D207" s="7">
        <v>0</v>
      </c>
      <c r="E207" s="7"/>
      <c r="G207" s="6" t="s">
        <v>20</v>
      </c>
      <c r="H207" s="7" t="s">
        <v>21</v>
      </c>
      <c r="I207" s="6" t="s">
        <v>22</v>
      </c>
      <c r="J207" s="8">
        <v>3.4745677691201551</v>
      </c>
      <c r="K207" s="8">
        <v>1.924887967360043</v>
      </c>
      <c r="N207" s="5" t="s">
        <v>815</v>
      </c>
      <c r="Q207" s="7"/>
      <c r="R207" s="7"/>
    </row>
    <row r="208" spans="1:18" s="5" customFormat="1" x14ac:dyDescent="0.3">
      <c r="A208" s="5" t="s">
        <v>816</v>
      </c>
      <c r="B208" s="6" t="s">
        <v>817</v>
      </c>
      <c r="C208" s="7" t="s">
        <v>19</v>
      </c>
      <c r="D208" s="7">
        <v>0</v>
      </c>
      <c r="E208" s="7"/>
      <c r="G208" s="6" t="s">
        <v>20</v>
      </c>
      <c r="H208" s="7" t="s">
        <v>27</v>
      </c>
      <c r="I208" s="6" t="s">
        <v>22</v>
      </c>
      <c r="J208" s="8">
        <v>78.467043440457488</v>
      </c>
      <c r="K208" s="8">
        <v>267.76790850110359</v>
      </c>
      <c r="L208" s="5" t="s">
        <v>818</v>
      </c>
      <c r="M208" s="5" t="s">
        <v>819</v>
      </c>
      <c r="N208" s="5" t="s">
        <v>820</v>
      </c>
      <c r="O208" s="5" t="s">
        <v>821</v>
      </c>
      <c r="P208" s="5" t="s">
        <v>97</v>
      </c>
      <c r="Q208" s="7"/>
      <c r="R208" s="7"/>
    </row>
    <row r="209" spans="1:18" s="5" customFormat="1" x14ac:dyDescent="0.3">
      <c r="A209" s="5" t="s">
        <v>822</v>
      </c>
      <c r="B209" s="6" t="s">
        <v>823</v>
      </c>
      <c r="C209" s="7" t="s">
        <v>19</v>
      </c>
      <c r="D209" s="7">
        <v>0</v>
      </c>
      <c r="E209" s="7"/>
      <c r="G209" s="6" t="s">
        <v>20</v>
      </c>
      <c r="H209" s="7" t="s">
        <v>42</v>
      </c>
      <c r="I209" s="6" t="s">
        <v>22</v>
      </c>
      <c r="J209" s="8"/>
      <c r="K209" s="8">
        <v>4.263928834191693E-2</v>
      </c>
      <c r="Q209" s="7"/>
      <c r="R209" s="7"/>
    </row>
    <row r="210" spans="1:18" s="5" customFormat="1" x14ac:dyDescent="0.3">
      <c r="A210" s="5" t="s">
        <v>824</v>
      </c>
      <c r="B210" s="6" t="s">
        <v>825</v>
      </c>
      <c r="C210" s="7" t="s">
        <v>19</v>
      </c>
      <c r="D210" s="7">
        <v>0</v>
      </c>
      <c r="E210" s="7"/>
      <c r="G210" s="6" t="s">
        <v>593</v>
      </c>
      <c r="H210" s="7" t="s">
        <v>163</v>
      </c>
      <c r="I210" s="6" t="s">
        <v>22</v>
      </c>
      <c r="J210" s="8">
        <v>83.188977694545699</v>
      </c>
      <c r="K210" s="8">
        <v>237.93204695181089</v>
      </c>
      <c r="L210" s="5" t="s">
        <v>826</v>
      </c>
      <c r="M210" s="5" t="s">
        <v>165</v>
      </c>
      <c r="N210" s="5" t="s">
        <v>827</v>
      </c>
      <c r="O210" s="5" t="s">
        <v>828</v>
      </c>
      <c r="P210" s="5" t="s">
        <v>168</v>
      </c>
      <c r="Q210" s="7"/>
      <c r="R210" s="7"/>
    </row>
    <row r="211" spans="1:18" s="5" customFormat="1" x14ac:dyDescent="0.3">
      <c r="A211" s="5" t="s">
        <v>829</v>
      </c>
      <c r="B211" s="6" t="s">
        <v>830</v>
      </c>
      <c r="C211" s="7" t="s">
        <v>19</v>
      </c>
      <c r="D211" s="7">
        <v>0</v>
      </c>
      <c r="E211" s="7"/>
      <c r="G211" s="6"/>
      <c r="H211" s="7" t="s">
        <v>42</v>
      </c>
      <c r="I211" s="6" t="s">
        <v>22</v>
      </c>
      <c r="J211" s="8"/>
      <c r="K211" s="8">
        <v>0</v>
      </c>
      <c r="Q211" s="7"/>
      <c r="R211" s="7"/>
    </row>
    <row r="212" spans="1:18" s="5" customFormat="1" x14ac:dyDescent="0.3">
      <c r="A212" s="5" t="s">
        <v>831</v>
      </c>
      <c r="B212" s="6" t="s">
        <v>832</v>
      </c>
      <c r="C212" s="7" t="s">
        <v>19</v>
      </c>
      <c r="D212" s="7">
        <v>0</v>
      </c>
      <c r="E212" s="7"/>
      <c r="G212" s="6"/>
      <c r="H212" s="7" t="s">
        <v>42</v>
      </c>
      <c r="I212" s="6" t="s">
        <v>22</v>
      </c>
      <c r="J212" s="8"/>
      <c r="K212" s="8">
        <v>0</v>
      </c>
      <c r="Q212" s="7"/>
      <c r="R212" s="7"/>
    </row>
    <row r="213" spans="1:18" s="5" customFormat="1" x14ac:dyDescent="0.3">
      <c r="A213" s="5" t="s">
        <v>833</v>
      </c>
      <c r="B213" s="6" t="s">
        <v>834</v>
      </c>
      <c r="C213" s="7" t="s">
        <v>19</v>
      </c>
      <c r="D213" s="7">
        <v>0</v>
      </c>
      <c r="E213" s="7"/>
      <c r="G213" s="6" t="s">
        <v>20</v>
      </c>
      <c r="H213" s="7" t="s">
        <v>232</v>
      </c>
      <c r="I213" s="6" t="s">
        <v>22</v>
      </c>
      <c r="J213" s="8">
        <v>13.51035013209377</v>
      </c>
      <c r="K213" s="8">
        <v>7.9039529128486388</v>
      </c>
      <c r="L213" s="5" t="s">
        <v>835</v>
      </c>
      <c r="M213" s="5" t="s">
        <v>94</v>
      </c>
      <c r="N213" s="5" t="s">
        <v>836</v>
      </c>
      <c r="O213" s="5" t="s">
        <v>240</v>
      </c>
      <c r="P213" s="5" t="s">
        <v>97</v>
      </c>
      <c r="Q213" s="7"/>
      <c r="R213" s="7"/>
    </row>
    <row r="214" spans="1:18" s="5" customFormat="1" x14ac:dyDescent="0.3">
      <c r="A214" s="5" t="s">
        <v>837</v>
      </c>
      <c r="B214" s="6" t="s">
        <v>838</v>
      </c>
      <c r="C214" s="7" t="s">
        <v>19</v>
      </c>
      <c r="D214" s="7">
        <v>0</v>
      </c>
      <c r="E214" s="7"/>
      <c r="G214" s="6" t="s">
        <v>26</v>
      </c>
      <c r="H214" s="7" t="s">
        <v>27</v>
      </c>
      <c r="I214" s="6" t="s">
        <v>22</v>
      </c>
      <c r="J214" s="8">
        <v>77.791525933852796</v>
      </c>
      <c r="K214" s="8">
        <v>62.226573473346257</v>
      </c>
      <c r="L214" s="5" t="s">
        <v>839</v>
      </c>
      <c r="M214" s="5" t="s">
        <v>29</v>
      </c>
      <c r="N214" s="5" t="s">
        <v>840</v>
      </c>
      <c r="O214" s="5" t="s">
        <v>841</v>
      </c>
      <c r="P214" s="5" t="s">
        <v>32</v>
      </c>
      <c r="Q214" s="7"/>
      <c r="R214" s="7"/>
    </row>
    <row r="215" spans="1:18" s="5" customFormat="1" x14ac:dyDescent="0.3">
      <c r="A215" s="5" t="s">
        <v>842</v>
      </c>
      <c r="B215" s="6" t="s">
        <v>843</v>
      </c>
      <c r="C215" s="7" t="s">
        <v>19</v>
      </c>
      <c r="D215" s="7">
        <v>0</v>
      </c>
      <c r="E215" s="7"/>
      <c r="G215" s="6" t="s">
        <v>20</v>
      </c>
      <c r="H215" s="7" t="s">
        <v>21</v>
      </c>
      <c r="I215" s="6" t="s">
        <v>22</v>
      </c>
      <c r="J215" s="8">
        <v>1.106912349931445</v>
      </c>
      <c r="K215" s="8">
        <v>0.2556599672273685</v>
      </c>
      <c r="M215" s="5" t="s">
        <v>429</v>
      </c>
      <c r="N215" s="5" t="s">
        <v>844</v>
      </c>
      <c r="P215" s="5" t="s">
        <v>53</v>
      </c>
      <c r="Q215" s="7"/>
      <c r="R215" s="7"/>
    </row>
    <row r="216" spans="1:18" s="5" customFormat="1" x14ac:dyDescent="0.3">
      <c r="A216" s="5" t="s">
        <v>845</v>
      </c>
      <c r="B216" s="6" t="s">
        <v>846</v>
      </c>
      <c r="C216" s="7" t="s">
        <v>19</v>
      </c>
      <c r="D216" s="7">
        <v>0</v>
      </c>
      <c r="E216" s="7"/>
      <c r="G216" s="6" t="s">
        <v>26</v>
      </c>
      <c r="H216" s="7" t="s">
        <v>27</v>
      </c>
      <c r="I216" s="6" t="s">
        <v>22</v>
      </c>
      <c r="J216" s="8">
        <v>85.543256529445216</v>
      </c>
      <c r="K216" s="8">
        <v>200.0466523978329</v>
      </c>
      <c r="L216" s="5" t="s">
        <v>847</v>
      </c>
      <c r="M216" s="5" t="s">
        <v>29</v>
      </c>
      <c r="N216" s="5" t="s">
        <v>848</v>
      </c>
      <c r="O216" s="5" t="s">
        <v>849</v>
      </c>
      <c r="P216" s="5" t="s">
        <v>32</v>
      </c>
      <c r="Q216" s="7"/>
      <c r="R216" s="7"/>
    </row>
    <row r="217" spans="1:18" s="5" customFormat="1" x14ac:dyDescent="0.3">
      <c r="A217" s="5" t="s">
        <v>850</v>
      </c>
      <c r="B217" s="6" t="s">
        <v>851</v>
      </c>
      <c r="C217" s="7" t="s">
        <v>19</v>
      </c>
      <c r="D217" s="7">
        <v>0</v>
      </c>
      <c r="E217" s="7"/>
      <c r="G217" s="6"/>
      <c r="H217" s="7" t="s">
        <v>42</v>
      </c>
      <c r="I217" s="6" t="s">
        <v>22</v>
      </c>
      <c r="J217" s="8"/>
      <c r="K217" s="8">
        <v>0</v>
      </c>
      <c r="Q217" s="7"/>
      <c r="R217" s="7"/>
    </row>
    <row r="218" spans="1:18" s="5" customFormat="1" x14ac:dyDescent="0.3">
      <c r="A218" s="5" t="s">
        <v>852</v>
      </c>
      <c r="B218" s="6" t="s">
        <v>853</v>
      </c>
      <c r="C218" s="7" t="s">
        <v>19</v>
      </c>
      <c r="D218" s="7">
        <v>0</v>
      </c>
      <c r="E218" s="7"/>
      <c r="G218" s="6" t="s">
        <v>20</v>
      </c>
      <c r="H218" s="7" t="s">
        <v>163</v>
      </c>
      <c r="I218" s="6" t="s">
        <v>22</v>
      </c>
      <c r="J218" s="8">
        <v>33.936394341704847</v>
      </c>
      <c r="K218" s="8">
        <v>29.029762900043469</v>
      </c>
      <c r="L218" s="5" t="s">
        <v>854</v>
      </c>
      <c r="N218" s="5" t="s">
        <v>855</v>
      </c>
      <c r="O218" s="5" t="s">
        <v>856</v>
      </c>
      <c r="Q218" s="7"/>
      <c r="R218" s="7"/>
    </row>
    <row r="219" spans="1:18" s="5" customFormat="1" x14ac:dyDescent="0.3">
      <c r="A219" s="5" t="s">
        <v>857</v>
      </c>
      <c r="B219" s="6" t="s">
        <v>858</v>
      </c>
      <c r="C219" s="7" t="s">
        <v>19</v>
      </c>
      <c r="D219" s="7">
        <v>0</v>
      </c>
      <c r="E219" s="7"/>
      <c r="G219" s="6"/>
      <c r="H219" s="7" t="s">
        <v>42</v>
      </c>
      <c r="I219" s="6" t="s">
        <v>22</v>
      </c>
      <c r="J219" s="8"/>
      <c r="K219" s="8">
        <v>0</v>
      </c>
      <c r="Q219" s="7"/>
      <c r="R219" s="7"/>
    </row>
    <row r="220" spans="1:18" s="5" customFormat="1" x14ac:dyDescent="0.3">
      <c r="A220" s="5" t="s">
        <v>859</v>
      </c>
      <c r="B220" s="6" t="s">
        <v>860</v>
      </c>
      <c r="C220" s="7" t="s">
        <v>19</v>
      </c>
      <c r="D220" s="7">
        <v>0</v>
      </c>
      <c r="E220" s="7"/>
      <c r="G220" s="6" t="s">
        <v>20</v>
      </c>
      <c r="H220" s="7" t="s">
        <v>35</v>
      </c>
      <c r="I220" s="6" t="s">
        <v>22</v>
      </c>
      <c r="J220" s="8">
        <v>51.804166806006087</v>
      </c>
      <c r="K220" s="8">
        <v>22</v>
      </c>
      <c r="L220" s="5" t="s">
        <v>861</v>
      </c>
      <c r="M220" s="5">
        <v>0</v>
      </c>
      <c r="N220" s="5" t="s">
        <v>862</v>
      </c>
      <c r="O220" s="5" t="s">
        <v>863</v>
      </c>
      <c r="Q220" s="7"/>
      <c r="R220" s="7"/>
    </row>
    <row r="221" spans="1:18" s="5" customFormat="1" x14ac:dyDescent="0.3">
      <c r="A221" s="5" t="s">
        <v>864</v>
      </c>
      <c r="B221" s="6" t="s">
        <v>865</v>
      </c>
      <c r="C221" s="7" t="s">
        <v>19</v>
      </c>
      <c r="D221" s="7">
        <v>0</v>
      </c>
      <c r="E221" s="7"/>
      <c r="G221" s="6"/>
      <c r="H221" s="7" t="s">
        <v>42</v>
      </c>
      <c r="I221" s="6" t="s">
        <v>22</v>
      </c>
      <c r="J221" s="8"/>
      <c r="K221" s="8">
        <v>0</v>
      </c>
      <c r="Q221" s="7"/>
      <c r="R221" s="7"/>
    </row>
    <row r="222" spans="1:18" s="5" customFormat="1" x14ac:dyDescent="0.3">
      <c r="A222" s="5" t="s">
        <v>866</v>
      </c>
      <c r="B222" s="6" t="s">
        <v>867</v>
      </c>
      <c r="C222" s="7" t="s">
        <v>19</v>
      </c>
      <c r="D222" s="7">
        <v>0</v>
      </c>
      <c r="E222" s="7"/>
      <c r="G222" s="6" t="s">
        <v>20</v>
      </c>
      <c r="H222" s="7" t="s">
        <v>27</v>
      </c>
      <c r="I222" s="6" t="s">
        <v>22</v>
      </c>
      <c r="J222" s="8">
        <v>49.821088185131927</v>
      </c>
      <c r="K222" s="8">
        <v>32.720486923951583</v>
      </c>
      <c r="L222" s="5" t="s">
        <v>868</v>
      </c>
      <c r="M222" s="5" t="s">
        <v>77</v>
      </c>
      <c r="N222" s="5" t="s">
        <v>869</v>
      </c>
      <c r="O222" s="5" t="s">
        <v>870</v>
      </c>
      <c r="P222" s="5" t="s">
        <v>53</v>
      </c>
      <c r="Q222" s="7"/>
      <c r="R222" s="7"/>
    </row>
    <row r="223" spans="1:18" s="5" customFormat="1" x14ac:dyDescent="0.3">
      <c r="A223" s="5" t="s">
        <v>871</v>
      </c>
      <c r="B223" s="6" t="s">
        <v>872</v>
      </c>
      <c r="C223" s="7" t="s">
        <v>19</v>
      </c>
      <c r="D223" s="7">
        <v>0</v>
      </c>
      <c r="E223" s="7"/>
      <c r="G223" s="6" t="s">
        <v>20</v>
      </c>
      <c r="H223" s="7" t="s">
        <v>42</v>
      </c>
      <c r="I223" s="6" t="s">
        <v>22</v>
      </c>
      <c r="J223" s="8"/>
      <c r="K223" s="8">
        <v>8.0295632399170619E-2</v>
      </c>
      <c r="Q223" s="7"/>
      <c r="R223" s="7"/>
    </row>
    <row r="224" spans="1:18" s="5" customFormat="1" x14ac:dyDescent="0.3">
      <c r="A224" s="5" t="s">
        <v>873</v>
      </c>
      <c r="B224" s="6" t="s">
        <v>874</v>
      </c>
      <c r="C224" s="7" t="s">
        <v>19</v>
      </c>
      <c r="D224" s="7">
        <v>0</v>
      </c>
      <c r="E224" s="7"/>
      <c r="G224" s="6"/>
      <c r="H224" s="7" t="s">
        <v>42</v>
      </c>
      <c r="I224" s="6" t="s">
        <v>22</v>
      </c>
      <c r="J224" s="8"/>
      <c r="K224" s="8">
        <v>0</v>
      </c>
      <c r="Q224" s="7"/>
      <c r="R224" s="7"/>
    </row>
    <row r="225" spans="1:18" s="5" customFormat="1" x14ac:dyDescent="0.3">
      <c r="A225" s="5" t="s">
        <v>875</v>
      </c>
      <c r="B225" s="6" t="s">
        <v>876</v>
      </c>
      <c r="C225" s="7" t="s">
        <v>19</v>
      </c>
      <c r="D225" s="7">
        <v>0</v>
      </c>
      <c r="E225" s="7"/>
      <c r="G225" s="6"/>
      <c r="H225" s="7" t="s">
        <v>42</v>
      </c>
      <c r="I225" s="6" t="s">
        <v>22</v>
      </c>
      <c r="J225" s="8"/>
      <c r="K225" s="8">
        <v>0</v>
      </c>
      <c r="Q225" s="7"/>
      <c r="R225" s="7"/>
    </row>
    <row r="226" spans="1:18" s="5" customFormat="1" x14ac:dyDescent="0.3">
      <c r="A226" s="5" t="s">
        <v>877</v>
      </c>
      <c r="B226" s="6" t="s">
        <v>878</v>
      </c>
      <c r="C226" s="7" t="s">
        <v>19</v>
      </c>
      <c r="D226" s="7">
        <v>0</v>
      </c>
      <c r="E226" s="7"/>
      <c r="G226" s="6" t="s">
        <v>20</v>
      </c>
      <c r="H226" s="7" t="s">
        <v>35</v>
      </c>
      <c r="I226" s="6" t="s">
        <v>22</v>
      </c>
      <c r="J226" s="8">
        <v>7.8487108316891279</v>
      </c>
      <c r="K226" s="8">
        <v>4.8117580175902086</v>
      </c>
      <c r="L226" s="5" t="s">
        <v>879</v>
      </c>
      <c r="N226" s="5" t="s">
        <v>880</v>
      </c>
      <c r="O226" s="5" t="s">
        <v>881</v>
      </c>
      <c r="Q226" s="7"/>
      <c r="R226" s="7"/>
    </row>
    <row r="227" spans="1:18" s="5" customFormat="1" x14ac:dyDescent="0.3">
      <c r="A227" s="5" t="s">
        <v>882</v>
      </c>
      <c r="B227" s="6" t="s">
        <v>883</v>
      </c>
      <c r="C227" s="7" t="s">
        <v>19</v>
      </c>
      <c r="D227" s="7">
        <v>0</v>
      </c>
      <c r="E227" s="7"/>
      <c r="G227" s="6" t="s">
        <v>20</v>
      </c>
      <c r="H227" s="7" t="s">
        <v>42</v>
      </c>
      <c r="I227" s="6" t="s">
        <v>22</v>
      </c>
      <c r="J227" s="8">
        <v>0</v>
      </c>
      <c r="K227" s="8">
        <v>9.9926426325998199E-2</v>
      </c>
      <c r="Q227" s="7"/>
      <c r="R227" s="7"/>
    </row>
    <row r="228" spans="1:18" s="5" customFormat="1" x14ac:dyDescent="0.3">
      <c r="A228" s="5" t="s">
        <v>884</v>
      </c>
      <c r="B228" s="6" t="s">
        <v>885</v>
      </c>
      <c r="C228" s="7" t="s">
        <v>19</v>
      </c>
      <c r="D228" s="7">
        <v>0</v>
      </c>
      <c r="E228" s="7"/>
      <c r="G228" s="6"/>
      <c r="H228" s="7" t="s">
        <v>42</v>
      </c>
      <c r="I228" s="6" t="s">
        <v>22</v>
      </c>
      <c r="J228" s="8"/>
      <c r="K228" s="8">
        <v>0</v>
      </c>
      <c r="Q228" s="7"/>
      <c r="R228" s="7"/>
    </row>
    <row r="229" spans="1:18" s="5" customFormat="1" x14ac:dyDescent="0.3">
      <c r="A229" s="5" t="s">
        <v>230</v>
      </c>
      <c r="B229" s="6" t="s">
        <v>886</v>
      </c>
      <c r="C229" s="7" t="s">
        <v>19</v>
      </c>
      <c r="D229" s="7">
        <v>1</v>
      </c>
      <c r="E229" s="7"/>
      <c r="G229" s="6" t="s">
        <v>26</v>
      </c>
      <c r="H229" s="7" t="s">
        <v>27</v>
      </c>
      <c r="I229" s="6" t="s">
        <v>22</v>
      </c>
      <c r="J229" s="8">
        <v>72.721800488245322</v>
      </c>
      <c r="K229" s="8">
        <v>110.5888903752257</v>
      </c>
      <c r="L229" s="5" t="s">
        <v>887</v>
      </c>
      <c r="M229" s="5" t="s">
        <v>29</v>
      </c>
      <c r="N229" s="5" t="s">
        <v>888</v>
      </c>
      <c r="O229" s="5" t="s">
        <v>889</v>
      </c>
      <c r="P229" s="5" t="s">
        <v>32</v>
      </c>
      <c r="Q229" s="7">
        <v>31.76</v>
      </c>
      <c r="R229" s="7"/>
    </row>
    <row r="230" spans="1:18" s="5" customFormat="1" x14ac:dyDescent="0.3">
      <c r="A230" s="5" t="s">
        <v>890</v>
      </c>
      <c r="B230" s="6" t="s">
        <v>891</v>
      </c>
      <c r="C230" s="7" t="s">
        <v>19</v>
      </c>
      <c r="D230" s="7">
        <v>1</v>
      </c>
      <c r="E230" s="7"/>
      <c r="G230" s="6"/>
      <c r="H230" s="7" t="s">
        <v>42</v>
      </c>
      <c r="I230" s="6" t="s">
        <v>22</v>
      </c>
      <c r="J230" s="8"/>
      <c r="K230" s="8">
        <v>0</v>
      </c>
      <c r="Q230" s="7"/>
      <c r="R230" s="7"/>
    </row>
    <row r="231" spans="1:18" s="5" customFormat="1" x14ac:dyDescent="0.3">
      <c r="A231" s="5" t="s">
        <v>892</v>
      </c>
      <c r="B231" s="6" t="s">
        <v>893</v>
      </c>
      <c r="C231" s="7" t="s">
        <v>19</v>
      </c>
      <c r="D231" s="7">
        <v>1</v>
      </c>
      <c r="E231" s="7"/>
      <c r="G231" s="6" t="s">
        <v>20</v>
      </c>
      <c r="H231" s="7" t="s">
        <v>42</v>
      </c>
      <c r="I231" s="6" t="s">
        <v>22</v>
      </c>
      <c r="J231" s="8"/>
      <c r="K231" s="8">
        <v>7.3437447747717627E-2</v>
      </c>
      <c r="Q231" s="7"/>
      <c r="R231" s="7"/>
    </row>
    <row r="232" spans="1:18" s="5" customFormat="1" x14ac:dyDescent="0.3">
      <c r="A232" s="5" t="s">
        <v>793</v>
      </c>
      <c r="B232" s="6" t="s">
        <v>894</v>
      </c>
      <c r="C232" s="7" t="s">
        <v>19</v>
      </c>
      <c r="D232" s="7">
        <v>1</v>
      </c>
      <c r="E232" s="7"/>
      <c r="G232" s="6" t="s">
        <v>20</v>
      </c>
      <c r="H232" s="7" t="s">
        <v>21</v>
      </c>
      <c r="I232" s="6" t="s">
        <v>22</v>
      </c>
      <c r="J232" s="8">
        <v>12.74119653546467</v>
      </c>
      <c r="K232" s="8">
        <v>8</v>
      </c>
      <c r="N232" s="5" t="s">
        <v>895</v>
      </c>
      <c r="Q232" s="7"/>
      <c r="R232" s="7"/>
    </row>
    <row r="233" spans="1:18" s="5" customFormat="1" x14ac:dyDescent="0.3">
      <c r="A233" s="5" t="s">
        <v>896</v>
      </c>
      <c r="B233" s="6" t="s">
        <v>897</v>
      </c>
      <c r="C233" s="7" t="s">
        <v>19</v>
      </c>
      <c r="D233" s="7">
        <v>2</v>
      </c>
      <c r="E233" s="7"/>
      <c r="G233" s="6" t="s">
        <v>795</v>
      </c>
      <c r="H233" s="7" t="s">
        <v>58</v>
      </c>
      <c r="I233" s="6" t="s">
        <v>22</v>
      </c>
      <c r="J233" s="8">
        <v>86.934421295522185</v>
      </c>
      <c r="K233" s="8">
        <v>250.2773058658284</v>
      </c>
      <c r="L233" s="5" t="s">
        <v>898</v>
      </c>
      <c r="N233" s="5" t="s">
        <v>899</v>
      </c>
      <c r="O233" s="5" t="s">
        <v>900</v>
      </c>
      <c r="Q233" s="7"/>
      <c r="R233" s="7"/>
    </row>
    <row r="234" spans="1:18" s="5" customFormat="1" x14ac:dyDescent="0.3">
      <c r="A234" s="5" t="s">
        <v>901</v>
      </c>
      <c r="B234" s="6" t="s">
        <v>902</v>
      </c>
      <c r="C234" s="7" t="s">
        <v>19</v>
      </c>
      <c r="D234" s="7">
        <v>2</v>
      </c>
      <c r="E234" s="7"/>
      <c r="G234" s="6" t="s">
        <v>903</v>
      </c>
      <c r="H234" s="7" t="s">
        <v>232</v>
      </c>
      <c r="I234" s="6" t="s">
        <v>22</v>
      </c>
      <c r="J234" s="8">
        <v>83.31271109922082</v>
      </c>
      <c r="K234" s="8">
        <v>111.782322252692</v>
      </c>
      <c r="L234" s="5" t="s">
        <v>904</v>
      </c>
      <c r="M234" s="5">
        <v>28274</v>
      </c>
      <c r="N234" s="5" t="s">
        <v>905</v>
      </c>
      <c r="O234" s="5" t="s">
        <v>906</v>
      </c>
      <c r="Q234" s="7"/>
      <c r="R234" s="7"/>
    </row>
    <row r="235" spans="1:18" s="5" customFormat="1" x14ac:dyDescent="0.3">
      <c r="A235" s="5" t="s">
        <v>297</v>
      </c>
      <c r="B235" s="6" t="s">
        <v>907</v>
      </c>
      <c r="C235" s="7" t="s">
        <v>19</v>
      </c>
      <c r="D235" s="7">
        <v>3</v>
      </c>
      <c r="E235" s="7"/>
      <c r="G235" s="6" t="s">
        <v>593</v>
      </c>
      <c r="H235" s="7" t="s">
        <v>163</v>
      </c>
      <c r="I235" s="6" t="s">
        <v>22</v>
      </c>
      <c r="J235" s="8">
        <v>82.098786074975763</v>
      </c>
      <c r="K235" s="8">
        <v>171.96090693241479</v>
      </c>
      <c r="L235" s="5" t="s">
        <v>908</v>
      </c>
      <c r="M235" s="5" t="s">
        <v>165</v>
      </c>
      <c r="N235" s="5" t="s">
        <v>909</v>
      </c>
      <c r="O235" s="5" t="s">
        <v>910</v>
      </c>
      <c r="P235" s="5" t="s">
        <v>168</v>
      </c>
      <c r="Q235" s="7"/>
      <c r="R235" s="7"/>
    </row>
    <row r="236" spans="1:18" s="5" customFormat="1" x14ac:dyDescent="0.3">
      <c r="A236" s="5" t="s">
        <v>319</v>
      </c>
      <c r="B236" s="6" t="s">
        <v>911</v>
      </c>
      <c r="C236" s="7" t="s">
        <v>19</v>
      </c>
      <c r="D236" s="7">
        <v>3</v>
      </c>
      <c r="E236" s="7"/>
      <c r="G236" s="6" t="s">
        <v>20</v>
      </c>
      <c r="H236" s="7" t="s">
        <v>42</v>
      </c>
      <c r="I236" s="6" t="s">
        <v>22</v>
      </c>
      <c r="J236" s="8">
        <v>100</v>
      </c>
      <c r="K236" s="8">
        <v>0.13550933047956601</v>
      </c>
      <c r="M236" s="5">
        <v>0</v>
      </c>
      <c r="N236" s="5">
        <v>0</v>
      </c>
      <c r="Q236" s="7"/>
      <c r="R236" s="7"/>
    </row>
    <row r="237" spans="1:18" s="5" customFormat="1" x14ac:dyDescent="0.3">
      <c r="A237" s="5" t="s">
        <v>471</v>
      </c>
      <c r="B237" s="6" t="s">
        <v>912</v>
      </c>
      <c r="C237" s="7" t="s">
        <v>19</v>
      </c>
      <c r="D237" s="7">
        <v>3</v>
      </c>
      <c r="E237" s="7"/>
      <c r="G237" s="6"/>
      <c r="H237" s="7" t="s">
        <v>42</v>
      </c>
      <c r="I237" s="6" t="s">
        <v>22</v>
      </c>
      <c r="J237" s="8"/>
      <c r="K237" s="8">
        <v>0</v>
      </c>
      <c r="Q237" s="7"/>
      <c r="R237" s="7"/>
    </row>
    <row r="238" spans="1:18" s="5" customFormat="1" x14ac:dyDescent="0.3">
      <c r="A238" s="5" t="s">
        <v>672</v>
      </c>
      <c r="B238" s="6" t="s">
        <v>913</v>
      </c>
      <c r="C238" s="7" t="s">
        <v>19</v>
      </c>
      <c r="D238" s="7">
        <v>3</v>
      </c>
      <c r="E238" s="7"/>
      <c r="G238" s="6" t="s">
        <v>20</v>
      </c>
      <c r="H238" s="7" t="s">
        <v>42</v>
      </c>
      <c r="I238" s="6" t="s">
        <v>22</v>
      </c>
      <c r="J238" s="8"/>
      <c r="K238" s="8">
        <v>0.13711457427596821</v>
      </c>
      <c r="Q238" s="7"/>
      <c r="R238" s="7"/>
    </row>
    <row r="239" spans="1:18" s="5" customFormat="1" x14ac:dyDescent="0.3">
      <c r="A239" s="5" t="s">
        <v>914</v>
      </c>
      <c r="B239" s="6" t="s">
        <v>915</v>
      </c>
      <c r="C239" s="7" t="s">
        <v>19</v>
      </c>
      <c r="D239" s="7">
        <v>3</v>
      </c>
      <c r="E239" s="7"/>
      <c r="G239" s="6" t="s">
        <v>916</v>
      </c>
      <c r="H239" s="7" t="s">
        <v>163</v>
      </c>
      <c r="I239" s="6" t="s">
        <v>22</v>
      </c>
      <c r="J239" s="8">
        <v>87.18857639701703</v>
      </c>
      <c r="K239" s="8">
        <v>319.3220078253018</v>
      </c>
      <c r="L239" s="5" t="s">
        <v>917</v>
      </c>
      <c r="M239" s="5" t="s">
        <v>165</v>
      </c>
      <c r="N239" s="5" t="s">
        <v>918</v>
      </c>
      <c r="O239" s="5" t="s">
        <v>919</v>
      </c>
      <c r="P239" s="5" t="s">
        <v>168</v>
      </c>
      <c r="Q239" s="7"/>
      <c r="R239" s="7"/>
    </row>
    <row r="240" spans="1:18" s="5" customFormat="1" x14ac:dyDescent="0.3">
      <c r="A240" s="5" t="s">
        <v>920</v>
      </c>
      <c r="B240" s="6" t="s">
        <v>921</v>
      </c>
      <c r="C240" s="7" t="s">
        <v>19</v>
      </c>
      <c r="D240" s="7">
        <v>3</v>
      </c>
      <c r="E240" s="7"/>
      <c r="G240" s="6" t="s">
        <v>205</v>
      </c>
      <c r="H240" s="7" t="s">
        <v>206</v>
      </c>
      <c r="I240" s="6" t="s">
        <v>22</v>
      </c>
      <c r="J240" s="8">
        <v>94.131023643112727</v>
      </c>
      <c r="K240" s="8">
        <v>96.919838137917196</v>
      </c>
      <c r="L240" s="5" t="s">
        <v>922</v>
      </c>
      <c r="M240" s="5" t="s">
        <v>94</v>
      </c>
      <c r="N240" s="5" t="s">
        <v>923</v>
      </c>
      <c r="O240" s="5" t="s">
        <v>924</v>
      </c>
      <c r="P240" s="5" t="s">
        <v>97</v>
      </c>
      <c r="Q240" s="7">
        <v>15.54</v>
      </c>
      <c r="R240" s="7"/>
    </row>
    <row r="241" spans="1:18" s="5" customFormat="1" x14ac:dyDescent="0.3">
      <c r="A241" s="5" t="s">
        <v>925</v>
      </c>
      <c r="B241" s="6" t="s">
        <v>926</v>
      </c>
      <c r="C241" s="7" t="s">
        <v>19</v>
      </c>
      <c r="D241" s="7">
        <v>3</v>
      </c>
      <c r="E241" s="7"/>
      <c r="G241" s="6"/>
      <c r="H241" s="7" t="s">
        <v>42</v>
      </c>
      <c r="I241" s="6" t="s">
        <v>22</v>
      </c>
      <c r="J241" s="8"/>
      <c r="K241" s="8">
        <v>0</v>
      </c>
      <c r="Q241" s="7"/>
      <c r="R241" s="7"/>
    </row>
    <row r="242" spans="1:18" s="5" customFormat="1" x14ac:dyDescent="0.3">
      <c r="A242" s="5" t="s">
        <v>927</v>
      </c>
      <c r="B242" s="6" t="s">
        <v>928</v>
      </c>
      <c r="C242" s="7" t="s">
        <v>19</v>
      </c>
      <c r="D242" s="7">
        <v>4</v>
      </c>
      <c r="E242" s="7"/>
      <c r="G242" s="6" t="s">
        <v>593</v>
      </c>
      <c r="H242" s="7" t="s">
        <v>163</v>
      </c>
      <c r="I242" s="6" t="s">
        <v>22</v>
      </c>
      <c r="J242" s="8">
        <v>79.98862990335418</v>
      </c>
      <c r="K242" s="8">
        <v>125.1397853058222</v>
      </c>
      <c r="L242" s="5" t="s">
        <v>929</v>
      </c>
      <c r="M242" s="5" t="s">
        <v>165</v>
      </c>
      <c r="N242" s="5" t="s">
        <v>930</v>
      </c>
      <c r="O242" s="5" t="s">
        <v>931</v>
      </c>
      <c r="P242" s="5" t="s">
        <v>168</v>
      </c>
      <c r="Q242" s="7"/>
      <c r="R242" s="7"/>
    </row>
    <row r="243" spans="1:18" s="5" customFormat="1" x14ac:dyDescent="0.3">
      <c r="A243" s="5" t="s">
        <v>932</v>
      </c>
      <c r="B243" s="6" t="s">
        <v>933</v>
      </c>
      <c r="C243" s="7" t="s">
        <v>19</v>
      </c>
      <c r="D243" s="7">
        <v>4</v>
      </c>
      <c r="E243" s="7"/>
      <c r="F243" s="5" t="s">
        <v>323</v>
      </c>
      <c r="G243" s="6"/>
      <c r="H243" s="7" t="s">
        <v>42</v>
      </c>
      <c r="I243" s="6" t="s">
        <v>22</v>
      </c>
      <c r="J243" s="8"/>
      <c r="K243" s="8">
        <v>0</v>
      </c>
      <c r="Q243" s="7"/>
      <c r="R243" s="7"/>
    </row>
    <row r="244" spans="1:18" s="5" customFormat="1" x14ac:dyDescent="0.3">
      <c r="A244" s="5" t="s">
        <v>934</v>
      </c>
      <c r="B244" s="6" t="s">
        <v>935</v>
      </c>
      <c r="C244" s="7" t="s">
        <v>19</v>
      </c>
      <c r="D244" s="7">
        <v>4</v>
      </c>
      <c r="E244" s="7"/>
      <c r="G244" s="6" t="s">
        <v>20</v>
      </c>
      <c r="H244" s="7" t="s">
        <v>27</v>
      </c>
      <c r="I244" s="6" t="s">
        <v>22</v>
      </c>
      <c r="J244" s="8">
        <v>58.719860883523388</v>
      </c>
      <c r="K244" s="8">
        <v>50.480837402180462</v>
      </c>
      <c r="L244" s="5" t="s">
        <v>936</v>
      </c>
      <c r="M244" s="5" t="s">
        <v>29</v>
      </c>
      <c r="N244" s="5" t="s">
        <v>937</v>
      </c>
      <c r="O244" s="5" t="s">
        <v>938</v>
      </c>
      <c r="P244" s="5" t="s">
        <v>32</v>
      </c>
      <c r="Q244" s="7"/>
      <c r="R244" s="7"/>
    </row>
    <row r="245" spans="1:18" s="5" customFormat="1" x14ac:dyDescent="0.3">
      <c r="A245" s="5" t="s">
        <v>939</v>
      </c>
      <c r="B245" s="6" t="s">
        <v>940</v>
      </c>
      <c r="C245" s="7" t="s">
        <v>19</v>
      </c>
      <c r="D245" s="7">
        <v>5</v>
      </c>
      <c r="E245" s="7"/>
      <c r="G245" s="6" t="s">
        <v>20</v>
      </c>
      <c r="H245" s="7" t="s">
        <v>163</v>
      </c>
      <c r="I245" s="6" t="s">
        <v>22</v>
      </c>
      <c r="J245" s="8">
        <v>36.671905828846597</v>
      </c>
      <c r="K245" s="8">
        <v>27.910109353576569</v>
      </c>
      <c r="L245" s="5" t="s">
        <v>941</v>
      </c>
      <c r="N245" s="5" t="s">
        <v>942</v>
      </c>
      <c r="O245" s="5" t="s">
        <v>943</v>
      </c>
      <c r="Q245" s="7">
        <v>33.32</v>
      </c>
      <c r="R245" s="7"/>
    </row>
    <row r="246" spans="1:18" s="5" customFormat="1" x14ac:dyDescent="0.3">
      <c r="A246" s="5" t="s">
        <v>944</v>
      </c>
      <c r="B246" s="6" t="s">
        <v>945</v>
      </c>
      <c r="C246" s="7" t="s">
        <v>19</v>
      </c>
      <c r="D246" s="7">
        <v>5</v>
      </c>
      <c r="E246" s="7"/>
      <c r="G246" s="6" t="s">
        <v>20</v>
      </c>
      <c r="H246" s="7" t="s">
        <v>58</v>
      </c>
      <c r="I246" s="6" t="s">
        <v>22</v>
      </c>
      <c r="J246" s="8">
        <v>31.475102832491729</v>
      </c>
      <c r="K246" s="8">
        <v>25.27406193565648</v>
      </c>
      <c r="L246" s="5" t="s">
        <v>946</v>
      </c>
      <c r="M246" s="5" t="s">
        <v>947</v>
      </c>
      <c r="N246" s="5" t="s">
        <v>948</v>
      </c>
      <c r="O246" s="5" t="s">
        <v>949</v>
      </c>
      <c r="Q246" s="7"/>
      <c r="R246" s="7"/>
    </row>
    <row r="247" spans="1:18" s="5" customFormat="1" x14ac:dyDescent="0.3">
      <c r="A247" s="5" t="s">
        <v>950</v>
      </c>
      <c r="B247" s="6" t="s">
        <v>951</v>
      </c>
      <c r="C247" s="7" t="s">
        <v>19</v>
      </c>
      <c r="D247" s="7">
        <v>5</v>
      </c>
      <c r="E247" s="7"/>
      <c r="G247" s="6" t="s">
        <v>952</v>
      </c>
      <c r="H247" s="7" t="s">
        <v>35</v>
      </c>
      <c r="I247" s="6" t="s">
        <v>22</v>
      </c>
      <c r="J247" s="8">
        <v>89.987626659532495</v>
      </c>
      <c r="K247" s="8">
        <v>170.99043574223319</v>
      </c>
      <c r="L247" s="5" t="s">
        <v>953</v>
      </c>
      <c r="N247" s="5" t="s">
        <v>954</v>
      </c>
      <c r="O247" s="5" t="s">
        <v>955</v>
      </c>
      <c r="Q247" s="7">
        <v>24.45</v>
      </c>
      <c r="R247" s="7"/>
    </row>
    <row r="248" spans="1:18" s="5" customFormat="1" x14ac:dyDescent="0.3">
      <c r="A248" s="5" t="s">
        <v>956</v>
      </c>
      <c r="B248" s="6" t="s">
        <v>957</v>
      </c>
      <c r="C248" s="7" t="s">
        <v>19</v>
      </c>
      <c r="D248" s="7">
        <v>5</v>
      </c>
      <c r="E248" s="7"/>
      <c r="G248" s="6" t="s">
        <v>365</v>
      </c>
      <c r="H248" s="7" t="s">
        <v>171</v>
      </c>
      <c r="I248" s="6" t="s">
        <v>22</v>
      </c>
      <c r="J248" s="8">
        <v>83.513359863558847</v>
      </c>
      <c r="K248" s="8">
        <v>258.82890776536601</v>
      </c>
      <c r="O248" s="5" t="s">
        <v>958</v>
      </c>
      <c r="Q248" s="7">
        <v>19.63</v>
      </c>
      <c r="R248" s="7"/>
    </row>
    <row r="249" spans="1:18" s="5" customFormat="1" x14ac:dyDescent="0.3">
      <c r="A249" s="5" t="s">
        <v>920</v>
      </c>
      <c r="B249" s="6" t="s">
        <v>959</v>
      </c>
      <c r="C249" s="7" t="s">
        <v>19</v>
      </c>
      <c r="D249" s="7">
        <v>5</v>
      </c>
      <c r="E249" s="7"/>
      <c r="G249" s="6" t="s">
        <v>20</v>
      </c>
      <c r="H249" s="7" t="s">
        <v>35</v>
      </c>
      <c r="I249" s="6" t="s">
        <v>22</v>
      </c>
      <c r="J249" s="8">
        <v>43.968832558606159</v>
      </c>
      <c r="K249" s="8">
        <v>25.629456223663968</v>
      </c>
      <c r="L249" s="5" t="s">
        <v>960</v>
      </c>
      <c r="M249" s="5" t="s">
        <v>94</v>
      </c>
      <c r="N249" s="5" t="s">
        <v>961</v>
      </c>
      <c r="O249" s="5" t="s">
        <v>962</v>
      </c>
      <c r="P249" s="5" t="s">
        <v>97</v>
      </c>
      <c r="Q249" s="7"/>
      <c r="R249" s="7"/>
    </row>
    <row r="250" spans="1:18" s="5" customFormat="1" x14ac:dyDescent="0.3">
      <c r="A250" s="5" t="s">
        <v>925</v>
      </c>
      <c r="B250" s="6" t="s">
        <v>963</v>
      </c>
      <c r="C250" s="7" t="s">
        <v>19</v>
      </c>
      <c r="D250" s="7">
        <v>5</v>
      </c>
      <c r="E250" s="7"/>
      <c r="G250" s="6"/>
      <c r="H250" s="7" t="s">
        <v>42</v>
      </c>
      <c r="I250" s="6" t="s">
        <v>22</v>
      </c>
      <c r="J250" s="8">
        <v>0</v>
      </c>
      <c r="K250" s="8">
        <v>0</v>
      </c>
      <c r="Q250" s="7">
        <v>32.96</v>
      </c>
      <c r="R250" s="7"/>
    </row>
    <row r="251" spans="1:18" s="5" customFormat="1" x14ac:dyDescent="0.3">
      <c r="A251" s="5" t="s">
        <v>964</v>
      </c>
      <c r="B251" s="6" t="s">
        <v>965</v>
      </c>
      <c r="C251" s="7" t="s">
        <v>19</v>
      </c>
      <c r="D251" s="7">
        <v>6</v>
      </c>
      <c r="E251" s="7"/>
      <c r="G251" s="6" t="s">
        <v>966</v>
      </c>
      <c r="H251" s="7" t="s">
        <v>163</v>
      </c>
      <c r="I251" s="6" t="s">
        <v>22</v>
      </c>
      <c r="J251" s="8">
        <v>81.470086613383273</v>
      </c>
      <c r="K251" s="8">
        <v>151.18459686319099</v>
      </c>
      <c r="L251" s="5" t="s">
        <v>967</v>
      </c>
      <c r="M251" s="5" t="s">
        <v>165</v>
      </c>
      <c r="N251" s="5" t="s">
        <v>968</v>
      </c>
      <c r="O251" s="5" t="s">
        <v>969</v>
      </c>
      <c r="P251" s="5" t="s">
        <v>168</v>
      </c>
      <c r="Q251" s="7"/>
      <c r="R251" s="7"/>
    </row>
    <row r="252" spans="1:18" s="5" customFormat="1" x14ac:dyDescent="0.3">
      <c r="A252" s="5" t="s">
        <v>970</v>
      </c>
      <c r="B252" s="6" t="s">
        <v>971</v>
      </c>
      <c r="C252" s="7" t="s">
        <v>19</v>
      </c>
      <c r="D252" s="7">
        <v>6</v>
      </c>
      <c r="E252" s="7"/>
      <c r="G252" s="6" t="s">
        <v>20</v>
      </c>
      <c r="H252" s="7" t="s">
        <v>232</v>
      </c>
      <c r="I252" s="6" t="s">
        <v>22</v>
      </c>
      <c r="J252" s="8">
        <v>17.97812928468716</v>
      </c>
      <c r="K252" s="8">
        <v>11</v>
      </c>
      <c r="L252" s="5" t="s">
        <v>972</v>
      </c>
      <c r="M252" s="5" t="s">
        <v>973</v>
      </c>
      <c r="N252" s="5" t="s">
        <v>974</v>
      </c>
      <c r="O252" s="5" t="s">
        <v>360</v>
      </c>
      <c r="Q252" s="7"/>
      <c r="R252" s="7"/>
    </row>
    <row r="253" spans="1:18" s="5" customFormat="1" x14ac:dyDescent="0.3">
      <c r="A253" s="5" t="s">
        <v>295</v>
      </c>
      <c r="B253" s="6" t="s">
        <v>975</v>
      </c>
      <c r="C253" s="7" t="s">
        <v>19</v>
      </c>
      <c r="D253" s="7">
        <v>6</v>
      </c>
      <c r="E253" s="7"/>
      <c r="G253" s="6" t="s">
        <v>20</v>
      </c>
      <c r="H253" s="7" t="s">
        <v>42</v>
      </c>
      <c r="I253" s="6" t="s">
        <v>22</v>
      </c>
      <c r="J253" s="8"/>
      <c r="K253" s="8">
        <v>3.6096247742625911</v>
      </c>
      <c r="Q253" s="7"/>
      <c r="R253" s="7"/>
    </row>
    <row r="254" spans="1:18" s="5" customFormat="1" x14ac:dyDescent="0.3">
      <c r="A254" s="5" t="s">
        <v>976</v>
      </c>
      <c r="B254" s="6" t="s">
        <v>977</v>
      </c>
      <c r="C254" s="7" t="s">
        <v>19</v>
      </c>
      <c r="D254" s="7">
        <v>6</v>
      </c>
      <c r="E254" s="7"/>
      <c r="G254" s="6" t="s">
        <v>20</v>
      </c>
      <c r="H254" s="7" t="s">
        <v>58</v>
      </c>
      <c r="I254" s="6" t="s">
        <v>22</v>
      </c>
      <c r="J254" s="8">
        <v>2.3509346888272078</v>
      </c>
      <c r="K254" s="8">
        <v>3.035315363520835</v>
      </c>
      <c r="L254" s="5" t="s">
        <v>978</v>
      </c>
      <c r="N254" s="5" t="s">
        <v>979</v>
      </c>
      <c r="O254" s="5" t="s">
        <v>980</v>
      </c>
      <c r="Q254" s="7"/>
      <c r="R254" s="7"/>
    </row>
    <row r="255" spans="1:18" s="5" customFormat="1" x14ac:dyDescent="0.3">
      <c r="A255" s="5" t="s">
        <v>981</v>
      </c>
      <c r="B255" s="6" t="s">
        <v>982</v>
      </c>
      <c r="C255" s="7" t="s">
        <v>19</v>
      </c>
      <c r="D255" s="7">
        <v>6</v>
      </c>
      <c r="E255" s="7"/>
      <c r="G255" s="6"/>
      <c r="H255" s="7" t="s">
        <v>42</v>
      </c>
      <c r="I255" s="6" t="s">
        <v>22</v>
      </c>
      <c r="J255" s="8">
        <v>0</v>
      </c>
      <c r="K255" s="8">
        <v>0</v>
      </c>
      <c r="Q255" s="7">
        <v>34.65</v>
      </c>
      <c r="R255" s="7"/>
    </row>
    <row r="256" spans="1:18" s="5" customFormat="1" x14ac:dyDescent="0.3">
      <c r="A256" s="5" t="s">
        <v>672</v>
      </c>
      <c r="B256" s="6" t="s">
        <v>983</v>
      </c>
      <c r="C256" s="7" t="s">
        <v>19</v>
      </c>
      <c r="D256" s="7">
        <v>6</v>
      </c>
      <c r="E256" s="7"/>
      <c r="G256" s="6" t="s">
        <v>20</v>
      </c>
      <c r="H256" s="7" t="s">
        <v>35</v>
      </c>
      <c r="I256" s="6" t="s">
        <v>22</v>
      </c>
      <c r="J256" s="8">
        <v>9.1629602381031994</v>
      </c>
      <c r="K256" s="8">
        <v>11.43254631797204</v>
      </c>
      <c r="L256" s="5" t="s">
        <v>984</v>
      </c>
      <c r="N256" s="5" t="s">
        <v>985</v>
      </c>
      <c r="O256" s="5" t="s">
        <v>986</v>
      </c>
      <c r="Q256" s="7"/>
      <c r="R256" s="7"/>
    </row>
    <row r="257" spans="1:18" s="5" customFormat="1" x14ac:dyDescent="0.3">
      <c r="A257" s="5" t="s">
        <v>987</v>
      </c>
      <c r="B257" s="6" t="s">
        <v>988</v>
      </c>
      <c r="C257" s="7" t="s">
        <v>19</v>
      </c>
      <c r="D257" s="7">
        <v>6</v>
      </c>
      <c r="E257" s="7"/>
      <c r="G257" s="6"/>
      <c r="H257" s="7" t="s">
        <v>42</v>
      </c>
      <c r="I257" s="6" t="s">
        <v>22</v>
      </c>
      <c r="J257" s="8"/>
      <c r="K257" s="8">
        <v>0</v>
      </c>
      <c r="Q257" s="7"/>
      <c r="R257" s="7"/>
    </row>
    <row r="258" spans="1:18" s="5" customFormat="1" x14ac:dyDescent="0.3">
      <c r="A258" s="5" t="s">
        <v>939</v>
      </c>
      <c r="B258" s="6" t="s">
        <v>989</v>
      </c>
      <c r="C258" s="7" t="s">
        <v>19</v>
      </c>
      <c r="D258" s="7">
        <v>7</v>
      </c>
      <c r="E258" s="7"/>
      <c r="G258" s="6" t="s">
        <v>20</v>
      </c>
      <c r="H258" s="7" t="s">
        <v>58</v>
      </c>
      <c r="I258" s="6" t="s">
        <v>22</v>
      </c>
      <c r="J258" s="8">
        <v>6.7919606728421904</v>
      </c>
      <c r="K258" s="8">
        <v>4.0890880513660841</v>
      </c>
      <c r="L258" s="5" t="s">
        <v>990</v>
      </c>
      <c r="M258" s="5" t="s">
        <v>165</v>
      </c>
      <c r="N258" s="5" t="s">
        <v>991</v>
      </c>
      <c r="O258" s="5" t="s">
        <v>992</v>
      </c>
      <c r="P258" s="5" t="s">
        <v>168</v>
      </c>
      <c r="Q258" s="7"/>
      <c r="R258" s="7"/>
    </row>
    <row r="259" spans="1:18" s="5" customFormat="1" x14ac:dyDescent="0.3">
      <c r="A259" s="5" t="s">
        <v>993</v>
      </c>
      <c r="B259" s="6" t="s">
        <v>994</v>
      </c>
      <c r="C259" s="7" t="s">
        <v>19</v>
      </c>
      <c r="D259" s="7">
        <v>7</v>
      </c>
      <c r="E259" s="7"/>
      <c r="G259" s="6" t="s">
        <v>20</v>
      </c>
      <c r="H259" s="7" t="s">
        <v>27</v>
      </c>
      <c r="I259" s="6" t="s">
        <v>22</v>
      </c>
      <c r="J259" s="8">
        <v>54.850683877871788</v>
      </c>
      <c r="K259" s="8">
        <v>72.329175305999598</v>
      </c>
      <c r="L259" s="5" t="s">
        <v>995</v>
      </c>
      <c r="M259" s="5" t="s">
        <v>29</v>
      </c>
      <c r="N259" s="5" t="s">
        <v>996</v>
      </c>
      <c r="O259" s="5" t="s">
        <v>997</v>
      </c>
      <c r="P259" s="5" t="s">
        <v>32</v>
      </c>
      <c r="Q259" s="7"/>
      <c r="R259" s="7"/>
    </row>
    <row r="260" spans="1:18" s="5" customFormat="1" x14ac:dyDescent="0.3">
      <c r="A260" s="5" t="s">
        <v>998</v>
      </c>
      <c r="B260" s="6" t="s">
        <v>999</v>
      </c>
      <c r="C260" s="7" t="s">
        <v>19</v>
      </c>
      <c r="D260" s="7">
        <v>7</v>
      </c>
      <c r="E260" s="7"/>
      <c r="G260" s="6" t="s">
        <v>20</v>
      </c>
      <c r="H260" s="7" t="s">
        <v>42</v>
      </c>
      <c r="I260" s="6" t="s">
        <v>22</v>
      </c>
      <c r="J260" s="8">
        <v>0</v>
      </c>
      <c r="K260" s="8">
        <v>0.1776804227141997</v>
      </c>
      <c r="Q260" s="7">
        <v>33.159999999999997</v>
      </c>
      <c r="R260" s="7"/>
    </row>
    <row r="261" spans="1:18" s="5" customFormat="1" x14ac:dyDescent="0.3">
      <c r="A261" s="5" t="s">
        <v>1000</v>
      </c>
      <c r="B261" s="6" t="s">
        <v>1001</v>
      </c>
      <c r="C261" s="7" t="s">
        <v>19</v>
      </c>
      <c r="D261" s="7">
        <v>7</v>
      </c>
      <c r="E261" s="7"/>
      <c r="G261" s="6" t="s">
        <v>20</v>
      </c>
      <c r="H261" s="7" t="s">
        <v>171</v>
      </c>
      <c r="I261" s="6" t="s">
        <v>22</v>
      </c>
      <c r="J261" s="8">
        <v>47.627328361702837</v>
      </c>
      <c r="K261" s="8">
        <v>30</v>
      </c>
      <c r="L261" s="5" t="s">
        <v>1002</v>
      </c>
      <c r="N261" s="5" t="s">
        <v>1003</v>
      </c>
      <c r="O261" s="5" t="s">
        <v>1004</v>
      </c>
      <c r="Q261" s="7">
        <v>29.4</v>
      </c>
      <c r="R261" s="7"/>
    </row>
    <row r="262" spans="1:18" s="5" customFormat="1" x14ac:dyDescent="0.3">
      <c r="A262" s="5" t="s">
        <v>337</v>
      </c>
      <c r="B262" s="6" t="s">
        <v>1005</v>
      </c>
      <c r="C262" s="7" t="s">
        <v>19</v>
      </c>
      <c r="D262" s="7">
        <v>7</v>
      </c>
      <c r="E262" s="7"/>
      <c r="G262" s="6" t="s">
        <v>20</v>
      </c>
      <c r="H262" s="7" t="s">
        <v>232</v>
      </c>
      <c r="I262" s="6" t="s">
        <v>22</v>
      </c>
      <c r="J262" s="8">
        <v>37.166839447547069</v>
      </c>
      <c r="K262" s="8">
        <v>21.13922145675874</v>
      </c>
      <c r="L262" s="5" t="s">
        <v>1006</v>
      </c>
      <c r="M262" s="5" t="s">
        <v>1007</v>
      </c>
      <c r="N262" s="5" t="s">
        <v>1008</v>
      </c>
      <c r="O262" s="5" t="s">
        <v>1009</v>
      </c>
      <c r="Q262" s="7">
        <v>28.38</v>
      </c>
      <c r="R262" s="7"/>
    </row>
    <row r="263" spans="1:18" s="5" customFormat="1" x14ac:dyDescent="0.3">
      <c r="A263" s="5" t="s">
        <v>1010</v>
      </c>
      <c r="B263" s="6" t="s">
        <v>1011</v>
      </c>
      <c r="C263" s="7" t="s">
        <v>19</v>
      </c>
      <c r="D263" s="7">
        <v>7</v>
      </c>
      <c r="E263" s="7"/>
      <c r="G263" s="6" t="s">
        <v>20</v>
      </c>
      <c r="H263" s="7" t="s">
        <v>58</v>
      </c>
      <c r="I263" s="6" t="s">
        <v>22</v>
      </c>
      <c r="J263" s="8">
        <v>1.180483563522055</v>
      </c>
      <c r="K263" s="8">
        <v>0.53966289880275564</v>
      </c>
      <c r="L263" s="5" t="s">
        <v>1012</v>
      </c>
      <c r="N263" s="5" t="s">
        <v>1013</v>
      </c>
      <c r="O263" s="5" t="s">
        <v>1014</v>
      </c>
      <c r="Q263" s="7"/>
      <c r="R263" s="7"/>
    </row>
    <row r="264" spans="1:18" s="5" customFormat="1" x14ac:dyDescent="0.3">
      <c r="A264" s="5" t="s">
        <v>1015</v>
      </c>
      <c r="B264" s="6" t="s">
        <v>1016</v>
      </c>
      <c r="C264" s="7" t="s">
        <v>19</v>
      </c>
      <c r="D264" s="7">
        <v>7</v>
      </c>
      <c r="E264" s="7"/>
      <c r="G264" s="6" t="s">
        <v>20</v>
      </c>
      <c r="H264" s="7" t="s">
        <v>27</v>
      </c>
      <c r="I264" s="6" t="s">
        <v>22</v>
      </c>
      <c r="J264" s="8">
        <v>39.698358024278498</v>
      </c>
      <c r="K264" s="8">
        <v>23.317002207210201</v>
      </c>
      <c r="L264" s="5" t="s">
        <v>1017</v>
      </c>
      <c r="M264" s="5" t="s">
        <v>77</v>
      </c>
      <c r="N264" s="5" t="s">
        <v>1018</v>
      </c>
      <c r="O264" s="5" t="s">
        <v>1019</v>
      </c>
      <c r="P264" s="5" t="s">
        <v>53</v>
      </c>
      <c r="Q264" s="7">
        <v>31.89</v>
      </c>
      <c r="R264" s="7"/>
    </row>
    <row r="265" spans="1:18" s="5" customFormat="1" x14ac:dyDescent="0.3">
      <c r="A265" s="5" t="s">
        <v>1020</v>
      </c>
      <c r="B265" s="6" t="s">
        <v>1021</v>
      </c>
      <c r="C265" s="7" t="s">
        <v>19</v>
      </c>
      <c r="D265" s="7">
        <v>7</v>
      </c>
      <c r="E265" s="7" t="s">
        <v>47</v>
      </c>
      <c r="G265" s="6" t="s">
        <v>593</v>
      </c>
      <c r="H265" s="7" t="s">
        <v>163</v>
      </c>
      <c r="I265" s="6" t="s">
        <v>22</v>
      </c>
      <c r="J265" s="8">
        <v>89.569608400494943</v>
      </c>
      <c r="K265" s="8">
        <v>253.17366731322321</v>
      </c>
      <c r="L265" s="5" t="s">
        <v>1022</v>
      </c>
      <c r="M265" s="5" t="s">
        <v>1023</v>
      </c>
      <c r="N265" s="5" t="s">
        <v>1024</v>
      </c>
      <c r="O265" s="5" t="s">
        <v>1025</v>
      </c>
      <c r="P265" s="5" t="s">
        <v>168</v>
      </c>
      <c r="Q265" s="7">
        <v>28.04</v>
      </c>
      <c r="R265" s="7"/>
    </row>
    <row r="266" spans="1:18" s="5" customFormat="1" x14ac:dyDescent="0.3">
      <c r="A266" s="5" t="s">
        <v>1026</v>
      </c>
      <c r="B266" s="6" t="s">
        <v>1027</v>
      </c>
      <c r="C266" s="7" t="s">
        <v>19</v>
      </c>
      <c r="D266" s="7">
        <v>7</v>
      </c>
      <c r="E266" s="7"/>
      <c r="G266" s="6" t="s">
        <v>20</v>
      </c>
      <c r="H266" s="7" t="s">
        <v>27</v>
      </c>
      <c r="I266" s="6" t="s">
        <v>22</v>
      </c>
      <c r="J266" s="8">
        <v>45.022238571380797</v>
      </c>
      <c r="K266" s="8">
        <v>144.7573072035315</v>
      </c>
      <c r="L266" s="5" t="s">
        <v>1028</v>
      </c>
      <c r="M266" s="5" t="s">
        <v>1029</v>
      </c>
      <c r="N266" s="5" t="s">
        <v>1030</v>
      </c>
      <c r="O266" s="5" t="s">
        <v>1031</v>
      </c>
      <c r="Q266" s="7">
        <v>32.130000000000003</v>
      </c>
      <c r="R266" s="7"/>
    </row>
    <row r="267" spans="1:18" s="5" customFormat="1" x14ac:dyDescent="0.3">
      <c r="A267" s="5" t="s">
        <v>1032</v>
      </c>
      <c r="B267" s="6" t="s">
        <v>1033</v>
      </c>
      <c r="C267" s="7" t="s">
        <v>19</v>
      </c>
      <c r="D267" s="7">
        <v>7</v>
      </c>
      <c r="E267" s="7"/>
      <c r="G267" s="6" t="s">
        <v>20</v>
      </c>
      <c r="H267" s="7" t="s">
        <v>21</v>
      </c>
      <c r="I267" s="6" t="s">
        <v>22</v>
      </c>
      <c r="J267" s="8">
        <v>1.1236330802929471</v>
      </c>
      <c r="K267" s="8">
        <v>2.6806233696742692</v>
      </c>
      <c r="N267" s="5" t="s">
        <v>1034</v>
      </c>
      <c r="Q267" s="7"/>
      <c r="R267" s="7"/>
    </row>
    <row r="268" spans="1:18" s="5" customFormat="1" x14ac:dyDescent="0.3">
      <c r="A268" s="5" t="s">
        <v>1035</v>
      </c>
      <c r="B268" s="6" t="s">
        <v>1036</v>
      </c>
      <c r="C268" s="7" t="s">
        <v>19</v>
      </c>
      <c r="D268" s="7">
        <v>8</v>
      </c>
      <c r="E268" s="7"/>
      <c r="G268" s="6"/>
      <c r="H268" s="7" t="s">
        <v>42</v>
      </c>
      <c r="I268" s="6" t="s">
        <v>22</v>
      </c>
      <c r="J268" s="8">
        <v>0</v>
      </c>
      <c r="K268" s="8">
        <v>0</v>
      </c>
      <c r="Q268" s="7"/>
      <c r="R268" s="7"/>
    </row>
    <row r="269" spans="1:18" s="5" customFormat="1" x14ac:dyDescent="0.3">
      <c r="A269" s="5" t="s">
        <v>1037</v>
      </c>
      <c r="B269" s="6" t="s">
        <v>1038</v>
      </c>
      <c r="C269" s="7" t="s">
        <v>19</v>
      </c>
      <c r="D269" s="7">
        <v>8</v>
      </c>
      <c r="E269" s="7"/>
      <c r="G269" s="6"/>
      <c r="H269" s="7" t="s">
        <v>42</v>
      </c>
      <c r="I269" s="6" t="s">
        <v>22</v>
      </c>
      <c r="J269" s="8">
        <v>0</v>
      </c>
      <c r="K269" s="8">
        <v>0</v>
      </c>
      <c r="Q269" s="7">
        <v>29.99</v>
      </c>
      <c r="R269" s="7"/>
    </row>
    <row r="270" spans="1:18" s="5" customFormat="1" x14ac:dyDescent="0.3">
      <c r="A270" s="5" t="s">
        <v>1039</v>
      </c>
      <c r="B270" s="6" t="s">
        <v>1040</v>
      </c>
      <c r="C270" s="7" t="s">
        <v>19</v>
      </c>
      <c r="D270" s="7">
        <v>8</v>
      </c>
      <c r="E270" s="7"/>
      <c r="G270" s="6"/>
      <c r="H270" s="7" t="s">
        <v>42</v>
      </c>
      <c r="I270" s="6" t="s">
        <v>22</v>
      </c>
      <c r="J270" s="8">
        <v>0</v>
      </c>
      <c r="K270" s="8">
        <v>0</v>
      </c>
      <c r="Q270" s="7">
        <v>30.29</v>
      </c>
      <c r="R270" s="7"/>
    </row>
    <row r="271" spans="1:18" s="5" customFormat="1" x14ac:dyDescent="0.3">
      <c r="A271" s="5" t="s">
        <v>1041</v>
      </c>
      <c r="B271" s="6" t="s">
        <v>1042</v>
      </c>
      <c r="C271" s="7" t="s">
        <v>19</v>
      </c>
      <c r="D271" s="7">
        <v>9</v>
      </c>
      <c r="E271" s="7"/>
      <c r="G271" s="6" t="s">
        <v>20</v>
      </c>
      <c r="H271" s="7" t="s">
        <v>42</v>
      </c>
      <c r="I271" s="6" t="s">
        <v>22</v>
      </c>
      <c r="J271" s="8">
        <v>0</v>
      </c>
      <c r="K271" s="8">
        <v>0.31703564978931181</v>
      </c>
      <c r="Q271" s="7">
        <v>34.590000000000003</v>
      </c>
      <c r="R271" s="7"/>
    </row>
    <row r="272" spans="1:18" s="5" customFormat="1" x14ac:dyDescent="0.3">
      <c r="A272" s="5" t="s">
        <v>1043</v>
      </c>
      <c r="B272" s="6" t="s">
        <v>1044</v>
      </c>
      <c r="C272" s="7" t="s">
        <v>19</v>
      </c>
      <c r="D272" s="7">
        <v>9</v>
      </c>
      <c r="E272" s="7"/>
      <c r="G272" s="6"/>
      <c r="H272" s="7" t="s">
        <v>42</v>
      </c>
      <c r="I272" s="6" t="s">
        <v>22</v>
      </c>
      <c r="J272" s="8"/>
      <c r="K272" s="8">
        <v>0</v>
      </c>
      <c r="Q272" s="7"/>
      <c r="R272" s="7"/>
    </row>
    <row r="273" spans="1:18" s="5" customFormat="1" x14ac:dyDescent="0.3">
      <c r="A273" s="5" t="s">
        <v>1045</v>
      </c>
      <c r="B273" s="6" t="s">
        <v>1046</v>
      </c>
      <c r="C273" s="7" t="s">
        <v>19</v>
      </c>
      <c r="D273" s="7">
        <v>9</v>
      </c>
      <c r="E273" s="7"/>
      <c r="G273" s="6" t="s">
        <v>20</v>
      </c>
      <c r="H273" s="7" t="s">
        <v>27</v>
      </c>
      <c r="I273" s="6" t="s">
        <v>22</v>
      </c>
      <c r="J273" s="8">
        <v>69.103434438016251</v>
      </c>
      <c r="K273" s="8">
        <v>85.211591197913179</v>
      </c>
      <c r="L273" s="5" t="s">
        <v>1047</v>
      </c>
      <c r="M273" s="5" t="s">
        <v>29</v>
      </c>
      <c r="N273" s="5" t="s">
        <v>1048</v>
      </c>
      <c r="O273" s="5" t="s">
        <v>1049</v>
      </c>
      <c r="P273" s="5" t="s">
        <v>32</v>
      </c>
      <c r="Q273" s="7">
        <v>31.11</v>
      </c>
      <c r="R273" s="7"/>
    </row>
    <row r="274" spans="1:18" s="5" customFormat="1" x14ac:dyDescent="0.3">
      <c r="A274" s="5" t="s">
        <v>1050</v>
      </c>
      <c r="B274" s="6" t="s">
        <v>1051</v>
      </c>
      <c r="C274" s="7" t="s">
        <v>19</v>
      </c>
      <c r="D274" s="7">
        <v>9</v>
      </c>
      <c r="E274" s="7"/>
      <c r="G274" s="6" t="s">
        <v>20</v>
      </c>
      <c r="H274" s="7" t="s">
        <v>27</v>
      </c>
      <c r="I274" s="6" t="s">
        <v>22</v>
      </c>
      <c r="J274" s="8">
        <v>14.607230043808309</v>
      </c>
      <c r="K274" s="8">
        <v>39.68778008159989</v>
      </c>
      <c r="L274" s="5" t="s">
        <v>1052</v>
      </c>
      <c r="N274" s="5" t="s">
        <v>1053</v>
      </c>
      <c r="O274" s="5" t="s">
        <v>1054</v>
      </c>
      <c r="Q274" s="7"/>
      <c r="R274" s="7"/>
    </row>
    <row r="275" spans="1:18" s="5" customFormat="1" x14ac:dyDescent="0.3">
      <c r="A275" s="5" t="s">
        <v>1055</v>
      </c>
      <c r="B275" s="6" t="s">
        <v>1056</v>
      </c>
      <c r="C275" s="7" t="s">
        <v>19</v>
      </c>
      <c r="D275" s="7">
        <v>9</v>
      </c>
      <c r="E275" s="7"/>
      <c r="G275" s="6" t="s">
        <v>92</v>
      </c>
      <c r="H275" s="7" t="s">
        <v>35</v>
      </c>
      <c r="I275" s="6" t="s">
        <v>22</v>
      </c>
      <c r="J275" s="8">
        <v>87.710263184295883</v>
      </c>
      <c r="K275" s="8">
        <v>237.26399571934991</v>
      </c>
      <c r="L275" s="5" t="s">
        <v>1057</v>
      </c>
      <c r="M275" s="5" t="s">
        <v>94</v>
      </c>
      <c r="N275" s="5" t="s">
        <v>1058</v>
      </c>
      <c r="O275" s="5" t="s">
        <v>1059</v>
      </c>
      <c r="P275" s="5" t="s">
        <v>97</v>
      </c>
      <c r="Q275" s="7">
        <v>28.8</v>
      </c>
      <c r="R275" s="7"/>
    </row>
    <row r="276" spans="1:18" s="5" customFormat="1" x14ac:dyDescent="0.3">
      <c r="A276" s="5" t="s">
        <v>1060</v>
      </c>
      <c r="B276" s="6" t="s">
        <v>1061</v>
      </c>
      <c r="C276" s="7" t="s">
        <v>19</v>
      </c>
      <c r="D276" s="7">
        <v>9</v>
      </c>
      <c r="E276" s="7"/>
      <c r="G276" s="6" t="s">
        <v>20</v>
      </c>
      <c r="H276" s="7" t="s">
        <v>35</v>
      </c>
      <c r="I276" s="6" t="s">
        <v>22</v>
      </c>
      <c r="J276" s="8">
        <v>51.917867772464298</v>
      </c>
      <c r="K276" s="8">
        <v>54.43731398187473</v>
      </c>
      <c r="L276" s="5" t="s">
        <v>1062</v>
      </c>
      <c r="M276" s="5" t="s">
        <v>1063</v>
      </c>
      <c r="N276" s="5" t="s">
        <v>1064</v>
      </c>
      <c r="O276" s="5" t="s">
        <v>1065</v>
      </c>
      <c r="Q276" s="7"/>
      <c r="R276" s="7"/>
    </row>
    <row r="277" spans="1:18" s="5" customFormat="1" x14ac:dyDescent="0.3">
      <c r="A277" s="5" t="s">
        <v>56</v>
      </c>
      <c r="B277" s="6" t="s">
        <v>1066</v>
      </c>
      <c r="C277" s="7" t="s">
        <v>19</v>
      </c>
      <c r="D277" s="7">
        <v>10</v>
      </c>
      <c r="E277" s="7" t="s">
        <v>47</v>
      </c>
      <c r="G277" s="6" t="s">
        <v>20</v>
      </c>
      <c r="H277" s="7" t="s">
        <v>58</v>
      </c>
      <c r="I277" s="6" t="s">
        <v>22</v>
      </c>
      <c r="J277" s="8">
        <v>59.793331772731833</v>
      </c>
      <c r="K277" s="8">
        <v>58.863688047622198</v>
      </c>
      <c r="L277" s="5" t="s">
        <v>1067</v>
      </c>
      <c r="N277" s="5" t="s">
        <v>1068</v>
      </c>
      <c r="O277" s="5" t="s">
        <v>1069</v>
      </c>
      <c r="Q277" s="7">
        <v>31.18</v>
      </c>
      <c r="R277" s="7"/>
    </row>
    <row r="278" spans="1:18" s="5" customFormat="1" x14ac:dyDescent="0.3">
      <c r="A278" s="5" t="s">
        <v>1070</v>
      </c>
      <c r="B278" s="6" t="s">
        <v>1071</v>
      </c>
      <c r="C278" s="7" t="s">
        <v>19</v>
      </c>
      <c r="D278" s="7">
        <v>10</v>
      </c>
      <c r="E278" s="7"/>
      <c r="G278" s="6" t="s">
        <v>20</v>
      </c>
      <c r="H278" s="7" t="s">
        <v>232</v>
      </c>
      <c r="I278" s="6" t="s">
        <v>22</v>
      </c>
      <c r="J278" s="8">
        <v>25.61950305989366</v>
      </c>
      <c r="K278" s="8">
        <v>17.388067687780079</v>
      </c>
      <c r="L278" s="5" t="s">
        <v>1072</v>
      </c>
      <c r="M278" s="5" t="s">
        <v>37</v>
      </c>
      <c r="N278" s="5" t="s">
        <v>1073</v>
      </c>
      <c r="O278" s="5" t="s">
        <v>1074</v>
      </c>
      <c r="Q278" s="7">
        <v>32.76</v>
      </c>
      <c r="R278" s="7"/>
    </row>
    <row r="279" spans="1:18" s="5" customFormat="1" x14ac:dyDescent="0.3">
      <c r="A279" s="5" t="s">
        <v>1075</v>
      </c>
      <c r="B279" s="6" t="s">
        <v>1076</v>
      </c>
      <c r="C279" s="7" t="s">
        <v>19</v>
      </c>
      <c r="D279" s="7">
        <v>10</v>
      </c>
      <c r="E279" s="7"/>
      <c r="G279" s="6" t="s">
        <v>20</v>
      </c>
      <c r="H279" s="7" t="s">
        <v>35</v>
      </c>
      <c r="I279" s="6" t="s">
        <v>22</v>
      </c>
      <c r="J279" s="8">
        <v>68.170417683844406</v>
      </c>
      <c r="K279" s="8">
        <v>76.159688315162796</v>
      </c>
      <c r="L279" s="5" t="s">
        <v>1077</v>
      </c>
      <c r="N279" s="5" t="s">
        <v>1078</v>
      </c>
      <c r="O279" s="5" t="s">
        <v>1079</v>
      </c>
      <c r="Q279" s="7">
        <v>30.58</v>
      </c>
      <c r="R279" s="7"/>
    </row>
    <row r="280" spans="1:18" s="5" customFormat="1" x14ac:dyDescent="0.3">
      <c r="A280" s="5" t="s">
        <v>1080</v>
      </c>
      <c r="B280" s="6" t="s">
        <v>1081</v>
      </c>
      <c r="C280" s="7" t="s">
        <v>19</v>
      </c>
      <c r="D280" s="7">
        <v>10</v>
      </c>
      <c r="E280" s="7"/>
      <c r="G280" s="6"/>
      <c r="H280" s="7" t="s">
        <v>42</v>
      </c>
      <c r="I280" s="6" t="s">
        <v>22</v>
      </c>
      <c r="J280" s="8">
        <v>0</v>
      </c>
      <c r="K280" s="8">
        <v>0</v>
      </c>
      <c r="Q280" s="7">
        <v>33</v>
      </c>
      <c r="R280" s="7"/>
    </row>
    <row r="281" spans="1:18" s="5" customFormat="1" x14ac:dyDescent="0.3">
      <c r="A281" s="5" t="s">
        <v>1082</v>
      </c>
      <c r="B281" s="6" t="s">
        <v>1083</v>
      </c>
      <c r="C281" s="7" t="s">
        <v>19</v>
      </c>
      <c r="D281" s="7">
        <v>10</v>
      </c>
      <c r="E281" s="7"/>
      <c r="G281" s="6" t="s">
        <v>593</v>
      </c>
      <c r="H281" s="7" t="s">
        <v>163</v>
      </c>
      <c r="I281" s="6" t="s">
        <v>22</v>
      </c>
      <c r="J281" s="8">
        <v>78.768016586964521</v>
      </c>
      <c r="K281" s="8">
        <v>144.19315787713609</v>
      </c>
      <c r="L281" s="5" t="s">
        <v>1084</v>
      </c>
      <c r="M281" s="5" t="s">
        <v>165</v>
      </c>
      <c r="N281" s="5" t="s">
        <v>1085</v>
      </c>
      <c r="O281" s="5" t="s">
        <v>1086</v>
      </c>
      <c r="P281" s="5" t="s">
        <v>168</v>
      </c>
      <c r="Q281" s="7"/>
      <c r="R281" s="7"/>
    </row>
    <row r="282" spans="1:18" s="5" customFormat="1" x14ac:dyDescent="0.3">
      <c r="A282" s="5" t="s">
        <v>1050</v>
      </c>
      <c r="B282" s="6" t="s">
        <v>1087</v>
      </c>
      <c r="C282" s="7" t="s">
        <v>19</v>
      </c>
      <c r="D282" s="7">
        <v>10</v>
      </c>
      <c r="E282" s="7"/>
      <c r="G282" s="6" t="s">
        <v>20</v>
      </c>
      <c r="H282" s="7" t="s">
        <v>282</v>
      </c>
      <c r="I282" s="6" t="s">
        <v>22</v>
      </c>
      <c r="J282" s="8">
        <v>2.3108049359596028</v>
      </c>
      <c r="K282" s="8">
        <v>6.9970236104608388</v>
      </c>
      <c r="L282" s="5" t="s">
        <v>1088</v>
      </c>
      <c r="N282" s="5" t="s">
        <v>1089</v>
      </c>
      <c r="O282" s="5" t="s">
        <v>1069</v>
      </c>
      <c r="Q282" s="7">
        <v>33.68</v>
      </c>
      <c r="R282" s="7"/>
    </row>
    <row r="283" spans="1:18" s="5" customFormat="1" x14ac:dyDescent="0.3">
      <c r="A283" s="5" t="s">
        <v>1090</v>
      </c>
      <c r="B283" s="6" t="s">
        <v>1091</v>
      </c>
      <c r="C283" s="7" t="s">
        <v>19</v>
      </c>
      <c r="D283" s="7">
        <v>10</v>
      </c>
      <c r="E283" s="7"/>
      <c r="G283" s="6" t="s">
        <v>20</v>
      </c>
      <c r="H283" s="7" t="s">
        <v>27</v>
      </c>
      <c r="I283" s="6" t="s">
        <v>22</v>
      </c>
      <c r="J283" s="8">
        <v>57.432364645687727</v>
      </c>
      <c r="K283" s="8">
        <v>82.505618353287403</v>
      </c>
      <c r="L283" s="5" t="s">
        <v>1092</v>
      </c>
      <c r="M283" s="5" t="s">
        <v>29</v>
      </c>
      <c r="N283" s="5" t="s">
        <v>1093</v>
      </c>
      <c r="O283" s="5" t="s">
        <v>1094</v>
      </c>
      <c r="P283" s="5" t="s">
        <v>32</v>
      </c>
      <c r="Q283" s="7"/>
      <c r="R283" s="7"/>
    </row>
    <row r="284" spans="1:18" s="5" customFormat="1" x14ac:dyDescent="0.3">
      <c r="A284" s="5" t="s">
        <v>1095</v>
      </c>
      <c r="B284" s="6" t="s">
        <v>1096</v>
      </c>
      <c r="C284" s="7" t="s">
        <v>19</v>
      </c>
      <c r="D284" s="7">
        <v>10</v>
      </c>
      <c r="E284" s="7"/>
      <c r="G284" s="6" t="s">
        <v>20</v>
      </c>
      <c r="H284" s="7" t="s">
        <v>27</v>
      </c>
      <c r="I284" s="6" t="s">
        <v>22</v>
      </c>
      <c r="J284" s="8">
        <v>60.077584188877367</v>
      </c>
      <c r="K284" s="8">
        <v>79.328941207945959</v>
      </c>
      <c r="L284" s="5" t="s">
        <v>1097</v>
      </c>
      <c r="M284" s="5" t="s">
        <v>29</v>
      </c>
      <c r="N284" s="5" t="s">
        <v>1098</v>
      </c>
      <c r="O284" s="5" t="s">
        <v>1099</v>
      </c>
      <c r="P284" s="5" t="s">
        <v>32</v>
      </c>
      <c r="Q284" s="7">
        <v>32.04</v>
      </c>
      <c r="R284" s="7"/>
    </row>
    <row r="285" spans="1:18" s="5" customFormat="1" x14ac:dyDescent="0.3">
      <c r="A285" s="5" t="s">
        <v>1100</v>
      </c>
      <c r="B285" s="6" t="s">
        <v>1101</v>
      </c>
      <c r="C285" s="7" t="s">
        <v>19</v>
      </c>
      <c r="D285" s="7">
        <v>10</v>
      </c>
      <c r="E285" s="7"/>
      <c r="G285" s="6" t="s">
        <v>20</v>
      </c>
      <c r="H285" s="7" t="s">
        <v>21</v>
      </c>
      <c r="I285" s="6" t="s">
        <v>22</v>
      </c>
      <c r="J285" s="8">
        <v>1.200548439955857</v>
      </c>
      <c r="K285" s="8">
        <v>0.74683967627583436</v>
      </c>
      <c r="N285" s="5" t="s">
        <v>1102</v>
      </c>
      <c r="Q285" s="7"/>
      <c r="R285" s="7"/>
    </row>
    <row r="286" spans="1:18" s="5" customFormat="1" x14ac:dyDescent="0.3">
      <c r="A286" s="5" t="s">
        <v>1103</v>
      </c>
      <c r="B286" s="6" t="s">
        <v>1104</v>
      </c>
      <c r="C286" s="7" t="s">
        <v>19</v>
      </c>
      <c r="D286" s="7">
        <v>10</v>
      </c>
      <c r="E286" s="7"/>
      <c r="G286" s="6" t="s">
        <v>20</v>
      </c>
      <c r="H286" s="7" t="s">
        <v>163</v>
      </c>
      <c r="I286" s="6" t="s">
        <v>22</v>
      </c>
      <c r="J286" s="8">
        <v>27.78316556867204</v>
      </c>
      <c r="K286" s="8">
        <v>16.572651573420728</v>
      </c>
      <c r="L286" s="5" t="s">
        <v>1105</v>
      </c>
      <c r="M286" s="5" t="s">
        <v>165</v>
      </c>
      <c r="N286" s="5" t="s">
        <v>1106</v>
      </c>
      <c r="O286" s="5" t="s">
        <v>1107</v>
      </c>
      <c r="P286" s="5" t="s">
        <v>168</v>
      </c>
      <c r="Q286" s="7"/>
      <c r="R286" s="7"/>
    </row>
    <row r="287" spans="1:18" s="5" customFormat="1" x14ac:dyDescent="0.3">
      <c r="A287" s="5" t="s">
        <v>1108</v>
      </c>
      <c r="B287" s="6" t="s">
        <v>1109</v>
      </c>
      <c r="C287" s="7" t="s">
        <v>19</v>
      </c>
      <c r="D287" s="7">
        <v>11</v>
      </c>
      <c r="E287" s="7"/>
      <c r="G287" s="6" t="s">
        <v>20</v>
      </c>
      <c r="H287" s="7" t="s">
        <v>58</v>
      </c>
      <c r="I287" s="6" t="s">
        <v>22</v>
      </c>
      <c r="J287" s="8">
        <v>13.884894492191419</v>
      </c>
      <c r="K287" s="8">
        <v>7.8641228011504198</v>
      </c>
      <c r="L287" s="5" t="s">
        <v>1110</v>
      </c>
      <c r="N287" s="5" t="s">
        <v>1111</v>
      </c>
      <c r="O287" s="5" t="s">
        <v>1069</v>
      </c>
      <c r="Q287" s="7"/>
      <c r="R287" s="7"/>
    </row>
    <row r="288" spans="1:18" s="5" customFormat="1" x14ac:dyDescent="0.3">
      <c r="A288" s="5" t="s">
        <v>998</v>
      </c>
      <c r="B288" s="6" t="s">
        <v>1112</v>
      </c>
      <c r="C288" s="7" t="s">
        <v>19</v>
      </c>
      <c r="D288" s="7">
        <v>11</v>
      </c>
      <c r="E288" s="7"/>
      <c r="G288" s="6" t="s">
        <v>20</v>
      </c>
      <c r="H288" s="7" t="s">
        <v>58</v>
      </c>
      <c r="I288" s="6" t="s">
        <v>22</v>
      </c>
      <c r="J288" s="8">
        <v>6.8554994482158991</v>
      </c>
      <c r="K288" s="8">
        <v>2.783793726172163</v>
      </c>
      <c r="L288" s="5" t="s">
        <v>1113</v>
      </c>
      <c r="N288" s="5" t="s">
        <v>1114</v>
      </c>
      <c r="O288" s="5" t="s">
        <v>1115</v>
      </c>
      <c r="Q288" s="7"/>
      <c r="R288" s="7"/>
    </row>
    <row r="289" spans="1:18" s="5" customFormat="1" x14ac:dyDescent="0.3">
      <c r="A289" s="5" t="s">
        <v>337</v>
      </c>
      <c r="B289" s="6" t="s">
        <v>1116</v>
      </c>
      <c r="C289" s="7" t="s">
        <v>19</v>
      </c>
      <c r="D289" s="7">
        <v>11</v>
      </c>
      <c r="E289" s="7"/>
      <c r="G289" s="6" t="s">
        <v>339</v>
      </c>
      <c r="H289" s="7" t="s">
        <v>232</v>
      </c>
      <c r="I289" s="6" t="s">
        <v>22</v>
      </c>
      <c r="J289" s="8">
        <v>86.32913085643581</v>
      </c>
      <c r="K289" s="8">
        <v>192.174704033175</v>
      </c>
      <c r="L289" s="5" t="s">
        <v>1117</v>
      </c>
      <c r="M289" s="5" t="s">
        <v>341</v>
      </c>
      <c r="N289" s="5" t="s">
        <v>1118</v>
      </c>
      <c r="O289" s="5" t="s">
        <v>1119</v>
      </c>
      <c r="Q289" s="7">
        <v>29.66</v>
      </c>
      <c r="R289" s="7"/>
    </row>
    <row r="290" spans="1:18" s="5" customFormat="1" x14ac:dyDescent="0.3">
      <c r="A290" s="5" t="s">
        <v>1120</v>
      </c>
      <c r="B290" s="6" t="s">
        <v>1121</v>
      </c>
      <c r="C290" s="7" t="s">
        <v>19</v>
      </c>
      <c r="D290" s="7">
        <v>11</v>
      </c>
      <c r="E290" s="7"/>
      <c r="G290" s="6"/>
      <c r="H290" s="7" t="s">
        <v>42</v>
      </c>
      <c r="I290" s="6" t="s">
        <v>22</v>
      </c>
      <c r="J290" s="8">
        <v>0</v>
      </c>
      <c r="K290" s="8">
        <v>0</v>
      </c>
      <c r="Q290" s="7">
        <v>32.99</v>
      </c>
      <c r="R290" s="7"/>
    </row>
    <row r="291" spans="1:18" s="5" customFormat="1" x14ac:dyDescent="0.3">
      <c r="A291" s="5" t="s">
        <v>1122</v>
      </c>
      <c r="B291" s="6" t="s">
        <v>1123</v>
      </c>
      <c r="C291" s="7" t="s">
        <v>19</v>
      </c>
      <c r="D291" s="7">
        <v>11</v>
      </c>
      <c r="E291" s="7"/>
      <c r="G291" s="6" t="s">
        <v>20</v>
      </c>
      <c r="H291" s="7" t="s">
        <v>58</v>
      </c>
      <c r="I291" s="6" t="s">
        <v>22</v>
      </c>
      <c r="J291" s="8">
        <v>9.1495836538139983</v>
      </c>
      <c r="K291" s="8">
        <v>5.2651327670389936</v>
      </c>
      <c r="L291" s="5" t="s">
        <v>1124</v>
      </c>
      <c r="M291" s="5" t="s">
        <v>1125</v>
      </c>
      <c r="N291" s="5" t="s">
        <v>1126</v>
      </c>
      <c r="Q291" s="7">
        <v>32.270000000000003</v>
      </c>
      <c r="R291" s="7"/>
    </row>
    <row r="292" spans="1:18" s="5" customFormat="1" x14ac:dyDescent="0.3">
      <c r="A292" s="5" t="s">
        <v>1127</v>
      </c>
      <c r="B292" s="6" t="s">
        <v>1128</v>
      </c>
      <c r="C292" s="7" t="s">
        <v>19</v>
      </c>
      <c r="D292" s="7">
        <v>11</v>
      </c>
      <c r="E292" s="7"/>
      <c r="G292" s="6" t="s">
        <v>20</v>
      </c>
      <c r="H292" s="7" t="s">
        <v>27</v>
      </c>
      <c r="I292" s="6" t="s">
        <v>22</v>
      </c>
      <c r="J292" s="8">
        <v>47.115674012640874</v>
      </c>
      <c r="K292" s="8">
        <v>30.286301919604039</v>
      </c>
      <c r="L292" s="5" t="s">
        <v>1129</v>
      </c>
      <c r="M292" s="5" t="s">
        <v>1130</v>
      </c>
      <c r="N292" s="5" t="s">
        <v>1131</v>
      </c>
      <c r="O292" s="5" t="s">
        <v>1132</v>
      </c>
      <c r="P292" s="5" t="s">
        <v>32</v>
      </c>
      <c r="Q292" s="7">
        <v>32.65</v>
      </c>
      <c r="R292" s="7"/>
    </row>
    <row r="293" spans="1:18" s="5" customFormat="1" x14ac:dyDescent="0.3">
      <c r="A293" s="5" t="s">
        <v>56</v>
      </c>
      <c r="B293" s="6" t="s">
        <v>1133</v>
      </c>
      <c r="C293" s="7" t="s">
        <v>19</v>
      </c>
      <c r="D293" s="7">
        <v>12</v>
      </c>
      <c r="E293" s="7" t="s">
        <v>47</v>
      </c>
      <c r="G293" s="6" t="s">
        <v>20</v>
      </c>
      <c r="H293" s="7" t="s">
        <v>42</v>
      </c>
      <c r="I293" s="6" t="s">
        <v>22</v>
      </c>
      <c r="J293" s="8">
        <v>0</v>
      </c>
      <c r="K293" s="8">
        <v>0.54939468931844004</v>
      </c>
      <c r="Q293" s="7">
        <v>28.83</v>
      </c>
      <c r="R293" s="7"/>
    </row>
    <row r="294" spans="1:18" s="5" customFormat="1" x14ac:dyDescent="0.3">
      <c r="A294" s="5" t="s">
        <v>1134</v>
      </c>
      <c r="B294" s="6" t="s">
        <v>1135</v>
      </c>
      <c r="C294" s="7" t="s">
        <v>19</v>
      </c>
      <c r="D294" s="7">
        <v>12</v>
      </c>
      <c r="E294" s="7"/>
      <c r="G294" s="6" t="s">
        <v>20</v>
      </c>
      <c r="H294" s="7" t="s">
        <v>163</v>
      </c>
      <c r="I294" s="6" t="s">
        <v>22</v>
      </c>
      <c r="J294" s="8">
        <v>61.137678493796606</v>
      </c>
      <c r="K294" s="8">
        <v>66.179313112396756</v>
      </c>
      <c r="L294" s="5" t="s">
        <v>1136</v>
      </c>
      <c r="M294" s="5" t="s">
        <v>165</v>
      </c>
      <c r="N294" s="5" t="s">
        <v>1137</v>
      </c>
      <c r="O294" s="5" t="s">
        <v>1138</v>
      </c>
      <c r="P294" s="5" t="s">
        <v>168</v>
      </c>
      <c r="Q294" s="7"/>
      <c r="R294" s="7"/>
    </row>
    <row r="295" spans="1:18" s="5" customFormat="1" x14ac:dyDescent="0.3">
      <c r="A295" s="5" t="s">
        <v>1139</v>
      </c>
      <c r="B295" s="6" t="s">
        <v>1140</v>
      </c>
      <c r="C295" s="7" t="s">
        <v>19</v>
      </c>
      <c r="D295" s="7">
        <v>12</v>
      </c>
      <c r="E295" s="7"/>
      <c r="G295" s="6" t="s">
        <v>20</v>
      </c>
      <c r="H295" s="7" t="s">
        <v>58</v>
      </c>
      <c r="I295" s="6" t="s">
        <v>22</v>
      </c>
      <c r="J295" s="8">
        <v>2.2071364077182891</v>
      </c>
      <c r="K295" s="8">
        <v>1.511136378837536</v>
      </c>
      <c r="L295" s="5" t="s">
        <v>1141</v>
      </c>
      <c r="N295" s="5" t="s">
        <v>1142</v>
      </c>
      <c r="O295" s="5" t="s">
        <v>146</v>
      </c>
      <c r="Q295" s="7">
        <v>29.45</v>
      </c>
      <c r="R295" s="7"/>
    </row>
    <row r="296" spans="1:18" s="5" customFormat="1" x14ac:dyDescent="0.3">
      <c r="A296" s="5" t="s">
        <v>1143</v>
      </c>
      <c r="B296" s="6" t="s">
        <v>1144</v>
      </c>
      <c r="C296" s="7" t="s">
        <v>19</v>
      </c>
      <c r="D296" s="7">
        <v>12</v>
      </c>
      <c r="E296" s="7"/>
      <c r="G296" s="6" t="s">
        <v>20</v>
      </c>
      <c r="H296" s="7" t="s">
        <v>163</v>
      </c>
      <c r="I296" s="6" t="s">
        <v>22</v>
      </c>
      <c r="J296" s="8">
        <v>50.52001471424272</v>
      </c>
      <c r="K296" s="8">
        <v>105.0234090225061</v>
      </c>
      <c r="L296" s="5" t="s">
        <v>1145</v>
      </c>
      <c r="N296" s="5" t="s">
        <v>1146</v>
      </c>
      <c r="O296" s="5" t="s">
        <v>1147</v>
      </c>
      <c r="Q296" s="7"/>
      <c r="R296" s="7"/>
    </row>
    <row r="297" spans="1:18" s="5" customFormat="1" x14ac:dyDescent="0.3">
      <c r="A297" s="5" t="s">
        <v>1148</v>
      </c>
      <c r="B297" s="6" t="s">
        <v>1149</v>
      </c>
      <c r="C297" s="7" t="s">
        <v>19</v>
      </c>
      <c r="D297" s="7">
        <v>12</v>
      </c>
      <c r="E297" s="7"/>
      <c r="G297" s="6" t="s">
        <v>20</v>
      </c>
      <c r="H297" s="7" t="s">
        <v>21</v>
      </c>
      <c r="I297" s="6" t="s">
        <v>22</v>
      </c>
      <c r="J297" s="8">
        <v>6.8287462796374943</v>
      </c>
      <c r="K297" s="8">
        <v>10.875965622178381</v>
      </c>
      <c r="L297" s="5" t="s">
        <v>1088</v>
      </c>
      <c r="M297" s="5" t="s">
        <v>165</v>
      </c>
      <c r="N297" s="5" t="s">
        <v>1150</v>
      </c>
      <c r="O297" s="5" t="s">
        <v>1069</v>
      </c>
      <c r="P297" s="5" t="s">
        <v>168</v>
      </c>
      <c r="Q297" s="7"/>
      <c r="R297" s="7"/>
    </row>
    <row r="298" spans="1:18" s="5" customFormat="1" x14ac:dyDescent="0.3">
      <c r="A298" s="5" t="s">
        <v>1151</v>
      </c>
      <c r="B298" s="6" t="s">
        <v>1152</v>
      </c>
      <c r="C298" s="7" t="s">
        <v>19</v>
      </c>
      <c r="D298" s="7">
        <v>13</v>
      </c>
      <c r="E298" s="7"/>
      <c r="G298" s="6" t="s">
        <v>20</v>
      </c>
      <c r="H298" s="7" t="s">
        <v>21</v>
      </c>
      <c r="I298" s="6" t="s">
        <v>22</v>
      </c>
      <c r="J298" s="8">
        <v>1.113600642076046</v>
      </c>
      <c r="K298" s="8">
        <v>0.6019998662296836</v>
      </c>
      <c r="N298" s="5" t="s">
        <v>1153</v>
      </c>
      <c r="Q298" s="7"/>
      <c r="R298" s="7"/>
    </row>
    <row r="299" spans="1:18" s="5" customFormat="1" x14ac:dyDescent="0.3">
      <c r="A299" s="5" t="s">
        <v>1154</v>
      </c>
      <c r="B299" s="6" t="s">
        <v>1155</v>
      </c>
      <c r="C299" s="7" t="s">
        <v>19</v>
      </c>
      <c r="D299" s="7">
        <v>13</v>
      </c>
      <c r="E299" s="7"/>
      <c r="G299" s="6"/>
      <c r="H299" s="7" t="s">
        <v>42</v>
      </c>
      <c r="I299" s="6" t="s">
        <v>22</v>
      </c>
      <c r="J299" s="8">
        <v>0</v>
      </c>
      <c r="K299" s="8">
        <v>0</v>
      </c>
      <c r="Q299" s="7"/>
      <c r="R299" s="7"/>
    </row>
    <row r="300" spans="1:18" s="5" customFormat="1" x14ac:dyDescent="0.3">
      <c r="A300" s="5" t="s">
        <v>1156</v>
      </c>
      <c r="B300" s="6" t="s">
        <v>1157</v>
      </c>
      <c r="C300" s="7" t="s">
        <v>19</v>
      </c>
      <c r="D300" s="7">
        <v>13</v>
      </c>
      <c r="E300" s="7"/>
      <c r="G300" s="6"/>
      <c r="H300" s="7" t="s">
        <v>42</v>
      </c>
      <c r="I300" s="6" t="s">
        <v>22</v>
      </c>
      <c r="J300" s="8"/>
      <c r="K300" s="8">
        <v>0</v>
      </c>
      <c r="Q300" s="7"/>
      <c r="R300" s="7"/>
    </row>
    <row r="301" spans="1:18" s="5" customFormat="1" x14ac:dyDescent="0.3">
      <c r="A301" s="5" t="s">
        <v>644</v>
      </c>
      <c r="B301" s="6" t="s">
        <v>1158</v>
      </c>
      <c r="C301" s="7" t="s">
        <v>19</v>
      </c>
      <c r="D301" s="7">
        <v>13</v>
      </c>
      <c r="E301" s="7"/>
      <c r="G301" s="6" t="s">
        <v>26</v>
      </c>
      <c r="H301" s="7" t="s">
        <v>27</v>
      </c>
      <c r="I301" s="6" t="s">
        <v>22</v>
      </c>
      <c r="J301" s="8">
        <v>79.219476306725085</v>
      </c>
      <c r="K301" s="8">
        <v>87.213831850712324</v>
      </c>
      <c r="L301" s="5" t="s">
        <v>1159</v>
      </c>
      <c r="M301" s="5" t="s">
        <v>647</v>
      </c>
      <c r="N301" s="5" t="s">
        <v>1160</v>
      </c>
      <c r="O301" s="5" t="s">
        <v>1161</v>
      </c>
      <c r="P301" s="5" t="s">
        <v>650</v>
      </c>
      <c r="Q301" s="7"/>
      <c r="R301" s="7"/>
    </row>
    <row r="302" spans="1:18" s="5" customFormat="1" x14ac:dyDescent="0.3">
      <c r="A302" s="5" t="s">
        <v>1162</v>
      </c>
      <c r="B302" s="6" t="s">
        <v>1163</v>
      </c>
      <c r="C302" s="7" t="s">
        <v>19</v>
      </c>
      <c r="D302" s="7">
        <v>13</v>
      </c>
      <c r="E302" s="7"/>
      <c r="G302" s="6"/>
      <c r="H302" s="7" t="s">
        <v>42</v>
      </c>
      <c r="I302" s="6" t="s">
        <v>22</v>
      </c>
      <c r="J302" s="8"/>
      <c r="K302" s="8">
        <v>0</v>
      </c>
      <c r="Q302" s="7"/>
      <c r="R302" s="7"/>
    </row>
    <row r="303" spans="1:18" s="5" customFormat="1" x14ac:dyDescent="0.3">
      <c r="A303" s="5" t="s">
        <v>1127</v>
      </c>
      <c r="B303" s="6" t="s">
        <v>1164</v>
      </c>
      <c r="C303" s="7" t="s">
        <v>19</v>
      </c>
      <c r="D303" s="7">
        <v>13</v>
      </c>
      <c r="E303" s="7"/>
      <c r="G303" s="6"/>
      <c r="H303" s="7" t="s">
        <v>42</v>
      </c>
      <c r="I303" s="6" t="s">
        <v>22</v>
      </c>
      <c r="J303" s="8"/>
      <c r="K303" s="8">
        <v>0</v>
      </c>
      <c r="Q303" s="7"/>
      <c r="R303" s="7"/>
    </row>
    <row r="304" spans="1:18" s="5" customFormat="1" x14ac:dyDescent="0.3">
      <c r="A304" s="5" t="s">
        <v>1165</v>
      </c>
      <c r="B304" s="6" t="s">
        <v>1166</v>
      </c>
      <c r="C304" s="7" t="s">
        <v>19</v>
      </c>
      <c r="D304" s="7">
        <v>14</v>
      </c>
      <c r="E304" s="7"/>
      <c r="G304" s="6" t="s">
        <v>1167</v>
      </c>
      <c r="H304" s="7" t="s">
        <v>163</v>
      </c>
      <c r="I304" s="6" t="s">
        <v>22</v>
      </c>
      <c r="J304" s="8">
        <v>86.723740092967262</v>
      </c>
      <c r="K304" s="8">
        <v>198.6381968364378</v>
      </c>
      <c r="L304" s="5" t="s">
        <v>1168</v>
      </c>
      <c r="M304" s="5" t="s">
        <v>1169</v>
      </c>
      <c r="N304" s="5" t="s">
        <v>1170</v>
      </c>
      <c r="O304" s="5" t="s">
        <v>1171</v>
      </c>
      <c r="Q304" s="7"/>
      <c r="R304" s="7"/>
    </row>
    <row r="305" spans="1:18" s="5" customFormat="1" x14ac:dyDescent="0.3">
      <c r="A305" s="5" t="s">
        <v>1172</v>
      </c>
      <c r="B305" s="6" t="s">
        <v>1173</v>
      </c>
      <c r="C305" s="7" t="s">
        <v>19</v>
      </c>
      <c r="D305" s="7">
        <v>14</v>
      </c>
      <c r="E305" s="7"/>
      <c r="G305" s="6"/>
      <c r="H305" s="7" t="s">
        <v>42</v>
      </c>
      <c r="I305" s="6" t="s">
        <v>22</v>
      </c>
      <c r="J305" s="8">
        <v>0</v>
      </c>
      <c r="K305" s="8">
        <v>0</v>
      </c>
      <c r="Q305" s="7"/>
      <c r="R305" s="7"/>
    </row>
    <row r="306" spans="1:18" s="5" customFormat="1" x14ac:dyDescent="0.3">
      <c r="A306" s="5" t="s">
        <v>1015</v>
      </c>
      <c r="B306" s="6" t="s">
        <v>1174</v>
      </c>
      <c r="C306" s="7" t="s">
        <v>19</v>
      </c>
      <c r="D306" s="7">
        <v>14</v>
      </c>
      <c r="E306" s="7"/>
      <c r="G306" s="6" t="s">
        <v>20</v>
      </c>
      <c r="H306" s="7" t="s">
        <v>232</v>
      </c>
      <c r="I306" s="6" t="s">
        <v>22</v>
      </c>
      <c r="J306" s="8">
        <v>8.0226064274487516</v>
      </c>
      <c r="K306" s="8">
        <v>5.7421911577820879</v>
      </c>
      <c r="L306" s="5" t="s">
        <v>1175</v>
      </c>
      <c r="N306" s="5" t="s">
        <v>1176</v>
      </c>
      <c r="O306" s="5" t="s">
        <v>1177</v>
      </c>
      <c r="Q306" s="7"/>
      <c r="R306" s="7"/>
    </row>
    <row r="307" spans="1:18" s="5" customFormat="1" x14ac:dyDescent="0.3">
      <c r="A307" s="5" t="s">
        <v>1178</v>
      </c>
      <c r="B307" s="6" t="s">
        <v>1179</v>
      </c>
      <c r="C307" s="7" t="s">
        <v>19</v>
      </c>
      <c r="D307" s="7">
        <v>14</v>
      </c>
      <c r="E307" s="7"/>
      <c r="G307" s="6" t="s">
        <v>20</v>
      </c>
      <c r="H307" s="7" t="s">
        <v>58</v>
      </c>
      <c r="I307" s="6" t="s">
        <v>22</v>
      </c>
      <c r="J307" s="8">
        <v>4.7152459619436176</v>
      </c>
      <c r="K307" s="8">
        <v>4</v>
      </c>
      <c r="L307" s="5" t="s">
        <v>1180</v>
      </c>
      <c r="N307" s="5" t="s">
        <v>1181</v>
      </c>
      <c r="O307" s="5" t="s">
        <v>1182</v>
      </c>
      <c r="Q307" s="7"/>
      <c r="R307" s="7"/>
    </row>
    <row r="308" spans="1:18" s="5" customFormat="1" x14ac:dyDescent="0.3">
      <c r="A308" s="5" t="s">
        <v>1183</v>
      </c>
      <c r="B308" s="6" t="s">
        <v>1184</v>
      </c>
      <c r="C308" s="7" t="s">
        <v>19</v>
      </c>
      <c r="D308" s="7">
        <v>14</v>
      </c>
      <c r="E308" s="7"/>
      <c r="G308" s="6" t="s">
        <v>20</v>
      </c>
      <c r="H308" s="7" t="s">
        <v>35</v>
      </c>
      <c r="I308" s="6" t="s">
        <v>22</v>
      </c>
      <c r="J308" s="8">
        <v>58.509179680968458</v>
      </c>
      <c r="K308" s="8">
        <v>62.744900006688518</v>
      </c>
      <c r="L308" s="5" t="s">
        <v>1185</v>
      </c>
      <c r="M308" s="5" t="s">
        <v>190</v>
      </c>
      <c r="N308" s="5" t="s">
        <v>1186</v>
      </c>
      <c r="O308" s="5" t="s">
        <v>1187</v>
      </c>
      <c r="P308" s="5" t="s">
        <v>97</v>
      </c>
      <c r="Q308" s="7">
        <v>35.85</v>
      </c>
      <c r="R308" s="7"/>
    </row>
    <row r="309" spans="1:18" s="5" customFormat="1" x14ac:dyDescent="0.3">
      <c r="A309" s="5" t="s">
        <v>1188</v>
      </c>
      <c r="B309" s="6" t="s">
        <v>1189</v>
      </c>
      <c r="C309" s="7" t="s">
        <v>19</v>
      </c>
      <c r="D309" s="7">
        <v>14</v>
      </c>
      <c r="E309" s="7"/>
      <c r="G309" s="6" t="s">
        <v>365</v>
      </c>
      <c r="H309" s="7" t="s">
        <v>171</v>
      </c>
      <c r="I309" s="6" t="s">
        <v>22</v>
      </c>
      <c r="J309" s="8">
        <v>83.285957930642411</v>
      </c>
      <c r="K309" s="8">
        <v>117</v>
      </c>
      <c r="L309" s="5" t="s">
        <v>1190</v>
      </c>
      <c r="N309" s="5" t="s">
        <v>1191</v>
      </c>
      <c r="O309" s="5" t="s">
        <v>1192</v>
      </c>
      <c r="Q309" s="7">
        <v>29.86</v>
      </c>
      <c r="R309" s="7"/>
    </row>
    <row r="310" spans="1:18" s="5" customFormat="1" x14ac:dyDescent="0.3">
      <c r="A310" s="5" t="s">
        <v>1193</v>
      </c>
      <c r="B310" s="6" t="s">
        <v>1194</v>
      </c>
      <c r="C310" s="7" t="s">
        <v>19</v>
      </c>
      <c r="D310" s="7">
        <v>15</v>
      </c>
      <c r="E310" s="7"/>
      <c r="G310" s="6" t="s">
        <v>20</v>
      </c>
      <c r="H310" s="7" t="s">
        <v>163</v>
      </c>
      <c r="I310" s="6" t="s">
        <v>22</v>
      </c>
      <c r="J310" s="8">
        <v>42.484031702504772</v>
      </c>
      <c r="K310" s="8">
        <v>24.87379192723138</v>
      </c>
      <c r="L310" s="5" t="s">
        <v>1195</v>
      </c>
      <c r="M310" s="5" t="s">
        <v>1196</v>
      </c>
      <c r="N310" s="5" t="s">
        <v>1197</v>
      </c>
      <c r="O310" s="5" t="s">
        <v>1198</v>
      </c>
      <c r="Q310" s="7"/>
      <c r="R310" s="7"/>
    </row>
    <row r="311" spans="1:18" s="5" customFormat="1" x14ac:dyDescent="0.3">
      <c r="A311" s="5" t="s">
        <v>659</v>
      </c>
      <c r="B311" s="6" t="s">
        <v>1199</v>
      </c>
      <c r="C311" s="7" t="s">
        <v>19</v>
      </c>
      <c r="D311" s="7">
        <v>15</v>
      </c>
      <c r="E311" s="7"/>
      <c r="G311" s="6" t="s">
        <v>20</v>
      </c>
      <c r="H311" s="7" t="s">
        <v>21</v>
      </c>
      <c r="I311" s="6" t="s">
        <v>22</v>
      </c>
      <c r="J311" s="8">
        <v>4.6216098719192056</v>
      </c>
      <c r="K311" s="8">
        <v>4.0860477560029427</v>
      </c>
      <c r="N311" s="5" t="s">
        <v>1200</v>
      </c>
      <c r="Q311" s="7"/>
      <c r="R311" s="7"/>
    </row>
    <row r="312" spans="1:18" s="5" customFormat="1" x14ac:dyDescent="0.3">
      <c r="A312" s="5" t="s">
        <v>1201</v>
      </c>
      <c r="B312" s="6" t="s">
        <v>1202</v>
      </c>
      <c r="C312" s="7" t="s">
        <v>19</v>
      </c>
      <c r="D312" s="7">
        <v>16</v>
      </c>
      <c r="E312" s="7"/>
      <c r="G312" s="6" t="s">
        <v>1203</v>
      </c>
      <c r="H312" s="7" t="s">
        <v>35</v>
      </c>
      <c r="I312" s="6" t="s">
        <v>22</v>
      </c>
      <c r="J312" s="8">
        <v>88.178443634417945</v>
      </c>
      <c r="K312" s="8">
        <v>177.75580228747199</v>
      </c>
      <c r="L312" s="5" t="s">
        <v>1204</v>
      </c>
      <c r="M312" s="5" t="s">
        <v>1205</v>
      </c>
      <c r="N312" s="5" t="s">
        <v>1206</v>
      </c>
      <c r="O312" s="5" t="s">
        <v>1207</v>
      </c>
      <c r="P312" s="5" t="s">
        <v>1208</v>
      </c>
      <c r="Q312" s="7"/>
      <c r="R312" s="7"/>
    </row>
    <row r="313" spans="1:18" s="5" customFormat="1" x14ac:dyDescent="0.3">
      <c r="A313" s="5" t="s">
        <v>1209</v>
      </c>
      <c r="B313" s="6" t="s">
        <v>1210</v>
      </c>
      <c r="C313" s="7" t="s">
        <v>19</v>
      </c>
      <c r="D313" s="7">
        <v>16</v>
      </c>
      <c r="E313" s="7"/>
      <c r="F313" s="5" t="s">
        <v>323</v>
      </c>
      <c r="G313" s="6" t="s">
        <v>20</v>
      </c>
      <c r="H313" s="7" t="s">
        <v>21</v>
      </c>
      <c r="I313" s="6" t="s">
        <v>22</v>
      </c>
      <c r="J313" s="8">
        <v>15.185767314316291</v>
      </c>
      <c r="K313" s="8">
        <v>9.1069457913921674</v>
      </c>
      <c r="L313" s="5" t="s">
        <v>1088</v>
      </c>
      <c r="N313" s="5" t="s">
        <v>1211</v>
      </c>
      <c r="O313" s="5" t="s">
        <v>1069</v>
      </c>
      <c r="Q313" s="7"/>
      <c r="R313" s="7"/>
    </row>
    <row r="314" spans="1:18" s="5" customFormat="1" x14ac:dyDescent="0.3">
      <c r="A314" s="5" t="s">
        <v>1212</v>
      </c>
      <c r="B314" s="6" t="s">
        <v>1213</v>
      </c>
      <c r="C314" s="7" t="s">
        <v>19</v>
      </c>
      <c r="D314" s="7">
        <v>16</v>
      </c>
      <c r="E314" s="7" t="s">
        <v>47</v>
      </c>
      <c r="G314" s="6" t="s">
        <v>26</v>
      </c>
      <c r="H314" s="7" t="s">
        <v>27</v>
      </c>
      <c r="I314" s="6" t="s">
        <v>22</v>
      </c>
      <c r="J314" s="8">
        <v>80.998562017188917</v>
      </c>
      <c r="K314" s="8">
        <v>152.33532874055251</v>
      </c>
      <c r="L314" s="5" t="s">
        <v>1214</v>
      </c>
      <c r="M314" s="5" t="s">
        <v>1215</v>
      </c>
      <c r="N314" s="5" t="s">
        <v>1216</v>
      </c>
      <c r="O314" s="5" t="s">
        <v>1217</v>
      </c>
      <c r="Q314" s="7">
        <v>29.22</v>
      </c>
      <c r="R314" s="7"/>
    </row>
    <row r="315" spans="1:18" s="5" customFormat="1" x14ac:dyDescent="0.3">
      <c r="A315" s="5" t="s">
        <v>1218</v>
      </c>
      <c r="B315" s="6" t="s">
        <v>1219</v>
      </c>
      <c r="C315" s="7" t="s">
        <v>19</v>
      </c>
      <c r="D315" s="7">
        <v>16</v>
      </c>
      <c r="E315" s="7"/>
      <c r="G315" s="6" t="s">
        <v>20</v>
      </c>
      <c r="H315" s="7" t="s">
        <v>163</v>
      </c>
      <c r="I315" s="6" t="s">
        <v>22</v>
      </c>
      <c r="J315" s="8">
        <v>36.384309266628769</v>
      </c>
      <c r="K315" s="8">
        <v>21.558004213624049</v>
      </c>
      <c r="L315" s="5" t="s">
        <v>1220</v>
      </c>
      <c r="M315" s="5" t="s">
        <v>165</v>
      </c>
      <c r="N315" s="5" t="s">
        <v>1221</v>
      </c>
      <c r="O315" s="5" t="s">
        <v>1222</v>
      </c>
      <c r="P315" s="5" t="s">
        <v>168</v>
      </c>
      <c r="Q315" s="7"/>
      <c r="R315" s="7"/>
    </row>
    <row r="316" spans="1:18" s="5" customFormat="1" x14ac:dyDescent="0.3">
      <c r="A316" s="5" t="s">
        <v>1223</v>
      </c>
      <c r="B316" s="6" t="s">
        <v>1224</v>
      </c>
      <c r="C316" s="7" t="s">
        <v>19</v>
      </c>
      <c r="D316" s="7">
        <v>17</v>
      </c>
      <c r="E316" s="7"/>
      <c r="G316" s="6" t="s">
        <v>20</v>
      </c>
      <c r="H316" s="7" t="s">
        <v>171</v>
      </c>
      <c r="I316" s="6" t="s">
        <v>22</v>
      </c>
      <c r="J316" s="8">
        <v>55.412500418018261</v>
      </c>
      <c r="K316" s="8">
        <v>52.214634472610499</v>
      </c>
      <c r="L316" s="5" t="s">
        <v>1225</v>
      </c>
      <c r="M316" s="5">
        <v>0</v>
      </c>
      <c r="N316" s="5" t="s">
        <v>1226</v>
      </c>
      <c r="O316" s="5" t="s">
        <v>1227</v>
      </c>
      <c r="Q316" s="7"/>
      <c r="R316" s="7"/>
    </row>
    <row r="317" spans="1:18" s="5" customFormat="1" x14ac:dyDescent="0.3">
      <c r="A317" s="5" t="s">
        <v>1228</v>
      </c>
      <c r="B317" s="6" t="s">
        <v>1229</v>
      </c>
      <c r="C317" s="7" t="s">
        <v>19</v>
      </c>
      <c r="D317" s="7">
        <v>17</v>
      </c>
      <c r="E317" s="7"/>
      <c r="G317" s="6" t="s">
        <v>20</v>
      </c>
      <c r="H317" s="7" t="s">
        <v>35</v>
      </c>
      <c r="I317" s="6" t="s">
        <v>22</v>
      </c>
      <c r="J317" s="8">
        <v>27.12436879242885</v>
      </c>
      <c r="K317" s="8">
        <v>32.029897665707978</v>
      </c>
      <c r="L317" s="5" t="s">
        <v>1230</v>
      </c>
      <c r="M317" s="5" t="s">
        <v>1231</v>
      </c>
      <c r="N317" s="5" t="s">
        <v>1232</v>
      </c>
      <c r="O317" s="5" t="s">
        <v>1233</v>
      </c>
      <c r="Q317" s="7">
        <v>32.11</v>
      </c>
      <c r="R317" s="7"/>
    </row>
    <row r="318" spans="1:18" s="5" customFormat="1" x14ac:dyDescent="0.3">
      <c r="A318" s="5" t="s">
        <v>1234</v>
      </c>
      <c r="B318" s="6" t="s">
        <v>1235</v>
      </c>
      <c r="C318" s="7" t="s">
        <v>19</v>
      </c>
      <c r="D318" s="7">
        <v>17</v>
      </c>
      <c r="E318" s="7"/>
      <c r="G318" s="6" t="s">
        <v>20</v>
      </c>
      <c r="H318" s="7" t="s">
        <v>21</v>
      </c>
      <c r="I318" s="6" t="s">
        <v>22</v>
      </c>
      <c r="J318" s="8">
        <v>1.153730394943651</v>
      </c>
      <c r="K318" s="8">
        <v>2.91672797806166</v>
      </c>
      <c r="N318" s="5" t="s">
        <v>1236</v>
      </c>
      <c r="Q318" s="7">
        <v>33.46</v>
      </c>
      <c r="R318" s="7"/>
    </row>
    <row r="319" spans="1:18" s="5" customFormat="1" x14ac:dyDescent="0.3">
      <c r="A319" s="5" t="s">
        <v>1237</v>
      </c>
      <c r="B319" s="6" t="s">
        <v>1238</v>
      </c>
      <c r="C319" s="7" t="s">
        <v>19</v>
      </c>
      <c r="D319" s="7">
        <v>18</v>
      </c>
      <c r="E319" s="7"/>
      <c r="G319" s="6" t="s">
        <v>20</v>
      </c>
      <c r="H319" s="7" t="s">
        <v>282</v>
      </c>
      <c r="I319" s="6" t="s">
        <v>22</v>
      </c>
      <c r="J319" s="8">
        <v>10.25649600374544</v>
      </c>
      <c r="K319" s="8">
        <v>4.6848371346398237</v>
      </c>
      <c r="L319" s="5" t="s">
        <v>1239</v>
      </c>
      <c r="M319" s="5" t="s">
        <v>1240</v>
      </c>
      <c r="N319" s="5" t="s">
        <v>1241</v>
      </c>
      <c r="O319" s="5" t="s">
        <v>1069</v>
      </c>
      <c r="Q319" s="7"/>
      <c r="R319" s="7"/>
    </row>
    <row r="320" spans="1:18" s="5" customFormat="1" x14ac:dyDescent="0.3">
      <c r="A320" s="5" t="s">
        <v>1242</v>
      </c>
      <c r="B320" s="6" t="s">
        <v>1243</v>
      </c>
      <c r="C320" s="7" t="s">
        <v>19</v>
      </c>
      <c r="D320" s="7">
        <v>18</v>
      </c>
      <c r="E320" s="7"/>
      <c r="G320" s="6" t="s">
        <v>20</v>
      </c>
      <c r="H320" s="7" t="s">
        <v>58</v>
      </c>
      <c r="I320" s="6" t="s">
        <v>22</v>
      </c>
      <c r="J320" s="8">
        <v>31.508544293214729</v>
      </c>
      <c r="K320" s="8">
        <v>23.225336097919872</v>
      </c>
      <c r="L320" s="5" t="s">
        <v>1244</v>
      </c>
      <c r="N320" s="5" t="s">
        <v>1245</v>
      </c>
      <c r="O320" s="5" t="s">
        <v>1246</v>
      </c>
      <c r="Q320" s="7">
        <v>31.18</v>
      </c>
      <c r="R320" s="7"/>
    </row>
    <row r="321" spans="1:18" s="5" customFormat="1" x14ac:dyDescent="0.3">
      <c r="A321" s="5" t="s">
        <v>1247</v>
      </c>
      <c r="B321" s="6" t="s">
        <v>1248</v>
      </c>
      <c r="C321" s="7" t="s">
        <v>19</v>
      </c>
      <c r="D321" s="7">
        <v>18</v>
      </c>
      <c r="E321" s="7"/>
      <c r="F321" s="5" t="s">
        <v>323</v>
      </c>
      <c r="G321" s="6" t="s">
        <v>20</v>
      </c>
      <c r="H321" s="7" t="s">
        <v>21</v>
      </c>
      <c r="I321" s="6" t="s">
        <v>22</v>
      </c>
      <c r="J321" s="8">
        <v>6.7785840885529884</v>
      </c>
      <c r="K321" s="8">
        <v>7.1158746614052104</v>
      </c>
      <c r="N321" s="5" t="s">
        <v>1249</v>
      </c>
      <c r="Q321" s="7"/>
      <c r="R321" s="7"/>
    </row>
    <row r="322" spans="1:18" s="5" customFormat="1" x14ac:dyDescent="0.3">
      <c r="A322" s="5" t="s">
        <v>1250</v>
      </c>
      <c r="B322" s="6" t="s">
        <v>1251</v>
      </c>
      <c r="C322" s="7" t="s">
        <v>19</v>
      </c>
      <c r="D322" s="7">
        <v>18</v>
      </c>
      <c r="E322" s="7"/>
      <c r="G322" s="6" t="s">
        <v>20</v>
      </c>
      <c r="H322" s="7" t="s">
        <v>232</v>
      </c>
      <c r="I322" s="6" t="s">
        <v>22</v>
      </c>
      <c r="J322" s="8">
        <v>6.7718957964083861</v>
      </c>
      <c r="K322" s="8">
        <v>3.558305186770558</v>
      </c>
      <c r="L322" s="5" t="s">
        <v>1252</v>
      </c>
      <c r="N322" s="5" t="s">
        <v>1253</v>
      </c>
      <c r="O322" s="5" t="s">
        <v>1254</v>
      </c>
      <c r="Q322" s="7"/>
      <c r="R322" s="7"/>
    </row>
    <row r="323" spans="1:18" s="5" customFormat="1" x14ac:dyDescent="0.3">
      <c r="A323" s="5" t="s">
        <v>1255</v>
      </c>
      <c r="B323" s="6" t="s">
        <v>1256</v>
      </c>
      <c r="C323" s="7" t="s">
        <v>19</v>
      </c>
      <c r="D323" s="7">
        <v>18</v>
      </c>
      <c r="E323" s="7"/>
      <c r="G323" s="6" t="s">
        <v>20</v>
      </c>
      <c r="H323" s="7" t="s">
        <v>58</v>
      </c>
      <c r="I323" s="6" t="s">
        <v>22</v>
      </c>
      <c r="J323" s="8">
        <v>8.025950573521051</v>
      </c>
      <c r="K323" s="8">
        <v>5.5173232559695</v>
      </c>
      <c r="L323" s="5" t="s">
        <v>1257</v>
      </c>
      <c r="N323" s="5" t="s">
        <v>1258</v>
      </c>
      <c r="Q323" s="7">
        <v>31.24</v>
      </c>
      <c r="R323" s="7"/>
    </row>
    <row r="324" spans="1:18" s="5" customFormat="1" x14ac:dyDescent="0.3">
      <c r="A324" s="5" t="s">
        <v>349</v>
      </c>
      <c r="B324" s="6" t="s">
        <v>1259</v>
      </c>
      <c r="C324" s="7" t="s">
        <v>19</v>
      </c>
      <c r="D324" s="7">
        <v>19</v>
      </c>
      <c r="E324" s="7"/>
      <c r="G324" s="6"/>
      <c r="H324" s="7" t="s">
        <v>42</v>
      </c>
      <c r="I324" s="6" t="s">
        <v>22</v>
      </c>
      <c r="J324" s="8"/>
      <c r="K324" s="8">
        <v>0</v>
      </c>
      <c r="Q324" s="7"/>
      <c r="R324" s="7"/>
    </row>
    <row r="325" spans="1:18" s="5" customFormat="1" x14ac:dyDescent="0.3">
      <c r="A325" s="5" t="s">
        <v>515</v>
      </c>
      <c r="B325" s="6" t="s">
        <v>1260</v>
      </c>
      <c r="C325" s="7" t="s">
        <v>19</v>
      </c>
      <c r="D325" s="7">
        <v>19</v>
      </c>
      <c r="E325" s="7"/>
      <c r="G325" s="6"/>
      <c r="H325" s="7" t="s">
        <v>42</v>
      </c>
      <c r="I325" s="6" t="s">
        <v>22</v>
      </c>
      <c r="J325" s="8">
        <v>0</v>
      </c>
      <c r="K325" s="8">
        <v>0</v>
      </c>
      <c r="Q325" s="7">
        <v>30.29</v>
      </c>
      <c r="R325" s="7"/>
    </row>
    <row r="326" spans="1:18" s="5" customFormat="1" x14ac:dyDescent="0.3">
      <c r="A326" s="5" t="s">
        <v>1261</v>
      </c>
      <c r="B326" s="6" t="s">
        <v>1262</v>
      </c>
      <c r="C326" s="7" t="s">
        <v>19</v>
      </c>
      <c r="D326" s="7">
        <v>19</v>
      </c>
      <c r="E326" s="7"/>
      <c r="G326" s="6"/>
      <c r="H326" s="7" t="s">
        <v>42</v>
      </c>
      <c r="I326" s="6" t="s">
        <v>22</v>
      </c>
      <c r="J326" s="8">
        <v>0</v>
      </c>
      <c r="K326" s="8">
        <v>0</v>
      </c>
      <c r="Q326" s="7">
        <v>32.44</v>
      </c>
      <c r="R326" s="7"/>
    </row>
    <row r="327" spans="1:18" s="5" customFormat="1" x14ac:dyDescent="0.3">
      <c r="A327" s="5" t="s">
        <v>1263</v>
      </c>
      <c r="B327" s="6" t="s">
        <v>1264</v>
      </c>
      <c r="C327" s="7" t="s">
        <v>19</v>
      </c>
      <c r="D327" s="7">
        <v>20</v>
      </c>
      <c r="E327" s="7"/>
      <c r="G327" s="6" t="s">
        <v>20</v>
      </c>
      <c r="H327" s="7" t="s">
        <v>58</v>
      </c>
      <c r="I327" s="6" t="s">
        <v>22</v>
      </c>
      <c r="J327" s="8">
        <v>5.9960539076346846</v>
      </c>
      <c r="K327" s="8">
        <v>3.164470603972978</v>
      </c>
      <c r="L327" s="5" t="s">
        <v>1265</v>
      </c>
      <c r="M327" s="5" t="s">
        <v>1266</v>
      </c>
      <c r="N327" s="5" t="s">
        <v>1267</v>
      </c>
      <c r="O327" s="5" t="s">
        <v>1268</v>
      </c>
      <c r="Q327" s="7">
        <v>31.54</v>
      </c>
      <c r="R327" s="7"/>
    </row>
    <row r="328" spans="1:18" s="5" customFormat="1" x14ac:dyDescent="0.3">
      <c r="A328" s="5" t="s">
        <v>1269</v>
      </c>
      <c r="B328" s="6" t="s">
        <v>1270</v>
      </c>
      <c r="C328" s="7" t="s">
        <v>19</v>
      </c>
      <c r="D328" s="7">
        <v>20</v>
      </c>
      <c r="E328" s="7"/>
      <c r="F328" s="5" t="s">
        <v>323</v>
      </c>
      <c r="G328" s="6" t="s">
        <v>20</v>
      </c>
      <c r="H328" s="7" t="s">
        <v>42</v>
      </c>
      <c r="I328" s="6" t="s">
        <v>22</v>
      </c>
      <c r="J328" s="8"/>
      <c r="K328" s="8">
        <v>0.43199678961977062</v>
      </c>
      <c r="Q328" s="7"/>
      <c r="R328" s="7"/>
    </row>
    <row r="329" spans="1:18" s="5" customFormat="1" x14ac:dyDescent="0.3">
      <c r="A329" s="5" t="s">
        <v>1271</v>
      </c>
      <c r="B329" s="6" t="s">
        <v>1272</v>
      </c>
      <c r="C329" s="7" t="s">
        <v>19</v>
      </c>
      <c r="D329" s="7">
        <v>20</v>
      </c>
      <c r="E329" s="7"/>
      <c r="G329" s="6" t="s">
        <v>26</v>
      </c>
      <c r="H329" s="7" t="s">
        <v>27</v>
      </c>
      <c r="I329" s="6" t="s">
        <v>22</v>
      </c>
      <c r="J329" s="8">
        <v>89.23184964719259</v>
      </c>
      <c r="K329" s="8">
        <v>212.40723028559961</v>
      </c>
      <c r="L329" s="5" t="s">
        <v>1273</v>
      </c>
      <c r="M329" s="5" t="s">
        <v>29</v>
      </c>
      <c r="N329" s="5" t="s">
        <v>1274</v>
      </c>
      <c r="O329" s="5" t="s">
        <v>1275</v>
      </c>
      <c r="P329" s="5" t="s">
        <v>32</v>
      </c>
      <c r="Q329" s="7">
        <v>26.09</v>
      </c>
      <c r="R329" s="7"/>
    </row>
    <row r="330" spans="1:18" s="5" customFormat="1" x14ac:dyDescent="0.3">
      <c r="A330" s="5" t="s">
        <v>1276</v>
      </c>
      <c r="B330" s="6" t="s">
        <v>1277</v>
      </c>
      <c r="C330" s="7" t="s">
        <v>19</v>
      </c>
      <c r="D330" s="7">
        <v>21</v>
      </c>
      <c r="E330" s="7"/>
      <c r="G330" s="6" t="s">
        <v>20</v>
      </c>
      <c r="H330" s="7" t="s">
        <v>58</v>
      </c>
      <c r="I330" s="6" t="s">
        <v>22</v>
      </c>
      <c r="J330" s="8">
        <v>2.320837374176504</v>
      </c>
      <c r="K330" s="8">
        <v>1.8312209477309971</v>
      </c>
      <c r="L330" s="5" t="s">
        <v>358</v>
      </c>
      <c r="N330" s="5" t="s">
        <v>1278</v>
      </c>
      <c r="O330" s="5" t="s">
        <v>360</v>
      </c>
      <c r="Q330" s="7"/>
      <c r="R330" s="7"/>
    </row>
    <row r="331" spans="1:18" s="5" customFormat="1" x14ac:dyDescent="0.3">
      <c r="A331" s="5" t="s">
        <v>939</v>
      </c>
      <c r="B331" s="6" t="s">
        <v>1279</v>
      </c>
      <c r="C331" s="7" t="s">
        <v>19</v>
      </c>
      <c r="D331" s="7">
        <v>21</v>
      </c>
      <c r="E331" s="7"/>
      <c r="G331" s="6"/>
      <c r="H331" s="7" t="s">
        <v>42</v>
      </c>
      <c r="I331" s="6" t="s">
        <v>22</v>
      </c>
      <c r="J331" s="8"/>
      <c r="K331" s="8">
        <v>0</v>
      </c>
      <c r="Q331" s="7"/>
      <c r="R331" s="7"/>
    </row>
    <row r="332" spans="1:18" s="5" customFormat="1" x14ac:dyDescent="0.3">
      <c r="A332" s="5" t="s">
        <v>1280</v>
      </c>
      <c r="B332" s="6" t="s">
        <v>1281</v>
      </c>
      <c r="C332" s="7" t="s">
        <v>19</v>
      </c>
      <c r="D332" s="7">
        <v>21</v>
      </c>
      <c r="E332" s="7"/>
      <c r="G332" s="6" t="s">
        <v>20</v>
      </c>
      <c r="H332" s="7" t="s">
        <v>42</v>
      </c>
      <c r="I332" s="6" t="s">
        <v>22</v>
      </c>
      <c r="J332" s="8">
        <v>0</v>
      </c>
      <c r="K332" s="8">
        <v>0.48966624306066397</v>
      </c>
      <c r="Q332" s="7"/>
      <c r="R332" s="7"/>
    </row>
    <row r="333" spans="1:18" s="5" customFormat="1" x14ac:dyDescent="0.3">
      <c r="A333" s="5" t="s">
        <v>1282</v>
      </c>
      <c r="B333" s="6" t="s">
        <v>1283</v>
      </c>
      <c r="C333" s="7" t="s">
        <v>19</v>
      </c>
      <c r="D333" s="7">
        <v>21</v>
      </c>
      <c r="E333" s="7"/>
      <c r="G333" s="6" t="s">
        <v>20</v>
      </c>
      <c r="H333" s="7" t="s">
        <v>27</v>
      </c>
      <c r="I333" s="6" t="s">
        <v>22</v>
      </c>
      <c r="J333" s="8">
        <v>37.056482627161152</v>
      </c>
      <c r="K333" s="8">
        <v>21.33887365393619</v>
      </c>
      <c r="L333" s="5" t="s">
        <v>1284</v>
      </c>
      <c r="M333" s="5" t="s">
        <v>1285</v>
      </c>
      <c r="N333" s="5" t="s">
        <v>1286</v>
      </c>
      <c r="O333" s="5" t="s">
        <v>1287</v>
      </c>
      <c r="P333" s="5" t="s">
        <v>1288</v>
      </c>
      <c r="Q333" s="7">
        <v>31.7</v>
      </c>
      <c r="R333" s="7"/>
    </row>
    <row r="334" spans="1:18" s="5" customFormat="1" x14ac:dyDescent="0.3">
      <c r="A334" s="5" t="s">
        <v>1289</v>
      </c>
      <c r="B334" s="6" t="s">
        <v>1290</v>
      </c>
      <c r="C334" s="7" t="s">
        <v>19</v>
      </c>
      <c r="D334" s="7">
        <v>23</v>
      </c>
      <c r="E334" s="7" t="s">
        <v>47</v>
      </c>
      <c r="G334" s="6" t="s">
        <v>20</v>
      </c>
      <c r="H334" s="7" t="s">
        <v>58</v>
      </c>
      <c r="I334" s="6" t="s">
        <v>22</v>
      </c>
      <c r="J334" s="8">
        <v>32.585359328495471</v>
      </c>
      <c r="K334" s="8">
        <v>125</v>
      </c>
      <c r="L334" s="5" t="s">
        <v>1291</v>
      </c>
      <c r="N334" s="5" t="s">
        <v>1292</v>
      </c>
      <c r="O334" s="5" t="s">
        <v>1293</v>
      </c>
      <c r="Q334" s="7">
        <v>29.46</v>
      </c>
      <c r="R334" s="7"/>
    </row>
    <row r="335" spans="1:18" s="5" customFormat="1" x14ac:dyDescent="0.3">
      <c r="A335" s="5" t="s">
        <v>1294</v>
      </c>
      <c r="B335" s="6" t="s">
        <v>1295</v>
      </c>
      <c r="C335" s="7" t="s">
        <v>19</v>
      </c>
      <c r="D335" s="7">
        <v>23</v>
      </c>
      <c r="E335" s="7"/>
      <c r="G335" s="6"/>
      <c r="H335" s="7" t="s">
        <v>42</v>
      </c>
      <c r="I335" s="6" t="s">
        <v>22</v>
      </c>
      <c r="J335" s="8"/>
      <c r="K335" s="8">
        <v>0</v>
      </c>
      <c r="Q335" s="7"/>
      <c r="R335" s="7"/>
    </row>
    <row r="336" spans="1:18" s="5" customFormat="1" x14ac:dyDescent="0.3">
      <c r="A336" s="5" t="s">
        <v>1296</v>
      </c>
      <c r="B336" s="6" t="s">
        <v>1297</v>
      </c>
      <c r="C336" s="7" t="s">
        <v>19</v>
      </c>
      <c r="D336" s="7">
        <v>24</v>
      </c>
      <c r="E336" s="7"/>
      <c r="G336" s="6"/>
      <c r="H336" s="7" t="s">
        <v>42</v>
      </c>
      <c r="I336" s="6" t="s">
        <v>22</v>
      </c>
      <c r="J336" s="8"/>
      <c r="K336" s="8">
        <v>0</v>
      </c>
      <c r="Q336" s="7"/>
      <c r="R336" s="7"/>
    </row>
    <row r="337" spans="1:18" s="5" customFormat="1" x14ac:dyDescent="0.3">
      <c r="A337" s="5" t="s">
        <v>1298</v>
      </c>
      <c r="B337" s="6" t="s">
        <v>1299</v>
      </c>
      <c r="C337" s="7" t="s">
        <v>19</v>
      </c>
      <c r="D337" s="7">
        <v>25</v>
      </c>
      <c r="E337" s="7"/>
      <c r="G337" s="6" t="s">
        <v>20</v>
      </c>
      <c r="H337" s="7" t="s">
        <v>42</v>
      </c>
      <c r="I337" s="6" t="s">
        <v>22</v>
      </c>
      <c r="J337" s="8">
        <v>0</v>
      </c>
      <c r="K337" s="8">
        <v>0.30951106949367901</v>
      </c>
      <c r="Q337" s="7">
        <v>34.6</v>
      </c>
      <c r="R337" s="7"/>
    </row>
    <row r="338" spans="1:18" s="5" customFormat="1" x14ac:dyDescent="0.3">
      <c r="A338" s="5" t="s">
        <v>873</v>
      </c>
      <c r="B338" s="6" t="s">
        <v>1300</v>
      </c>
      <c r="C338" s="7" t="s">
        <v>19</v>
      </c>
      <c r="D338" s="7">
        <v>25</v>
      </c>
      <c r="E338" s="7"/>
      <c r="G338" s="6" t="s">
        <v>20</v>
      </c>
      <c r="H338" s="7" t="s">
        <v>21</v>
      </c>
      <c r="I338" s="6" t="s">
        <v>22</v>
      </c>
      <c r="J338" s="8">
        <v>1.203892586028158</v>
      </c>
      <c r="K338" s="8">
        <v>1.0750451474817739</v>
      </c>
      <c r="N338" s="5" t="s">
        <v>184</v>
      </c>
      <c r="Q338" s="7"/>
      <c r="R338" s="7"/>
    </row>
    <row r="339" spans="1:18" s="5" customFormat="1" x14ac:dyDescent="0.3">
      <c r="A339" s="5" t="s">
        <v>1271</v>
      </c>
      <c r="B339" s="6" t="s">
        <v>1301</v>
      </c>
      <c r="C339" s="7" t="s">
        <v>19</v>
      </c>
      <c r="D339" s="7">
        <v>27</v>
      </c>
      <c r="E339" s="7"/>
      <c r="G339" s="6" t="s">
        <v>20</v>
      </c>
      <c r="H339" s="7" t="s">
        <v>42</v>
      </c>
      <c r="I339" s="6" t="s">
        <v>22</v>
      </c>
      <c r="J339" s="8">
        <v>0</v>
      </c>
      <c r="K339" s="8">
        <v>0.82499498361313628</v>
      </c>
      <c r="Q339" s="7">
        <v>30.11</v>
      </c>
      <c r="R339" s="7"/>
    </row>
    <row r="340" spans="1:18" s="5" customFormat="1" x14ac:dyDescent="0.3">
      <c r="A340" s="5" t="s">
        <v>1302</v>
      </c>
      <c r="B340" s="6" t="s">
        <v>1303</v>
      </c>
      <c r="C340" s="7" t="s">
        <v>19</v>
      </c>
      <c r="D340" s="7">
        <v>28</v>
      </c>
      <c r="E340" s="7"/>
      <c r="G340" s="6"/>
      <c r="H340" s="7" t="s">
        <v>42</v>
      </c>
      <c r="I340" s="6" t="s">
        <v>22</v>
      </c>
      <c r="J340" s="8"/>
      <c r="K340" s="8">
        <v>0</v>
      </c>
      <c r="Q340" s="7"/>
      <c r="R340" s="7"/>
    </row>
    <row r="341" spans="1:18" s="5" customFormat="1" x14ac:dyDescent="0.3">
      <c r="A341" s="5" t="s">
        <v>1304</v>
      </c>
      <c r="B341" s="6" t="s">
        <v>1305</v>
      </c>
      <c r="C341" s="7" t="s">
        <v>19</v>
      </c>
      <c r="D341" s="7">
        <v>28</v>
      </c>
      <c r="E341" s="7"/>
      <c r="G341" s="6" t="s">
        <v>20</v>
      </c>
      <c r="H341" s="7" t="s">
        <v>21</v>
      </c>
      <c r="I341" s="6" t="s">
        <v>22</v>
      </c>
      <c r="J341" s="8">
        <v>1.260743069257265</v>
      </c>
      <c r="K341" s="8">
        <v>0.58091161421930915</v>
      </c>
      <c r="N341" s="5" t="s">
        <v>1306</v>
      </c>
      <c r="Q341" s="7"/>
      <c r="R341" s="7"/>
    </row>
    <row r="342" spans="1:18" s="5" customFormat="1" x14ac:dyDescent="0.3">
      <c r="A342" s="5" t="s">
        <v>1307</v>
      </c>
      <c r="B342" s="6" t="s">
        <v>1308</v>
      </c>
      <c r="C342" s="7" t="s">
        <v>19</v>
      </c>
      <c r="D342" s="7">
        <v>29</v>
      </c>
      <c r="E342" s="7"/>
      <c r="G342" s="6" t="s">
        <v>20</v>
      </c>
      <c r="H342" s="7" t="s">
        <v>232</v>
      </c>
      <c r="I342" s="6" t="s">
        <v>22</v>
      </c>
      <c r="J342" s="8">
        <v>10.213022104805541</v>
      </c>
      <c r="K342" s="8">
        <v>5.2639957193498761</v>
      </c>
      <c r="L342" s="5" t="s">
        <v>1309</v>
      </c>
      <c r="M342" s="5" t="s">
        <v>1310</v>
      </c>
      <c r="N342" s="5" t="s">
        <v>1311</v>
      </c>
      <c r="O342" s="5" t="s">
        <v>1312</v>
      </c>
      <c r="P342" s="5" t="s">
        <v>32</v>
      </c>
      <c r="Q342" s="7">
        <v>33.19</v>
      </c>
      <c r="R342" s="7"/>
    </row>
    <row r="343" spans="1:18" s="5" customFormat="1" x14ac:dyDescent="0.3">
      <c r="A343" s="5" t="s">
        <v>1313</v>
      </c>
      <c r="B343" s="6" t="s">
        <v>1314</v>
      </c>
      <c r="C343" s="7" t="s">
        <v>19</v>
      </c>
      <c r="D343" s="7">
        <v>29</v>
      </c>
      <c r="E343" s="7"/>
      <c r="G343" s="6"/>
      <c r="H343" s="7" t="s">
        <v>42</v>
      </c>
      <c r="I343" s="6" t="s">
        <v>22</v>
      </c>
      <c r="J343" s="8">
        <v>0</v>
      </c>
      <c r="K343" s="8">
        <v>0</v>
      </c>
      <c r="Q343" s="7"/>
      <c r="R343" s="7"/>
    </row>
    <row r="344" spans="1:18" s="5" customFormat="1" x14ac:dyDescent="0.3">
      <c r="A344" s="5" t="s">
        <v>203</v>
      </c>
      <c r="B344" s="6" t="s">
        <v>1315</v>
      </c>
      <c r="C344" s="7" t="s">
        <v>19</v>
      </c>
      <c r="D344" s="7">
        <v>31</v>
      </c>
      <c r="E344" s="7"/>
      <c r="G344" s="6" t="s">
        <v>20</v>
      </c>
      <c r="H344" s="7" t="s">
        <v>27</v>
      </c>
      <c r="I344" s="6" t="s">
        <v>22</v>
      </c>
      <c r="J344" s="8">
        <v>25.786710363508679</v>
      </c>
      <c r="K344" s="8">
        <v>16.36566115978864</v>
      </c>
      <c r="L344" s="5" t="s">
        <v>1316</v>
      </c>
      <c r="M344" s="5" t="s">
        <v>414</v>
      </c>
      <c r="N344" s="5" t="s">
        <v>1317</v>
      </c>
      <c r="O344" s="5" t="s">
        <v>1318</v>
      </c>
      <c r="P344" s="5" t="s">
        <v>53</v>
      </c>
      <c r="Q344" s="7">
        <v>31.42</v>
      </c>
      <c r="R344" s="7"/>
    </row>
    <row r="345" spans="1:18" s="5" customFormat="1" x14ac:dyDescent="0.3">
      <c r="A345" s="5" t="s">
        <v>398</v>
      </c>
      <c r="B345" s="6" t="s">
        <v>1319</v>
      </c>
      <c r="C345" s="7" t="s">
        <v>19</v>
      </c>
      <c r="D345" s="7">
        <v>31</v>
      </c>
      <c r="E345" s="7"/>
      <c r="G345" s="6"/>
      <c r="H345" s="7" t="s">
        <v>42</v>
      </c>
      <c r="I345" s="6" t="s">
        <v>22</v>
      </c>
      <c r="J345" s="8"/>
      <c r="K345" s="8">
        <v>0</v>
      </c>
      <c r="Q345" s="7"/>
      <c r="R345" s="7"/>
    </row>
    <row r="346" spans="1:18" s="5" customFormat="1" x14ac:dyDescent="0.3">
      <c r="A346" s="5" t="s">
        <v>1320</v>
      </c>
      <c r="B346" s="6" t="s">
        <v>1321</v>
      </c>
      <c r="C346" s="7" t="s">
        <v>19</v>
      </c>
      <c r="D346" s="7">
        <v>31</v>
      </c>
      <c r="E346" s="7"/>
      <c r="G346" s="6" t="s">
        <v>20</v>
      </c>
      <c r="H346" s="7" t="s">
        <v>35</v>
      </c>
      <c r="I346" s="6" t="s">
        <v>22</v>
      </c>
      <c r="J346" s="8">
        <v>17.10865130588904</v>
      </c>
      <c r="K346" s="8">
        <v>10.789177981405929</v>
      </c>
      <c r="L346" s="5" t="s">
        <v>1322</v>
      </c>
      <c r="M346" s="5" t="s">
        <v>1323</v>
      </c>
      <c r="N346" s="5" t="s">
        <v>1324</v>
      </c>
      <c r="O346" s="5" t="s">
        <v>1325</v>
      </c>
      <c r="P346" s="5" t="s">
        <v>1326</v>
      </c>
      <c r="Q346" s="7"/>
      <c r="R346" s="7"/>
    </row>
    <row r="347" spans="1:18" s="5" customFormat="1" x14ac:dyDescent="0.3">
      <c r="A347" s="5" t="s">
        <v>1327</v>
      </c>
      <c r="B347" s="6" t="s">
        <v>1328</v>
      </c>
      <c r="C347" s="7" t="s">
        <v>19</v>
      </c>
      <c r="D347" s="7">
        <v>32</v>
      </c>
      <c r="E347" s="7"/>
      <c r="G347" s="6" t="s">
        <v>20</v>
      </c>
      <c r="H347" s="7" t="s">
        <v>42</v>
      </c>
      <c r="I347" s="6" t="s">
        <v>22</v>
      </c>
      <c r="J347" s="8"/>
      <c r="K347" s="8">
        <v>4.7455019731121657E-2</v>
      </c>
      <c r="Q347" s="7"/>
      <c r="R347" s="7"/>
    </row>
    <row r="348" spans="1:18" s="5" customFormat="1" x14ac:dyDescent="0.3">
      <c r="A348" s="5" t="s">
        <v>1329</v>
      </c>
      <c r="B348" s="6" t="s">
        <v>1330</v>
      </c>
      <c r="C348" s="7" t="s">
        <v>19</v>
      </c>
      <c r="D348" s="7">
        <v>33</v>
      </c>
      <c r="E348" s="7" t="e">
        <f ca="1">_xlfn.XLOOKUP(B348,[1]Sheet2!$A:$A,[1]Sheet2!$B:$B)</f>
        <v>#NAME?</v>
      </c>
      <c r="G348" s="6" t="s">
        <v>20</v>
      </c>
      <c r="H348" s="7" t="s">
        <v>42</v>
      </c>
      <c r="I348" s="6" t="s">
        <v>22</v>
      </c>
      <c r="J348" s="8">
        <v>0</v>
      </c>
      <c r="K348" s="8">
        <v>3</v>
      </c>
      <c r="Q348" s="7">
        <v>23.83</v>
      </c>
      <c r="R348" s="7"/>
    </row>
    <row r="349" spans="1:18" s="5" customFormat="1" x14ac:dyDescent="0.3">
      <c r="A349" s="5" t="s">
        <v>1331</v>
      </c>
      <c r="B349" s="6" t="s">
        <v>1332</v>
      </c>
      <c r="C349" s="7" t="s">
        <v>19</v>
      </c>
      <c r="D349" s="7">
        <v>34</v>
      </c>
      <c r="E349" s="7"/>
      <c r="G349" s="6"/>
      <c r="H349" s="7" t="s">
        <v>42</v>
      </c>
      <c r="I349" s="6" t="s">
        <v>22</v>
      </c>
      <c r="J349" s="8"/>
      <c r="K349" s="8">
        <v>0</v>
      </c>
      <c r="Q349" s="7"/>
      <c r="R349" s="7"/>
    </row>
    <row r="350" spans="1:18" s="5" customFormat="1" x14ac:dyDescent="0.3">
      <c r="A350" s="5" t="s">
        <v>1333</v>
      </c>
      <c r="B350" s="6" t="s">
        <v>1334</v>
      </c>
      <c r="C350" s="7" t="s">
        <v>19</v>
      </c>
      <c r="D350" s="7">
        <v>34</v>
      </c>
      <c r="E350" s="7"/>
      <c r="G350" s="6" t="s">
        <v>20</v>
      </c>
      <c r="H350" s="7" t="s">
        <v>232</v>
      </c>
      <c r="I350" s="6" t="s">
        <v>22</v>
      </c>
      <c r="J350" s="8">
        <v>4.5881684111962011</v>
      </c>
      <c r="K350" s="8">
        <v>5.6170490268209488</v>
      </c>
      <c r="L350" s="5" t="s">
        <v>1335</v>
      </c>
      <c r="M350" s="5" t="s">
        <v>1336</v>
      </c>
      <c r="N350" s="5" t="s">
        <v>1337</v>
      </c>
      <c r="O350" s="5" t="s">
        <v>1338</v>
      </c>
      <c r="Q350" s="7"/>
      <c r="R350" s="7"/>
    </row>
    <row r="351" spans="1:18" s="5" customFormat="1" x14ac:dyDescent="0.3">
      <c r="A351" s="5" t="s">
        <v>1339</v>
      </c>
      <c r="B351" s="6" t="s">
        <v>1340</v>
      </c>
      <c r="C351" s="7" t="s">
        <v>19</v>
      </c>
      <c r="D351" s="7">
        <v>34</v>
      </c>
      <c r="E351" s="7"/>
      <c r="G351" s="6" t="s">
        <v>20</v>
      </c>
      <c r="H351" s="7" t="s">
        <v>21</v>
      </c>
      <c r="I351" s="6" t="s">
        <v>22</v>
      </c>
      <c r="J351" s="8">
        <v>2.3910644416948101</v>
      </c>
      <c r="K351" s="8">
        <v>0.85104675272556995</v>
      </c>
      <c r="L351" s="5" t="s">
        <v>1341</v>
      </c>
      <c r="N351" s="5" t="s">
        <v>1342</v>
      </c>
      <c r="O351" s="5" t="s">
        <v>1343</v>
      </c>
      <c r="Q351" s="7"/>
      <c r="R351" s="7"/>
    </row>
    <row r="352" spans="1:18" s="5" customFormat="1" x14ac:dyDescent="0.3">
      <c r="A352" s="5" t="s">
        <v>1344</v>
      </c>
      <c r="B352" s="6" t="s">
        <v>1345</v>
      </c>
      <c r="C352" s="7" t="s">
        <v>19</v>
      </c>
      <c r="D352" s="7">
        <v>34</v>
      </c>
      <c r="E352" s="7"/>
      <c r="G352" s="6" t="s">
        <v>20</v>
      </c>
      <c r="H352" s="7" t="s">
        <v>21</v>
      </c>
      <c r="I352" s="6" t="s">
        <v>22</v>
      </c>
      <c r="J352" s="8">
        <v>1.153730394943651</v>
      </c>
      <c r="K352" s="8">
        <v>0.62721557086482504</v>
      </c>
      <c r="N352" s="5" t="s">
        <v>1236</v>
      </c>
      <c r="Q352" s="7"/>
      <c r="R352" s="7"/>
    </row>
    <row r="353" spans="1:18" s="5" customFormat="1" x14ac:dyDescent="0.3">
      <c r="A353" s="5" t="s">
        <v>482</v>
      </c>
      <c r="B353" s="6" t="s">
        <v>1346</v>
      </c>
      <c r="C353" s="7" t="s">
        <v>19</v>
      </c>
      <c r="D353" s="7">
        <v>35</v>
      </c>
      <c r="E353" s="7"/>
      <c r="G353" s="6"/>
      <c r="H353" s="7" t="s">
        <v>42</v>
      </c>
      <c r="I353" s="6" t="s">
        <v>22</v>
      </c>
      <c r="J353" s="8">
        <v>0</v>
      </c>
      <c r="K353" s="8">
        <v>0</v>
      </c>
      <c r="Q353" s="7">
        <v>32.22</v>
      </c>
      <c r="R353" s="7"/>
    </row>
    <row r="354" spans="1:18" s="5" customFormat="1" x14ac:dyDescent="0.3">
      <c r="A354" s="5" t="s">
        <v>1347</v>
      </c>
      <c r="B354" s="6" t="s">
        <v>1348</v>
      </c>
      <c r="C354" s="7" t="s">
        <v>19</v>
      </c>
      <c r="D354" s="7">
        <v>37</v>
      </c>
      <c r="E354" s="7"/>
      <c r="G354" s="6" t="s">
        <v>20</v>
      </c>
      <c r="H354" s="7" t="s">
        <v>35</v>
      </c>
      <c r="I354" s="6" t="s">
        <v>22</v>
      </c>
      <c r="J354" s="8">
        <v>37.728655987693543</v>
      </c>
      <c r="K354" s="8">
        <v>26</v>
      </c>
      <c r="L354" s="5" t="s">
        <v>1349</v>
      </c>
      <c r="N354" s="5" t="s">
        <v>1350</v>
      </c>
      <c r="O354" s="5" t="s">
        <v>1351</v>
      </c>
      <c r="Q354" s="7">
        <v>29.34</v>
      </c>
      <c r="R354" s="7"/>
    </row>
    <row r="355" spans="1:18" s="5" customFormat="1" x14ac:dyDescent="0.3">
      <c r="A355" s="5" t="s">
        <v>804</v>
      </c>
      <c r="B355" s="6" t="s">
        <v>1352</v>
      </c>
      <c r="C355" s="7" t="s">
        <v>19</v>
      </c>
      <c r="D355" s="7">
        <v>38</v>
      </c>
      <c r="E355" s="7"/>
      <c r="G355" s="6" t="s">
        <v>20</v>
      </c>
      <c r="H355" s="7" t="s">
        <v>21</v>
      </c>
      <c r="I355" s="6" t="s">
        <v>22</v>
      </c>
      <c r="J355" s="8">
        <v>1.1704511253051531</v>
      </c>
      <c r="K355" s="8">
        <v>1.053207143334894</v>
      </c>
      <c r="M355" s="5" t="s">
        <v>190</v>
      </c>
      <c r="N355" s="5" t="s">
        <v>1353</v>
      </c>
      <c r="P355" s="5" t="s">
        <v>97</v>
      </c>
      <c r="Q355" s="7"/>
      <c r="R355" s="7"/>
    </row>
    <row r="356" spans="1:18" s="5" customFormat="1" x14ac:dyDescent="0.3">
      <c r="A356" s="5" t="s">
        <v>1354</v>
      </c>
      <c r="B356" s="6" t="s">
        <v>1355</v>
      </c>
      <c r="C356" s="7" t="s">
        <v>19</v>
      </c>
      <c r="D356" s="7">
        <v>39</v>
      </c>
      <c r="E356" s="7"/>
      <c r="G356" s="6" t="s">
        <v>20</v>
      </c>
      <c r="H356" s="7" t="s">
        <v>58</v>
      </c>
      <c r="I356" s="6" t="s">
        <v>22</v>
      </c>
      <c r="J356" s="8">
        <v>4.5112530515332914</v>
      </c>
      <c r="K356" s="8">
        <v>2</v>
      </c>
      <c r="L356" s="5" t="s">
        <v>1356</v>
      </c>
      <c r="M356" s="5">
        <v>0</v>
      </c>
      <c r="N356" s="5" t="s">
        <v>1357</v>
      </c>
      <c r="O356" s="5" t="s">
        <v>1069</v>
      </c>
      <c r="Q356" s="7"/>
      <c r="R356" s="7"/>
    </row>
    <row r="357" spans="1:18" s="5" customFormat="1" x14ac:dyDescent="0.3">
      <c r="A357" s="5" t="s">
        <v>1358</v>
      </c>
      <c r="B357" s="6" t="s">
        <v>1359</v>
      </c>
      <c r="C357" s="7" t="s">
        <v>19</v>
      </c>
      <c r="D357" s="7">
        <v>39</v>
      </c>
      <c r="E357" s="7"/>
      <c r="G357" s="6"/>
      <c r="H357" s="7" t="s">
        <v>42</v>
      </c>
      <c r="I357" s="6" t="s">
        <v>22</v>
      </c>
      <c r="J357" s="8">
        <v>0</v>
      </c>
      <c r="K357" s="8">
        <v>0</v>
      </c>
      <c r="Q357" s="7">
        <v>30.74</v>
      </c>
      <c r="R357" s="7"/>
    </row>
    <row r="358" spans="1:18" s="5" customFormat="1" x14ac:dyDescent="0.3">
      <c r="A358" s="5" t="s">
        <v>98</v>
      </c>
      <c r="B358" s="6" t="s">
        <v>1360</v>
      </c>
      <c r="C358" s="7" t="s">
        <v>19</v>
      </c>
      <c r="D358" s="7">
        <v>42</v>
      </c>
      <c r="E358" s="7"/>
      <c r="G358" s="6"/>
      <c r="H358" s="7" t="s">
        <v>42</v>
      </c>
      <c r="I358" s="6" t="s">
        <v>22</v>
      </c>
      <c r="J358" s="8"/>
      <c r="K358" s="8">
        <v>0</v>
      </c>
      <c r="Q358" s="7"/>
      <c r="R358" s="7"/>
    </row>
    <row r="359" spans="1:18" s="5" customFormat="1" x14ac:dyDescent="0.3">
      <c r="A359" s="5" t="s">
        <v>1361</v>
      </c>
      <c r="B359" s="6" t="s">
        <v>1362</v>
      </c>
      <c r="C359" s="7" t="s">
        <v>19</v>
      </c>
      <c r="D359" s="7">
        <v>42</v>
      </c>
      <c r="E359" s="7" t="e">
        <f ca="1">_xlfn.XLOOKUP(B359,[1]Sheet2!$A:$A,[1]Sheet2!$B:$B)</f>
        <v>#NAME?</v>
      </c>
      <c r="G359" s="6" t="s">
        <v>20</v>
      </c>
      <c r="H359" s="7" t="s">
        <v>21</v>
      </c>
      <c r="I359" s="6" t="s">
        <v>22</v>
      </c>
      <c r="J359" s="8">
        <v>2.692037588201853</v>
      </c>
      <c r="K359" s="8">
        <v>9.14764898668985</v>
      </c>
      <c r="N359" s="5" t="s">
        <v>1363</v>
      </c>
      <c r="Q359" s="7">
        <v>13.93</v>
      </c>
      <c r="R359" s="7"/>
    </row>
    <row r="360" spans="1:18" s="5" customFormat="1" x14ac:dyDescent="0.3">
      <c r="A360" s="5" t="s">
        <v>1364</v>
      </c>
      <c r="B360" s="6" t="s">
        <v>1365</v>
      </c>
      <c r="C360" s="7" t="s">
        <v>19</v>
      </c>
      <c r="D360" s="7">
        <v>42</v>
      </c>
      <c r="E360" s="7"/>
      <c r="G360" s="6" t="s">
        <v>20</v>
      </c>
      <c r="H360" s="7" t="s">
        <v>21</v>
      </c>
      <c r="I360" s="6" t="s">
        <v>22</v>
      </c>
      <c r="J360" s="8">
        <v>1.173795271377454</v>
      </c>
      <c r="K360" s="8">
        <v>0</v>
      </c>
      <c r="M360" s="5">
        <v>0</v>
      </c>
      <c r="N360" s="5" t="s">
        <v>726</v>
      </c>
      <c r="Q360" s="7"/>
      <c r="R360" s="7"/>
    </row>
    <row r="361" spans="1:18" s="5" customFormat="1" x14ac:dyDescent="0.3">
      <c r="A361" s="5" t="s">
        <v>1366</v>
      </c>
      <c r="B361" s="6" t="s">
        <v>1367</v>
      </c>
      <c r="C361" s="7" t="s">
        <v>19</v>
      </c>
      <c r="D361" s="7">
        <v>42</v>
      </c>
      <c r="E361" s="7"/>
      <c r="G361" s="6" t="s">
        <v>20</v>
      </c>
      <c r="H361" s="7" t="s">
        <v>21</v>
      </c>
      <c r="I361" s="6" t="s">
        <v>22</v>
      </c>
      <c r="J361" s="8">
        <v>2.25729859880279</v>
      </c>
      <c r="K361" s="8">
        <v>0.95732726907899102</v>
      </c>
      <c r="N361" s="5" t="s">
        <v>1368</v>
      </c>
      <c r="Q361" s="7">
        <v>32.86</v>
      </c>
      <c r="R361" s="7"/>
    </row>
    <row r="362" spans="1:18" s="5" customFormat="1" x14ac:dyDescent="0.3">
      <c r="A362" s="5" t="s">
        <v>1369</v>
      </c>
      <c r="B362" s="6" t="s">
        <v>1370</v>
      </c>
      <c r="C362" s="7" t="s">
        <v>19</v>
      </c>
      <c r="D362" s="7">
        <v>43</v>
      </c>
      <c r="E362" s="7"/>
      <c r="G362" s="6"/>
      <c r="H362" s="7" t="s">
        <v>42</v>
      </c>
      <c r="I362" s="6" t="s">
        <v>22</v>
      </c>
      <c r="J362" s="8"/>
      <c r="K362" s="8">
        <v>0</v>
      </c>
      <c r="Q362" s="7"/>
      <c r="R362" s="7"/>
    </row>
    <row r="363" spans="1:18" s="5" customFormat="1" x14ac:dyDescent="0.3">
      <c r="A363" s="5" t="s">
        <v>1371</v>
      </c>
      <c r="B363" s="6" t="s">
        <v>1372</v>
      </c>
      <c r="C363" s="7" t="s">
        <v>19</v>
      </c>
      <c r="D363" s="7">
        <v>43</v>
      </c>
      <c r="E363" s="7"/>
      <c r="G363" s="6"/>
      <c r="H363" s="7" t="s">
        <v>42</v>
      </c>
      <c r="I363" s="6" t="s">
        <v>22</v>
      </c>
      <c r="J363" s="8"/>
      <c r="K363" s="8">
        <v>0</v>
      </c>
      <c r="Q363" s="7"/>
      <c r="R363" s="7"/>
    </row>
    <row r="364" spans="1:18" s="5" customFormat="1" x14ac:dyDescent="0.3">
      <c r="A364" s="5" t="s">
        <v>312</v>
      </c>
      <c r="B364" s="6" t="s">
        <v>1373</v>
      </c>
      <c r="C364" s="7" t="s">
        <v>19</v>
      </c>
      <c r="D364" s="7">
        <v>44</v>
      </c>
      <c r="E364" s="7"/>
      <c r="G364" s="6" t="s">
        <v>20</v>
      </c>
      <c r="H364" s="7" t="s">
        <v>35</v>
      </c>
      <c r="I364" s="6" t="s">
        <v>22</v>
      </c>
      <c r="J364" s="8">
        <v>46.095709460589198</v>
      </c>
      <c r="K364" s="8">
        <v>19.409972577085099</v>
      </c>
      <c r="L364" s="5" t="s">
        <v>1374</v>
      </c>
      <c r="N364" s="5" t="s">
        <v>1375</v>
      </c>
      <c r="O364" s="5" t="s">
        <v>1376</v>
      </c>
      <c r="Q364" s="7"/>
      <c r="R364" s="7"/>
    </row>
    <row r="365" spans="1:18" s="5" customFormat="1" x14ac:dyDescent="0.3">
      <c r="A365" s="5" t="s">
        <v>1377</v>
      </c>
      <c r="B365" s="6" t="s">
        <v>1378</v>
      </c>
      <c r="C365" s="7" t="s">
        <v>19</v>
      </c>
      <c r="D365" s="7">
        <v>44</v>
      </c>
      <c r="E365" s="7"/>
      <c r="G365" s="6" t="s">
        <v>20</v>
      </c>
      <c r="H365" s="7" t="s">
        <v>171</v>
      </c>
      <c r="I365" s="6" t="s">
        <v>22</v>
      </c>
      <c r="J365" s="8">
        <v>32.257633013410029</v>
      </c>
      <c r="K365" s="8">
        <v>19.967527255701899</v>
      </c>
      <c r="L365" s="5" t="s">
        <v>1379</v>
      </c>
      <c r="M365" s="5">
        <v>0</v>
      </c>
      <c r="N365" s="5" t="s">
        <v>1380</v>
      </c>
      <c r="O365" s="5" t="s">
        <v>1381</v>
      </c>
      <c r="Q365" s="7"/>
      <c r="R365" s="7"/>
    </row>
    <row r="366" spans="1:18" s="5" customFormat="1" x14ac:dyDescent="0.3">
      <c r="A366" s="5" t="s">
        <v>1347</v>
      </c>
      <c r="B366" s="6" t="s">
        <v>1382</v>
      </c>
      <c r="C366" s="7" t="s">
        <v>19</v>
      </c>
      <c r="D366" s="7">
        <v>44</v>
      </c>
      <c r="E366" s="7"/>
      <c r="G366" s="6" t="s">
        <v>365</v>
      </c>
      <c r="H366" s="7" t="s">
        <v>171</v>
      </c>
      <c r="I366" s="6" t="s">
        <v>22</v>
      </c>
      <c r="J366" s="8">
        <v>81.918202187071529</v>
      </c>
      <c r="K366" s="8">
        <v>117</v>
      </c>
      <c r="L366" s="5" t="s">
        <v>1383</v>
      </c>
      <c r="N366" s="5" t="s">
        <v>1384</v>
      </c>
      <c r="O366" s="5" t="s">
        <v>1385</v>
      </c>
      <c r="Q366" s="7"/>
      <c r="R366" s="7"/>
    </row>
    <row r="367" spans="1:18" s="5" customFormat="1" x14ac:dyDescent="0.3">
      <c r="A367" s="5" t="s">
        <v>1354</v>
      </c>
      <c r="B367" s="6" t="s">
        <v>1386</v>
      </c>
      <c r="C367" s="7" t="s">
        <v>19</v>
      </c>
      <c r="D367" s="7">
        <v>44</v>
      </c>
      <c r="E367" s="7"/>
      <c r="G367" s="6" t="s">
        <v>20</v>
      </c>
      <c r="H367" s="7" t="s">
        <v>21</v>
      </c>
      <c r="I367" s="6" t="s">
        <v>22</v>
      </c>
      <c r="J367" s="8">
        <v>5.7485870982844531</v>
      </c>
      <c r="K367" s="8">
        <v>3</v>
      </c>
      <c r="M367" s="5">
        <v>0</v>
      </c>
      <c r="N367" s="5" t="s">
        <v>1387</v>
      </c>
      <c r="Q367" s="7"/>
      <c r="R367" s="7"/>
    </row>
    <row r="368" spans="1:18" s="5" customFormat="1" x14ac:dyDescent="0.3">
      <c r="A368" s="5" t="s">
        <v>1388</v>
      </c>
      <c r="B368" s="6" t="s">
        <v>1389</v>
      </c>
      <c r="C368" s="7" t="s">
        <v>19</v>
      </c>
      <c r="D368" s="7">
        <v>45</v>
      </c>
      <c r="E368" s="7"/>
      <c r="G368" s="6"/>
      <c r="H368" s="7" t="s">
        <v>42</v>
      </c>
      <c r="I368" s="6" t="s">
        <v>22</v>
      </c>
      <c r="J368" s="8"/>
      <c r="K368" s="8">
        <v>0</v>
      </c>
      <c r="Q368" s="7"/>
      <c r="R368" s="7"/>
    </row>
    <row r="369" spans="1:18" s="5" customFormat="1" x14ac:dyDescent="0.3">
      <c r="A369" s="5" t="s">
        <v>1390</v>
      </c>
      <c r="B369" s="6" t="s">
        <v>1391</v>
      </c>
      <c r="C369" s="7" t="s">
        <v>19</v>
      </c>
      <c r="D369" s="7">
        <v>47</v>
      </c>
      <c r="E369" s="7"/>
      <c r="G369" s="6"/>
      <c r="H369" s="7" t="s">
        <v>42</v>
      </c>
      <c r="I369" s="6" t="s">
        <v>22</v>
      </c>
      <c r="J369" s="8">
        <v>0</v>
      </c>
      <c r="K369" s="8">
        <v>0</v>
      </c>
      <c r="Q369" s="7">
        <v>33.42</v>
      </c>
      <c r="R369" s="7"/>
    </row>
    <row r="370" spans="1:18" s="5" customFormat="1" x14ac:dyDescent="0.3">
      <c r="A370" s="5" t="s">
        <v>1392</v>
      </c>
      <c r="B370" s="6" t="s">
        <v>1393</v>
      </c>
      <c r="C370" s="7" t="s">
        <v>19</v>
      </c>
      <c r="D370" s="7">
        <v>47</v>
      </c>
      <c r="E370" s="7"/>
      <c r="G370" s="6" t="s">
        <v>1394</v>
      </c>
      <c r="H370" s="7" t="s">
        <v>58</v>
      </c>
      <c r="I370" s="6" t="s">
        <v>22</v>
      </c>
      <c r="J370" s="8">
        <v>95.789720094973745</v>
      </c>
      <c r="K370" s="8">
        <v>82.724901344391597</v>
      </c>
      <c r="L370" s="5" t="s">
        <v>1395</v>
      </c>
      <c r="M370" s="5" t="s">
        <v>1396</v>
      </c>
      <c r="N370" s="5" t="s">
        <v>1397</v>
      </c>
      <c r="O370" s="5" t="s">
        <v>1398</v>
      </c>
      <c r="Q370" s="7">
        <v>13.81</v>
      </c>
      <c r="R370" s="7"/>
    </row>
    <row r="371" spans="1:18" s="5" customFormat="1" x14ac:dyDescent="0.3">
      <c r="A371" s="5" t="s">
        <v>1399</v>
      </c>
      <c r="B371" s="6" t="s">
        <v>1400</v>
      </c>
      <c r="C371" s="7" t="s">
        <v>19</v>
      </c>
      <c r="D371" s="7">
        <v>48</v>
      </c>
      <c r="E371" s="7"/>
      <c r="G371" s="6" t="s">
        <v>20</v>
      </c>
      <c r="H371" s="7" t="s">
        <v>21</v>
      </c>
      <c r="I371" s="6" t="s">
        <v>22</v>
      </c>
      <c r="J371" s="8">
        <v>3.6049894659398718</v>
      </c>
      <c r="K371" s="8">
        <v>3.3745234432479432</v>
      </c>
      <c r="L371" s="5" t="s">
        <v>1401</v>
      </c>
      <c r="M371" s="5" t="s">
        <v>1402</v>
      </c>
      <c r="N371" s="5" t="s">
        <v>1403</v>
      </c>
      <c r="Q371" s="7"/>
      <c r="R371" s="7"/>
    </row>
    <row r="372" spans="1:18" s="5" customFormat="1" x14ac:dyDescent="0.3">
      <c r="A372" s="5" t="s">
        <v>1404</v>
      </c>
      <c r="B372" s="6" t="s">
        <v>1405</v>
      </c>
      <c r="C372" s="7" t="s">
        <v>19</v>
      </c>
      <c r="D372" s="7">
        <v>48</v>
      </c>
      <c r="E372" s="7"/>
      <c r="G372" s="6" t="s">
        <v>20</v>
      </c>
      <c r="H372" s="7" t="s">
        <v>21</v>
      </c>
      <c r="I372" s="6" t="s">
        <v>22</v>
      </c>
      <c r="J372" s="8">
        <v>8.8285456308731565</v>
      </c>
      <c r="K372" s="8">
        <v>26.26346063808441</v>
      </c>
      <c r="L372" s="5" t="s">
        <v>1406</v>
      </c>
      <c r="M372" s="5" t="s">
        <v>1407</v>
      </c>
      <c r="N372" s="5" t="s">
        <v>1408</v>
      </c>
      <c r="O372" s="5" t="s">
        <v>1409</v>
      </c>
      <c r="Q372" s="7"/>
      <c r="R372" s="7"/>
    </row>
    <row r="373" spans="1:18" s="5" customFormat="1" x14ac:dyDescent="0.3">
      <c r="A373" s="5" t="s">
        <v>767</v>
      </c>
      <c r="B373" s="6" t="s">
        <v>1410</v>
      </c>
      <c r="C373" s="7" t="s">
        <v>19</v>
      </c>
      <c r="D373" s="7">
        <v>48</v>
      </c>
      <c r="E373" s="7"/>
      <c r="G373" s="6"/>
      <c r="H373" s="7" t="s">
        <v>42</v>
      </c>
      <c r="I373" s="6" t="s">
        <v>22</v>
      </c>
      <c r="J373" s="8"/>
      <c r="K373" s="8">
        <v>0</v>
      </c>
      <c r="Q373" s="7"/>
      <c r="R373" s="7"/>
    </row>
    <row r="374" spans="1:18" s="5" customFormat="1" x14ac:dyDescent="0.3">
      <c r="A374" s="5" t="s">
        <v>17</v>
      </c>
      <c r="B374" s="6" t="s">
        <v>1411</v>
      </c>
      <c r="C374" s="7" t="s">
        <v>19</v>
      </c>
      <c r="D374" s="7">
        <v>50</v>
      </c>
      <c r="E374" s="7"/>
      <c r="G374" s="6" t="s">
        <v>20</v>
      </c>
      <c r="H374" s="7" t="s">
        <v>42</v>
      </c>
      <c r="I374" s="6" t="s">
        <v>22</v>
      </c>
      <c r="J374" s="8"/>
      <c r="K374" s="8">
        <v>7.056384188348605E-2</v>
      </c>
      <c r="Q374" s="7"/>
      <c r="R374" s="7"/>
    </row>
    <row r="375" spans="1:18" s="5" customFormat="1" x14ac:dyDescent="0.3">
      <c r="A375" s="5" t="s">
        <v>1412</v>
      </c>
      <c r="B375" s="6" t="s">
        <v>1413</v>
      </c>
      <c r="C375" s="7" t="s">
        <v>19</v>
      </c>
      <c r="D375" s="7">
        <v>50</v>
      </c>
      <c r="E375" s="7"/>
      <c r="G375" s="6" t="s">
        <v>20</v>
      </c>
      <c r="H375" s="7" t="s">
        <v>171</v>
      </c>
      <c r="I375" s="6" t="s">
        <v>22</v>
      </c>
      <c r="J375" s="8">
        <v>31.431628933551821</v>
      </c>
      <c r="K375" s="8">
        <v>18.08287071098923</v>
      </c>
      <c r="L375" s="5" t="s">
        <v>1414</v>
      </c>
      <c r="N375" s="5" t="s">
        <v>1415</v>
      </c>
      <c r="O375" s="5" t="s">
        <v>1416</v>
      </c>
      <c r="Q375" s="7">
        <v>28.69</v>
      </c>
      <c r="R375" s="7"/>
    </row>
    <row r="376" spans="1:18" s="5" customFormat="1" x14ac:dyDescent="0.3">
      <c r="A376" s="5" t="s">
        <v>547</v>
      </c>
      <c r="B376" s="6" t="s">
        <v>1417</v>
      </c>
      <c r="C376" s="7" t="s">
        <v>19</v>
      </c>
      <c r="D376" s="7">
        <v>51</v>
      </c>
      <c r="E376" s="7"/>
      <c r="G376" s="6" t="s">
        <v>20</v>
      </c>
      <c r="H376" s="7" t="s">
        <v>42</v>
      </c>
      <c r="I376" s="6" t="s">
        <v>22</v>
      </c>
      <c r="J376" s="8"/>
      <c r="K376" s="8">
        <v>4.2303447814600541E-2</v>
      </c>
      <c r="Q376" s="7"/>
      <c r="R376" s="7"/>
    </row>
    <row r="377" spans="1:18" s="5" customFormat="1" x14ac:dyDescent="0.3">
      <c r="A377" s="5" t="s">
        <v>1418</v>
      </c>
      <c r="B377" s="6" t="s">
        <v>1419</v>
      </c>
      <c r="C377" s="7" t="s">
        <v>19</v>
      </c>
      <c r="D377" s="7">
        <v>51</v>
      </c>
      <c r="E377" s="7"/>
      <c r="G377" s="6" t="s">
        <v>20</v>
      </c>
      <c r="H377" s="7" t="s">
        <v>35</v>
      </c>
      <c r="I377" s="6" t="s">
        <v>22</v>
      </c>
      <c r="J377" s="8">
        <v>67.591880413336455</v>
      </c>
      <c r="K377" s="8">
        <v>227.369975252491</v>
      </c>
      <c r="L377" s="5" t="s">
        <v>1420</v>
      </c>
      <c r="M377" s="5" t="s">
        <v>1421</v>
      </c>
      <c r="N377" s="5" t="s">
        <v>1422</v>
      </c>
      <c r="O377" s="5" t="s">
        <v>1423</v>
      </c>
      <c r="P377" s="5" t="s">
        <v>1424</v>
      </c>
      <c r="Q377" s="7">
        <v>30.73</v>
      </c>
      <c r="R377" s="7"/>
    </row>
    <row r="378" spans="1:18" s="5" customFormat="1" x14ac:dyDescent="0.3">
      <c r="A378" s="5" t="s">
        <v>1347</v>
      </c>
      <c r="B378" s="6" t="s">
        <v>1425</v>
      </c>
      <c r="C378" s="7" t="s">
        <v>19</v>
      </c>
      <c r="D378" s="7">
        <v>51</v>
      </c>
      <c r="E378" s="7"/>
      <c r="G378" s="6" t="s">
        <v>20</v>
      </c>
      <c r="H378" s="7" t="s">
        <v>21</v>
      </c>
      <c r="I378" s="6" t="s">
        <v>22</v>
      </c>
      <c r="J378" s="8">
        <v>4.4711232986656846</v>
      </c>
      <c r="K378" s="8">
        <v>4</v>
      </c>
      <c r="N378" s="5" t="s">
        <v>1426</v>
      </c>
      <c r="Q378" s="7">
        <v>30.48</v>
      </c>
      <c r="R378" s="7"/>
    </row>
    <row r="379" spans="1:18" s="5" customFormat="1" x14ac:dyDescent="0.3">
      <c r="A379" s="5" t="s">
        <v>1427</v>
      </c>
      <c r="B379" s="6" t="s">
        <v>1428</v>
      </c>
      <c r="C379" s="7" t="s">
        <v>19</v>
      </c>
      <c r="D379" s="7">
        <v>51</v>
      </c>
      <c r="E379" s="7"/>
      <c r="G379" s="6"/>
      <c r="H379" s="7" t="s">
        <v>42</v>
      </c>
      <c r="I379" s="6" t="s">
        <v>22</v>
      </c>
      <c r="J379" s="8"/>
      <c r="K379" s="8">
        <v>0</v>
      </c>
      <c r="Q379" s="7"/>
      <c r="R379" s="7"/>
    </row>
    <row r="380" spans="1:18" s="5" customFormat="1" x14ac:dyDescent="0.3">
      <c r="A380" s="5" t="s">
        <v>1429</v>
      </c>
      <c r="B380" s="6" t="s">
        <v>1430</v>
      </c>
      <c r="C380" s="7" t="s">
        <v>19</v>
      </c>
      <c r="D380" s="7">
        <v>52</v>
      </c>
      <c r="E380" s="7"/>
      <c r="G380" s="6" t="s">
        <v>20</v>
      </c>
      <c r="H380" s="7" t="s">
        <v>58</v>
      </c>
      <c r="I380" s="6" t="s">
        <v>22</v>
      </c>
      <c r="J380" s="8">
        <v>27.321673410694579</v>
      </c>
      <c r="K380" s="8">
        <v>55.497826232359003</v>
      </c>
      <c r="L380" s="5" t="s">
        <v>1431</v>
      </c>
      <c r="M380" s="5" t="s">
        <v>1432</v>
      </c>
      <c r="N380" s="5" t="s">
        <v>1433</v>
      </c>
      <c r="O380" s="5" t="s">
        <v>1434</v>
      </c>
      <c r="P380" s="5" t="s">
        <v>1435</v>
      </c>
      <c r="Q380" s="7">
        <v>31.14</v>
      </c>
      <c r="R380" s="7"/>
    </row>
    <row r="381" spans="1:18" s="5" customFormat="1" x14ac:dyDescent="0.3">
      <c r="A381" s="5" t="s">
        <v>811</v>
      </c>
      <c r="B381" s="6" t="s">
        <v>1436</v>
      </c>
      <c r="C381" s="7" t="s">
        <v>19</v>
      </c>
      <c r="D381" s="7">
        <v>52</v>
      </c>
      <c r="E381" s="7"/>
      <c r="G381" s="6"/>
      <c r="H381" s="7" t="s">
        <v>42</v>
      </c>
      <c r="I381" s="6" t="s">
        <v>22</v>
      </c>
      <c r="J381" s="8"/>
      <c r="K381" s="8">
        <v>0</v>
      </c>
      <c r="Q381" s="7"/>
      <c r="R381" s="7"/>
    </row>
    <row r="382" spans="1:18" s="5" customFormat="1" x14ac:dyDescent="0.3">
      <c r="A382" s="5" t="s">
        <v>312</v>
      </c>
      <c r="B382" s="6" t="s">
        <v>1437</v>
      </c>
      <c r="C382" s="7" t="s">
        <v>19</v>
      </c>
      <c r="D382" s="7">
        <v>53</v>
      </c>
      <c r="E382" s="7"/>
      <c r="G382" s="6" t="s">
        <v>92</v>
      </c>
      <c r="H382" s="7" t="s">
        <v>35</v>
      </c>
      <c r="I382" s="6" t="s">
        <v>22</v>
      </c>
      <c r="J382" s="8">
        <v>83.931378122596385</v>
      </c>
      <c r="K382" s="8">
        <v>316.02578422847972</v>
      </c>
      <c r="L382" s="5" t="s">
        <v>1438</v>
      </c>
      <c r="M382" s="5" t="s">
        <v>94</v>
      </c>
      <c r="N382" s="5" t="s">
        <v>1439</v>
      </c>
      <c r="O382" s="5" t="s">
        <v>1440</v>
      </c>
      <c r="P382" s="5" t="s">
        <v>97</v>
      </c>
      <c r="Q382" s="7"/>
      <c r="R382" s="7"/>
    </row>
    <row r="383" spans="1:18" s="5" customFormat="1" x14ac:dyDescent="0.3">
      <c r="A383" s="5" t="s">
        <v>1441</v>
      </c>
      <c r="B383" s="6" t="s">
        <v>1442</v>
      </c>
      <c r="C383" s="7" t="s">
        <v>19</v>
      </c>
      <c r="D383" s="7">
        <v>54</v>
      </c>
      <c r="E383" s="7"/>
      <c r="G383" s="6" t="s">
        <v>276</v>
      </c>
      <c r="H383" s="7" t="s">
        <v>58</v>
      </c>
      <c r="I383" s="6" t="s">
        <v>22</v>
      </c>
      <c r="J383" s="8">
        <v>89.760224726616059</v>
      </c>
      <c r="K383" s="8">
        <v>102.336432345662</v>
      </c>
      <c r="L383" s="5" t="s">
        <v>1443</v>
      </c>
      <c r="M383" s="5" t="s">
        <v>1444</v>
      </c>
      <c r="N383" s="5" t="s">
        <v>1445</v>
      </c>
      <c r="O383" s="5" t="s">
        <v>1446</v>
      </c>
      <c r="P383" s="5" t="s">
        <v>1447</v>
      </c>
      <c r="Q383" s="7">
        <v>30.61</v>
      </c>
      <c r="R383" s="7"/>
    </row>
    <row r="384" spans="1:18" s="5" customFormat="1" x14ac:dyDescent="0.3">
      <c r="A384" s="5" t="s">
        <v>1448</v>
      </c>
      <c r="B384" s="6" t="s">
        <v>1449</v>
      </c>
      <c r="C384" s="7" t="s">
        <v>19</v>
      </c>
      <c r="D384" s="7">
        <v>57</v>
      </c>
      <c r="E384" s="7"/>
      <c r="G384" s="6" t="s">
        <v>276</v>
      </c>
      <c r="H384" s="7" t="s">
        <v>58</v>
      </c>
      <c r="I384" s="6" t="s">
        <v>22</v>
      </c>
      <c r="J384" s="8">
        <v>87.833996588971004</v>
      </c>
      <c r="K384" s="8">
        <v>64.095512005885894</v>
      </c>
      <c r="L384" s="5" t="s">
        <v>1450</v>
      </c>
      <c r="N384" s="5" t="s">
        <v>1451</v>
      </c>
      <c r="O384" s="5" t="s">
        <v>1452</v>
      </c>
      <c r="Q384" s="7"/>
      <c r="R384" s="7"/>
    </row>
    <row r="385" spans="1:18" s="5" customFormat="1" x14ac:dyDescent="0.3">
      <c r="A385" s="5" t="s">
        <v>1453</v>
      </c>
      <c r="B385" s="6" t="s">
        <v>1454</v>
      </c>
      <c r="C385" s="7" t="s">
        <v>19</v>
      </c>
      <c r="D385" s="7">
        <v>58</v>
      </c>
      <c r="E385" s="7"/>
      <c r="G385" s="6" t="s">
        <v>20</v>
      </c>
      <c r="H385" s="7" t="s">
        <v>42</v>
      </c>
      <c r="I385" s="6" t="s">
        <v>22</v>
      </c>
      <c r="J385" s="8">
        <v>0</v>
      </c>
      <c r="K385" s="8">
        <v>8.4449869573941498</v>
      </c>
      <c r="Q385" s="7"/>
      <c r="R385" s="7"/>
    </row>
    <row r="386" spans="1:18" s="5" customFormat="1" x14ac:dyDescent="0.3">
      <c r="A386" s="5" t="s">
        <v>1455</v>
      </c>
      <c r="B386" s="6" t="s">
        <v>1456</v>
      </c>
      <c r="C386" s="7" t="s">
        <v>19</v>
      </c>
      <c r="D386" s="7">
        <v>60</v>
      </c>
      <c r="E386" s="7"/>
      <c r="G386" s="6" t="s">
        <v>276</v>
      </c>
      <c r="H386" s="7" t="s">
        <v>58</v>
      </c>
      <c r="I386" s="6" t="s">
        <v>22</v>
      </c>
      <c r="J386" s="8">
        <v>69.865899742500744</v>
      </c>
      <c r="K386" s="8">
        <v>52.946926626981401</v>
      </c>
      <c r="L386" s="5" t="s">
        <v>1457</v>
      </c>
      <c r="M386" s="5" t="s">
        <v>1458</v>
      </c>
      <c r="N386" s="5" t="s">
        <v>1459</v>
      </c>
      <c r="O386" s="5" t="s">
        <v>1460</v>
      </c>
      <c r="Q386" s="7">
        <v>31.98</v>
      </c>
      <c r="R386" s="7"/>
    </row>
    <row r="387" spans="1:18" s="5" customFormat="1" x14ac:dyDescent="0.3">
      <c r="A387" s="5" t="s">
        <v>1461</v>
      </c>
      <c r="B387" s="6" t="s">
        <v>1462</v>
      </c>
      <c r="C387" s="7" t="s">
        <v>19</v>
      </c>
      <c r="D387" s="7">
        <v>63</v>
      </c>
      <c r="E387" s="7" t="s">
        <v>47</v>
      </c>
      <c r="G387" s="6" t="s">
        <v>20</v>
      </c>
      <c r="H387" s="7" t="s">
        <v>171</v>
      </c>
      <c r="I387" s="6" t="s">
        <v>22</v>
      </c>
      <c r="J387" s="8">
        <v>26.997291241681442</v>
      </c>
      <c r="K387" s="8">
        <v>53.957561367132598</v>
      </c>
      <c r="L387" s="5" t="s">
        <v>1463</v>
      </c>
      <c r="N387" s="5" t="s">
        <v>1464</v>
      </c>
      <c r="O387" s="5" t="s">
        <v>1465</v>
      </c>
      <c r="Q387" s="7">
        <v>30.72</v>
      </c>
      <c r="R387" s="7"/>
    </row>
    <row r="388" spans="1:18" s="5" customFormat="1" x14ac:dyDescent="0.3">
      <c r="A388" s="5" t="s">
        <v>1466</v>
      </c>
      <c r="B388" s="6" t="s">
        <v>1467</v>
      </c>
      <c r="C388" s="7" t="s">
        <v>19</v>
      </c>
      <c r="D388" s="7">
        <v>64</v>
      </c>
      <c r="E388" s="7"/>
      <c r="G388" s="6" t="s">
        <v>1468</v>
      </c>
      <c r="H388" s="7" t="s">
        <v>35</v>
      </c>
      <c r="I388" s="6" t="s">
        <v>22</v>
      </c>
      <c r="J388" s="8">
        <v>76.25321874059459</v>
      </c>
      <c r="K388" s="8">
        <v>40.854926091900197</v>
      </c>
      <c r="L388" s="5" t="s">
        <v>1469</v>
      </c>
      <c r="N388" s="5" t="s">
        <v>1470</v>
      </c>
      <c r="O388" s="5" t="s">
        <v>1079</v>
      </c>
      <c r="Q388" s="7"/>
      <c r="R388" s="7"/>
    </row>
    <row r="389" spans="1:18" s="5" customFormat="1" x14ac:dyDescent="0.3">
      <c r="A389" s="5" t="s">
        <v>1471</v>
      </c>
      <c r="B389" s="6" t="s">
        <v>1472</v>
      </c>
      <c r="C389" s="7" t="s">
        <v>19</v>
      </c>
      <c r="D389" s="7">
        <v>64</v>
      </c>
      <c r="E389" s="7"/>
      <c r="G389" s="6" t="s">
        <v>20</v>
      </c>
      <c r="H389" s="7" t="s">
        <v>206</v>
      </c>
      <c r="I389" s="6" t="s">
        <v>22</v>
      </c>
      <c r="J389" s="8">
        <v>56.720061532287737</v>
      </c>
      <c r="K389" s="8">
        <v>172.779713731523</v>
      </c>
      <c r="L389" s="5" t="s">
        <v>1473</v>
      </c>
      <c r="M389" s="5" t="s">
        <v>1474</v>
      </c>
      <c r="N389" s="5" t="s">
        <v>1475</v>
      </c>
      <c r="O389" s="5" t="s">
        <v>1476</v>
      </c>
      <c r="Q389" s="7">
        <v>32.909999999999997</v>
      </c>
      <c r="R389" s="7"/>
    </row>
    <row r="390" spans="1:18" s="5" customFormat="1" x14ac:dyDescent="0.3">
      <c r="A390" s="5" t="s">
        <v>1477</v>
      </c>
      <c r="B390" s="6" t="s">
        <v>1478</v>
      </c>
      <c r="C390" s="7" t="s">
        <v>19</v>
      </c>
      <c r="D390" s="7">
        <v>64</v>
      </c>
      <c r="E390" s="7"/>
      <c r="G390" s="6" t="s">
        <v>20</v>
      </c>
      <c r="H390" s="7" t="s">
        <v>58</v>
      </c>
      <c r="I390" s="6" t="s">
        <v>22</v>
      </c>
      <c r="J390" s="8">
        <v>59.973915660636059</v>
      </c>
      <c r="K390" s="8">
        <v>163.35723362985701</v>
      </c>
      <c r="L390" s="5" t="s">
        <v>1479</v>
      </c>
      <c r="M390" s="5" t="s">
        <v>1480</v>
      </c>
      <c r="N390" s="5" t="s">
        <v>1481</v>
      </c>
      <c r="O390" s="5" t="s">
        <v>1482</v>
      </c>
      <c r="Q390" s="7">
        <v>31.96</v>
      </c>
      <c r="R390" s="7"/>
    </row>
    <row r="391" spans="1:18" s="5" customFormat="1" x14ac:dyDescent="0.3">
      <c r="A391" s="5" t="s">
        <v>486</v>
      </c>
      <c r="B391" s="6" t="s">
        <v>1483</v>
      </c>
      <c r="C391" s="7" t="s">
        <v>19</v>
      </c>
      <c r="D391" s="7">
        <v>66</v>
      </c>
      <c r="E391" s="7"/>
      <c r="G391" s="6" t="s">
        <v>20</v>
      </c>
      <c r="H391" s="7" t="s">
        <v>35</v>
      </c>
      <c r="I391" s="6" t="s">
        <v>22</v>
      </c>
      <c r="J391" s="8">
        <v>36.56823730060529</v>
      </c>
      <c r="K391" s="8">
        <v>18.6715269881613</v>
      </c>
      <c r="L391" s="5" t="s">
        <v>1484</v>
      </c>
      <c r="N391" s="5" t="s">
        <v>1485</v>
      </c>
      <c r="O391" s="5" t="s">
        <v>1486</v>
      </c>
      <c r="Q391" s="7">
        <v>24.12</v>
      </c>
      <c r="R391" s="7"/>
    </row>
    <row r="392" spans="1:18" s="5" customFormat="1" x14ac:dyDescent="0.3">
      <c r="A392" s="5" t="s">
        <v>1487</v>
      </c>
      <c r="B392" s="6" t="s">
        <v>1488</v>
      </c>
      <c r="C392" s="7" t="s">
        <v>19</v>
      </c>
      <c r="D392" s="7">
        <v>71</v>
      </c>
      <c r="E392" s="7"/>
      <c r="G392" s="6" t="s">
        <v>20</v>
      </c>
      <c r="H392" s="7" t="s">
        <v>232</v>
      </c>
      <c r="I392" s="6" t="s">
        <v>22</v>
      </c>
      <c r="J392" s="8">
        <v>34.036718723873861</v>
      </c>
      <c r="K392" s="8">
        <v>72.627315898602106</v>
      </c>
      <c r="L392" s="5" t="s">
        <v>1489</v>
      </c>
      <c r="M392" s="5" t="s">
        <v>1490</v>
      </c>
      <c r="N392" s="5" t="s">
        <v>1491</v>
      </c>
      <c r="O392" s="5" t="s">
        <v>1492</v>
      </c>
      <c r="Q392" s="7">
        <v>33.630000000000003</v>
      </c>
      <c r="R392" s="7"/>
    </row>
    <row r="393" spans="1:18" s="5" customFormat="1" x14ac:dyDescent="0.3">
      <c r="A393" s="5" t="s">
        <v>1493</v>
      </c>
      <c r="B393" s="6" t="s">
        <v>1494</v>
      </c>
      <c r="C393" s="7" t="s">
        <v>19</v>
      </c>
      <c r="D393" s="7">
        <v>71</v>
      </c>
      <c r="E393" s="7"/>
      <c r="G393" s="6" t="s">
        <v>20</v>
      </c>
      <c r="H393" s="7" t="s">
        <v>163</v>
      </c>
      <c r="I393" s="6" t="s">
        <v>22</v>
      </c>
      <c r="J393" s="8">
        <v>3.3976524094572449</v>
      </c>
      <c r="K393" s="8">
        <v>13.8493411811918</v>
      </c>
      <c r="L393" s="5" t="s">
        <v>1495</v>
      </c>
      <c r="N393" s="5" t="s">
        <v>1496</v>
      </c>
      <c r="Q393" s="7"/>
      <c r="R393" s="7"/>
    </row>
    <row r="394" spans="1:18" s="5" customFormat="1" x14ac:dyDescent="0.3">
      <c r="A394" s="5" t="s">
        <v>1497</v>
      </c>
      <c r="B394" s="6" t="s">
        <v>1498</v>
      </c>
      <c r="C394" s="7" t="s">
        <v>19</v>
      </c>
      <c r="D394" s="7">
        <v>77</v>
      </c>
      <c r="E394" s="7"/>
      <c r="G394" s="6" t="s">
        <v>20</v>
      </c>
      <c r="H394" s="7" t="s">
        <v>58</v>
      </c>
      <c r="I394" s="6" t="s">
        <v>22</v>
      </c>
      <c r="J394" s="8">
        <v>40.755108183125436</v>
      </c>
      <c r="K394" s="8">
        <v>24</v>
      </c>
      <c r="L394" s="5" t="s">
        <v>1499</v>
      </c>
      <c r="M394" s="5">
        <v>0</v>
      </c>
      <c r="N394" s="5" t="s">
        <v>1500</v>
      </c>
      <c r="O394" s="5" t="s">
        <v>1501</v>
      </c>
      <c r="Q394" s="7"/>
      <c r="R394" s="7"/>
    </row>
    <row r="395" spans="1:18" s="5" customFormat="1" x14ac:dyDescent="0.3">
      <c r="A395" s="5" t="s">
        <v>1502</v>
      </c>
      <c r="B395" s="6" t="s">
        <v>1503</v>
      </c>
      <c r="C395" s="7" t="s">
        <v>19</v>
      </c>
      <c r="D395" s="7">
        <v>77</v>
      </c>
      <c r="E395" s="7"/>
      <c r="G395" s="6" t="s">
        <v>20</v>
      </c>
      <c r="H395" s="7" t="s">
        <v>58</v>
      </c>
      <c r="I395" s="6" t="s">
        <v>22</v>
      </c>
      <c r="J395" s="8">
        <v>13.61736280640738</v>
      </c>
      <c r="K395" s="8">
        <v>9</v>
      </c>
      <c r="L395" s="5" t="s">
        <v>1504</v>
      </c>
      <c r="M395" s="5">
        <v>0</v>
      </c>
      <c r="N395" s="5" t="s">
        <v>1505</v>
      </c>
      <c r="O395" s="5" t="s">
        <v>1506</v>
      </c>
      <c r="Q395" s="7"/>
      <c r="R395" s="7"/>
    </row>
    <row r="396" spans="1:18" s="5" customFormat="1" x14ac:dyDescent="0.3">
      <c r="A396" s="5" t="s">
        <v>132</v>
      </c>
      <c r="B396" s="6" t="s">
        <v>1507</v>
      </c>
      <c r="C396" s="7" t="s">
        <v>19</v>
      </c>
      <c r="D396" s="7">
        <v>79</v>
      </c>
      <c r="E396" s="7" t="s">
        <v>47</v>
      </c>
      <c r="G396" s="6" t="s">
        <v>1508</v>
      </c>
      <c r="H396" s="7" t="s">
        <v>58</v>
      </c>
      <c r="I396" s="6" t="s">
        <v>22</v>
      </c>
      <c r="J396" s="8">
        <v>86.676922047955046</v>
      </c>
      <c r="K396" s="8">
        <v>143.58477693799699</v>
      </c>
      <c r="L396" s="5" t="s">
        <v>1509</v>
      </c>
      <c r="N396" s="5" t="s">
        <v>1510</v>
      </c>
      <c r="O396" s="5" t="s">
        <v>1069</v>
      </c>
      <c r="Q396" s="7"/>
      <c r="R396" s="7"/>
    </row>
    <row r="397" spans="1:18" s="5" customFormat="1" x14ac:dyDescent="0.3">
      <c r="A397" s="5" t="s">
        <v>1511</v>
      </c>
      <c r="B397" s="6" t="s">
        <v>1512</v>
      </c>
      <c r="C397" s="7" t="s">
        <v>19</v>
      </c>
      <c r="D397" s="7">
        <v>83</v>
      </c>
      <c r="E397" s="7"/>
      <c r="G397" s="6" t="s">
        <v>20</v>
      </c>
      <c r="H397" s="7" t="s">
        <v>58</v>
      </c>
      <c r="I397" s="6" t="s">
        <v>22</v>
      </c>
      <c r="J397" s="8">
        <v>62.267999866234163</v>
      </c>
      <c r="K397" s="8">
        <v>234.35405658484299</v>
      </c>
      <c r="L397" s="5" t="s">
        <v>1067</v>
      </c>
      <c r="N397" s="5" t="s">
        <v>1513</v>
      </c>
      <c r="O397" s="5" t="s">
        <v>1069</v>
      </c>
      <c r="Q397" s="7">
        <v>31.34</v>
      </c>
      <c r="R397" s="7"/>
    </row>
    <row r="398" spans="1:18" s="5" customFormat="1" x14ac:dyDescent="0.3">
      <c r="A398" s="5" t="s">
        <v>118</v>
      </c>
      <c r="B398" s="6" t="s">
        <v>1514</v>
      </c>
      <c r="C398" s="7" t="s">
        <v>19</v>
      </c>
      <c r="D398" s="7">
        <v>84</v>
      </c>
      <c r="E398" s="7"/>
      <c r="G398" s="6" t="s">
        <v>20</v>
      </c>
      <c r="H398" s="7" t="s">
        <v>21</v>
      </c>
      <c r="I398" s="6" t="s">
        <v>22</v>
      </c>
      <c r="J398" s="8">
        <v>3.4143731398187471</v>
      </c>
      <c r="K398" s="8">
        <v>3.4989632800481569</v>
      </c>
      <c r="N398" s="5" t="s">
        <v>1515</v>
      </c>
      <c r="Q398" s="7"/>
      <c r="R398" s="7"/>
    </row>
    <row r="399" spans="1:18" s="5" customFormat="1" x14ac:dyDescent="0.3">
      <c r="A399" s="5" t="s">
        <v>1366</v>
      </c>
      <c r="B399" s="6" t="s">
        <v>1516</v>
      </c>
      <c r="C399" s="7" t="s">
        <v>19</v>
      </c>
      <c r="D399" s="7">
        <v>87</v>
      </c>
      <c r="E399" s="7"/>
      <c r="G399" s="6"/>
      <c r="H399" s="7" t="s">
        <v>42</v>
      </c>
      <c r="I399" s="6" t="s">
        <v>22</v>
      </c>
      <c r="J399" s="8"/>
      <c r="K399" s="8">
        <v>0</v>
      </c>
      <c r="Q399" s="7"/>
      <c r="R399" s="7"/>
    </row>
    <row r="400" spans="1:18" s="5" customFormat="1" x14ac:dyDescent="0.3">
      <c r="A400" s="5" t="s">
        <v>271</v>
      </c>
      <c r="B400" s="6" t="s">
        <v>1517</v>
      </c>
      <c r="C400" s="7" t="s">
        <v>19</v>
      </c>
      <c r="D400" s="7">
        <v>89</v>
      </c>
      <c r="E400" s="7" t="s">
        <v>47</v>
      </c>
      <c r="G400" s="6" t="s">
        <v>20</v>
      </c>
      <c r="H400" s="7" t="s">
        <v>282</v>
      </c>
      <c r="I400" s="6" t="s">
        <v>22</v>
      </c>
      <c r="J400" s="8">
        <v>2.334213958465706</v>
      </c>
      <c r="K400" s="8">
        <v>5.1315965487258302</v>
      </c>
      <c r="L400" s="5" t="s">
        <v>1518</v>
      </c>
      <c r="M400" s="5" t="s">
        <v>1519</v>
      </c>
      <c r="N400" s="5" t="s">
        <v>1520</v>
      </c>
      <c r="Q400" s="7">
        <v>30.42</v>
      </c>
      <c r="R400" s="7"/>
    </row>
    <row r="401" spans="1:18" s="5" customFormat="1" x14ac:dyDescent="0.3">
      <c r="A401" s="5" t="s">
        <v>1521</v>
      </c>
      <c r="B401" s="6" t="s">
        <v>1522</v>
      </c>
      <c r="C401" s="7" t="s">
        <v>19</v>
      </c>
      <c r="D401" s="7">
        <v>91</v>
      </c>
      <c r="E401" s="7" t="s">
        <v>47</v>
      </c>
      <c r="G401" s="6"/>
      <c r="H401" s="7" t="s">
        <v>42</v>
      </c>
      <c r="I401" s="6" t="s">
        <v>22</v>
      </c>
      <c r="J401" s="8"/>
      <c r="K401" s="8">
        <v>0</v>
      </c>
      <c r="Q401" s="7"/>
      <c r="R401" s="7"/>
    </row>
    <row r="402" spans="1:18" s="5" customFormat="1" x14ac:dyDescent="0.3">
      <c r="A402" s="5" t="s">
        <v>1523</v>
      </c>
      <c r="B402" s="6" t="s">
        <v>1524</v>
      </c>
      <c r="C402" s="7" t="s">
        <v>19</v>
      </c>
      <c r="D402" s="7">
        <v>92</v>
      </c>
      <c r="E402" s="7"/>
      <c r="G402" s="6"/>
      <c r="H402" s="7" t="s">
        <v>42</v>
      </c>
      <c r="I402" s="6" t="s">
        <v>22</v>
      </c>
      <c r="J402" s="8"/>
      <c r="K402" s="8">
        <v>0</v>
      </c>
      <c r="Q402" s="7"/>
      <c r="R402" s="7"/>
    </row>
    <row r="403" spans="1:18" s="5" customFormat="1" x14ac:dyDescent="0.3">
      <c r="A403" s="5" t="s">
        <v>1525</v>
      </c>
      <c r="B403" s="6" t="s">
        <v>1526</v>
      </c>
      <c r="C403" s="7" t="s">
        <v>19</v>
      </c>
      <c r="D403" s="7">
        <v>92</v>
      </c>
      <c r="E403" s="7" t="s">
        <v>47</v>
      </c>
      <c r="G403" s="6" t="s">
        <v>20</v>
      </c>
      <c r="H403" s="7" t="s">
        <v>35</v>
      </c>
      <c r="I403" s="6" t="s">
        <v>22</v>
      </c>
      <c r="J403" s="8">
        <v>46.981908169748863</v>
      </c>
      <c r="K403" s="8">
        <v>52.007056384188303</v>
      </c>
      <c r="L403" s="5" t="s">
        <v>1527</v>
      </c>
      <c r="N403" s="5" t="s">
        <v>1528</v>
      </c>
      <c r="O403" s="5" t="s">
        <v>1529</v>
      </c>
      <c r="Q403" s="7"/>
      <c r="R403" s="7"/>
    </row>
    <row r="404" spans="1:18" s="5" customFormat="1" x14ac:dyDescent="0.3">
      <c r="A404" s="5" t="s">
        <v>1530</v>
      </c>
      <c r="B404" s="6" t="s">
        <v>1531</v>
      </c>
      <c r="C404" s="7" t="s">
        <v>19</v>
      </c>
      <c r="D404" s="7">
        <v>97</v>
      </c>
      <c r="E404" s="7" t="s">
        <v>47</v>
      </c>
      <c r="G404" s="6" t="s">
        <v>20</v>
      </c>
      <c r="H404" s="7" t="s">
        <v>58</v>
      </c>
      <c r="I404" s="6" t="s">
        <v>22</v>
      </c>
      <c r="J404" s="8">
        <v>12.28973681570411</v>
      </c>
      <c r="K404" s="8">
        <v>11.895491940338401</v>
      </c>
      <c r="L404" s="5" t="s">
        <v>1532</v>
      </c>
      <c r="M404" s="5" t="s">
        <v>1533</v>
      </c>
      <c r="N404" s="5" t="s">
        <v>1534</v>
      </c>
      <c r="O404" s="5" t="s">
        <v>1535</v>
      </c>
      <c r="Q404" s="7">
        <v>31.47</v>
      </c>
      <c r="R404" s="7"/>
    </row>
    <row r="405" spans="1:18" s="5" customFormat="1" x14ac:dyDescent="0.3">
      <c r="A405" s="5" t="s">
        <v>1536</v>
      </c>
      <c r="B405" s="6" t="s">
        <v>1537</v>
      </c>
      <c r="C405" s="7" t="s">
        <v>19</v>
      </c>
      <c r="D405" s="7">
        <v>104</v>
      </c>
      <c r="E405" s="7" t="s">
        <v>47</v>
      </c>
      <c r="G405" s="6"/>
      <c r="H405" s="7" t="s">
        <v>42</v>
      </c>
      <c r="I405" s="6" t="s">
        <v>22</v>
      </c>
      <c r="J405" s="8"/>
      <c r="K405" s="8">
        <v>0</v>
      </c>
      <c r="Q405" s="7"/>
      <c r="R405" s="7"/>
    </row>
    <row r="406" spans="1:18" s="5" customFormat="1" x14ac:dyDescent="0.3">
      <c r="A406" s="5" t="s">
        <v>736</v>
      </c>
      <c r="B406" s="6" t="s">
        <v>1538</v>
      </c>
      <c r="C406" s="7" t="s">
        <v>19</v>
      </c>
      <c r="D406" s="7">
        <v>109</v>
      </c>
      <c r="E406" s="7"/>
      <c r="G406" s="6" t="s">
        <v>20</v>
      </c>
      <c r="H406" s="7" t="s">
        <v>27</v>
      </c>
      <c r="I406" s="6" t="s">
        <v>22</v>
      </c>
      <c r="J406" s="8">
        <v>43.055880680868142</v>
      </c>
      <c r="K406" s="8">
        <v>27.058154700197299</v>
      </c>
      <c r="L406" s="5" t="s">
        <v>1539</v>
      </c>
      <c r="M406" s="5" t="s">
        <v>223</v>
      </c>
      <c r="N406" s="5" t="s">
        <v>1540</v>
      </c>
      <c r="O406" s="5" t="s">
        <v>1541</v>
      </c>
      <c r="P406" s="5" t="s">
        <v>32</v>
      </c>
      <c r="Q406" s="7"/>
      <c r="R406" s="7"/>
    </row>
    <row r="407" spans="1:18" s="5" customFormat="1" x14ac:dyDescent="0.3">
      <c r="A407" s="5" t="s">
        <v>624</v>
      </c>
      <c r="B407" s="6" t="s">
        <v>1542</v>
      </c>
      <c r="C407" s="7" t="s">
        <v>19</v>
      </c>
      <c r="D407" s="7">
        <v>110</v>
      </c>
      <c r="E407" s="7"/>
      <c r="G407" s="6"/>
      <c r="H407" s="7" t="s">
        <v>42</v>
      </c>
      <c r="I407" s="6" t="s">
        <v>22</v>
      </c>
      <c r="J407" s="8"/>
      <c r="K407" s="8">
        <v>0</v>
      </c>
      <c r="Q407" s="7"/>
      <c r="R407" s="7"/>
    </row>
    <row r="408" spans="1:18" s="5" customFormat="1" x14ac:dyDescent="0.3">
      <c r="A408" s="5" t="s">
        <v>1543</v>
      </c>
      <c r="B408" s="6" t="s">
        <v>1544</v>
      </c>
      <c r="C408" s="7" t="s">
        <v>19</v>
      </c>
      <c r="D408" s="7">
        <v>118</v>
      </c>
      <c r="E408" s="7"/>
      <c r="G408" s="6"/>
      <c r="H408" s="7" t="s">
        <v>42</v>
      </c>
      <c r="I408" s="6" t="s">
        <v>22</v>
      </c>
      <c r="J408" s="8"/>
      <c r="K408" s="8">
        <v>0</v>
      </c>
      <c r="Q408" s="7"/>
      <c r="R408" s="7"/>
    </row>
    <row r="409" spans="1:18" s="5" customFormat="1" x14ac:dyDescent="0.3">
      <c r="A409" s="5" t="s">
        <v>1545</v>
      </c>
      <c r="B409" s="6" t="s">
        <v>1546</v>
      </c>
      <c r="C409" s="7" t="s">
        <v>19</v>
      </c>
      <c r="D409" s="7">
        <v>125</v>
      </c>
      <c r="E409" s="7"/>
      <c r="G409" s="6" t="s">
        <v>20</v>
      </c>
      <c r="H409" s="7" t="s">
        <v>21</v>
      </c>
      <c r="I409" s="6" t="s">
        <v>22</v>
      </c>
      <c r="J409" s="8">
        <v>1.190516001738956</v>
      </c>
      <c r="K409" s="8">
        <v>0.94211089559226813</v>
      </c>
      <c r="L409" s="5" t="s">
        <v>1547</v>
      </c>
      <c r="N409" s="5" t="s">
        <v>1548</v>
      </c>
      <c r="Q409" s="7"/>
      <c r="R409" s="7"/>
    </row>
    <row r="410" spans="1:18" s="5" customFormat="1" x14ac:dyDescent="0.3">
      <c r="A410" s="5" t="s">
        <v>1549</v>
      </c>
      <c r="B410" s="6" t="s">
        <v>1550</v>
      </c>
      <c r="C410" s="7" t="s">
        <v>19</v>
      </c>
      <c r="D410" s="7">
        <v>126</v>
      </c>
      <c r="E410" s="7"/>
      <c r="G410" s="6" t="s">
        <v>20</v>
      </c>
      <c r="H410" s="7" t="s">
        <v>232</v>
      </c>
      <c r="I410" s="6" t="s">
        <v>22</v>
      </c>
      <c r="J410" s="8">
        <v>64.595525532555257</v>
      </c>
      <c r="K410" s="8">
        <v>63.500869507056301</v>
      </c>
      <c r="L410" s="5" t="s">
        <v>1551</v>
      </c>
      <c r="M410" s="5">
        <v>0</v>
      </c>
      <c r="N410" s="5" t="s">
        <v>1552</v>
      </c>
      <c r="O410" s="5" t="s">
        <v>1553</v>
      </c>
      <c r="Q410" s="7"/>
      <c r="R410" s="7"/>
    </row>
    <row r="411" spans="1:18" s="5" customFormat="1" x14ac:dyDescent="0.3">
      <c r="A411" s="5" t="s">
        <v>369</v>
      </c>
      <c r="B411" s="6" t="s">
        <v>1554</v>
      </c>
      <c r="C411" s="7" t="s">
        <v>19</v>
      </c>
      <c r="D411" s="7">
        <v>131</v>
      </c>
      <c r="E411" s="7"/>
      <c r="G411" s="6" t="s">
        <v>20</v>
      </c>
      <c r="H411" s="7" t="s">
        <v>163</v>
      </c>
      <c r="I411" s="6" t="s">
        <v>22</v>
      </c>
      <c r="J411" s="8">
        <v>61.388489449219144</v>
      </c>
      <c r="K411" s="8">
        <v>219.88857305287101</v>
      </c>
      <c r="L411" s="5" t="s">
        <v>1555</v>
      </c>
      <c r="M411" s="5" t="s">
        <v>1556</v>
      </c>
      <c r="N411" s="5" t="s">
        <v>1557</v>
      </c>
      <c r="O411" s="5" t="s">
        <v>1558</v>
      </c>
      <c r="P411" s="5" t="s">
        <v>1559</v>
      </c>
      <c r="Q411" s="7"/>
      <c r="R411" s="7"/>
    </row>
    <row r="412" spans="1:18" s="5" customFormat="1" x14ac:dyDescent="0.3">
      <c r="A412" s="5" t="s">
        <v>1560</v>
      </c>
      <c r="B412" s="6" t="s">
        <v>1561</v>
      </c>
      <c r="C412" s="7" t="s">
        <v>19</v>
      </c>
      <c r="D412" s="7">
        <v>132</v>
      </c>
      <c r="E412" s="7"/>
      <c r="G412" s="6" t="s">
        <v>20</v>
      </c>
      <c r="H412" s="7" t="s">
        <v>42</v>
      </c>
      <c r="I412" s="6" t="s">
        <v>22</v>
      </c>
      <c r="J412" s="8"/>
      <c r="K412" s="8">
        <v>0.13844764739323809</v>
      </c>
      <c r="Q412" s="7"/>
      <c r="R412" s="7"/>
    </row>
    <row r="413" spans="1:18" s="5" customFormat="1" x14ac:dyDescent="0.3">
      <c r="A413" s="5" t="s">
        <v>1549</v>
      </c>
      <c r="B413" s="6" t="s">
        <v>1562</v>
      </c>
      <c r="C413" s="7" t="s">
        <v>19</v>
      </c>
      <c r="D413" s="7">
        <v>132</v>
      </c>
      <c r="E413" s="7"/>
      <c r="G413" s="6" t="s">
        <v>20</v>
      </c>
      <c r="H413" s="7" t="s">
        <v>232</v>
      </c>
      <c r="I413" s="6" t="s">
        <v>22</v>
      </c>
      <c r="J413" s="8">
        <v>32.652242249941402</v>
      </c>
      <c r="K413" s="8">
        <v>23.2797137315229</v>
      </c>
      <c r="L413" s="5" t="s">
        <v>1563</v>
      </c>
      <c r="M413" s="5">
        <v>13042</v>
      </c>
      <c r="N413" s="5" t="s">
        <v>1564</v>
      </c>
      <c r="O413" s="5" t="s">
        <v>1565</v>
      </c>
      <c r="Q413" s="7"/>
      <c r="R413" s="7"/>
    </row>
    <row r="414" spans="1:18" s="5" customFormat="1" x14ac:dyDescent="0.3">
      <c r="A414" s="5" t="s">
        <v>1566</v>
      </c>
      <c r="B414" s="6" t="s">
        <v>1567</v>
      </c>
      <c r="C414" s="7" t="s">
        <v>19</v>
      </c>
      <c r="D414" s="7">
        <v>133</v>
      </c>
      <c r="E414" s="7"/>
      <c r="G414" s="6" t="s">
        <v>20</v>
      </c>
      <c r="H414" s="7" t="s">
        <v>21</v>
      </c>
      <c r="I414" s="6" t="s">
        <v>22</v>
      </c>
      <c r="J414" s="8">
        <v>2.240577868441294</v>
      </c>
      <c r="K414" s="8">
        <v>0.89050899605377565</v>
      </c>
      <c r="N414" s="5" t="s">
        <v>1568</v>
      </c>
      <c r="Q414" s="7"/>
      <c r="R414" s="7"/>
    </row>
    <row r="415" spans="1:18" s="5" customFormat="1" x14ac:dyDescent="0.3">
      <c r="A415" s="5" t="s">
        <v>1521</v>
      </c>
      <c r="B415" s="6" t="s">
        <v>1569</v>
      </c>
      <c r="C415" s="7" t="s">
        <v>19</v>
      </c>
      <c r="D415" s="7">
        <v>137</v>
      </c>
      <c r="E415" s="7"/>
      <c r="F415" s="5" t="s">
        <v>323</v>
      </c>
      <c r="G415" s="6" t="s">
        <v>20</v>
      </c>
      <c r="H415" s="7" t="s">
        <v>42</v>
      </c>
      <c r="I415" s="6" t="s">
        <v>22</v>
      </c>
      <c r="J415" s="8"/>
      <c r="K415" s="8">
        <v>8.6078319901013278E-2</v>
      </c>
      <c r="Q415" s="7"/>
      <c r="R415" s="7"/>
    </row>
    <row r="416" spans="1:18" s="5" customFormat="1" x14ac:dyDescent="0.3">
      <c r="A416" s="5" t="s">
        <v>1570</v>
      </c>
      <c r="B416" s="6" t="s">
        <v>1571</v>
      </c>
      <c r="C416" s="7" t="s">
        <v>19</v>
      </c>
      <c r="D416" s="7">
        <v>139</v>
      </c>
      <c r="E416" s="7"/>
      <c r="G416" s="6" t="s">
        <v>20</v>
      </c>
      <c r="H416" s="7" t="s">
        <v>27</v>
      </c>
      <c r="I416" s="6" t="s">
        <v>22</v>
      </c>
      <c r="J416" s="8">
        <v>10.122730160853431</v>
      </c>
      <c r="K416" s="8">
        <v>7.4671593873319511</v>
      </c>
      <c r="L416" s="5" t="s">
        <v>1572</v>
      </c>
      <c r="M416" s="5" t="s">
        <v>1573</v>
      </c>
      <c r="N416" s="5" t="s">
        <v>1574</v>
      </c>
      <c r="Q416" s="7"/>
      <c r="R416" s="7"/>
    </row>
    <row r="417" spans="1:18" s="5" customFormat="1" x14ac:dyDescent="0.3">
      <c r="A417" s="5" t="s">
        <v>1549</v>
      </c>
      <c r="B417" s="6" t="s">
        <v>1575</v>
      </c>
      <c r="C417" s="7" t="s">
        <v>19</v>
      </c>
      <c r="D417" s="7">
        <v>139</v>
      </c>
      <c r="E417" s="7"/>
      <c r="G417" s="6" t="s">
        <v>20</v>
      </c>
      <c r="H417" s="7" t="s">
        <v>58</v>
      </c>
      <c r="I417" s="6" t="s">
        <v>22</v>
      </c>
      <c r="J417" s="8">
        <v>9.0425709795003844</v>
      </c>
      <c r="K417" s="8">
        <v>5.851815932044679</v>
      </c>
      <c r="L417" s="5" t="s">
        <v>1576</v>
      </c>
      <c r="M417" s="5" t="s">
        <v>1577</v>
      </c>
      <c r="N417" s="5" t="s">
        <v>1578</v>
      </c>
      <c r="O417" s="5" t="s">
        <v>1579</v>
      </c>
      <c r="Q417" s="7"/>
      <c r="R417" s="7"/>
    </row>
    <row r="418" spans="1:18" s="5" customFormat="1" x14ac:dyDescent="0.3">
      <c r="A418" s="5" t="s">
        <v>1271</v>
      </c>
      <c r="B418" s="6" t="s">
        <v>1580</v>
      </c>
      <c r="C418" s="7" t="s">
        <v>19</v>
      </c>
      <c r="D418" s="7">
        <v>141</v>
      </c>
      <c r="E418" s="7"/>
      <c r="G418" s="6"/>
      <c r="H418" s="7" t="s">
        <v>42</v>
      </c>
      <c r="I418" s="6" t="s">
        <v>22</v>
      </c>
      <c r="J418" s="8"/>
      <c r="K418" s="8">
        <v>0</v>
      </c>
      <c r="Q418" s="7"/>
      <c r="R418" s="7"/>
    </row>
    <row r="419" spans="1:18" s="5" customFormat="1" x14ac:dyDescent="0.3">
      <c r="A419" s="5" t="s">
        <v>141</v>
      </c>
      <c r="B419" s="6" t="s">
        <v>1581</v>
      </c>
      <c r="C419" s="7" t="s">
        <v>19</v>
      </c>
      <c r="D419" s="7">
        <v>142</v>
      </c>
      <c r="E419" s="7"/>
      <c r="G419" s="6" t="s">
        <v>20</v>
      </c>
      <c r="H419" s="7" t="s">
        <v>163</v>
      </c>
      <c r="I419" s="6" t="s">
        <v>22</v>
      </c>
      <c r="J419" s="8">
        <v>10.249807711600839</v>
      </c>
      <c r="K419" s="8">
        <v>7.2550245794736314</v>
      </c>
      <c r="L419" s="5" t="s">
        <v>1582</v>
      </c>
      <c r="M419" s="5" t="s">
        <v>1583</v>
      </c>
      <c r="N419" s="5" t="s">
        <v>1584</v>
      </c>
      <c r="O419" s="5" t="s">
        <v>1585</v>
      </c>
      <c r="P419" s="5" t="s">
        <v>1586</v>
      </c>
      <c r="Q419" s="7"/>
      <c r="R419" s="7"/>
    </row>
    <row r="420" spans="1:18" s="5" customFormat="1" x14ac:dyDescent="0.3">
      <c r="A420" s="5" t="s">
        <v>141</v>
      </c>
      <c r="B420" s="6" t="s">
        <v>1587</v>
      </c>
      <c r="C420" s="7" t="s">
        <v>19</v>
      </c>
      <c r="D420" s="7">
        <v>143</v>
      </c>
      <c r="E420" s="7"/>
      <c r="G420" s="6"/>
      <c r="H420" s="7" t="s">
        <v>42</v>
      </c>
      <c r="I420" s="6" t="s">
        <v>22</v>
      </c>
      <c r="J420" s="8"/>
      <c r="K420" s="8">
        <v>0</v>
      </c>
      <c r="Q420" s="7"/>
      <c r="R420" s="7"/>
    </row>
    <row r="421" spans="1:18" s="5" customFormat="1" x14ac:dyDescent="0.3">
      <c r="A421" s="5" t="s">
        <v>1588</v>
      </c>
      <c r="B421" s="6" t="s">
        <v>1589</v>
      </c>
      <c r="C421" s="7" t="s">
        <v>19</v>
      </c>
      <c r="D421" s="7">
        <v>143</v>
      </c>
      <c r="E421" s="7"/>
      <c r="G421" s="6" t="s">
        <v>20</v>
      </c>
      <c r="H421" s="7" t="s">
        <v>163</v>
      </c>
      <c r="I421" s="6" t="s">
        <v>22</v>
      </c>
      <c r="J421" s="8">
        <v>7.8988730227736346</v>
      </c>
      <c r="K421" s="8">
        <v>6.2024880446777919</v>
      </c>
      <c r="L421" s="5" t="s">
        <v>1590</v>
      </c>
      <c r="M421" s="5" t="s">
        <v>1591</v>
      </c>
      <c r="N421" s="5" t="s">
        <v>1592</v>
      </c>
      <c r="O421" s="5" t="s">
        <v>1593</v>
      </c>
      <c r="Q421" s="7"/>
      <c r="R421" s="7"/>
    </row>
    <row r="422" spans="1:18" s="5" customFormat="1" x14ac:dyDescent="0.3">
      <c r="A422" s="5" t="s">
        <v>1594</v>
      </c>
      <c r="B422" s="6" t="s">
        <v>1595</v>
      </c>
      <c r="C422" s="7" t="s">
        <v>19</v>
      </c>
      <c r="D422" s="7">
        <v>144</v>
      </c>
      <c r="E422" s="7"/>
      <c r="G422" s="6" t="s">
        <v>966</v>
      </c>
      <c r="H422" s="7" t="s">
        <v>163</v>
      </c>
      <c r="I422" s="6" t="s">
        <v>22</v>
      </c>
      <c r="J422" s="8">
        <v>86.095040631374772</v>
      </c>
      <c r="K422" s="8">
        <v>172.39681637293921</v>
      </c>
      <c r="L422" s="5" t="s">
        <v>1596</v>
      </c>
      <c r="M422" s="5" t="s">
        <v>165</v>
      </c>
      <c r="N422" s="5" t="s">
        <v>1597</v>
      </c>
      <c r="O422" s="5" t="s">
        <v>1598</v>
      </c>
      <c r="P422" s="5" t="s">
        <v>168</v>
      </c>
      <c r="Q422" s="7"/>
      <c r="R422" s="7"/>
    </row>
    <row r="423" spans="1:18" s="5" customFormat="1" x14ac:dyDescent="0.3">
      <c r="A423" s="5" t="s">
        <v>1599</v>
      </c>
      <c r="B423" s="6" t="s">
        <v>1600</v>
      </c>
      <c r="C423" s="7" t="s">
        <v>19</v>
      </c>
      <c r="D423" s="7">
        <v>146</v>
      </c>
      <c r="E423" s="7"/>
      <c r="G423" s="6"/>
      <c r="H423" s="7" t="s">
        <v>42</v>
      </c>
      <c r="I423" s="6" t="s">
        <v>22</v>
      </c>
      <c r="J423" s="8"/>
      <c r="K423" s="8">
        <v>0</v>
      </c>
      <c r="Q423" s="7"/>
      <c r="R423" s="7"/>
    </row>
    <row r="424" spans="1:18" s="5" customFormat="1" x14ac:dyDescent="0.3">
      <c r="A424" s="5" t="s">
        <v>1344</v>
      </c>
      <c r="B424" s="6" t="s">
        <v>1601</v>
      </c>
      <c r="C424" s="7" t="s">
        <v>19</v>
      </c>
      <c r="D424" s="7">
        <v>150</v>
      </c>
      <c r="E424" s="7"/>
      <c r="F424" s="5" t="s">
        <v>323</v>
      </c>
      <c r="G424" s="6" t="s">
        <v>20</v>
      </c>
      <c r="H424" s="7" t="s">
        <v>21</v>
      </c>
      <c r="I424" s="6" t="s">
        <v>22</v>
      </c>
      <c r="J424" s="8">
        <v>4.0965789385680367</v>
      </c>
      <c r="K424" s="8">
        <v>4.0620004681804502</v>
      </c>
      <c r="N424" s="5" t="s">
        <v>1602</v>
      </c>
      <c r="Q424" s="7"/>
      <c r="R424" s="7"/>
    </row>
    <row r="425" spans="1:18" s="5" customFormat="1" x14ac:dyDescent="0.3">
      <c r="A425" s="5" t="s">
        <v>137</v>
      </c>
      <c r="B425" s="6" t="s">
        <v>1603</v>
      </c>
      <c r="C425" s="7" t="s">
        <v>19</v>
      </c>
      <c r="D425" s="7">
        <v>155</v>
      </c>
      <c r="E425" s="7"/>
      <c r="G425" s="6"/>
      <c r="H425" s="7" t="s">
        <v>42</v>
      </c>
      <c r="I425" s="6" t="s">
        <v>22</v>
      </c>
      <c r="J425" s="8">
        <v>0</v>
      </c>
      <c r="K425" s="8">
        <v>0</v>
      </c>
      <c r="Q425" s="7"/>
      <c r="R425" s="7"/>
    </row>
    <row r="426" spans="1:18" s="5" customFormat="1" x14ac:dyDescent="0.3">
      <c r="A426" s="5" t="s">
        <v>1604</v>
      </c>
      <c r="B426" s="6" t="s">
        <v>1605</v>
      </c>
      <c r="C426" s="7" t="s">
        <v>19</v>
      </c>
      <c r="D426" s="7">
        <v>158</v>
      </c>
      <c r="E426" s="7"/>
      <c r="G426" s="6" t="s">
        <v>20</v>
      </c>
      <c r="H426" s="7" t="s">
        <v>21</v>
      </c>
      <c r="I426" s="6" t="s">
        <v>22</v>
      </c>
      <c r="J426" s="8">
        <v>1.2105808781727589</v>
      </c>
      <c r="K426" s="8">
        <v>0.59755200321048763</v>
      </c>
      <c r="N426" s="5" t="s">
        <v>1606</v>
      </c>
      <c r="Q426" s="7"/>
      <c r="R426" s="7"/>
    </row>
    <row r="427" spans="1:18" s="5" customFormat="1" x14ac:dyDescent="0.3">
      <c r="A427" s="5" t="s">
        <v>1607</v>
      </c>
      <c r="B427" s="6" t="s">
        <v>1608</v>
      </c>
      <c r="C427" s="7" t="s">
        <v>19</v>
      </c>
      <c r="D427" s="7">
        <v>160</v>
      </c>
      <c r="E427" s="7"/>
      <c r="G427" s="6"/>
      <c r="H427" s="7" t="s">
        <v>42</v>
      </c>
      <c r="I427" s="6" t="s">
        <v>22</v>
      </c>
      <c r="J427" s="8"/>
      <c r="K427" s="8">
        <v>0</v>
      </c>
      <c r="Q427" s="7"/>
      <c r="R427" s="7"/>
    </row>
    <row r="428" spans="1:18" s="5" customFormat="1" x14ac:dyDescent="0.3">
      <c r="A428" s="5" t="s">
        <v>1320</v>
      </c>
      <c r="B428" s="6" t="s">
        <v>1609</v>
      </c>
      <c r="C428" s="7" t="s">
        <v>19</v>
      </c>
      <c r="D428" s="7">
        <v>163</v>
      </c>
      <c r="E428" s="7"/>
      <c r="G428" s="6"/>
      <c r="H428" s="7" t="s">
        <v>42</v>
      </c>
      <c r="I428" s="6" t="s">
        <v>22</v>
      </c>
      <c r="J428" s="8"/>
      <c r="K428" s="8">
        <v>0</v>
      </c>
      <c r="Q428" s="7"/>
      <c r="R428" s="7"/>
    </row>
    <row r="429" spans="1:18" s="5" customFormat="1" x14ac:dyDescent="0.3">
      <c r="A429" s="5" t="s">
        <v>566</v>
      </c>
      <c r="B429" s="6" t="s">
        <v>1610</v>
      </c>
      <c r="C429" s="7" t="s">
        <v>19</v>
      </c>
      <c r="D429" s="7">
        <v>168</v>
      </c>
      <c r="E429" s="7"/>
      <c r="G429" s="6"/>
      <c r="H429" s="7" t="s">
        <v>42</v>
      </c>
      <c r="I429" s="6" t="s">
        <v>22</v>
      </c>
      <c r="J429" s="8">
        <v>0</v>
      </c>
      <c r="K429" s="8">
        <v>0</v>
      </c>
      <c r="Q429" s="7"/>
      <c r="R429" s="7"/>
    </row>
    <row r="430" spans="1:18" s="5" customFormat="1" x14ac:dyDescent="0.3">
      <c r="A430" s="5" t="s">
        <v>574</v>
      </c>
      <c r="B430" s="6" t="s">
        <v>1611</v>
      </c>
      <c r="C430" s="7" t="s">
        <v>19</v>
      </c>
      <c r="D430" s="7">
        <v>180</v>
      </c>
      <c r="E430" s="7"/>
      <c r="G430" s="6"/>
      <c r="H430" s="7" t="s">
        <v>42</v>
      </c>
      <c r="I430" s="6" t="s">
        <v>22</v>
      </c>
      <c r="J430" s="8">
        <v>0</v>
      </c>
      <c r="K430" s="8">
        <v>0</v>
      </c>
      <c r="Q430" s="7"/>
      <c r="R430" s="7"/>
    </row>
    <row r="431" spans="1:18" s="5" customFormat="1" x14ac:dyDescent="0.3">
      <c r="A431" s="5" t="s">
        <v>1612</v>
      </c>
      <c r="B431" s="6" t="s">
        <v>1613</v>
      </c>
      <c r="C431" s="7" t="s">
        <v>19</v>
      </c>
      <c r="D431" s="7">
        <v>196</v>
      </c>
      <c r="E431" s="7"/>
      <c r="G431" s="6"/>
      <c r="H431" s="7" t="s">
        <v>42</v>
      </c>
      <c r="I431" s="6" t="s">
        <v>22</v>
      </c>
      <c r="J431" s="8"/>
      <c r="K431" s="8">
        <v>0</v>
      </c>
      <c r="Q431" s="7"/>
      <c r="R431" s="7"/>
    </row>
    <row r="432" spans="1:18" s="5" customFormat="1" x14ac:dyDescent="0.3">
      <c r="A432" s="5" t="s">
        <v>1614</v>
      </c>
      <c r="B432" s="6" t="s">
        <v>1615</v>
      </c>
      <c r="C432" s="7" t="s">
        <v>19</v>
      </c>
      <c r="D432" s="7">
        <v>199</v>
      </c>
      <c r="E432" s="7"/>
      <c r="G432" s="6"/>
      <c r="H432" s="7" t="s">
        <v>42</v>
      </c>
      <c r="I432" s="6" t="s">
        <v>22</v>
      </c>
      <c r="J432" s="8"/>
      <c r="K432" s="8">
        <v>0</v>
      </c>
      <c r="Q432" s="7"/>
      <c r="R432" s="7"/>
    </row>
    <row r="433" spans="1:18" s="5" customFormat="1" x14ac:dyDescent="0.3">
      <c r="A433" s="5" t="s">
        <v>1616</v>
      </c>
      <c r="B433" s="6" t="s">
        <v>1617</v>
      </c>
      <c r="C433" s="7" t="s">
        <v>19</v>
      </c>
      <c r="D433" s="7">
        <v>220</v>
      </c>
      <c r="E433" s="7"/>
      <c r="G433" s="6" t="s">
        <v>20</v>
      </c>
      <c r="H433" s="7" t="s">
        <v>232</v>
      </c>
      <c r="I433" s="6" t="s">
        <v>22</v>
      </c>
      <c r="J433" s="8">
        <v>3.407684847674147</v>
      </c>
      <c r="K433" s="8">
        <v>2</v>
      </c>
      <c r="L433" s="5" t="s">
        <v>1618</v>
      </c>
      <c r="N433" s="5" t="s">
        <v>1619</v>
      </c>
      <c r="Q433" s="7"/>
      <c r="R433" s="7"/>
    </row>
    <row r="434" spans="1:18" s="5" customFormat="1" x14ac:dyDescent="0.3">
      <c r="A434" s="5" t="s">
        <v>1620</v>
      </c>
      <c r="B434" s="6" t="s">
        <v>1621</v>
      </c>
      <c r="C434" s="7" t="s">
        <v>19</v>
      </c>
      <c r="D434" s="7">
        <v>223</v>
      </c>
      <c r="E434" s="7"/>
      <c r="G434" s="6" t="s">
        <v>20</v>
      </c>
      <c r="H434" s="7" t="s">
        <v>42</v>
      </c>
      <c r="I434" s="6" t="s">
        <v>22</v>
      </c>
      <c r="J434" s="8">
        <v>0</v>
      </c>
      <c r="K434" s="8">
        <v>0.1479499699016788</v>
      </c>
      <c r="Q434" s="7">
        <v>34.54</v>
      </c>
      <c r="R434" s="7"/>
    </row>
    <row r="435" spans="1:18" s="5" customFormat="1" x14ac:dyDescent="0.3">
      <c r="A435" s="5" t="s">
        <v>1622</v>
      </c>
      <c r="B435" s="6" t="s">
        <v>1623</v>
      </c>
      <c r="C435" s="7" t="s">
        <v>19</v>
      </c>
      <c r="D435" s="7">
        <v>233</v>
      </c>
      <c r="E435" s="7"/>
      <c r="G435" s="6" t="s">
        <v>26</v>
      </c>
      <c r="H435" s="7" t="s">
        <v>27</v>
      </c>
      <c r="I435" s="6" t="s">
        <v>22</v>
      </c>
      <c r="J435" s="8">
        <v>82.513460187941007</v>
      </c>
      <c r="K435" s="8">
        <v>190.00391278175371</v>
      </c>
      <c r="L435" s="5" t="s">
        <v>1624</v>
      </c>
      <c r="M435" s="5" t="s">
        <v>29</v>
      </c>
      <c r="N435" s="5" t="s">
        <v>1625</v>
      </c>
      <c r="O435" s="5" t="s">
        <v>1626</v>
      </c>
      <c r="P435" s="5" t="s">
        <v>32</v>
      </c>
      <c r="Q435" s="7"/>
      <c r="R435" s="7"/>
    </row>
    <row r="436" spans="1:18" s="5" customFormat="1" x14ac:dyDescent="0.3">
      <c r="A436" s="5" t="s">
        <v>1627</v>
      </c>
      <c r="B436" s="6" t="s">
        <v>1628</v>
      </c>
      <c r="C436" s="7" t="s">
        <v>19</v>
      </c>
      <c r="D436" s="7">
        <v>235</v>
      </c>
      <c r="E436" s="7" t="s">
        <v>47</v>
      </c>
      <c r="G436" s="6" t="s">
        <v>20</v>
      </c>
      <c r="H436" s="7" t="s">
        <v>163</v>
      </c>
      <c r="I436" s="6" t="s">
        <v>22</v>
      </c>
      <c r="J436" s="8">
        <v>9.1897134066816051</v>
      </c>
      <c r="K436" s="8">
        <v>5.1986757181553687</v>
      </c>
      <c r="L436" s="5" t="s">
        <v>1629</v>
      </c>
      <c r="M436" s="5" t="s">
        <v>165</v>
      </c>
      <c r="N436" s="5" t="s">
        <v>1630</v>
      </c>
      <c r="O436" s="5" t="s">
        <v>1631</v>
      </c>
      <c r="P436" s="5" t="s">
        <v>168</v>
      </c>
      <c r="Q436" s="7"/>
      <c r="R436" s="7"/>
    </row>
    <row r="437" spans="1:18" s="5" customFormat="1" x14ac:dyDescent="0.3">
      <c r="A437" s="5" t="s">
        <v>1632</v>
      </c>
      <c r="B437" s="6" t="s">
        <v>1633</v>
      </c>
      <c r="C437" s="7" t="s">
        <v>19</v>
      </c>
      <c r="D437" s="7">
        <v>254</v>
      </c>
      <c r="E437" s="7"/>
      <c r="G437" s="6"/>
      <c r="H437" s="7" t="s">
        <v>42</v>
      </c>
      <c r="I437" s="6" t="s">
        <v>22</v>
      </c>
      <c r="J437" s="8">
        <v>0</v>
      </c>
      <c r="K437" s="8">
        <v>0</v>
      </c>
      <c r="Q437" s="7">
        <v>32.82</v>
      </c>
      <c r="R437" s="7"/>
    </row>
    <row r="438" spans="1:18" s="5" customFormat="1" x14ac:dyDescent="0.3">
      <c r="A438" s="5" t="s">
        <v>1634</v>
      </c>
      <c r="B438" s="6" t="s">
        <v>1635</v>
      </c>
      <c r="C438" s="7" t="s">
        <v>19</v>
      </c>
      <c r="D438" s="7">
        <v>284</v>
      </c>
      <c r="E438" s="7"/>
      <c r="G438" s="6" t="s">
        <v>20</v>
      </c>
      <c r="H438" s="7" t="s">
        <v>42</v>
      </c>
      <c r="I438" s="6" t="s">
        <v>22</v>
      </c>
      <c r="J438" s="8"/>
      <c r="K438" s="8">
        <v>4.4879941141060802E-2</v>
      </c>
      <c r="Q438" s="7"/>
      <c r="R438" s="7"/>
    </row>
    <row r="439" spans="1:18" s="5" customFormat="1" x14ac:dyDescent="0.3">
      <c r="A439" s="5" t="s">
        <v>1636</v>
      </c>
      <c r="B439" s="6" t="s">
        <v>1637</v>
      </c>
      <c r="C439" s="7" t="s">
        <v>19</v>
      </c>
      <c r="D439" s="7">
        <v>306</v>
      </c>
      <c r="E439" s="7"/>
      <c r="G439" s="6" t="s">
        <v>20</v>
      </c>
      <c r="H439" s="7" t="s">
        <v>21</v>
      </c>
      <c r="I439" s="6" t="s">
        <v>22</v>
      </c>
      <c r="J439" s="8">
        <v>1.130321372437548</v>
      </c>
      <c r="K439" s="8">
        <v>1.053138481088854</v>
      </c>
      <c r="N439" s="5" t="s">
        <v>1638</v>
      </c>
      <c r="Q439" s="7"/>
      <c r="R439" s="7"/>
    </row>
    <row r="440" spans="1:18" s="5" customFormat="1" x14ac:dyDescent="0.3">
      <c r="A440" s="5" t="s">
        <v>1639</v>
      </c>
      <c r="B440" s="6" t="s">
        <v>1640</v>
      </c>
      <c r="C440" s="7" t="s">
        <v>19</v>
      </c>
      <c r="D440" s="7">
        <v>309</v>
      </c>
      <c r="E440" s="7"/>
      <c r="G440" s="6" t="s">
        <v>1641</v>
      </c>
      <c r="H440" s="7" t="s">
        <v>1642</v>
      </c>
      <c r="I440" s="6" t="s">
        <v>22</v>
      </c>
      <c r="J440" s="8">
        <v>82.563622379025517</v>
      </c>
      <c r="K440" s="8">
        <v>125.11337034312</v>
      </c>
      <c r="L440" s="5" t="s">
        <v>1643</v>
      </c>
      <c r="N440" s="5" t="s">
        <v>1644</v>
      </c>
      <c r="O440" s="5" t="s">
        <v>1645</v>
      </c>
      <c r="Q440" s="7">
        <v>31.68</v>
      </c>
      <c r="R440" s="7"/>
    </row>
    <row r="441" spans="1:18" s="5" customFormat="1" x14ac:dyDescent="0.3">
      <c r="A441" s="5" t="s">
        <v>1646</v>
      </c>
      <c r="B441" s="6" t="s">
        <v>1647</v>
      </c>
      <c r="C441" s="7" t="s">
        <v>19</v>
      </c>
      <c r="D441" s="7">
        <v>403</v>
      </c>
      <c r="E441" s="7"/>
      <c r="G441" s="6" t="s">
        <v>20</v>
      </c>
      <c r="H441" s="7" t="s">
        <v>42</v>
      </c>
      <c r="I441" s="6" t="s">
        <v>22</v>
      </c>
      <c r="J441" s="8"/>
      <c r="K441" s="8">
        <v>0.1439654884125339</v>
      </c>
      <c r="Q441" s="7"/>
      <c r="R441" s="7"/>
    </row>
    <row r="442" spans="1:18" x14ac:dyDescent="0.3">
      <c r="A442" s="4" t="s">
        <v>1041</v>
      </c>
      <c r="B442" s="9" t="s">
        <v>1648</v>
      </c>
      <c r="C442" s="10" t="s">
        <v>19</v>
      </c>
      <c r="D442" s="10">
        <v>0</v>
      </c>
      <c r="F442" s="4" t="s">
        <v>1649</v>
      </c>
      <c r="G442" s="9" t="s">
        <v>26</v>
      </c>
      <c r="H442" s="10" t="s">
        <v>27</v>
      </c>
      <c r="I442" s="9" t="s">
        <v>1650</v>
      </c>
      <c r="J442" s="11">
        <v>99.595358325251652</v>
      </c>
      <c r="K442" s="11">
        <v>400</v>
      </c>
      <c r="L442" s="4" t="s">
        <v>1651</v>
      </c>
      <c r="M442" s="4" t="s">
        <v>29</v>
      </c>
      <c r="N442" s="4" t="s">
        <v>1652</v>
      </c>
      <c r="O442" s="4" t="s">
        <v>1653</v>
      </c>
      <c r="P442" s="4" t="s">
        <v>32</v>
      </c>
    </row>
    <row r="443" spans="1:18" x14ac:dyDescent="0.3">
      <c r="A443" s="4" t="s">
        <v>1654</v>
      </c>
      <c r="B443" s="9" t="s">
        <v>1655</v>
      </c>
      <c r="C443" s="10" t="s">
        <v>19</v>
      </c>
      <c r="D443" s="10">
        <v>0</v>
      </c>
      <c r="G443" s="9" t="s">
        <v>1167</v>
      </c>
      <c r="H443" s="10" t="s">
        <v>163</v>
      </c>
      <c r="I443" s="9" t="s">
        <v>1650</v>
      </c>
      <c r="J443" s="11">
        <v>98.67906230144132</v>
      </c>
      <c r="K443" s="11">
        <v>400</v>
      </c>
      <c r="L443" s="4" t="s">
        <v>1656</v>
      </c>
      <c r="M443" s="4" t="s">
        <v>1556</v>
      </c>
      <c r="N443" s="4" t="s">
        <v>1657</v>
      </c>
      <c r="O443" s="4" t="s">
        <v>1658</v>
      </c>
      <c r="P443" s="4" t="s">
        <v>1559</v>
      </c>
    </row>
    <row r="444" spans="1:18" x14ac:dyDescent="0.3">
      <c r="A444" s="4" t="s">
        <v>1654</v>
      </c>
      <c r="B444" s="9" t="s">
        <v>1659</v>
      </c>
      <c r="C444" s="10" t="s">
        <v>19</v>
      </c>
      <c r="D444" s="10">
        <v>0</v>
      </c>
      <c r="G444" s="9" t="s">
        <v>1167</v>
      </c>
      <c r="H444" s="10" t="s">
        <v>163</v>
      </c>
      <c r="I444" s="9" t="s">
        <v>1650</v>
      </c>
      <c r="J444" s="11">
        <v>98.67906230144132</v>
      </c>
      <c r="K444" s="11">
        <v>400</v>
      </c>
      <c r="L444" s="4" t="s">
        <v>1656</v>
      </c>
      <c r="M444" s="4" t="s">
        <v>1556</v>
      </c>
      <c r="N444" s="4" t="s">
        <v>1657</v>
      </c>
      <c r="O444" s="4" t="s">
        <v>1658</v>
      </c>
      <c r="P444" s="4" t="s">
        <v>1559</v>
      </c>
    </row>
    <row r="445" spans="1:18" x14ac:dyDescent="0.3">
      <c r="A445" s="4" t="s">
        <v>1660</v>
      </c>
      <c r="B445" s="9" t="s">
        <v>1661</v>
      </c>
      <c r="C445" s="10" t="s">
        <v>19</v>
      </c>
      <c r="D445" s="10">
        <v>0</v>
      </c>
      <c r="F445" s="4" t="s">
        <v>1662</v>
      </c>
      <c r="G445" s="9" t="s">
        <v>795</v>
      </c>
      <c r="H445" s="10" t="s">
        <v>58</v>
      </c>
      <c r="I445" s="9" t="s">
        <v>1650</v>
      </c>
      <c r="J445" s="11">
        <v>97.879811390161521</v>
      </c>
      <c r="K445" s="11">
        <v>359</v>
      </c>
      <c r="L445" s="4" t="s">
        <v>1663</v>
      </c>
      <c r="M445" s="4">
        <v>0</v>
      </c>
      <c r="N445" s="4" t="s">
        <v>1664</v>
      </c>
      <c r="O445" s="4" t="s">
        <v>1665</v>
      </c>
    </row>
    <row r="446" spans="1:18" x14ac:dyDescent="0.3">
      <c r="A446" s="4" t="s">
        <v>1666</v>
      </c>
      <c r="B446" s="9" t="s">
        <v>1667</v>
      </c>
      <c r="C446" s="10" t="s">
        <v>19</v>
      </c>
      <c r="D446" s="10">
        <v>0</v>
      </c>
      <c r="F446" s="4" t="s">
        <v>1668</v>
      </c>
      <c r="G446" s="9" t="s">
        <v>1669</v>
      </c>
      <c r="H446" s="10" t="s">
        <v>171</v>
      </c>
      <c r="I446" s="9" t="s">
        <v>1650</v>
      </c>
      <c r="J446" s="11">
        <v>99.595358325251652</v>
      </c>
      <c r="K446" s="11">
        <v>227.519931777138</v>
      </c>
      <c r="L446" s="4" t="s">
        <v>1670</v>
      </c>
      <c r="M446" s="4">
        <v>0</v>
      </c>
      <c r="N446" s="4" t="s">
        <v>1652</v>
      </c>
      <c r="O446" s="4" t="s">
        <v>1671</v>
      </c>
    </row>
    <row r="447" spans="1:18" x14ac:dyDescent="0.3">
      <c r="A447" s="4" t="s">
        <v>1672</v>
      </c>
      <c r="B447" s="9" t="s">
        <v>1673</v>
      </c>
      <c r="C447" s="10" t="s">
        <v>19</v>
      </c>
      <c r="D447" s="10">
        <v>0</v>
      </c>
      <c r="F447" s="4" t="s">
        <v>1674</v>
      </c>
      <c r="G447" s="9" t="s">
        <v>1675</v>
      </c>
      <c r="H447" s="10" t="s">
        <v>35</v>
      </c>
      <c r="I447" s="9" t="s">
        <v>1650</v>
      </c>
      <c r="J447" s="11">
        <v>99.595358325251652</v>
      </c>
      <c r="K447" s="11">
        <v>400</v>
      </c>
      <c r="L447" s="4" t="s">
        <v>1676</v>
      </c>
      <c r="N447" s="4" t="s">
        <v>1677</v>
      </c>
      <c r="O447" s="4" t="s">
        <v>1678</v>
      </c>
      <c r="Q447" s="10">
        <v>20.21</v>
      </c>
    </row>
    <row r="448" spans="1:18" x14ac:dyDescent="0.3">
      <c r="A448" s="4" t="s">
        <v>1679</v>
      </c>
      <c r="B448" s="9" t="s">
        <v>1680</v>
      </c>
      <c r="C448" s="10" t="s">
        <v>19</v>
      </c>
      <c r="D448" s="10">
        <v>0</v>
      </c>
      <c r="F448" s="4" t="s">
        <v>1681</v>
      </c>
      <c r="G448" s="9" t="s">
        <v>26</v>
      </c>
      <c r="H448" s="10" t="s">
        <v>27</v>
      </c>
      <c r="I448" s="9" t="s">
        <v>1650</v>
      </c>
      <c r="J448" s="11">
        <v>94.843326756512724</v>
      </c>
      <c r="K448" s="11">
        <v>305.99160591264803</v>
      </c>
      <c r="L448" s="4" t="s">
        <v>1682</v>
      </c>
      <c r="M448" s="4" t="s">
        <v>29</v>
      </c>
      <c r="N448" s="4" t="s">
        <v>1683</v>
      </c>
      <c r="O448" s="4" t="s">
        <v>1684</v>
      </c>
      <c r="P448" s="4" t="s">
        <v>32</v>
      </c>
    </row>
    <row r="449" spans="1:17" x14ac:dyDescent="0.3">
      <c r="A449" s="4" t="s">
        <v>1392</v>
      </c>
      <c r="B449" s="9" t="s">
        <v>1685</v>
      </c>
      <c r="C449" s="10" t="s">
        <v>19</v>
      </c>
      <c r="D449" s="10">
        <v>0</v>
      </c>
      <c r="G449" s="9" t="s">
        <v>1394</v>
      </c>
      <c r="H449" s="10" t="s">
        <v>58</v>
      </c>
      <c r="I449" s="9" t="s">
        <v>1650</v>
      </c>
      <c r="J449" s="11">
        <v>99.595358325251652</v>
      </c>
      <c r="K449" s="11">
        <v>400</v>
      </c>
      <c r="L449" s="4" t="s">
        <v>1686</v>
      </c>
      <c r="M449" s="4" t="s">
        <v>1687</v>
      </c>
      <c r="N449" s="4" t="s">
        <v>1652</v>
      </c>
      <c r="O449" s="4" t="s">
        <v>1688</v>
      </c>
    </row>
    <row r="450" spans="1:17" x14ac:dyDescent="0.3">
      <c r="A450" s="4" t="s">
        <v>1689</v>
      </c>
      <c r="B450" s="9" t="s">
        <v>1690</v>
      </c>
      <c r="C450" s="10" t="s">
        <v>19</v>
      </c>
      <c r="D450" s="10">
        <v>0</v>
      </c>
      <c r="F450" s="4" t="s">
        <v>1691</v>
      </c>
      <c r="G450" s="9" t="s">
        <v>952</v>
      </c>
      <c r="H450" s="10" t="s">
        <v>35</v>
      </c>
      <c r="I450" s="9" t="s">
        <v>1650</v>
      </c>
      <c r="J450" s="11">
        <v>99.595358325251652</v>
      </c>
      <c r="K450" s="11">
        <v>400</v>
      </c>
      <c r="L450" s="4" t="s">
        <v>1692</v>
      </c>
      <c r="N450" s="4" t="s">
        <v>1677</v>
      </c>
      <c r="O450" s="4" t="s">
        <v>1693</v>
      </c>
      <c r="Q450" s="10">
        <v>13.83</v>
      </c>
    </row>
    <row r="451" spans="1:17" x14ac:dyDescent="0.3">
      <c r="A451" s="4" t="s">
        <v>1694</v>
      </c>
      <c r="B451" s="9" t="s">
        <v>1695</v>
      </c>
      <c r="C451" s="10" t="s">
        <v>19</v>
      </c>
      <c r="D451" s="10">
        <v>0</v>
      </c>
      <c r="F451" s="4" t="s">
        <v>1696</v>
      </c>
      <c r="G451" s="9" t="s">
        <v>26</v>
      </c>
      <c r="H451" s="10" t="s">
        <v>27</v>
      </c>
      <c r="I451" s="9" t="s">
        <v>1650</v>
      </c>
      <c r="J451" s="11">
        <v>99.595358325251652</v>
      </c>
      <c r="K451" s="11">
        <v>393.9612734934118</v>
      </c>
      <c r="L451" s="4" t="s">
        <v>1697</v>
      </c>
      <c r="M451" s="4" t="s">
        <v>29</v>
      </c>
      <c r="N451" s="4" t="s">
        <v>1652</v>
      </c>
      <c r="O451" s="4" t="s">
        <v>1698</v>
      </c>
      <c r="P451" s="4" t="s">
        <v>32</v>
      </c>
    </row>
    <row r="452" spans="1:17" x14ac:dyDescent="0.3">
      <c r="A452" s="4" t="s">
        <v>1699</v>
      </c>
      <c r="B452" s="9" t="s">
        <v>1700</v>
      </c>
      <c r="C452" s="10" t="s">
        <v>19</v>
      </c>
      <c r="D452" s="10">
        <v>0</v>
      </c>
      <c r="F452" s="4" t="s">
        <v>1701</v>
      </c>
      <c r="G452" s="9" t="s">
        <v>1702</v>
      </c>
      <c r="H452" s="10" t="s">
        <v>58</v>
      </c>
      <c r="I452" s="9" t="s">
        <v>1650</v>
      </c>
      <c r="J452" s="11">
        <v>99.595358325251652</v>
      </c>
      <c r="K452" s="11">
        <v>400</v>
      </c>
      <c r="L452" s="4" t="s">
        <v>1703</v>
      </c>
      <c r="M452" s="4">
        <v>0</v>
      </c>
      <c r="N452" s="4" t="s">
        <v>1652</v>
      </c>
      <c r="O452" s="4" t="s">
        <v>1704</v>
      </c>
      <c r="Q452" s="10">
        <v>16.37</v>
      </c>
    </row>
    <row r="453" spans="1:17" x14ac:dyDescent="0.3">
      <c r="A453" s="4" t="s">
        <v>1705</v>
      </c>
      <c r="B453" s="9" t="s">
        <v>1706</v>
      </c>
      <c r="C453" s="10" t="s">
        <v>19</v>
      </c>
      <c r="D453" s="10">
        <v>0</v>
      </c>
      <c r="F453" s="4" t="s">
        <v>1707</v>
      </c>
      <c r="G453" s="9" t="s">
        <v>26</v>
      </c>
      <c r="H453" s="10" t="s">
        <v>27</v>
      </c>
      <c r="I453" s="9" t="s">
        <v>1650</v>
      </c>
      <c r="J453" s="11">
        <v>96.40504297227703</v>
      </c>
      <c r="K453" s="11">
        <v>271.64985619690992</v>
      </c>
      <c r="L453" s="4" t="s">
        <v>1708</v>
      </c>
      <c r="M453" s="4" t="s">
        <v>29</v>
      </c>
      <c r="N453" s="4" t="s">
        <v>1709</v>
      </c>
      <c r="O453" s="4" t="s">
        <v>1710</v>
      </c>
      <c r="P453" s="4" t="s">
        <v>32</v>
      </c>
    </row>
    <row r="454" spans="1:17" x14ac:dyDescent="0.3">
      <c r="A454" s="4" t="s">
        <v>1711</v>
      </c>
      <c r="B454" s="9" t="s">
        <v>1712</v>
      </c>
      <c r="C454" s="10" t="s">
        <v>19</v>
      </c>
      <c r="D454" s="10">
        <v>0</v>
      </c>
      <c r="F454" s="4" t="s">
        <v>1713</v>
      </c>
      <c r="G454" s="9" t="s">
        <v>1714</v>
      </c>
      <c r="H454" s="10" t="s">
        <v>163</v>
      </c>
      <c r="I454" s="9" t="s">
        <v>1650</v>
      </c>
      <c r="J454" s="11">
        <v>97.786175300137117</v>
      </c>
      <c r="K454" s="11">
        <v>344.88399157275188</v>
      </c>
      <c r="L454" s="4" t="s">
        <v>1715</v>
      </c>
      <c r="M454" s="4" t="s">
        <v>1556</v>
      </c>
      <c r="N454" s="4" t="s">
        <v>1716</v>
      </c>
      <c r="O454" s="4" t="s">
        <v>1717</v>
      </c>
      <c r="P454" s="4" t="s">
        <v>1559</v>
      </c>
      <c r="Q454" s="10">
        <v>22.574999999999999</v>
      </c>
    </row>
    <row r="455" spans="1:17" x14ac:dyDescent="0.3">
      <c r="A455" s="4" t="s">
        <v>62</v>
      </c>
      <c r="B455" s="9" t="s">
        <v>1718</v>
      </c>
      <c r="C455" s="10" t="s">
        <v>19</v>
      </c>
      <c r="D455" s="10">
        <v>0</v>
      </c>
      <c r="F455" s="4" t="s">
        <v>1719</v>
      </c>
      <c r="G455" s="9" t="s">
        <v>26</v>
      </c>
      <c r="H455" s="10" t="s">
        <v>27</v>
      </c>
      <c r="I455" s="9" t="s">
        <v>1650</v>
      </c>
      <c r="J455" s="11">
        <v>96.110758117914585</v>
      </c>
      <c r="K455" s="11">
        <v>326.20860783199009</v>
      </c>
      <c r="L455" s="4" t="s">
        <v>1720</v>
      </c>
      <c r="M455" s="4" t="s">
        <v>223</v>
      </c>
      <c r="N455" s="4" t="s">
        <v>1721</v>
      </c>
      <c r="O455" s="4" t="s">
        <v>1722</v>
      </c>
      <c r="P455" s="4" t="s">
        <v>32</v>
      </c>
    </row>
    <row r="456" spans="1:17" x14ac:dyDescent="0.3">
      <c r="A456" s="4" t="s">
        <v>1151</v>
      </c>
      <c r="B456" s="9" t="s">
        <v>1723</v>
      </c>
      <c r="C456" s="10" t="s">
        <v>19</v>
      </c>
      <c r="D456" s="10">
        <v>0</v>
      </c>
      <c r="F456" s="4" t="s">
        <v>1724</v>
      </c>
      <c r="G456" s="9" t="s">
        <v>26</v>
      </c>
      <c r="H456" s="10" t="s">
        <v>27</v>
      </c>
      <c r="I456" s="9" t="s">
        <v>1650</v>
      </c>
      <c r="J456" s="11">
        <v>96.9334180517005</v>
      </c>
      <c r="K456" s="11">
        <v>330.29890977192161</v>
      </c>
      <c r="L456" s="4" t="s">
        <v>1725</v>
      </c>
      <c r="M456" s="4" t="s">
        <v>29</v>
      </c>
      <c r="N456" s="4" t="s">
        <v>1726</v>
      </c>
      <c r="O456" s="4" t="s">
        <v>1727</v>
      </c>
      <c r="P456" s="4" t="s">
        <v>32</v>
      </c>
    </row>
    <row r="457" spans="1:17" x14ac:dyDescent="0.3">
      <c r="A457" s="4" t="s">
        <v>1728</v>
      </c>
      <c r="B457" s="9" t="s">
        <v>1729</v>
      </c>
      <c r="C457" s="10" t="s">
        <v>19</v>
      </c>
      <c r="D457" s="10">
        <v>0</v>
      </c>
      <c r="F457" s="4" t="s">
        <v>1730</v>
      </c>
      <c r="G457" s="9" t="s">
        <v>1731</v>
      </c>
      <c r="H457" s="10" t="s">
        <v>35</v>
      </c>
      <c r="I457" s="9" t="s">
        <v>1650</v>
      </c>
      <c r="J457" s="11">
        <v>99.595358325251652</v>
      </c>
      <c r="K457" s="11">
        <v>400</v>
      </c>
      <c r="L457" s="4" t="s">
        <v>1732</v>
      </c>
      <c r="M457" s="4">
        <v>0</v>
      </c>
      <c r="N457" s="4" t="s">
        <v>1652</v>
      </c>
      <c r="O457" s="4" t="s">
        <v>1733</v>
      </c>
      <c r="Q457" s="10">
        <v>21.43</v>
      </c>
    </row>
    <row r="458" spans="1:17" x14ac:dyDescent="0.3">
      <c r="A458" s="4" t="s">
        <v>1734</v>
      </c>
      <c r="B458" s="9" t="s">
        <v>1735</v>
      </c>
      <c r="C458" s="10" t="s">
        <v>19</v>
      </c>
      <c r="D458" s="10">
        <v>0</v>
      </c>
      <c r="F458" s="4" t="s">
        <v>1736</v>
      </c>
      <c r="G458" s="9" t="s">
        <v>26</v>
      </c>
      <c r="H458" s="10" t="s">
        <v>27</v>
      </c>
      <c r="I458" s="9" t="s">
        <v>1650</v>
      </c>
      <c r="J458" s="11">
        <v>98.451660368524898</v>
      </c>
      <c r="K458" s="11">
        <v>345.08604775600293</v>
      </c>
      <c r="L458" s="4" t="s">
        <v>1737</v>
      </c>
      <c r="M458" s="4" t="s">
        <v>29</v>
      </c>
      <c r="N458" s="4" t="s">
        <v>1738</v>
      </c>
      <c r="O458" s="4" t="s">
        <v>1739</v>
      </c>
      <c r="P458" s="4" t="s">
        <v>32</v>
      </c>
    </row>
    <row r="459" spans="1:17" x14ac:dyDescent="0.3">
      <c r="A459" s="4" t="s">
        <v>1740</v>
      </c>
      <c r="B459" s="9" t="s">
        <v>1741</v>
      </c>
      <c r="C459" s="10" t="s">
        <v>19</v>
      </c>
      <c r="D459" s="10">
        <v>0</v>
      </c>
      <c r="F459" s="4" t="s">
        <v>1742</v>
      </c>
      <c r="G459" s="9" t="s">
        <v>1743</v>
      </c>
      <c r="H459" s="10" t="s">
        <v>232</v>
      </c>
      <c r="I459" s="9" t="s">
        <v>1650</v>
      </c>
      <c r="J459" s="11">
        <v>98.602146941778415</v>
      </c>
      <c r="K459" s="11">
        <v>400</v>
      </c>
      <c r="L459" s="4" t="s">
        <v>1744</v>
      </c>
      <c r="N459" s="4" t="s">
        <v>1745</v>
      </c>
      <c r="O459" s="4" t="s">
        <v>1746</v>
      </c>
      <c r="Q459" s="10">
        <v>15.69</v>
      </c>
    </row>
    <row r="460" spans="1:17" x14ac:dyDescent="0.3">
      <c r="A460" s="4" t="s">
        <v>1747</v>
      </c>
      <c r="B460" s="9" t="s">
        <v>1748</v>
      </c>
      <c r="C460" s="10" t="s">
        <v>19</v>
      </c>
      <c r="D460" s="10">
        <v>0</v>
      </c>
      <c r="F460" s="4" t="s">
        <v>1749</v>
      </c>
      <c r="G460" s="9" t="s">
        <v>1750</v>
      </c>
      <c r="H460" s="10" t="s">
        <v>35</v>
      </c>
      <c r="I460" s="9" t="s">
        <v>1650</v>
      </c>
      <c r="J460" s="11">
        <v>94.264789486004759</v>
      </c>
      <c r="K460" s="11">
        <v>256.26060930341441</v>
      </c>
      <c r="L460" s="4" t="s">
        <v>1751</v>
      </c>
      <c r="N460" s="4" t="s">
        <v>1752</v>
      </c>
      <c r="O460" s="4" t="s">
        <v>1753</v>
      </c>
      <c r="Q460" s="10">
        <v>15.18</v>
      </c>
    </row>
    <row r="461" spans="1:17" x14ac:dyDescent="0.3">
      <c r="A461" s="4" t="s">
        <v>1754</v>
      </c>
      <c r="B461" s="9" t="s">
        <v>1755</v>
      </c>
      <c r="C461" s="10" t="s">
        <v>19</v>
      </c>
      <c r="D461" s="10">
        <v>0</v>
      </c>
      <c r="F461" s="4" t="s">
        <v>1756</v>
      </c>
      <c r="G461" s="9" t="s">
        <v>26</v>
      </c>
      <c r="H461" s="10" t="s">
        <v>27</v>
      </c>
      <c r="I461" s="9" t="s">
        <v>1650</v>
      </c>
      <c r="J461" s="11">
        <v>99.595358325251652</v>
      </c>
      <c r="K461" s="11">
        <v>400</v>
      </c>
      <c r="L461" s="4" t="s">
        <v>1757</v>
      </c>
      <c r="M461" s="4" t="s">
        <v>29</v>
      </c>
      <c r="N461" s="4" t="s">
        <v>1652</v>
      </c>
      <c r="O461" s="4" t="s">
        <v>1758</v>
      </c>
      <c r="P461" s="4" t="s">
        <v>32</v>
      </c>
    </row>
    <row r="462" spans="1:17" x14ac:dyDescent="0.3">
      <c r="A462" s="4" t="s">
        <v>1759</v>
      </c>
      <c r="B462" s="9" t="s">
        <v>1760</v>
      </c>
      <c r="C462" s="10" t="s">
        <v>19</v>
      </c>
      <c r="D462" s="10">
        <v>0</v>
      </c>
      <c r="F462" s="4" t="s">
        <v>1761</v>
      </c>
      <c r="G462" s="9" t="s">
        <v>26</v>
      </c>
      <c r="H462" s="10" t="s">
        <v>27</v>
      </c>
      <c r="I462" s="9" t="s">
        <v>1650</v>
      </c>
      <c r="J462" s="11">
        <v>97.936661873390634</v>
      </c>
      <c r="K462" s="11">
        <v>400</v>
      </c>
      <c r="L462" s="4" t="s">
        <v>1762</v>
      </c>
      <c r="M462" s="4" t="s">
        <v>1763</v>
      </c>
      <c r="N462" s="4" t="s">
        <v>1764</v>
      </c>
      <c r="O462" s="4" t="s">
        <v>1765</v>
      </c>
      <c r="P462" s="4" t="s">
        <v>1766</v>
      </c>
      <c r="Q462" s="10">
        <v>23.07</v>
      </c>
    </row>
    <row r="463" spans="1:17" x14ac:dyDescent="0.3">
      <c r="A463" s="4" t="s">
        <v>1767</v>
      </c>
      <c r="B463" s="9" t="s">
        <v>1768</v>
      </c>
      <c r="C463" s="10" t="s">
        <v>19</v>
      </c>
      <c r="D463" s="10">
        <v>0</v>
      </c>
      <c r="E463" s="10" t="s">
        <v>47</v>
      </c>
      <c r="F463" s="4" t="s">
        <v>1769</v>
      </c>
      <c r="G463" s="9" t="s">
        <v>26</v>
      </c>
      <c r="H463" s="10" t="s">
        <v>27</v>
      </c>
      <c r="I463" s="9" t="s">
        <v>1650</v>
      </c>
      <c r="J463" s="11">
        <v>98.602146941778415</v>
      </c>
      <c r="K463" s="11">
        <v>356.74403049963212</v>
      </c>
      <c r="L463" s="4" t="s">
        <v>1770</v>
      </c>
      <c r="M463" s="4" t="s">
        <v>29</v>
      </c>
      <c r="N463" s="4" t="s">
        <v>1771</v>
      </c>
      <c r="O463" s="4" t="s">
        <v>1772</v>
      </c>
      <c r="P463" s="4" t="s">
        <v>32</v>
      </c>
    </row>
    <row r="464" spans="1:17" x14ac:dyDescent="0.3">
      <c r="A464" s="4" t="s">
        <v>1331</v>
      </c>
      <c r="B464" s="9" t="s">
        <v>1773</v>
      </c>
      <c r="C464" s="10" t="s">
        <v>19</v>
      </c>
      <c r="D464" s="10">
        <v>0</v>
      </c>
      <c r="F464" s="4" t="s">
        <v>1774</v>
      </c>
      <c r="G464" s="9" t="s">
        <v>26</v>
      </c>
      <c r="H464" s="10" t="s">
        <v>27</v>
      </c>
      <c r="I464" s="9" t="s">
        <v>1650</v>
      </c>
      <c r="J464" s="11">
        <v>99.595358325251652</v>
      </c>
      <c r="K464" s="11">
        <v>400</v>
      </c>
      <c r="L464" s="4" t="s">
        <v>1775</v>
      </c>
      <c r="M464" s="4" t="s">
        <v>29</v>
      </c>
      <c r="N464" s="4" t="s">
        <v>1652</v>
      </c>
      <c r="O464" s="4" t="s">
        <v>1776</v>
      </c>
      <c r="P464" s="4" t="s">
        <v>32</v>
      </c>
    </row>
    <row r="465" spans="1:17" x14ac:dyDescent="0.3">
      <c r="A465" s="4" t="s">
        <v>1777</v>
      </c>
      <c r="B465" s="9" t="s">
        <v>1778</v>
      </c>
      <c r="C465" s="10" t="s">
        <v>19</v>
      </c>
      <c r="D465" s="10">
        <v>0</v>
      </c>
      <c r="F465" s="4">
        <v>0</v>
      </c>
      <c r="G465" s="9" t="s">
        <v>1714</v>
      </c>
      <c r="H465" s="10" t="s">
        <v>163</v>
      </c>
      <c r="I465" s="9" t="s">
        <v>1650</v>
      </c>
      <c r="J465" s="11">
        <v>97.692539210112699</v>
      </c>
      <c r="K465" s="11">
        <v>348.59104437681839</v>
      </c>
      <c r="L465" s="4" t="s">
        <v>1779</v>
      </c>
      <c r="M465" s="4" t="s">
        <v>1780</v>
      </c>
      <c r="N465" s="4" t="s">
        <v>1781</v>
      </c>
      <c r="O465" s="4" t="s">
        <v>1782</v>
      </c>
      <c r="P465" s="4" t="s">
        <v>1783</v>
      </c>
    </row>
    <row r="466" spans="1:17" x14ac:dyDescent="0.3">
      <c r="A466" s="4" t="s">
        <v>1784</v>
      </c>
      <c r="B466" s="9" t="s">
        <v>1785</v>
      </c>
      <c r="C466" s="10" t="s">
        <v>19</v>
      </c>
      <c r="D466" s="10">
        <v>0</v>
      </c>
      <c r="F466" s="4" t="s">
        <v>1786</v>
      </c>
      <c r="G466" s="9" t="s">
        <v>1787</v>
      </c>
      <c r="H466" s="10" t="s">
        <v>163</v>
      </c>
      <c r="I466" s="9" t="s">
        <v>1650</v>
      </c>
      <c r="J466" s="11">
        <v>96.759522455940868</v>
      </c>
      <c r="K466" s="11">
        <v>400</v>
      </c>
      <c r="L466" s="4" t="s">
        <v>1788</v>
      </c>
      <c r="M466" s="4" t="s">
        <v>1556</v>
      </c>
      <c r="N466" s="4" t="s">
        <v>1789</v>
      </c>
      <c r="O466" s="4" t="s">
        <v>1790</v>
      </c>
      <c r="P466" s="4" t="s">
        <v>1559</v>
      </c>
    </row>
    <row r="467" spans="1:17" x14ac:dyDescent="0.3">
      <c r="A467" s="4" t="s">
        <v>1791</v>
      </c>
      <c r="B467" s="9" t="s">
        <v>1792</v>
      </c>
      <c r="C467" s="10" t="s">
        <v>19</v>
      </c>
      <c r="D467" s="10">
        <v>0</v>
      </c>
      <c r="G467" s="9" t="s">
        <v>276</v>
      </c>
      <c r="H467" s="10" t="s">
        <v>35</v>
      </c>
      <c r="I467" s="9" t="s">
        <v>1650</v>
      </c>
      <c r="J467" s="11">
        <v>99.595358325251652</v>
      </c>
      <c r="K467" s="11">
        <v>400</v>
      </c>
      <c r="L467" s="4" t="s">
        <v>1793</v>
      </c>
      <c r="N467" s="4" t="s">
        <v>1677</v>
      </c>
      <c r="O467" s="4" t="s">
        <v>1794</v>
      </c>
      <c r="Q467" s="10">
        <v>12.92</v>
      </c>
    </row>
    <row r="468" spans="1:17" x14ac:dyDescent="0.3">
      <c r="A468" s="4" t="s">
        <v>1795</v>
      </c>
      <c r="B468" s="9" t="s">
        <v>1796</v>
      </c>
      <c r="C468" s="10" t="s">
        <v>19</v>
      </c>
      <c r="D468" s="10">
        <v>0</v>
      </c>
      <c r="F468" s="4" t="s">
        <v>1797</v>
      </c>
      <c r="G468" s="9" t="s">
        <v>26</v>
      </c>
      <c r="H468" s="10" t="s">
        <v>27</v>
      </c>
      <c r="I468" s="9" t="s">
        <v>1650</v>
      </c>
      <c r="J468" s="11">
        <v>99.595358325251652</v>
      </c>
      <c r="K468" s="11">
        <v>400</v>
      </c>
      <c r="L468" s="4" t="s">
        <v>1798</v>
      </c>
      <c r="M468" s="4" t="s">
        <v>29</v>
      </c>
      <c r="N468" s="4" t="s">
        <v>1652</v>
      </c>
      <c r="O468" s="4" t="s">
        <v>1799</v>
      </c>
      <c r="P468" s="4" t="s">
        <v>32</v>
      </c>
    </row>
    <row r="469" spans="1:17" x14ac:dyDescent="0.3">
      <c r="A469" s="4" t="s">
        <v>964</v>
      </c>
      <c r="B469" s="9" t="s">
        <v>1800</v>
      </c>
      <c r="C469" s="10" t="s">
        <v>19</v>
      </c>
      <c r="D469" s="10">
        <v>0</v>
      </c>
      <c r="F469" s="4" t="s">
        <v>1801</v>
      </c>
      <c r="G469" s="9" t="s">
        <v>1167</v>
      </c>
      <c r="H469" s="10" t="s">
        <v>163</v>
      </c>
      <c r="I469" s="9" t="s">
        <v>1650</v>
      </c>
      <c r="J469" s="11">
        <v>98.67906230144132</v>
      </c>
      <c r="K469" s="11">
        <v>400</v>
      </c>
      <c r="L469" s="4" t="s">
        <v>1802</v>
      </c>
      <c r="M469" s="4" t="s">
        <v>1556</v>
      </c>
      <c r="N469" s="4" t="s">
        <v>1657</v>
      </c>
      <c r="O469" s="4" t="s">
        <v>1803</v>
      </c>
      <c r="P469" s="4" t="s">
        <v>1559</v>
      </c>
    </row>
    <row r="470" spans="1:17" x14ac:dyDescent="0.3">
      <c r="A470" s="4" t="s">
        <v>1804</v>
      </c>
      <c r="B470" s="9" t="s">
        <v>1805</v>
      </c>
      <c r="C470" s="10" t="s">
        <v>19</v>
      </c>
      <c r="D470" s="10">
        <v>0</v>
      </c>
      <c r="F470" s="4" t="s">
        <v>1806</v>
      </c>
      <c r="G470" s="9" t="s">
        <v>205</v>
      </c>
      <c r="H470" s="10" t="s">
        <v>206</v>
      </c>
      <c r="I470" s="9" t="s">
        <v>1650</v>
      </c>
      <c r="J470" s="11">
        <v>99.595358325251652</v>
      </c>
      <c r="K470" s="11">
        <v>400</v>
      </c>
      <c r="L470" s="4" t="s">
        <v>1807</v>
      </c>
      <c r="M470" s="4" t="s">
        <v>94</v>
      </c>
      <c r="N470" s="4" t="s">
        <v>1652</v>
      </c>
      <c r="O470" s="4" t="s">
        <v>1808</v>
      </c>
      <c r="P470" s="4" t="s">
        <v>97</v>
      </c>
    </row>
    <row r="471" spans="1:17" x14ac:dyDescent="0.3">
      <c r="A471" s="4" t="s">
        <v>1809</v>
      </c>
      <c r="B471" s="9" t="s">
        <v>1810</v>
      </c>
      <c r="C471" s="10" t="s">
        <v>19</v>
      </c>
      <c r="D471" s="10">
        <v>0</v>
      </c>
      <c r="F471" s="4" t="s">
        <v>1811</v>
      </c>
      <c r="G471" s="9" t="s">
        <v>1812</v>
      </c>
      <c r="H471" s="10" t="s">
        <v>232</v>
      </c>
      <c r="I471" s="9" t="s">
        <v>1650</v>
      </c>
      <c r="J471" s="11">
        <v>92.101126977226372</v>
      </c>
      <c r="K471" s="11">
        <v>253</v>
      </c>
      <c r="L471" s="4" t="s">
        <v>1813</v>
      </c>
      <c r="M471" s="4">
        <v>0</v>
      </c>
      <c r="N471" s="4" t="s">
        <v>1814</v>
      </c>
      <c r="O471" s="4" t="s">
        <v>1815</v>
      </c>
      <c r="Q471" s="10">
        <v>25.7</v>
      </c>
    </row>
    <row r="472" spans="1:17" x14ac:dyDescent="0.3">
      <c r="A472" s="4" t="s">
        <v>1816</v>
      </c>
      <c r="B472" s="9" t="s">
        <v>1817</v>
      </c>
      <c r="C472" s="10" t="s">
        <v>19</v>
      </c>
      <c r="D472" s="10">
        <v>0</v>
      </c>
      <c r="F472" s="4" t="s">
        <v>1818</v>
      </c>
      <c r="G472" s="9" t="s">
        <v>26</v>
      </c>
      <c r="H472" s="10" t="s">
        <v>27</v>
      </c>
      <c r="I472" s="9" t="s">
        <v>1650</v>
      </c>
      <c r="J472" s="11">
        <v>98.702471323947421</v>
      </c>
      <c r="K472" s="11">
        <v>387.63647916527322</v>
      </c>
      <c r="L472" s="4" t="s">
        <v>1819</v>
      </c>
      <c r="M472" s="4" t="s">
        <v>29</v>
      </c>
      <c r="N472" s="4" t="s">
        <v>1820</v>
      </c>
      <c r="O472" s="4" t="s">
        <v>1821</v>
      </c>
      <c r="P472" s="4" t="s">
        <v>32</v>
      </c>
    </row>
    <row r="473" spans="1:17" x14ac:dyDescent="0.3">
      <c r="A473" s="4" t="s">
        <v>1822</v>
      </c>
      <c r="B473" s="9" t="s">
        <v>1823</v>
      </c>
      <c r="C473" s="10" t="s">
        <v>19</v>
      </c>
      <c r="D473" s="10">
        <v>0</v>
      </c>
      <c r="F473" s="4" t="s">
        <v>1824</v>
      </c>
      <c r="G473" s="9" t="s">
        <v>339</v>
      </c>
      <c r="H473" s="10" t="s">
        <v>232</v>
      </c>
      <c r="I473" s="9" t="s">
        <v>1650</v>
      </c>
      <c r="J473" s="11">
        <v>99.595358325251652</v>
      </c>
      <c r="K473" s="11">
        <v>400</v>
      </c>
      <c r="L473" s="4" t="s">
        <v>1825</v>
      </c>
      <c r="M473" s="4">
        <v>0</v>
      </c>
      <c r="N473" s="4" t="s">
        <v>1652</v>
      </c>
      <c r="O473" s="4" t="s">
        <v>1119</v>
      </c>
    </row>
    <row r="474" spans="1:17" x14ac:dyDescent="0.3">
      <c r="A474" s="4" t="s">
        <v>1826</v>
      </c>
      <c r="B474" s="9" t="s">
        <v>1827</v>
      </c>
      <c r="C474" s="10" t="s">
        <v>19</v>
      </c>
      <c r="D474" s="10">
        <v>0</v>
      </c>
      <c r="F474" s="4" t="s">
        <v>1828</v>
      </c>
      <c r="G474" s="9" t="s">
        <v>26</v>
      </c>
      <c r="H474" s="10" t="s">
        <v>27</v>
      </c>
      <c r="I474" s="9" t="s">
        <v>1650</v>
      </c>
      <c r="J474" s="11">
        <v>99.595358325251652</v>
      </c>
      <c r="K474" s="11">
        <v>400</v>
      </c>
      <c r="L474" s="4" t="s">
        <v>1829</v>
      </c>
      <c r="M474" s="4" t="s">
        <v>29</v>
      </c>
      <c r="N474" s="4" t="s">
        <v>1652</v>
      </c>
      <c r="O474" s="4" t="s">
        <v>1830</v>
      </c>
      <c r="P474" s="4" t="s">
        <v>32</v>
      </c>
      <c r="Q474" s="10">
        <v>17.510000000000002</v>
      </c>
    </row>
    <row r="475" spans="1:17" x14ac:dyDescent="0.3">
      <c r="A475" s="4" t="s">
        <v>1223</v>
      </c>
      <c r="B475" s="9" t="s">
        <v>1831</v>
      </c>
      <c r="C475" s="10" t="s">
        <v>19</v>
      </c>
      <c r="D475" s="10">
        <v>0</v>
      </c>
      <c r="F475" s="4" t="s">
        <v>1832</v>
      </c>
      <c r="G475" s="9" t="s">
        <v>365</v>
      </c>
      <c r="H475" s="10" t="s">
        <v>171</v>
      </c>
      <c r="I475" s="9" t="s">
        <v>1650</v>
      </c>
      <c r="J475" s="11">
        <v>97.873123098016919</v>
      </c>
      <c r="K475" s="11">
        <v>226</v>
      </c>
      <c r="L475" s="4" t="s">
        <v>1833</v>
      </c>
      <c r="M475" s="4">
        <v>0</v>
      </c>
      <c r="N475" s="4" t="s">
        <v>1834</v>
      </c>
      <c r="O475" s="4" t="s">
        <v>1835</v>
      </c>
    </row>
    <row r="476" spans="1:17" x14ac:dyDescent="0.3">
      <c r="A476" s="4" t="s">
        <v>1441</v>
      </c>
      <c r="B476" s="9" t="s">
        <v>1836</v>
      </c>
      <c r="C476" s="10" t="s">
        <v>19</v>
      </c>
      <c r="D476" s="10">
        <v>0</v>
      </c>
      <c r="F476" s="4" t="s">
        <v>1837</v>
      </c>
      <c r="G476" s="9" t="s">
        <v>276</v>
      </c>
      <c r="H476" s="10" t="s">
        <v>58</v>
      </c>
      <c r="I476" s="9" t="s">
        <v>1650</v>
      </c>
      <c r="J476" s="11">
        <v>99.595358325251652</v>
      </c>
      <c r="K476" s="11">
        <v>400</v>
      </c>
      <c r="L476" s="4" t="s">
        <v>1838</v>
      </c>
      <c r="N476" s="4" t="s">
        <v>1652</v>
      </c>
      <c r="O476" s="4" t="s">
        <v>1839</v>
      </c>
      <c r="Q476" s="10">
        <v>20.22</v>
      </c>
    </row>
    <row r="477" spans="1:17" x14ac:dyDescent="0.3">
      <c r="A477" s="4" t="s">
        <v>1840</v>
      </c>
      <c r="B477" s="9" t="s">
        <v>1841</v>
      </c>
      <c r="C477" s="10" t="s">
        <v>19</v>
      </c>
      <c r="D477" s="10">
        <v>0</v>
      </c>
      <c r="F477" s="4" t="s">
        <v>1842</v>
      </c>
      <c r="G477" s="9" t="s">
        <v>26</v>
      </c>
      <c r="H477" s="10" t="s">
        <v>27</v>
      </c>
      <c r="I477" s="9" t="s">
        <v>1650</v>
      </c>
      <c r="J477" s="11">
        <v>97.869778951944625</v>
      </c>
      <c r="K477" s="11">
        <v>400</v>
      </c>
      <c r="L477" s="4" t="s">
        <v>1843</v>
      </c>
      <c r="M477" s="4" t="s">
        <v>29</v>
      </c>
      <c r="N477" s="4" t="s">
        <v>1844</v>
      </c>
      <c r="O477" s="4" t="s">
        <v>1845</v>
      </c>
      <c r="P477" s="4" t="s">
        <v>32</v>
      </c>
    </row>
    <row r="478" spans="1:17" x14ac:dyDescent="0.3">
      <c r="A478" s="4" t="s">
        <v>1846</v>
      </c>
      <c r="B478" s="9" t="s">
        <v>1847</v>
      </c>
      <c r="C478" s="10" t="s">
        <v>19</v>
      </c>
      <c r="D478" s="10">
        <v>0</v>
      </c>
      <c r="F478" s="4" t="s">
        <v>1848</v>
      </c>
      <c r="G478" s="9" t="s">
        <v>205</v>
      </c>
      <c r="H478" s="10" t="s">
        <v>206</v>
      </c>
      <c r="I478" s="9" t="s">
        <v>1650</v>
      </c>
      <c r="J478" s="11">
        <v>92.749891315252654</v>
      </c>
      <c r="K478" s="11">
        <v>138.70109022807841</v>
      </c>
      <c r="L478" s="4" t="s">
        <v>1849</v>
      </c>
      <c r="M478" s="4" t="s">
        <v>94</v>
      </c>
      <c r="N478" s="4" t="s">
        <v>1850</v>
      </c>
      <c r="O478" s="4" t="s">
        <v>1851</v>
      </c>
      <c r="P478" s="4" t="s">
        <v>97</v>
      </c>
    </row>
    <row r="479" spans="1:17" x14ac:dyDescent="0.3">
      <c r="A479" s="4" t="s">
        <v>1852</v>
      </c>
      <c r="B479" s="9" t="s">
        <v>1853</v>
      </c>
      <c r="C479" s="10" t="s">
        <v>19</v>
      </c>
      <c r="D479" s="10">
        <v>0</v>
      </c>
      <c r="F479" s="4" t="s">
        <v>1854</v>
      </c>
      <c r="G479" s="9" t="s">
        <v>1855</v>
      </c>
      <c r="H479" s="10" t="s">
        <v>232</v>
      </c>
      <c r="I479" s="9" t="s">
        <v>1650</v>
      </c>
      <c r="J479" s="11">
        <v>98.886399357923949</v>
      </c>
      <c r="K479" s="11">
        <v>400</v>
      </c>
      <c r="L479" s="4" t="s">
        <v>1856</v>
      </c>
      <c r="N479" s="4" t="s">
        <v>1857</v>
      </c>
      <c r="O479" s="4" t="s">
        <v>1858</v>
      </c>
      <c r="Q479" s="10">
        <v>14.84</v>
      </c>
    </row>
    <row r="480" spans="1:17" x14ac:dyDescent="0.3">
      <c r="A480" s="4" t="s">
        <v>1043</v>
      </c>
      <c r="B480" s="9" t="s">
        <v>1859</v>
      </c>
      <c r="C480" s="10" t="s">
        <v>19</v>
      </c>
      <c r="D480" s="10">
        <v>0</v>
      </c>
      <c r="E480" s="10" t="s">
        <v>1860</v>
      </c>
      <c r="F480" s="4" t="s">
        <v>1861</v>
      </c>
      <c r="G480" s="9" t="s">
        <v>1167</v>
      </c>
      <c r="H480" s="10" t="s">
        <v>163</v>
      </c>
      <c r="I480" s="9" t="s">
        <v>1650</v>
      </c>
      <c r="J480" s="11">
        <v>98.67906230144132</v>
      </c>
      <c r="K480" s="11">
        <v>400</v>
      </c>
      <c r="L480" s="4" t="s">
        <v>1862</v>
      </c>
      <c r="M480" s="4" t="s">
        <v>1556</v>
      </c>
      <c r="N480" s="4" t="s">
        <v>1657</v>
      </c>
      <c r="O480" s="4" t="s">
        <v>1863</v>
      </c>
      <c r="P480" s="4" t="s">
        <v>1559</v>
      </c>
    </row>
    <row r="481" spans="1:17" x14ac:dyDescent="0.3">
      <c r="A481" s="4" t="s">
        <v>1466</v>
      </c>
      <c r="B481" s="9" t="s">
        <v>1864</v>
      </c>
      <c r="C481" s="10" t="s">
        <v>19</v>
      </c>
      <c r="D481" s="10">
        <v>0</v>
      </c>
      <c r="F481" s="4" t="s">
        <v>1865</v>
      </c>
      <c r="G481" s="9" t="s">
        <v>1866</v>
      </c>
      <c r="H481" s="10" t="s">
        <v>35</v>
      </c>
      <c r="I481" s="9" t="s">
        <v>1650</v>
      </c>
      <c r="J481" s="11">
        <v>99.595358325251652</v>
      </c>
      <c r="K481" s="11">
        <v>400</v>
      </c>
      <c r="L481" s="4" t="s">
        <v>1867</v>
      </c>
      <c r="N481" s="4" t="s">
        <v>1652</v>
      </c>
      <c r="O481" s="4" t="s">
        <v>1868</v>
      </c>
      <c r="Q481" s="10">
        <v>21.41</v>
      </c>
    </row>
    <row r="482" spans="1:17" x14ac:dyDescent="0.3">
      <c r="A482" s="4" t="s">
        <v>1869</v>
      </c>
      <c r="B482" s="9" t="s">
        <v>1870</v>
      </c>
      <c r="C482" s="10" t="s">
        <v>19</v>
      </c>
      <c r="D482" s="10">
        <v>0</v>
      </c>
      <c r="F482" s="4" t="s">
        <v>1871</v>
      </c>
      <c r="G482" s="9" t="s">
        <v>1872</v>
      </c>
      <c r="H482" s="10" t="s">
        <v>282</v>
      </c>
      <c r="I482" s="9" t="s">
        <v>1650</v>
      </c>
      <c r="J482" s="11">
        <v>97.739357255124901</v>
      </c>
      <c r="K482" s="11">
        <v>400</v>
      </c>
      <c r="L482" s="4" t="s">
        <v>1873</v>
      </c>
      <c r="M482" s="4" t="s">
        <v>1874</v>
      </c>
      <c r="N482" s="4" t="s">
        <v>1875</v>
      </c>
      <c r="O482" s="4" t="s">
        <v>1876</v>
      </c>
      <c r="P482" s="4" t="s">
        <v>1877</v>
      </c>
    </row>
    <row r="483" spans="1:17" x14ac:dyDescent="0.3">
      <c r="A483" s="4" t="s">
        <v>1878</v>
      </c>
      <c r="B483" s="9" t="s">
        <v>1879</v>
      </c>
      <c r="C483" s="10" t="s">
        <v>19</v>
      </c>
      <c r="D483" s="10">
        <v>0</v>
      </c>
      <c r="F483" s="4" t="s">
        <v>1880</v>
      </c>
      <c r="G483" s="9" t="s">
        <v>1881</v>
      </c>
      <c r="H483" s="10" t="s">
        <v>163</v>
      </c>
      <c r="I483" s="9" t="s">
        <v>1650</v>
      </c>
      <c r="J483" s="11">
        <v>98.67906230144132</v>
      </c>
      <c r="K483" s="11">
        <v>400</v>
      </c>
      <c r="L483" s="4" t="s">
        <v>1882</v>
      </c>
      <c r="M483" s="4" t="s">
        <v>1556</v>
      </c>
      <c r="N483" s="4" t="s">
        <v>1657</v>
      </c>
      <c r="O483" s="4" t="s">
        <v>1883</v>
      </c>
      <c r="P483" s="4" t="s">
        <v>1559</v>
      </c>
    </row>
    <row r="484" spans="1:17" x14ac:dyDescent="0.3">
      <c r="A484" s="4" t="s">
        <v>1884</v>
      </c>
      <c r="B484" s="9" t="s">
        <v>1885</v>
      </c>
      <c r="C484" s="10" t="s">
        <v>19</v>
      </c>
      <c r="D484" s="10">
        <v>0</v>
      </c>
      <c r="F484" s="4" t="s">
        <v>1886</v>
      </c>
      <c r="G484" s="9" t="s">
        <v>1887</v>
      </c>
      <c r="H484" s="10" t="s">
        <v>217</v>
      </c>
      <c r="I484" s="9" t="s">
        <v>1650</v>
      </c>
      <c r="J484" s="11">
        <v>97.873123098016919</v>
      </c>
      <c r="K484" s="11">
        <v>370.77255701959729</v>
      </c>
      <c r="L484" s="4" t="s">
        <v>1888</v>
      </c>
      <c r="M484" s="4" t="s">
        <v>1889</v>
      </c>
      <c r="N484" s="4" t="s">
        <v>1890</v>
      </c>
      <c r="O484" s="4" t="s">
        <v>1891</v>
      </c>
      <c r="P484" s="4" t="s">
        <v>1892</v>
      </c>
    </row>
    <row r="485" spans="1:17" x14ac:dyDescent="0.3">
      <c r="A485" s="4" t="s">
        <v>1616</v>
      </c>
      <c r="B485" s="9" t="s">
        <v>1893</v>
      </c>
      <c r="C485" s="10" t="s">
        <v>19</v>
      </c>
      <c r="D485" s="10">
        <v>0</v>
      </c>
      <c r="F485" s="4" t="s">
        <v>1894</v>
      </c>
      <c r="G485" s="9" t="s">
        <v>1895</v>
      </c>
      <c r="H485" s="10" t="s">
        <v>35</v>
      </c>
      <c r="I485" s="9" t="s">
        <v>1650</v>
      </c>
      <c r="J485" s="11">
        <v>99.595358325251652</v>
      </c>
      <c r="K485" s="11">
        <v>398</v>
      </c>
      <c r="L485" s="4" t="s">
        <v>1896</v>
      </c>
      <c r="N485" s="4" t="s">
        <v>1652</v>
      </c>
      <c r="O485" s="4" t="s">
        <v>1897</v>
      </c>
      <c r="Q485" s="10">
        <v>18.2</v>
      </c>
    </row>
    <row r="486" spans="1:17" x14ac:dyDescent="0.3">
      <c r="A486" s="4" t="s">
        <v>1898</v>
      </c>
      <c r="B486" s="9" t="s">
        <v>1899</v>
      </c>
      <c r="C486" s="10" t="s">
        <v>19</v>
      </c>
      <c r="D486" s="10">
        <v>0</v>
      </c>
      <c r="F486" s="4" t="s">
        <v>1900</v>
      </c>
      <c r="G486" s="9" t="s">
        <v>26</v>
      </c>
      <c r="H486" s="10" t="s">
        <v>27</v>
      </c>
      <c r="I486" s="9" t="s">
        <v>1650</v>
      </c>
      <c r="J486" s="11">
        <v>99.595358325251652</v>
      </c>
      <c r="K486" s="11">
        <v>400</v>
      </c>
      <c r="L486" s="4" t="s">
        <v>1901</v>
      </c>
      <c r="M486" s="4" t="s">
        <v>29</v>
      </c>
      <c r="N486" s="4" t="s">
        <v>1652</v>
      </c>
      <c r="O486" s="4" t="s">
        <v>1902</v>
      </c>
      <c r="P486" s="4" t="s">
        <v>32</v>
      </c>
    </row>
    <row r="487" spans="1:17" x14ac:dyDescent="0.3">
      <c r="A487" s="4" t="s">
        <v>1134</v>
      </c>
      <c r="B487" s="9" t="s">
        <v>1903</v>
      </c>
      <c r="C487" s="10" t="s">
        <v>19</v>
      </c>
      <c r="D487" s="10">
        <v>0</v>
      </c>
      <c r="G487" s="9" t="s">
        <v>1167</v>
      </c>
      <c r="H487" s="10" t="s">
        <v>163</v>
      </c>
      <c r="I487" s="9" t="s">
        <v>1650</v>
      </c>
      <c r="J487" s="11">
        <v>91.315252650235763</v>
      </c>
      <c r="K487" s="11">
        <v>340.05862288064742</v>
      </c>
      <c r="L487" s="4" t="s">
        <v>1904</v>
      </c>
      <c r="M487" s="4" t="s">
        <v>165</v>
      </c>
      <c r="N487" s="4" t="s">
        <v>1905</v>
      </c>
      <c r="O487" s="4" t="s">
        <v>1906</v>
      </c>
      <c r="P487" s="4" t="s">
        <v>168</v>
      </c>
    </row>
    <row r="488" spans="1:17" x14ac:dyDescent="0.3">
      <c r="A488" s="4" t="s">
        <v>1907</v>
      </c>
      <c r="B488" s="9" t="s">
        <v>1908</v>
      </c>
      <c r="C488" s="10" t="s">
        <v>19</v>
      </c>
      <c r="D488" s="10">
        <v>0</v>
      </c>
      <c r="F488" s="4" t="s">
        <v>1909</v>
      </c>
      <c r="G488" s="9" t="s">
        <v>26</v>
      </c>
      <c r="H488" s="10" t="s">
        <v>27</v>
      </c>
      <c r="I488" s="9" t="s">
        <v>1650</v>
      </c>
      <c r="J488" s="11">
        <v>98.866334481490142</v>
      </c>
      <c r="K488" s="11">
        <v>390.92739616079189</v>
      </c>
      <c r="L488" s="4" t="s">
        <v>1910</v>
      </c>
      <c r="M488" s="4" t="s">
        <v>29</v>
      </c>
      <c r="N488" s="4" t="s">
        <v>1911</v>
      </c>
      <c r="O488" s="4" t="s">
        <v>1776</v>
      </c>
      <c r="P488" s="4" t="s">
        <v>32</v>
      </c>
    </row>
    <row r="489" spans="1:17" x14ac:dyDescent="0.3">
      <c r="A489" s="4" t="s">
        <v>1237</v>
      </c>
      <c r="B489" s="9" t="s">
        <v>1912</v>
      </c>
      <c r="C489" s="10" t="s">
        <v>19</v>
      </c>
      <c r="D489" s="10">
        <v>0</v>
      </c>
      <c r="F489" s="4" t="s">
        <v>1913</v>
      </c>
      <c r="G489" s="9" t="s">
        <v>1872</v>
      </c>
      <c r="H489" s="10" t="s">
        <v>282</v>
      </c>
      <c r="I489" s="9" t="s">
        <v>1650</v>
      </c>
      <c r="J489" s="11">
        <v>97.739357255124901</v>
      </c>
      <c r="K489" s="11">
        <v>400</v>
      </c>
      <c r="L489" s="4" t="s">
        <v>1914</v>
      </c>
      <c r="M489" s="4" t="s">
        <v>1874</v>
      </c>
      <c r="N489" s="4" t="s">
        <v>1875</v>
      </c>
      <c r="O489" s="4" t="s">
        <v>1876</v>
      </c>
      <c r="P489" s="4" t="s">
        <v>1877</v>
      </c>
      <c r="Q489" s="10">
        <v>18.600000000000001</v>
      </c>
    </row>
    <row r="490" spans="1:17" x14ac:dyDescent="0.3">
      <c r="A490" s="4" t="s">
        <v>1070</v>
      </c>
      <c r="B490" s="9" t="s">
        <v>1915</v>
      </c>
      <c r="C490" s="10" t="s">
        <v>19</v>
      </c>
      <c r="D490" s="10">
        <v>0</v>
      </c>
      <c r="F490" s="4" t="s">
        <v>1916</v>
      </c>
      <c r="G490" s="9" t="s">
        <v>26</v>
      </c>
      <c r="H490" s="10" t="s">
        <v>27</v>
      </c>
      <c r="I490" s="9" t="s">
        <v>1650</v>
      </c>
      <c r="J490" s="11">
        <v>98.866334481490142</v>
      </c>
      <c r="K490" s="11">
        <v>386.87836933984352</v>
      </c>
      <c r="L490" s="4" t="s">
        <v>1917</v>
      </c>
      <c r="M490" s="4" t="s">
        <v>29</v>
      </c>
      <c r="N490" s="4" t="s">
        <v>1911</v>
      </c>
      <c r="O490" s="4" t="s">
        <v>1918</v>
      </c>
      <c r="P490" s="4" t="s">
        <v>32</v>
      </c>
    </row>
    <row r="491" spans="1:17" x14ac:dyDescent="0.3">
      <c r="A491" s="4" t="s">
        <v>1461</v>
      </c>
      <c r="B491" s="9" t="s">
        <v>1919</v>
      </c>
      <c r="C491" s="10" t="s">
        <v>19</v>
      </c>
      <c r="D491" s="10">
        <v>0</v>
      </c>
      <c r="E491" s="10" t="s">
        <v>47</v>
      </c>
      <c r="F491" s="4" t="s">
        <v>1920</v>
      </c>
      <c r="G491" s="9" t="s">
        <v>276</v>
      </c>
      <c r="H491" s="10" t="s">
        <v>35</v>
      </c>
      <c r="I491" s="9" t="s">
        <v>1650</v>
      </c>
      <c r="J491" s="11">
        <v>99.592014179179344</v>
      </c>
      <c r="K491" s="11">
        <v>400</v>
      </c>
      <c r="L491" s="4" t="s">
        <v>1921</v>
      </c>
      <c r="N491" s="4" t="s">
        <v>1922</v>
      </c>
      <c r="O491" s="4" t="s">
        <v>1923</v>
      </c>
      <c r="Q491" s="10">
        <v>27.24</v>
      </c>
    </row>
    <row r="492" spans="1:17" x14ac:dyDescent="0.3">
      <c r="A492" s="4" t="s">
        <v>1924</v>
      </c>
      <c r="B492" s="9" t="s">
        <v>1925</v>
      </c>
      <c r="C492" s="10" t="s">
        <v>19</v>
      </c>
      <c r="D492" s="10">
        <v>0</v>
      </c>
      <c r="F492" s="4" t="s">
        <v>1926</v>
      </c>
      <c r="G492" s="9" t="s">
        <v>92</v>
      </c>
      <c r="H492" s="10" t="s">
        <v>35</v>
      </c>
      <c r="I492" s="9" t="s">
        <v>1650</v>
      </c>
      <c r="J492" s="11">
        <v>95.769655218539953</v>
      </c>
      <c r="K492" s="11">
        <v>228.36820279579959</v>
      </c>
      <c r="L492" s="4" t="s">
        <v>1927</v>
      </c>
      <c r="M492" s="4" t="s">
        <v>94</v>
      </c>
      <c r="N492" s="4" t="s">
        <v>1928</v>
      </c>
      <c r="O492" s="4" t="s">
        <v>1929</v>
      </c>
      <c r="P492" s="4" t="s">
        <v>97</v>
      </c>
    </row>
    <row r="493" spans="1:17" x14ac:dyDescent="0.3">
      <c r="A493" s="4" t="s">
        <v>896</v>
      </c>
      <c r="B493" s="9" t="s">
        <v>1930</v>
      </c>
      <c r="C493" s="10" t="s">
        <v>19</v>
      </c>
      <c r="D493" s="10">
        <v>0</v>
      </c>
      <c r="F493" s="4" t="s">
        <v>1931</v>
      </c>
      <c r="G493" s="9" t="s">
        <v>795</v>
      </c>
      <c r="H493" s="10" t="s">
        <v>58</v>
      </c>
      <c r="I493" s="9" t="s">
        <v>1650</v>
      </c>
      <c r="J493" s="11">
        <v>98.598802795706121</v>
      </c>
      <c r="K493" s="11">
        <v>400</v>
      </c>
      <c r="L493" s="4" t="s">
        <v>1932</v>
      </c>
      <c r="N493" s="4" t="s">
        <v>1933</v>
      </c>
      <c r="O493" s="4" t="s">
        <v>1934</v>
      </c>
    </row>
    <row r="494" spans="1:17" x14ac:dyDescent="0.3">
      <c r="A494" s="4" t="s">
        <v>1935</v>
      </c>
      <c r="B494" s="9" t="s">
        <v>1936</v>
      </c>
      <c r="C494" s="10" t="s">
        <v>19</v>
      </c>
      <c r="D494" s="10">
        <v>0</v>
      </c>
      <c r="G494" s="9" t="s">
        <v>299</v>
      </c>
      <c r="H494" s="10" t="s">
        <v>163</v>
      </c>
      <c r="I494" s="9" t="s">
        <v>1650</v>
      </c>
      <c r="J494" s="11">
        <v>93.629401732267667</v>
      </c>
      <c r="K494" s="11">
        <v>196.66224124669759</v>
      </c>
      <c r="L494" s="4" t="s">
        <v>1937</v>
      </c>
      <c r="M494" s="4" t="s">
        <v>165</v>
      </c>
      <c r="N494" s="4" t="s">
        <v>1938</v>
      </c>
      <c r="O494" s="4" t="s">
        <v>1939</v>
      </c>
      <c r="P494" s="4" t="s">
        <v>168</v>
      </c>
    </row>
    <row r="495" spans="1:17" x14ac:dyDescent="0.3">
      <c r="A495" s="4" t="s">
        <v>1935</v>
      </c>
      <c r="B495" s="9" t="s">
        <v>1940</v>
      </c>
      <c r="C495" s="10" t="s">
        <v>19</v>
      </c>
      <c r="D495" s="10">
        <v>0</v>
      </c>
      <c r="G495" s="9" t="s">
        <v>299</v>
      </c>
      <c r="H495" s="10" t="s">
        <v>163</v>
      </c>
      <c r="I495" s="9" t="s">
        <v>1650</v>
      </c>
      <c r="J495" s="11">
        <v>97.692539210112699</v>
      </c>
      <c r="K495" s="11">
        <v>400</v>
      </c>
      <c r="L495" s="4" t="s">
        <v>1941</v>
      </c>
      <c r="M495" s="4" t="s">
        <v>1556</v>
      </c>
      <c r="N495" s="4" t="s">
        <v>1781</v>
      </c>
      <c r="O495" s="4" t="s">
        <v>1942</v>
      </c>
      <c r="P495" s="4" t="s">
        <v>1559</v>
      </c>
    </row>
    <row r="496" spans="1:17" x14ac:dyDescent="0.3">
      <c r="A496" s="4" t="s">
        <v>1455</v>
      </c>
      <c r="B496" s="9" t="s">
        <v>1943</v>
      </c>
      <c r="C496" s="10" t="s">
        <v>19</v>
      </c>
      <c r="D496" s="10">
        <v>0</v>
      </c>
      <c r="F496" s="4" t="s">
        <v>1944</v>
      </c>
      <c r="G496" s="9" t="s">
        <v>276</v>
      </c>
      <c r="H496" s="10" t="s">
        <v>35</v>
      </c>
      <c r="I496" s="9" t="s">
        <v>1650</v>
      </c>
      <c r="J496" s="11">
        <v>99.595358325251652</v>
      </c>
      <c r="K496" s="11">
        <v>400</v>
      </c>
      <c r="L496" s="4" t="s">
        <v>1945</v>
      </c>
      <c r="N496" s="4" t="s">
        <v>1652</v>
      </c>
      <c r="O496" s="4" t="s">
        <v>1079</v>
      </c>
      <c r="Q496" s="10">
        <v>28.01</v>
      </c>
    </row>
    <row r="497" spans="1:17" x14ac:dyDescent="0.3">
      <c r="A497" s="4" t="s">
        <v>1276</v>
      </c>
      <c r="B497" s="9" t="s">
        <v>1946</v>
      </c>
      <c r="C497" s="10" t="s">
        <v>19</v>
      </c>
      <c r="D497" s="10">
        <v>0</v>
      </c>
      <c r="E497" s="10" t="s">
        <v>1860</v>
      </c>
      <c r="F497" s="4" t="s">
        <v>1947</v>
      </c>
      <c r="G497" s="9" t="s">
        <v>299</v>
      </c>
      <c r="H497" s="10" t="s">
        <v>163</v>
      </c>
      <c r="I497" s="9" t="s">
        <v>1650</v>
      </c>
      <c r="J497" s="11">
        <v>98.67906230144132</v>
      </c>
      <c r="K497" s="11">
        <v>400</v>
      </c>
      <c r="L497" s="4" t="s">
        <v>1948</v>
      </c>
      <c r="M497" s="4" t="s">
        <v>1556</v>
      </c>
      <c r="N497" s="4" t="s">
        <v>1657</v>
      </c>
      <c r="O497" s="4" t="s">
        <v>1949</v>
      </c>
      <c r="P497" s="4" t="s">
        <v>1559</v>
      </c>
      <c r="Q497" s="10">
        <v>16.7</v>
      </c>
    </row>
    <row r="498" spans="1:17" x14ac:dyDescent="0.3">
      <c r="A498" s="4" t="s">
        <v>1950</v>
      </c>
      <c r="B498" s="9" t="s">
        <v>1951</v>
      </c>
      <c r="C498" s="10" t="s">
        <v>19</v>
      </c>
      <c r="D498" s="10">
        <v>0</v>
      </c>
      <c r="F498" s="4" t="s">
        <v>1952</v>
      </c>
      <c r="G498" s="9" t="s">
        <v>26</v>
      </c>
      <c r="H498" s="10" t="s">
        <v>27</v>
      </c>
      <c r="I498" s="9" t="s">
        <v>1650</v>
      </c>
      <c r="J498" s="11">
        <v>98.026953817342743</v>
      </c>
      <c r="K498" s="11">
        <v>335.60310347133969</v>
      </c>
      <c r="L498" s="4" t="s">
        <v>1953</v>
      </c>
      <c r="M498" s="4" t="s">
        <v>29</v>
      </c>
      <c r="N498" s="4" t="s">
        <v>1954</v>
      </c>
      <c r="O498" s="4" t="s">
        <v>1955</v>
      </c>
      <c r="P498" s="4" t="s">
        <v>32</v>
      </c>
    </row>
    <row r="499" spans="1:17" x14ac:dyDescent="0.3">
      <c r="A499" s="4" t="s">
        <v>1429</v>
      </c>
      <c r="B499" s="9" t="s">
        <v>1956</v>
      </c>
      <c r="C499" s="10" t="s">
        <v>19</v>
      </c>
      <c r="D499" s="10">
        <v>0</v>
      </c>
      <c r="F499" s="4" t="s">
        <v>1957</v>
      </c>
      <c r="G499" s="9" t="s">
        <v>1958</v>
      </c>
      <c r="H499" s="10" t="s">
        <v>35</v>
      </c>
      <c r="I499" s="9" t="s">
        <v>1650</v>
      </c>
      <c r="J499" s="11">
        <v>99.595358325251652</v>
      </c>
      <c r="K499" s="11">
        <v>400</v>
      </c>
      <c r="L499" s="4" t="s">
        <v>1959</v>
      </c>
      <c r="N499" s="4" t="s">
        <v>1652</v>
      </c>
      <c r="O499" s="4" t="s">
        <v>1960</v>
      </c>
      <c r="Q499" s="10">
        <v>30.45</v>
      </c>
    </row>
    <row r="500" spans="1:17" x14ac:dyDescent="0.3">
      <c r="A500" s="4" t="s">
        <v>1961</v>
      </c>
      <c r="B500" s="9" t="s">
        <v>1962</v>
      </c>
      <c r="C500" s="10" t="s">
        <v>19</v>
      </c>
      <c r="D500" s="10">
        <v>0</v>
      </c>
      <c r="F500" s="4" t="s">
        <v>1963</v>
      </c>
      <c r="G500" s="9" t="s">
        <v>365</v>
      </c>
      <c r="H500" s="10" t="s">
        <v>171</v>
      </c>
      <c r="I500" s="9" t="s">
        <v>1650</v>
      </c>
      <c r="J500" s="11">
        <v>97.7159482326188</v>
      </c>
      <c r="K500" s="11">
        <v>281.24787639622701</v>
      </c>
      <c r="L500" s="4" t="s">
        <v>1964</v>
      </c>
      <c r="M500" s="4">
        <v>0</v>
      </c>
      <c r="N500" s="4" t="s">
        <v>1965</v>
      </c>
      <c r="O500" s="4" t="s">
        <v>1966</v>
      </c>
    </row>
    <row r="501" spans="1:17" x14ac:dyDescent="0.3">
      <c r="A501" s="4" t="s">
        <v>1967</v>
      </c>
      <c r="B501" s="9" t="s">
        <v>1968</v>
      </c>
      <c r="C501" s="10" t="s">
        <v>19</v>
      </c>
      <c r="D501" s="10">
        <v>0</v>
      </c>
      <c r="F501" s="4" t="s">
        <v>1969</v>
      </c>
      <c r="G501" s="9" t="s">
        <v>92</v>
      </c>
      <c r="H501" s="10" t="s">
        <v>35</v>
      </c>
      <c r="I501" s="9" t="s">
        <v>1650</v>
      </c>
      <c r="J501" s="11">
        <v>96.849814399892992</v>
      </c>
      <c r="K501" s="11">
        <v>395.71383185071232</v>
      </c>
      <c r="L501" s="4" t="s">
        <v>1970</v>
      </c>
      <c r="M501" s="4" t="s">
        <v>94</v>
      </c>
      <c r="N501" s="4" t="s">
        <v>1971</v>
      </c>
      <c r="O501" s="4" t="s">
        <v>1972</v>
      </c>
      <c r="P501" s="4" t="s">
        <v>97</v>
      </c>
    </row>
    <row r="502" spans="1:17" x14ac:dyDescent="0.3">
      <c r="A502" s="4" t="s">
        <v>185</v>
      </c>
      <c r="B502" s="9" t="s">
        <v>1973</v>
      </c>
      <c r="C502" s="10" t="s">
        <v>19</v>
      </c>
      <c r="D502" s="10">
        <v>0</v>
      </c>
      <c r="G502" s="9" t="s">
        <v>187</v>
      </c>
      <c r="H502" s="10" t="s">
        <v>188</v>
      </c>
      <c r="I502" s="9" t="s">
        <v>1650</v>
      </c>
      <c r="J502" s="11">
        <v>92.632846202722135</v>
      </c>
      <c r="K502" s="11">
        <v>239.86131362450669</v>
      </c>
      <c r="L502" s="4" t="s">
        <v>1974</v>
      </c>
      <c r="M502" s="4" t="s">
        <v>1975</v>
      </c>
      <c r="N502" s="4" t="s">
        <v>1976</v>
      </c>
      <c r="O502" s="4" t="s">
        <v>1977</v>
      </c>
      <c r="P502" s="4" t="s">
        <v>1978</v>
      </c>
    </row>
    <row r="503" spans="1:17" x14ac:dyDescent="0.3">
      <c r="A503" s="4" t="s">
        <v>1979</v>
      </c>
      <c r="B503" s="9" t="s">
        <v>1980</v>
      </c>
      <c r="C503" s="10" t="s">
        <v>19</v>
      </c>
      <c r="D503" s="10">
        <v>0</v>
      </c>
      <c r="F503" s="4" t="s">
        <v>1981</v>
      </c>
      <c r="G503" s="9" t="s">
        <v>365</v>
      </c>
      <c r="H503" s="10" t="s">
        <v>171</v>
      </c>
      <c r="I503" s="9" t="s">
        <v>1650</v>
      </c>
      <c r="J503" s="11">
        <v>99.595358325251652</v>
      </c>
      <c r="L503" s="4" t="s">
        <v>1982</v>
      </c>
      <c r="M503" s="4">
        <v>0</v>
      </c>
      <c r="N503" s="4" t="s">
        <v>1652</v>
      </c>
      <c r="O503" s="4" t="s">
        <v>1983</v>
      </c>
      <c r="Q503" s="10">
        <v>21.08</v>
      </c>
    </row>
    <row r="504" spans="1:17" x14ac:dyDescent="0.3">
      <c r="A504" s="4" t="s">
        <v>1984</v>
      </c>
      <c r="B504" s="9" t="s">
        <v>1985</v>
      </c>
      <c r="C504" s="10" t="s">
        <v>19</v>
      </c>
      <c r="D504" s="10">
        <v>0</v>
      </c>
      <c r="F504" s="4" t="s">
        <v>1986</v>
      </c>
      <c r="G504" s="9" t="s">
        <v>1987</v>
      </c>
      <c r="H504" s="10" t="s">
        <v>58</v>
      </c>
      <c r="I504" s="9" t="s">
        <v>1650</v>
      </c>
      <c r="J504" s="11">
        <v>98.602146941778415</v>
      </c>
      <c r="K504" s="11">
        <v>239.06849040197901</v>
      </c>
      <c r="L504" s="4" t="s">
        <v>1988</v>
      </c>
      <c r="N504" s="4" t="s">
        <v>1989</v>
      </c>
      <c r="O504" s="4" t="s">
        <v>1990</v>
      </c>
      <c r="Q504" s="10">
        <v>15.08</v>
      </c>
    </row>
    <row r="505" spans="1:17" x14ac:dyDescent="0.3">
      <c r="A505" s="4" t="s">
        <v>1991</v>
      </c>
      <c r="B505" s="9" t="s">
        <v>1992</v>
      </c>
      <c r="C505" s="10" t="s">
        <v>19</v>
      </c>
      <c r="D505" s="10">
        <v>0</v>
      </c>
      <c r="F505" s="4" t="s">
        <v>1993</v>
      </c>
      <c r="G505" s="9" t="s">
        <v>1167</v>
      </c>
      <c r="H505" s="10" t="s">
        <v>163</v>
      </c>
      <c r="I505" s="9" t="s">
        <v>1650</v>
      </c>
      <c r="J505" s="11">
        <v>95.395110858442294</v>
      </c>
      <c r="K505" s="11">
        <v>399.50560144467107</v>
      </c>
      <c r="L505" s="4" t="s">
        <v>1994</v>
      </c>
      <c r="M505" s="4" t="s">
        <v>1556</v>
      </c>
      <c r="N505" s="4" t="s">
        <v>1995</v>
      </c>
      <c r="O505" s="4" t="s">
        <v>1996</v>
      </c>
      <c r="P505" s="4" t="s">
        <v>1559</v>
      </c>
    </row>
    <row r="506" spans="1:17" x14ac:dyDescent="0.3">
      <c r="A506" s="4" t="s">
        <v>1997</v>
      </c>
      <c r="B506" s="9" t="s">
        <v>1998</v>
      </c>
      <c r="C506" s="10" t="s">
        <v>19</v>
      </c>
      <c r="D506" s="10">
        <v>0</v>
      </c>
      <c r="F506" s="4" t="s">
        <v>1999</v>
      </c>
      <c r="G506" s="9" t="s">
        <v>371</v>
      </c>
      <c r="H506" s="10" t="s">
        <v>35</v>
      </c>
      <c r="I506" s="9" t="s">
        <v>1650</v>
      </c>
      <c r="J506" s="11">
        <v>98.632244256429118</v>
      </c>
      <c r="K506" s="11">
        <v>354.43990368537197</v>
      </c>
      <c r="L506" s="4" t="s">
        <v>2000</v>
      </c>
      <c r="M506" s="4" t="s">
        <v>373</v>
      </c>
      <c r="N506" s="4" t="s">
        <v>2001</v>
      </c>
      <c r="O506" s="4" t="s">
        <v>2002</v>
      </c>
    </row>
    <row r="507" spans="1:17" x14ac:dyDescent="0.3">
      <c r="A507" s="4" t="s">
        <v>2003</v>
      </c>
      <c r="B507" s="9" t="s">
        <v>2004</v>
      </c>
      <c r="C507" s="10" t="s">
        <v>19</v>
      </c>
      <c r="D507" s="10">
        <v>0</v>
      </c>
      <c r="F507" s="4" t="s">
        <v>2005</v>
      </c>
      <c r="G507" s="9" t="s">
        <v>365</v>
      </c>
      <c r="H507" s="10" t="s">
        <v>171</v>
      </c>
      <c r="I507" s="9" t="s">
        <v>1650</v>
      </c>
      <c r="J507" s="11">
        <v>98.67906230144132</v>
      </c>
      <c r="K507" s="11">
        <v>400</v>
      </c>
      <c r="L507" s="4" t="s">
        <v>2006</v>
      </c>
      <c r="M507" s="4">
        <v>0</v>
      </c>
      <c r="N507" s="4" t="s">
        <v>2007</v>
      </c>
      <c r="O507" s="4" t="s">
        <v>2008</v>
      </c>
    </row>
    <row r="508" spans="1:17" x14ac:dyDescent="0.3">
      <c r="A508" s="4" t="s">
        <v>2009</v>
      </c>
      <c r="B508" s="9" t="s">
        <v>2010</v>
      </c>
      <c r="C508" s="10" t="s">
        <v>19</v>
      </c>
      <c r="D508" s="10">
        <v>0</v>
      </c>
      <c r="F508" s="4" t="s">
        <v>2011</v>
      </c>
      <c r="G508" s="9" t="s">
        <v>1787</v>
      </c>
      <c r="H508" s="10" t="s">
        <v>163</v>
      </c>
      <c r="I508" s="9" t="s">
        <v>1650</v>
      </c>
      <c r="J508" s="11">
        <v>96.689295388422565</v>
      </c>
      <c r="K508" s="11">
        <v>368.94284854362439</v>
      </c>
      <c r="L508" s="4" t="s">
        <v>2012</v>
      </c>
      <c r="M508" s="4" t="s">
        <v>165</v>
      </c>
      <c r="N508" s="4" t="s">
        <v>2013</v>
      </c>
      <c r="O508" s="4" t="s">
        <v>2014</v>
      </c>
      <c r="P508" s="4" t="s">
        <v>168</v>
      </c>
    </row>
    <row r="509" spans="1:17" x14ac:dyDescent="0.3">
      <c r="A509" s="4" t="s">
        <v>2015</v>
      </c>
      <c r="B509" s="9" t="s">
        <v>2016</v>
      </c>
      <c r="C509" s="10" t="s">
        <v>19</v>
      </c>
      <c r="D509" s="10">
        <v>0</v>
      </c>
      <c r="F509" s="4" t="s">
        <v>2017</v>
      </c>
      <c r="G509" s="9" t="s">
        <v>26</v>
      </c>
      <c r="H509" s="10" t="s">
        <v>27</v>
      </c>
      <c r="I509" s="9" t="s">
        <v>1650</v>
      </c>
      <c r="J509" s="11">
        <v>99.016821054743673</v>
      </c>
      <c r="K509" s="11">
        <v>400</v>
      </c>
      <c r="L509" s="4" t="s">
        <v>2018</v>
      </c>
      <c r="M509" s="4" t="s">
        <v>29</v>
      </c>
      <c r="N509" s="4" t="s">
        <v>2019</v>
      </c>
      <c r="O509" s="4" t="s">
        <v>2020</v>
      </c>
      <c r="P509" s="4" t="s">
        <v>32</v>
      </c>
    </row>
    <row r="510" spans="1:17" x14ac:dyDescent="0.3">
      <c r="A510" s="4" t="s">
        <v>2021</v>
      </c>
      <c r="B510" s="9" t="s">
        <v>2022</v>
      </c>
      <c r="C510" s="10" t="s">
        <v>19</v>
      </c>
      <c r="D510" s="10">
        <v>0</v>
      </c>
      <c r="F510" s="4" t="s">
        <v>2023</v>
      </c>
      <c r="G510" s="9" t="s">
        <v>443</v>
      </c>
      <c r="H510" s="10" t="s">
        <v>232</v>
      </c>
      <c r="I510" s="9" t="s">
        <v>1650</v>
      </c>
      <c r="J510" s="11">
        <v>98.36805671671739</v>
      </c>
      <c r="K510" s="11">
        <v>392.33444804869077</v>
      </c>
      <c r="L510" s="4" t="s">
        <v>2024</v>
      </c>
      <c r="N510" s="4" t="s">
        <v>2025</v>
      </c>
      <c r="O510" s="4" t="s">
        <v>2026</v>
      </c>
      <c r="Q510" s="10">
        <v>22.69</v>
      </c>
    </row>
    <row r="511" spans="1:17" x14ac:dyDescent="0.3">
      <c r="A511" s="4" t="s">
        <v>1045</v>
      </c>
      <c r="B511" s="9" t="s">
        <v>2027</v>
      </c>
      <c r="C511" s="10" t="s">
        <v>19</v>
      </c>
      <c r="D511" s="10">
        <v>0</v>
      </c>
      <c r="F511" s="4" t="s">
        <v>2028</v>
      </c>
      <c r="G511" s="9" t="s">
        <v>26</v>
      </c>
      <c r="H511" s="10" t="s">
        <v>27</v>
      </c>
      <c r="I511" s="9" t="s">
        <v>1650</v>
      </c>
      <c r="J511" s="11">
        <v>97.919941143029135</v>
      </c>
      <c r="K511" s="11">
        <v>358.05705303993051</v>
      </c>
      <c r="L511" s="4" t="s">
        <v>2029</v>
      </c>
      <c r="M511" s="4" t="s">
        <v>29</v>
      </c>
      <c r="N511" s="4" t="s">
        <v>2030</v>
      </c>
      <c r="O511" s="4" t="s">
        <v>2031</v>
      </c>
      <c r="P511" s="4" t="s">
        <v>32</v>
      </c>
    </row>
    <row r="512" spans="1:17" x14ac:dyDescent="0.3">
      <c r="A512" s="4" t="s">
        <v>939</v>
      </c>
      <c r="B512" s="9" t="s">
        <v>2032</v>
      </c>
      <c r="C512" s="10" t="s">
        <v>19</v>
      </c>
      <c r="D512" s="10">
        <v>0</v>
      </c>
      <c r="F512" s="4" t="s">
        <v>2033</v>
      </c>
      <c r="G512" s="9" t="s">
        <v>1167</v>
      </c>
      <c r="H512" s="10" t="s">
        <v>163</v>
      </c>
      <c r="I512" s="9" t="s">
        <v>1650</v>
      </c>
      <c r="J512" s="11">
        <v>97.689195064040405</v>
      </c>
      <c r="K512" s="11">
        <v>400</v>
      </c>
      <c r="L512" s="4" t="s">
        <v>2034</v>
      </c>
      <c r="M512" s="4" t="s">
        <v>1556</v>
      </c>
      <c r="N512" s="4" t="s">
        <v>2035</v>
      </c>
      <c r="O512" s="4" t="s">
        <v>2036</v>
      </c>
      <c r="P512" s="4" t="s">
        <v>1559</v>
      </c>
    </row>
    <row r="513" spans="1:17" x14ac:dyDescent="0.3">
      <c r="A513" s="4" t="s">
        <v>2037</v>
      </c>
      <c r="B513" s="9" t="s">
        <v>2038</v>
      </c>
      <c r="C513" s="10" t="s">
        <v>19</v>
      </c>
      <c r="D513" s="10">
        <v>0</v>
      </c>
      <c r="G513" s="9" t="s">
        <v>2039</v>
      </c>
      <c r="H513" s="10" t="s">
        <v>163</v>
      </c>
      <c r="I513" s="9" t="s">
        <v>1650</v>
      </c>
      <c r="J513" s="11">
        <v>93.682908069424471</v>
      </c>
      <c r="K513" s="11">
        <v>335.22840517673808</v>
      </c>
      <c r="L513" s="4" t="s">
        <v>2040</v>
      </c>
      <c r="M513" s="4" t="s">
        <v>165</v>
      </c>
      <c r="N513" s="4" t="s">
        <v>2041</v>
      </c>
      <c r="O513" s="4" t="s">
        <v>2042</v>
      </c>
      <c r="P513" s="4" t="s">
        <v>168</v>
      </c>
    </row>
    <row r="514" spans="1:17" x14ac:dyDescent="0.3">
      <c r="A514" s="4" t="s">
        <v>2043</v>
      </c>
      <c r="B514" s="9" t="s">
        <v>2044</v>
      </c>
      <c r="C514" s="10" t="s">
        <v>19</v>
      </c>
      <c r="D514" s="10">
        <v>0</v>
      </c>
      <c r="F514" s="4" t="s">
        <v>2045</v>
      </c>
      <c r="G514" s="9" t="s">
        <v>2046</v>
      </c>
      <c r="H514" s="10" t="s">
        <v>1642</v>
      </c>
      <c r="I514" s="9" t="s">
        <v>1650</v>
      </c>
      <c r="J514" s="11">
        <v>98.67906230144132</v>
      </c>
      <c r="L514" s="4" t="s">
        <v>2047</v>
      </c>
      <c r="M514" s="4">
        <v>0</v>
      </c>
      <c r="N514" s="4" t="s">
        <v>2048</v>
      </c>
      <c r="O514" s="4" t="s">
        <v>2049</v>
      </c>
      <c r="Q514" s="10">
        <v>15.86</v>
      </c>
    </row>
    <row r="515" spans="1:17" x14ac:dyDescent="0.3">
      <c r="A515" s="4" t="s">
        <v>2050</v>
      </c>
      <c r="B515" s="9" t="s">
        <v>2051</v>
      </c>
      <c r="C515" s="10" t="s">
        <v>19</v>
      </c>
      <c r="D515" s="10">
        <v>0</v>
      </c>
      <c r="F515" s="4" t="s">
        <v>2052</v>
      </c>
      <c r="G515" s="9" t="s">
        <v>26</v>
      </c>
      <c r="H515" s="10" t="s">
        <v>27</v>
      </c>
      <c r="I515" s="9" t="s">
        <v>1650</v>
      </c>
      <c r="J515" s="11">
        <v>98.602146941778415</v>
      </c>
      <c r="K515" s="11">
        <v>400</v>
      </c>
      <c r="L515" s="4" t="s">
        <v>2053</v>
      </c>
      <c r="M515" s="4" t="s">
        <v>29</v>
      </c>
      <c r="N515" s="4" t="s">
        <v>1989</v>
      </c>
      <c r="O515" s="4" t="s">
        <v>2054</v>
      </c>
      <c r="P515" s="4" t="s">
        <v>32</v>
      </c>
    </row>
    <row r="516" spans="1:17" x14ac:dyDescent="0.3">
      <c r="A516" s="4" t="s">
        <v>2055</v>
      </c>
      <c r="B516" s="9" t="s">
        <v>2056</v>
      </c>
      <c r="C516" s="10" t="s">
        <v>19</v>
      </c>
      <c r="D516" s="10">
        <v>0</v>
      </c>
      <c r="F516" s="4" t="s">
        <v>2057</v>
      </c>
      <c r="G516" s="9" t="s">
        <v>1167</v>
      </c>
      <c r="H516" s="10" t="s">
        <v>163</v>
      </c>
      <c r="I516" s="9" t="s">
        <v>1650</v>
      </c>
      <c r="J516" s="11">
        <v>95.85325887034746</v>
      </c>
      <c r="K516" s="11">
        <v>400</v>
      </c>
      <c r="L516" s="4" t="s">
        <v>2058</v>
      </c>
      <c r="M516" s="4" t="s">
        <v>1556</v>
      </c>
      <c r="N516" s="4" t="s">
        <v>2059</v>
      </c>
      <c r="O516" s="4" t="s">
        <v>2060</v>
      </c>
      <c r="P516" s="4" t="s">
        <v>1559</v>
      </c>
    </row>
    <row r="517" spans="1:17" x14ac:dyDescent="0.3">
      <c r="A517" s="4" t="s">
        <v>927</v>
      </c>
      <c r="B517" s="9" t="s">
        <v>2061</v>
      </c>
      <c r="C517" s="10" t="s">
        <v>19</v>
      </c>
      <c r="D517" s="10">
        <v>0</v>
      </c>
      <c r="F517" s="4" t="s">
        <v>2062</v>
      </c>
      <c r="G517" s="9" t="s">
        <v>1714</v>
      </c>
      <c r="H517" s="10" t="s">
        <v>163</v>
      </c>
      <c r="I517" s="9" t="s">
        <v>1650</v>
      </c>
      <c r="J517" s="11">
        <v>97.692539210112699</v>
      </c>
      <c r="K517" s="11">
        <v>400</v>
      </c>
      <c r="L517" s="4" t="s">
        <v>2063</v>
      </c>
      <c r="M517" s="4" t="s">
        <v>1556</v>
      </c>
      <c r="N517" s="4" t="s">
        <v>1781</v>
      </c>
      <c r="O517" s="4" t="s">
        <v>2064</v>
      </c>
      <c r="P517" s="4" t="s">
        <v>1559</v>
      </c>
    </row>
    <row r="518" spans="1:17" x14ac:dyDescent="0.3">
      <c r="A518" s="4" t="s">
        <v>2065</v>
      </c>
      <c r="B518" s="9" t="s">
        <v>2066</v>
      </c>
      <c r="C518" s="10" t="s">
        <v>19</v>
      </c>
      <c r="D518" s="10">
        <v>0</v>
      </c>
      <c r="F518" s="4" t="s">
        <v>2067</v>
      </c>
      <c r="G518" s="9" t="s">
        <v>92</v>
      </c>
      <c r="H518" s="10" t="s">
        <v>35</v>
      </c>
      <c r="I518" s="9" t="s">
        <v>1650</v>
      </c>
      <c r="J518" s="11">
        <v>95.769655218539953</v>
      </c>
      <c r="K518" s="11">
        <v>306.95087285131427</v>
      </c>
      <c r="L518" s="4" t="s">
        <v>2068</v>
      </c>
      <c r="M518" s="4" t="s">
        <v>2069</v>
      </c>
      <c r="N518" s="4" t="s">
        <v>2070</v>
      </c>
      <c r="O518" s="4" t="s">
        <v>2071</v>
      </c>
      <c r="P518" s="4" t="s">
        <v>2072</v>
      </c>
    </row>
    <row r="519" spans="1:17" x14ac:dyDescent="0.3">
      <c r="A519" s="4" t="s">
        <v>2073</v>
      </c>
      <c r="B519" s="9" t="s">
        <v>2074</v>
      </c>
      <c r="C519" s="10" t="s">
        <v>19</v>
      </c>
      <c r="D519" s="10">
        <v>0</v>
      </c>
      <c r="E519" s="10" t="s">
        <v>1860</v>
      </c>
      <c r="F519" s="4" t="s">
        <v>2075</v>
      </c>
      <c r="G519" s="9" t="s">
        <v>916</v>
      </c>
      <c r="H519" s="10" t="s">
        <v>163</v>
      </c>
      <c r="I519" s="9" t="s">
        <v>1650</v>
      </c>
      <c r="J519" s="11">
        <v>98.107213323077957</v>
      </c>
      <c r="K519" s="11">
        <v>400</v>
      </c>
      <c r="L519" s="4" t="s">
        <v>2076</v>
      </c>
      <c r="M519" s="4" t="s">
        <v>1556</v>
      </c>
      <c r="N519" s="4" t="s">
        <v>2077</v>
      </c>
      <c r="O519" s="4" t="s">
        <v>2078</v>
      </c>
      <c r="P519" s="4" t="s">
        <v>1559</v>
      </c>
    </row>
    <row r="520" spans="1:17" x14ac:dyDescent="0.3">
      <c r="A520" s="4" t="s">
        <v>2079</v>
      </c>
      <c r="B520" s="9" t="s">
        <v>2080</v>
      </c>
      <c r="C520" s="10" t="s">
        <v>19</v>
      </c>
      <c r="D520" s="10">
        <v>0</v>
      </c>
      <c r="F520" s="4" t="s">
        <v>2081</v>
      </c>
      <c r="G520" s="9" t="s">
        <v>26</v>
      </c>
      <c r="H520" s="10" t="s">
        <v>27</v>
      </c>
      <c r="I520" s="9" t="s">
        <v>1650</v>
      </c>
      <c r="J520" s="11">
        <v>98.702471323947421</v>
      </c>
      <c r="K520" s="11">
        <v>284.32890776536692</v>
      </c>
      <c r="L520" s="4" t="s">
        <v>2082</v>
      </c>
      <c r="M520" s="4" t="s">
        <v>29</v>
      </c>
      <c r="N520" s="4" t="s">
        <v>1820</v>
      </c>
      <c r="O520" s="4" t="s">
        <v>2083</v>
      </c>
      <c r="P520" s="4" t="s">
        <v>32</v>
      </c>
    </row>
    <row r="521" spans="1:17" x14ac:dyDescent="0.3">
      <c r="A521" s="4" t="s">
        <v>2084</v>
      </c>
      <c r="B521" s="9" t="s">
        <v>2085</v>
      </c>
      <c r="C521" s="10" t="s">
        <v>19</v>
      </c>
      <c r="D521" s="10">
        <v>0</v>
      </c>
      <c r="F521" s="4" t="s">
        <v>2086</v>
      </c>
      <c r="G521" s="9" t="s">
        <v>26</v>
      </c>
      <c r="H521" s="10" t="s">
        <v>27</v>
      </c>
      <c r="I521" s="9" t="s">
        <v>1650</v>
      </c>
      <c r="J521" s="11">
        <v>95.154332341236668</v>
      </c>
      <c r="K521" s="11">
        <v>259.86806902548318</v>
      </c>
      <c r="L521" s="4" t="s">
        <v>2087</v>
      </c>
      <c r="M521" s="4" t="s">
        <v>1310</v>
      </c>
      <c r="N521" s="4" t="s">
        <v>2088</v>
      </c>
      <c r="O521" s="4" t="s">
        <v>2089</v>
      </c>
      <c r="P521" s="4" t="s">
        <v>32</v>
      </c>
    </row>
    <row r="522" spans="1:17" x14ac:dyDescent="0.3">
      <c r="A522" s="4" t="s">
        <v>2090</v>
      </c>
      <c r="B522" s="9" t="s">
        <v>2091</v>
      </c>
      <c r="C522" s="10" t="s">
        <v>19</v>
      </c>
      <c r="D522" s="10">
        <v>0</v>
      </c>
      <c r="F522" s="4" t="s">
        <v>2092</v>
      </c>
      <c r="G522" s="9" t="s">
        <v>443</v>
      </c>
      <c r="H522" s="10" t="s">
        <v>232</v>
      </c>
      <c r="I522" s="9" t="s">
        <v>1650</v>
      </c>
      <c r="J522" s="11">
        <v>99.595358325251652</v>
      </c>
      <c r="K522" s="11">
        <v>400</v>
      </c>
      <c r="L522" s="4" t="s">
        <v>2093</v>
      </c>
      <c r="N522" s="4" t="s">
        <v>1677</v>
      </c>
      <c r="O522" s="4" t="s">
        <v>2094</v>
      </c>
      <c r="Q522" s="10">
        <v>16.43</v>
      </c>
    </row>
    <row r="523" spans="1:17" x14ac:dyDescent="0.3">
      <c r="A523" s="4" t="s">
        <v>1453</v>
      </c>
      <c r="B523" s="9" t="s">
        <v>2095</v>
      </c>
      <c r="C523" s="10" t="s">
        <v>19</v>
      </c>
      <c r="D523" s="10">
        <v>0</v>
      </c>
      <c r="F523" s="4" t="s">
        <v>2096</v>
      </c>
      <c r="G523" s="9" t="s">
        <v>276</v>
      </c>
      <c r="H523" s="10" t="s">
        <v>58</v>
      </c>
      <c r="I523" s="9" t="s">
        <v>1650</v>
      </c>
      <c r="J523" s="11">
        <v>98.608835233923017</v>
      </c>
      <c r="K523" s="11">
        <v>158.13941744975421</v>
      </c>
      <c r="L523" s="4" t="s">
        <v>2097</v>
      </c>
      <c r="N523" s="4" t="s">
        <v>2098</v>
      </c>
      <c r="O523" s="4" t="s">
        <v>2099</v>
      </c>
      <c r="Q523" s="10">
        <v>16.399999999999999</v>
      </c>
    </row>
    <row r="524" spans="1:17" x14ac:dyDescent="0.3">
      <c r="A524" s="4" t="s">
        <v>2100</v>
      </c>
      <c r="B524" s="9" t="s">
        <v>2101</v>
      </c>
      <c r="C524" s="10" t="s">
        <v>19</v>
      </c>
      <c r="D524" s="10">
        <v>0</v>
      </c>
      <c r="F524" s="4" t="s">
        <v>2102</v>
      </c>
      <c r="G524" s="9" t="s">
        <v>365</v>
      </c>
      <c r="H524" s="10" t="s">
        <v>171</v>
      </c>
      <c r="I524" s="9" t="s">
        <v>1650</v>
      </c>
      <c r="J524" s="11">
        <v>99.595358325251652</v>
      </c>
      <c r="K524" s="11">
        <v>400</v>
      </c>
      <c r="L524" s="4" t="s">
        <v>2103</v>
      </c>
      <c r="M524" s="4">
        <v>0</v>
      </c>
      <c r="N524" s="4" t="s">
        <v>1652</v>
      </c>
      <c r="O524" s="4" t="s">
        <v>2104</v>
      </c>
    </row>
    <row r="525" spans="1:17" x14ac:dyDescent="0.3">
      <c r="A525" s="4" t="s">
        <v>2105</v>
      </c>
      <c r="B525" s="9" t="s">
        <v>2106</v>
      </c>
      <c r="C525" s="10" t="s">
        <v>19</v>
      </c>
      <c r="D525" s="10">
        <v>0</v>
      </c>
      <c r="F525" s="4" t="s">
        <v>2107</v>
      </c>
      <c r="G525" s="9" t="s">
        <v>26</v>
      </c>
      <c r="H525" s="10" t="s">
        <v>27</v>
      </c>
      <c r="I525" s="9" t="s">
        <v>1650</v>
      </c>
      <c r="J525" s="11">
        <v>99.595358325251652</v>
      </c>
      <c r="K525" s="11">
        <v>400</v>
      </c>
      <c r="L525" s="4" t="s">
        <v>2108</v>
      </c>
      <c r="M525" s="4" t="s">
        <v>29</v>
      </c>
      <c r="N525" s="4" t="s">
        <v>1652</v>
      </c>
      <c r="O525" s="4" t="s">
        <v>2109</v>
      </c>
      <c r="P525" s="4" t="s">
        <v>32</v>
      </c>
    </row>
    <row r="526" spans="1:17" x14ac:dyDescent="0.3">
      <c r="A526" s="4" t="s">
        <v>2110</v>
      </c>
      <c r="B526" s="9" t="s">
        <v>2111</v>
      </c>
      <c r="C526" s="10" t="s">
        <v>19</v>
      </c>
      <c r="D526" s="10">
        <v>0</v>
      </c>
      <c r="F526" s="4" t="s">
        <v>2112</v>
      </c>
      <c r="G526" s="9" t="s">
        <v>26</v>
      </c>
      <c r="H526" s="10" t="s">
        <v>27</v>
      </c>
      <c r="I526" s="9" t="s">
        <v>1650</v>
      </c>
      <c r="J526" s="11">
        <v>99.595358325251652</v>
      </c>
      <c r="K526" s="11">
        <v>400</v>
      </c>
      <c r="L526" s="4" t="s">
        <v>2113</v>
      </c>
      <c r="M526" s="4" t="s">
        <v>29</v>
      </c>
      <c r="N526" s="4" t="s">
        <v>1652</v>
      </c>
      <c r="O526" s="4" t="s">
        <v>2114</v>
      </c>
      <c r="P526" s="4" t="s">
        <v>32</v>
      </c>
    </row>
    <row r="527" spans="1:17" x14ac:dyDescent="0.3">
      <c r="A527" s="4" t="s">
        <v>1139</v>
      </c>
      <c r="B527" s="9" t="s">
        <v>2115</v>
      </c>
      <c r="C527" s="10" t="s">
        <v>19</v>
      </c>
      <c r="D527" s="10">
        <v>0</v>
      </c>
      <c r="F527" s="4" t="s">
        <v>2116</v>
      </c>
      <c r="G527" s="9" t="s">
        <v>26</v>
      </c>
      <c r="H527" s="10" t="s">
        <v>27</v>
      </c>
      <c r="I527" s="9" t="s">
        <v>1650</v>
      </c>
      <c r="J527" s="11">
        <v>95.12423502658595</v>
      </c>
      <c r="K527" s="11">
        <v>154.3222861347067</v>
      </c>
      <c r="L527" s="4" t="s">
        <v>2117</v>
      </c>
      <c r="M527" s="4" t="s">
        <v>29</v>
      </c>
      <c r="N527" s="4" t="s">
        <v>2118</v>
      </c>
      <c r="O527" s="4" t="s">
        <v>2119</v>
      </c>
      <c r="P527" s="4" t="s">
        <v>32</v>
      </c>
    </row>
    <row r="528" spans="1:17" x14ac:dyDescent="0.3">
      <c r="A528" s="4" t="s">
        <v>2120</v>
      </c>
      <c r="B528" s="9" t="s">
        <v>2121</v>
      </c>
      <c r="C528" s="10" t="s">
        <v>19</v>
      </c>
      <c r="D528" s="10">
        <v>0</v>
      </c>
      <c r="F528" s="4" t="s">
        <v>2122</v>
      </c>
      <c r="G528" s="9" t="s">
        <v>26</v>
      </c>
      <c r="H528" s="10" t="s">
        <v>27</v>
      </c>
      <c r="I528" s="9" t="s">
        <v>1650</v>
      </c>
      <c r="J528" s="11">
        <v>98.602146941778415</v>
      </c>
      <c r="K528" s="11">
        <v>400</v>
      </c>
      <c r="L528" s="4" t="s">
        <v>2123</v>
      </c>
      <c r="M528" s="4" t="s">
        <v>29</v>
      </c>
      <c r="N528" s="4" t="s">
        <v>1989</v>
      </c>
      <c r="O528" s="4" t="s">
        <v>2124</v>
      </c>
      <c r="P528" s="4" t="s">
        <v>32</v>
      </c>
    </row>
    <row r="529" spans="1:17" x14ac:dyDescent="0.3">
      <c r="A529" s="4" t="s">
        <v>2125</v>
      </c>
      <c r="B529" s="9" t="s">
        <v>2126</v>
      </c>
      <c r="C529" s="10" t="s">
        <v>19</v>
      </c>
      <c r="D529" s="10">
        <v>0</v>
      </c>
      <c r="F529" s="4" t="s">
        <v>2127</v>
      </c>
      <c r="G529" s="9" t="s">
        <v>26</v>
      </c>
      <c r="H529" s="10" t="s">
        <v>27</v>
      </c>
      <c r="I529" s="9" t="s">
        <v>1650</v>
      </c>
      <c r="J529" s="11">
        <v>93.391967361134334</v>
      </c>
      <c r="K529" s="11">
        <v>184.40662831917601</v>
      </c>
      <c r="L529" s="4" t="s">
        <v>2128</v>
      </c>
      <c r="M529" s="4" t="s">
        <v>2129</v>
      </c>
      <c r="N529" s="4" t="s">
        <v>2130</v>
      </c>
      <c r="O529" s="4" t="s">
        <v>2131</v>
      </c>
      <c r="P529" s="4" t="s">
        <v>32</v>
      </c>
    </row>
    <row r="530" spans="1:17" x14ac:dyDescent="0.3">
      <c r="A530" s="4" t="s">
        <v>2132</v>
      </c>
      <c r="B530" s="9" t="s">
        <v>2133</v>
      </c>
      <c r="C530" s="10" t="s">
        <v>19</v>
      </c>
      <c r="D530" s="10">
        <v>0</v>
      </c>
      <c r="F530" s="4" t="s">
        <v>2134</v>
      </c>
      <c r="G530" s="9" t="s">
        <v>26</v>
      </c>
      <c r="H530" s="10" t="s">
        <v>27</v>
      </c>
      <c r="I530" s="9" t="s">
        <v>1650</v>
      </c>
      <c r="J530" s="11">
        <v>96.184329331505197</v>
      </c>
      <c r="K530" s="11">
        <v>289.8299779278978</v>
      </c>
      <c r="L530" s="4" t="s">
        <v>1775</v>
      </c>
      <c r="M530" s="4" t="s">
        <v>29</v>
      </c>
      <c r="N530" s="4" t="s">
        <v>2135</v>
      </c>
      <c r="O530" s="4" t="s">
        <v>1776</v>
      </c>
      <c r="P530" s="4" t="s">
        <v>32</v>
      </c>
    </row>
    <row r="531" spans="1:17" x14ac:dyDescent="0.3">
      <c r="A531" s="4" t="s">
        <v>2132</v>
      </c>
      <c r="B531" s="9" t="s">
        <v>2136</v>
      </c>
      <c r="C531" s="10" t="s">
        <v>19</v>
      </c>
      <c r="D531" s="10">
        <v>0</v>
      </c>
      <c r="F531" s="4" t="s">
        <v>2137</v>
      </c>
      <c r="G531" s="9" t="s">
        <v>26</v>
      </c>
      <c r="H531" s="10" t="s">
        <v>27</v>
      </c>
      <c r="I531" s="9" t="s">
        <v>1650</v>
      </c>
      <c r="J531" s="11">
        <v>96.629100759121158</v>
      </c>
      <c r="K531" s="11">
        <v>294.24225804294031</v>
      </c>
      <c r="L531" s="4" t="s">
        <v>1775</v>
      </c>
      <c r="M531" s="4" t="s">
        <v>29</v>
      </c>
      <c r="N531" s="4" t="s">
        <v>2138</v>
      </c>
      <c r="O531" s="4" t="s">
        <v>1776</v>
      </c>
      <c r="P531" s="4" t="s">
        <v>32</v>
      </c>
    </row>
    <row r="532" spans="1:17" x14ac:dyDescent="0.3">
      <c r="A532" s="4" t="s">
        <v>2139</v>
      </c>
      <c r="B532" s="9" t="s">
        <v>2140</v>
      </c>
      <c r="C532" s="10" t="s">
        <v>19</v>
      </c>
      <c r="D532" s="10">
        <v>0</v>
      </c>
      <c r="F532" s="4" t="s">
        <v>2141</v>
      </c>
      <c r="G532" s="9" t="s">
        <v>2142</v>
      </c>
      <c r="H532" s="10" t="s">
        <v>58</v>
      </c>
      <c r="I532" s="9" t="s">
        <v>1650</v>
      </c>
      <c r="J532" s="11">
        <v>99.595358325251652</v>
      </c>
      <c r="K532" s="11">
        <v>144.361614607718</v>
      </c>
      <c r="L532" s="4" t="s">
        <v>2143</v>
      </c>
      <c r="M532" s="4">
        <v>0</v>
      </c>
      <c r="N532" s="4" t="s">
        <v>1652</v>
      </c>
      <c r="O532" s="4" t="s">
        <v>2144</v>
      </c>
      <c r="Q532" s="10">
        <v>18.989999999999998</v>
      </c>
    </row>
    <row r="533" spans="1:17" x14ac:dyDescent="0.3">
      <c r="A533" s="4" t="s">
        <v>2145</v>
      </c>
      <c r="B533" s="9" t="s">
        <v>2146</v>
      </c>
      <c r="C533" s="10" t="s">
        <v>19</v>
      </c>
      <c r="D533" s="10">
        <v>0</v>
      </c>
      <c r="F533" s="4" t="s">
        <v>2147</v>
      </c>
      <c r="G533" s="9" t="s">
        <v>26</v>
      </c>
      <c r="H533" s="10" t="s">
        <v>27</v>
      </c>
      <c r="I533" s="9" t="s">
        <v>1650</v>
      </c>
      <c r="J533" s="11">
        <v>99.595358325251652</v>
      </c>
      <c r="K533" s="11">
        <v>400</v>
      </c>
      <c r="L533" s="4" t="s">
        <v>2148</v>
      </c>
      <c r="M533" s="4" t="s">
        <v>29</v>
      </c>
      <c r="N533" s="4" t="s">
        <v>1652</v>
      </c>
      <c r="O533" s="4" t="s">
        <v>2149</v>
      </c>
      <c r="P533" s="4" t="s">
        <v>32</v>
      </c>
    </row>
    <row r="534" spans="1:17" x14ac:dyDescent="0.3">
      <c r="A534" s="4" t="s">
        <v>2150</v>
      </c>
      <c r="B534" s="9" t="s">
        <v>2151</v>
      </c>
      <c r="C534" s="10" t="s">
        <v>19</v>
      </c>
      <c r="D534" s="10">
        <v>0</v>
      </c>
      <c r="F534" s="4" t="s">
        <v>2152</v>
      </c>
      <c r="G534" s="9" t="s">
        <v>795</v>
      </c>
      <c r="H534" s="10" t="s">
        <v>58</v>
      </c>
      <c r="I534" s="9" t="s">
        <v>1650</v>
      </c>
      <c r="J534" s="11">
        <v>98.755977661104239</v>
      </c>
      <c r="K534" s="11">
        <v>400</v>
      </c>
      <c r="L534" s="4" t="s">
        <v>2153</v>
      </c>
      <c r="N534" s="4" t="s">
        <v>2154</v>
      </c>
      <c r="O534" s="4" t="s">
        <v>2155</v>
      </c>
    </row>
    <row r="535" spans="1:17" x14ac:dyDescent="0.3">
      <c r="A535" s="4" t="s">
        <v>2156</v>
      </c>
      <c r="B535" s="9" t="s">
        <v>2157</v>
      </c>
      <c r="C535" s="10" t="s">
        <v>19</v>
      </c>
      <c r="D535" s="10">
        <v>0</v>
      </c>
      <c r="F535" s="4" t="s">
        <v>2158</v>
      </c>
      <c r="G535" s="9" t="s">
        <v>365</v>
      </c>
      <c r="H535" s="10" t="s">
        <v>171</v>
      </c>
      <c r="I535" s="9" t="s">
        <v>1650</v>
      </c>
      <c r="J535" s="11">
        <v>98.294485503126765</v>
      </c>
      <c r="K535" s="11">
        <v>397.97110561166483</v>
      </c>
      <c r="L535" s="4" t="s">
        <v>2159</v>
      </c>
      <c r="N535" s="4" t="s">
        <v>2160</v>
      </c>
      <c r="O535" s="4" t="s">
        <v>2161</v>
      </c>
    </row>
    <row r="536" spans="1:17" x14ac:dyDescent="0.3">
      <c r="A536" s="4" t="s">
        <v>2162</v>
      </c>
      <c r="B536" s="9" t="s">
        <v>2163</v>
      </c>
      <c r="C536" s="10" t="s">
        <v>19</v>
      </c>
      <c r="D536" s="10">
        <v>0</v>
      </c>
      <c r="F536" s="4" t="s">
        <v>2164</v>
      </c>
      <c r="G536" s="9" t="s">
        <v>26</v>
      </c>
      <c r="H536" s="10" t="s">
        <v>27</v>
      </c>
      <c r="I536" s="9" t="s">
        <v>1650</v>
      </c>
      <c r="J536" s="11">
        <v>97.963415041969043</v>
      </c>
      <c r="K536" s="11">
        <v>349.17299846164138</v>
      </c>
      <c r="L536" s="4" t="s">
        <v>2165</v>
      </c>
      <c r="M536" s="4" t="s">
        <v>29</v>
      </c>
      <c r="N536" s="4" t="s">
        <v>2166</v>
      </c>
      <c r="O536" s="4" t="s">
        <v>2167</v>
      </c>
      <c r="P536" s="4" t="s">
        <v>32</v>
      </c>
    </row>
    <row r="537" spans="1:17" x14ac:dyDescent="0.3">
      <c r="A537" s="4" t="s">
        <v>2168</v>
      </c>
      <c r="B537" s="9" t="s">
        <v>2169</v>
      </c>
      <c r="C537" s="10" t="s">
        <v>19</v>
      </c>
      <c r="D537" s="10">
        <v>0</v>
      </c>
      <c r="F537" s="4" t="s">
        <v>2170</v>
      </c>
      <c r="G537" s="9" t="s">
        <v>26</v>
      </c>
      <c r="H537" s="10" t="s">
        <v>27</v>
      </c>
      <c r="I537" s="9" t="s">
        <v>1650</v>
      </c>
      <c r="J537" s="11">
        <v>99.595358325251652</v>
      </c>
      <c r="K537" s="11">
        <v>400</v>
      </c>
      <c r="L537" s="4" t="s">
        <v>2171</v>
      </c>
      <c r="M537" s="4" t="s">
        <v>29</v>
      </c>
      <c r="N537" s="4" t="s">
        <v>1652</v>
      </c>
      <c r="O537" s="4" t="s">
        <v>2172</v>
      </c>
      <c r="P537" s="4" t="s">
        <v>32</v>
      </c>
    </row>
    <row r="538" spans="1:17" x14ac:dyDescent="0.3">
      <c r="A538" s="4" t="s">
        <v>2173</v>
      </c>
      <c r="B538" s="9" t="s">
        <v>2174</v>
      </c>
      <c r="C538" s="10" t="s">
        <v>19</v>
      </c>
      <c r="D538" s="10">
        <v>0</v>
      </c>
      <c r="F538" s="4" t="s">
        <v>2175</v>
      </c>
      <c r="G538" s="9" t="s">
        <v>2176</v>
      </c>
      <c r="H538" s="10" t="s">
        <v>58</v>
      </c>
      <c r="I538" s="9" t="s">
        <v>1650</v>
      </c>
      <c r="J538" s="11">
        <v>99.595358325251652</v>
      </c>
      <c r="K538" s="11">
        <v>400</v>
      </c>
      <c r="L538" s="4" t="s">
        <v>2177</v>
      </c>
      <c r="N538" s="4" t="s">
        <v>1652</v>
      </c>
      <c r="O538" s="4" t="s">
        <v>2178</v>
      </c>
    </row>
    <row r="539" spans="1:17" x14ac:dyDescent="0.3">
      <c r="A539" s="4" t="s">
        <v>2179</v>
      </c>
      <c r="B539" s="9" t="s">
        <v>2180</v>
      </c>
      <c r="C539" s="10" t="s">
        <v>19</v>
      </c>
      <c r="D539" s="10">
        <v>0</v>
      </c>
      <c r="F539" s="4" t="s">
        <v>2181</v>
      </c>
      <c r="G539" s="9" t="s">
        <v>205</v>
      </c>
      <c r="H539" s="10" t="s">
        <v>206</v>
      </c>
      <c r="I539" s="9" t="s">
        <v>1650</v>
      </c>
      <c r="J539" s="11">
        <v>99.595358325251652</v>
      </c>
      <c r="K539" s="11">
        <v>400</v>
      </c>
      <c r="L539" s="4" t="s">
        <v>2182</v>
      </c>
      <c r="M539" s="4" t="s">
        <v>2183</v>
      </c>
      <c r="N539" s="4" t="s">
        <v>1652</v>
      </c>
      <c r="O539" s="4" t="s">
        <v>2184</v>
      </c>
      <c r="P539" s="4" t="s">
        <v>97</v>
      </c>
    </row>
    <row r="540" spans="1:17" x14ac:dyDescent="0.3">
      <c r="A540" s="4" t="s">
        <v>2185</v>
      </c>
      <c r="B540" s="9" t="s">
        <v>2186</v>
      </c>
      <c r="C540" s="10" t="s">
        <v>19</v>
      </c>
      <c r="D540" s="10">
        <v>0</v>
      </c>
      <c r="F540" s="4" t="s">
        <v>2187</v>
      </c>
      <c r="G540" s="9" t="s">
        <v>26</v>
      </c>
      <c r="H540" s="10" t="s">
        <v>27</v>
      </c>
      <c r="I540" s="9" t="s">
        <v>1650</v>
      </c>
      <c r="J540" s="11">
        <v>99.595358325251652</v>
      </c>
      <c r="K540" s="11">
        <v>400</v>
      </c>
      <c r="L540" s="4" t="s">
        <v>2188</v>
      </c>
      <c r="M540" s="4" t="s">
        <v>29</v>
      </c>
      <c r="N540" s="4" t="s">
        <v>1652</v>
      </c>
      <c r="O540" s="4" t="s">
        <v>2189</v>
      </c>
      <c r="P540" s="4" t="s">
        <v>32</v>
      </c>
    </row>
    <row r="541" spans="1:17" x14ac:dyDescent="0.3">
      <c r="A541" s="4" t="s">
        <v>2190</v>
      </c>
      <c r="B541" s="9" t="s">
        <v>2191</v>
      </c>
      <c r="C541" s="10" t="s">
        <v>19</v>
      </c>
      <c r="D541" s="10">
        <v>0</v>
      </c>
      <c r="F541" s="4" t="s">
        <v>2192</v>
      </c>
      <c r="G541" s="9" t="s">
        <v>48</v>
      </c>
      <c r="H541" s="10" t="s">
        <v>27</v>
      </c>
      <c r="I541" s="9" t="s">
        <v>1650</v>
      </c>
      <c r="J541" s="11">
        <v>98.588770357489224</v>
      </c>
      <c r="K541" s="11">
        <v>400</v>
      </c>
      <c r="L541" s="4" t="s">
        <v>2193</v>
      </c>
      <c r="M541" s="4" t="s">
        <v>29</v>
      </c>
      <c r="N541" s="4" t="s">
        <v>2194</v>
      </c>
      <c r="O541" s="4" t="s">
        <v>2195</v>
      </c>
      <c r="P541" s="4" t="s">
        <v>32</v>
      </c>
    </row>
    <row r="542" spans="1:17" x14ac:dyDescent="0.3">
      <c r="A542" s="4" t="s">
        <v>2190</v>
      </c>
      <c r="B542" s="9" t="s">
        <v>2196</v>
      </c>
      <c r="C542" s="10" t="s">
        <v>19</v>
      </c>
      <c r="D542" s="10">
        <v>0</v>
      </c>
      <c r="F542" s="4" t="s">
        <v>2197</v>
      </c>
      <c r="G542" s="9" t="s">
        <v>48</v>
      </c>
      <c r="H542" s="10" t="s">
        <v>27</v>
      </c>
      <c r="I542" s="9" t="s">
        <v>1650</v>
      </c>
      <c r="J542" s="11">
        <v>98.595458649633812</v>
      </c>
      <c r="K542" s="11">
        <v>400</v>
      </c>
      <c r="L542" s="4" t="s">
        <v>2193</v>
      </c>
      <c r="M542" s="4" t="s">
        <v>29</v>
      </c>
      <c r="N542" s="4" t="s">
        <v>2198</v>
      </c>
      <c r="O542" s="4" t="s">
        <v>2195</v>
      </c>
      <c r="P542" s="4" t="s">
        <v>32</v>
      </c>
    </row>
    <row r="543" spans="1:17" x14ac:dyDescent="0.3">
      <c r="A543" s="4" t="s">
        <v>2199</v>
      </c>
      <c r="B543" s="9" t="s">
        <v>2200</v>
      </c>
      <c r="C543" s="10" t="s">
        <v>19</v>
      </c>
      <c r="D543" s="10">
        <v>0</v>
      </c>
      <c r="F543" s="4" t="s">
        <v>2201</v>
      </c>
      <c r="G543" s="9" t="s">
        <v>26</v>
      </c>
      <c r="H543" s="10" t="s">
        <v>27</v>
      </c>
      <c r="I543" s="9" t="s">
        <v>1650</v>
      </c>
      <c r="J543" s="11">
        <v>99.595358325251652</v>
      </c>
      <c r="K543" s="11">
        <v>400</v>
      </c>
      <c r="L543" s="4" t="s">
        <v>2202</v>
      </c>
      <c r="M543" s="4" t="s">
        <v>29</v>
      </c>
      <c r="N543" s="4" t="s">
        <v>1652</v>
      </c>
      <c r="O543" s="4" t="s">
        <v>2203</v>
      </c>
      <c r="P543" s="4" t="s">
        <v>32</v>
      </c>
    </row>
    <row r="544" spans="1:17" x14ac:dyDescent="0.3">
      <c r="A544" s="4" t="s">
        <v>2204</v>
      </c>
      <c r="B544" s="9" t="s">
        <v>2205</v>
      </c>
      <c r="C544" s="10" t="s">
        <v>19</v>
      </c>
      <c r="D544" s="10">
        <v>0</v>
      </c>
      <c r="F544" s="4" t="s">
        <v>2206</v>
      </c>
      <c r="G544" s="9" t="s">
        <v>299</v>
      </c>
      <c r="H544" s="10" t="s">
        <v>163</v>
      </c>
      <c r="I544" s="9" t="s">
        <v>1650</v>
      </c>
      <c r="J544" s="11">
        <v>95.140955756947463</v>
      </c>
      <c r="K544" s="11">
        <v>301.95458649633821</v>
      </c>
      <c r="L544" s="4" t="s">
        <v>2207</v>
      </c>
      <c r="M544" s="4" t="s">
        <v>165</v>
      </c>
      <c r="N544" s="4" t="s">
        <v>2208</v>
      </c>
      <c r="O544" s="4" t="s">
        <v>2209</v>
      </c>
      <c r="P544" s="4" t="s">
        <v>168</v>
      </c>
    </row>
    <row r="545" spans="1:18" x14ac:dyDescent="0.3">
      <c r="A545" s="4" t="s">
        <v>932</v>
      </c>
      <c r="B545" s="9" t="s">
        <v>2210</v>
      </c>
      <c r="C545" s="10" t="s">
        <v>19</v>
      </c>
      <c r="D545" s="10">
        <v>0</v>
      </c>
      <c r="G545" s="9" t="s">
        <v>380</v>
      </c>
      <c r="H545" s="10" t="s">
        <v>163</v>
      </c>
      <c r="I545" s="9" t="s">
        <v>1650</v>
      </c>
      <c r="J545" s="11">
        <v>95.140955756947463</v>
      </c>
      <c r="K545" s="11">
        <v>261.36594990469177</v>
      </c>
      <c r="L545" s="4" t="s">
        <v>2211</v>
      </c>
      <c r="M545" s="4" t="s">
        <v>165</v>
      </c>
      <c r="N545" s="4" t="s">
        <v>2208</v>
      </c>
      <c r="O545" s="4" t="s">
        <v>2212</v>
      </c>
      <c r="P545" s="4" t="s">
        <v>168</v>
      </c>
    </row>
    <row r="546" spans="1:18" x14ac:dyDescent="0.3">
      <c r="A546" s="4" t="s">
        <v>2213</v>
      </c>
      <c r="B546" s="9" t="s">
        <v>2214</v>
      </c>
      <c r="C546" s="10" t="s">
        <v>19</v>
      </c>
      <c r="D546" s="10">
        <v>0</v>
      </c>
      <c r="F546" s="4" t="s">
        <v>2215</v>
      </c>
      <c r="G546" s="9" t="s">
        <v>26</v>
      </c>
      <c r="H546" s="10" t="s">
        <v>27</v>
      </c>
      <c r="I546" s="9" t="s">
        <v>1650</v>
      </c>
      <c r="J546" s="11">
        <v>98.755977661104239</v>
      </c>
      <c r="K546" s="11">
        <v>400</v>
      </c>
      <c r="L546" s="4" t="s">
        <v>2216</v>
      </c>
      <c r="M546" s="4" t="s">
        <v>29</v>
      </c>
      <c r="N546" s="4" t="s">
        <v>2217</v>
      </c>
      <c r="O546" s="4" t="s">
        <v>2218</v>
      </c>
      <c r="P546" s="4" t="s">
        <v>32</v>
      </c>
    </row>
    <row r="547" spans="1:18" x14ac:dyDescent="0.3">
      <c r="A547" s="4" t="s">
        <v>2219</v>
      </c>
      <c r="B547" s="9" t="s">
        <v>2220</v>
      </c>
      <c r="C547" s="10" t="s">
        <v>19</v>
      </c>
      <c r="D547" s="10">
        <v>0</v>
      </c>
      <c r="F547" s="4" t="s">
        <v>2221</v>
      </c>
      <c r="G547" s="9" t="s">
        <v>26</v>
      </c>
      <c r="H547" s="10" t="s">
        <v>27</v>
      </c>
      <c r="I547" s="9" t="s">
        <v>1650</v>
      </c>
      <c r="J547" s="11">
        <v>98.602146941778415</v>
      </c>
      <c r="K547" s="11">
        <v>400</v>
      </c>
      <c r="L547" s="4" t="s">
        <v>2222</v>
      </c>
      <c r="M547" s="4" t="s">
        <v>2223</v>
      </c>
      <c r="N547" s="4" t="s">
        <v>1989</v>
      </c>
      <c r="O547" s="4" t="s">
        <v>2224</v>
      </c>
      <c r="P547" s="4" t="s">
        <v>32</v>
      </c>
    </row>
    <row r="548" spans="1:18" x14ac:dyDescent="0.3">
      <c r="A548" s="4" t="s">
        <v>944</v>
      </c>
      <c r="B548" s="9" t="s">
        <v>2225</v>
      </c>
      <c r="C548" s="10" t="s">
        <v>19</v>
      </c>
      <c r="D548" s="10">
        <v>0</v>
      </c>
      <c r="F548" s="4" t="s">
        <v>2226</v>
      </c>
      <c r="G548" s="9" t="s">
        <v>205</v>
      </c>
      <c r="H548" s="10" t="s">
        <v>206</v>
      </c>
      <c r="I548" s="9" t="s">
        <v>1650</v>
      </c>
      <c r="J548" s="11">
        <v>99.595358325251652</v>
      </c>
      <c r="K548" s="11">
        <v>400</v>
      </c>
      <c r="L548" s="4" t="s">
        <v>2227</v>
      </c>
      <c r="M548" s="4" t="s">
        <v>94</v>
      </c>
      <c r="N548" s="4" t="s">
        <v>1652</v>
      </c>
      <c r="O548" s="4" t="s">
        <v>1808</v>
      </c>
      <c r="P548" s="4" t="s">
        <v>97</v>
      </c>
    </row>
    <row r="549" spans="1:18" x14ac:dyDescent="0.3">
      <c r="A549" s="4" t="s">
        <v>2228</v>
      </c>
      <c r="B549" s="9" t="s">
        <v>2229</v>
      </c>
      <c r="C549" s="10" t="s">
        <v>19</v>
      </c>
      <c r="D549" s="10">
        <v>0</v>
      </c>
      <c r="F549" s="4" t="s">
        <v>2230</v>
      </c>
      <c r="G549" s="9" t="s">
        <v>952</v>
      </c>
      <c r="H549" s="10" t="s">
        <v>35</v>
      </c>
      <c r="I549" s="9" t="s">
        <v>1650</v>
      </c>
      <c r="J549" s="11">
        <v>98.67906230144132</v>
      </c>
      <c r="K549" s="11">
        <v>400</v>
      </c>
      <c r="L549" s="4" t="s">
        <v>2231</v>
      </c>
      <c r="N549" s="4" t="s">
        <v>1657</v>
      </c>
      <c r="O549" s="4" t="s">
        <v>2232</v>
      </c>
      <c r="Q549" s="10">
        <v>21.49</v>
      </c>
    </row>
    <row r="550" spans="1:18" x14ac:dyDescent="0.3">
      <c r="A550" s="4" t="s">
        <v>2233</v>
      </c>
      <c r="B550" s="9" t="s">
        <v>2234</v>
      </c>
      <c r="C550" s="10" t="s">
        <v>19</v>
      </c>
      <c r="D550" s="10">
        <v>0</v>
      </c>
      <c r="F550" s="4" t="s">
        <v>2235</v>
      </c>
      <c r="G550" s="9" t="s">
        <v>276</v>
      </c>
      <c r="H550" s="10" t="s">
        <v>35</v>
      </c>
      <c r="I550" s="9" t="s">
        <v>1650</v>
      </c>
      <c r="J550" s="11">
        <v>99.595358325251652</v>
      </c>
      <c r="K550" s="11">
        <v>400</v>
      </c>
      <c r="L550" s="4" t="s">
        <v>2236</v>
      </c>
      <c r="N550" s="4" t="s">
        <v>1677</v>
      </c>
      <c r="O550" s="4" t="s">
        <v>2237</v>
      </c>
      <c r="Q550" s="10">
        <v>20.309999999999999</v>
      </c>
    </row>
    <row r="551" spans="1:18" x14ac:dyDescent="0.3">
      <c r="A551" s="4" t="s">
        <v>1143</v>
      </c>
      <c r="B551" s="9" t="s">
        <v>2238</v>
      </c>
      <c r="C551" s="10" t="s">
        <v>19</v>
      </c>
      <c r="D551" s="10">
        <v>0</v>
      </c>
      <c r="G551" s="9" t="s">
        <v>1167</v>
      </c>
      <c r="H551" s="10" t="s">
        <v>163</v>
      </c>
      <c r="I551" s="9" t="s">
        <v>1650</v>
      </c>
      <c r="J551" s="11">
        <v>93.602648563689257</v>
      </c>
      <c r="K551" s="11">
        <v>394.09176336822401</v>
      </c>
      <c r="L551" s="4" t="s">
        <v>2239</v>
      </c>
      <c r="M551" s="4" t="s">
        <v>165</v>
      </c>
      <c r="N551" s="4" t="s">
        <v>2240</v>
      </c>
      <c r="O551" s="4" t="s">
        <v>1906</v>
      </c>
      <c r="P551" s="4" t="s">
        <v>168</v>
      </c>
    </row>
    <row r="552" spans="1:18" x14ac:dyDescent="0.3">
      <c r="A552" s="4" t="s">
        <v>2241</v>
      </c>
      <c r="B552" s="9" t="s">
        <v>2242</v>
      </c>
      <c r="C552" s="10" t="s">
        <v>19</v>
      </c>
      <c r="D552" s="10">
        <v>0</v>
      </c>
      <c r="F552" s="4" t="s">
        <v>2243</v>
      </c>
      <c r="G552" s="9" t="s">
        <v>795</v>
      </c>
      <c r="H552" s="10" t="s">
        <v>58</v>
      </c>
      <c r="I552" s="9" t="s">
        <v>1650</v>
      </c>
      <c r="J552" s="11">
        <v>97.542052636859097</v>
      </c>
      <c r="K552" s="11">
        <v>249.84633134907301</v>
      </c>
      <c r="L552" s="4" t="s">
        <v>2244</v>
      </c>
      <c r="M552" s="4">
        <v>0</v>
      </c>
      <c r="N552" s="4" t="s">
        <v>2245</v>
      </c>
      <c r="O552" s="4" t="s">
        <v>2246</v>
      </c>
    </row>
    <row r="553" spans="1:18" x14ac:dyDescent="0.3">
      <c r="A553" s="4" t="s">
        <v>2247</v>
      </c>
      <c r="B553" s="9" t="s">
        <v>2248</v>
      </c>
      <c r="C553" s="10" t="s">
        <v>19</v>
      </c>
      <c r="D553" s="10">
        <v>0</v>
      </c>
      <c r="F553" s="4" t="s">
        <v>2249</v>
      </c>
      <c r="G553" s="9" t="s">
        <v>2250</v>
      </c>
      <c r="H553" s="10" t="s">
        <v>35</v>
      </c>
      <c r="I553" s="9" t="s">
        <v>1650</v>
      </c>
      <c r="J553" s="11">
        <v>99.595358325251652</v>
      </c>
      <c r="K553" s="11">
        <v>400</v>
      </c>
      <c r="L553" s="4" t="s">
        <v>2251</v>
      </c>
      <c r="M553" s="4" t="s">
        <v>2252</v>
      </c>
      <c r="N553" s="4" t="s">
        <v>1677</v>
      </c>
      <c r="O553" s="4" t="s">
        <v>2253</v>
      </c>
      <c r="P553" s="4" t="s">
        <v>2254</v>
      </c>
      <c r="Q553" s="10">
        <v>17.29</v>
      </c>
    </row>
    <row r="554" spans="1:18" x14ac:dyDescent="0.3">
      <c r="A554" s="4" t="s">
        <v>2255</v>
      </c>
      <c r="B554" s="9" t="s">
        <v>2256</v>
      </c>
      <c r="C554" s="10" t="s">
        <v>19</v>
      </c>
      <c r="D554" s="10">
        <v>0</v>
      </c>
      <c r="F554" s="4" t="s">
        <v>2257</v>
      </c>
      <c r="G554" s="9" t="s">
        <v>26</v>
      </c>
      <c r="H554" s="10" t="s">
        <v>27</v>
      </c>
      <c r="I554" s="9" t="s">
        <v>1650</v>
      </c>
      <c r="J554" s="11">
        <v>98.602146941778415</v>
      </c>
      <c r="K554" s="11">
        <v>400</v>
      </c>
      <c r="L554" s="4" t="s">
        <v>2258</v>
      </c>
      <c r="M554" s="4" t="s">
        <v>29</v>
      </c>
      <c r="N554" s="4" t="s">
        <v>1989</v>
      </c>
      <c r="O554" s="4" t="s">
        <v>2259</v>
      </c>
      <c r="P554" s="4" t="s">
        <v>32</v>
      </c>
    </row>
    <row r="555" spans="1:18" x14ac:dyDescent="0.3">
      <c r="A555" s="4" t="s">
        <v>993</v>
      </c>
      <c r="B555" s="9" t="s">
        <v>2260</v>
      </c>
      <c r="C555" s="10" t="s">
        <v>19</v>
      </c>
      <c r="D555" s="10">
        <v>0</v>
      </c>
      <c r="F555" s="4" t="s">
        <v>2261</v>
      </c>
      <c r="G555" s="9" t="s">
        <v>26</v>
      </c>
      <c r="H555" s="10" t="s">
        <v>27</v>
      </c>
      <c r="I555" s="9" t="s">
        <v>1650</v>
      </c>
      <c r="J555" s="11">
        <v>99.595358325251652</v>
      </c>
      <c r="K555" s="11">
        <v>400</v>
      </c>
      <c r="L555" s="4" t="s">
        <v>2262</v>
      </c>
      <c r="M555" s="4" t="s">
        <v>29</v>
      </c>
      <c r="N555" s="4" t="s">
        <v>1652</v>
      </c>
      <c r="O555" s="4" t="s">
        <v>2263</v>
      </c>
      <c r="P555" s="4" t="s">
        <v>32</v>
      </c>
      <c r="Q555" s="10">
        <v>24</v>
      </c>
    </row>
    <row r="556" spans="1:18" x14ac:dyDescent="0.3">
      <c r="A556" s="4" t="s">
        <v>2264</v>
      </c>
      <c r="B556" s="9" t="s">
        <v>2265</v>
      </c>
      <c r="C556" s="10" t="s">
        <v>19</v>
      </c>
      <c r="D556" s="10">
        <v>0</v>
      </c>
      <c r="F556" s="4" t="s">
        <v>2266</v>
      </c>
      <c r="G556" s="9" t="s">
        <v>2267</v>
      </c>
      <c r="H556" s="10" t="s">
        <v>163</v>
      </c>
      <c r="I556" s="9" t="s">
        <v>1650</v>
      </c>
      <c r="J556" s="11">
        <v>96.689295388422565</v>
      </c>
      <c r="K556" s="11">
        <v>400</v>
      </c>
      <c r="L556" s="4" t="s">
        <v>2268</v>
      </c>
      <c r="M556" s="4" t="s">
        <v>165</v>
      </c>
      <c r="N556" s="4" t="s">
        <v>2013</v>
      </c>
      <c r="O556" s="4" t="s">
        <v>2269</v>
      </c>
      <c r="P556" s="4" t="s">
        <v>168</v>
      </c>
    </row>
    <row r="557" spans="1:18" x14ac:dyDescent="0.3">
      <c r="A557" s="4" t="s">
        <v>2270</v>
      </c>
      <c r="B557" s="9" t="s">
        <v>2271</v>
      </c>
      <c r="C557" s="10" t="s">
        <v>19</v>
      </c>
      <c r="D557" s="10">
        <v>0</v>
      </c>
      <c r="F557" s="4" t="s">
        <v>2272</v>
      </c>
      <c r="G557" s="9" t="s">
        <v>26</v>
      </c>
      <c r="H557" s="10" t="s">
        <v>27</v>
      </c>
      <c r="I557" s="9" t="s">
        <v>1650</v>
      </c>
      <c r="J557" s="11">
        <v>95.415175734876101</v>
      </c>
      <c r="K557" s="11">
        <v>215.8038258310481</v>
      </c>
      <c r="L557" s="4" t="s">
        <v>2273</v>
      </c>
      <c r="M557" s="4" t="s">
        <v>29</v>
      </c>
      <c r="N557" s="4" t="s">
        <v>2274</v>
      </c>
      <c r="O557" s="4" t="s">
        <v>2275</v>
      </c>
      <c r="P557" s="4" t="s">
        <v>32</v>
      </c>
    </row>
    <row r="558" spans="1:18" x14ac:dyDescent="0.3">
      <c r="A558" s="4" t="s">
        <v>2276</v>
      </c>
      <c r="B558" s="9" t="s">
        <v>2277</v>
      </c>
      <c r="C558" s="10" t="s">
        <v>19</v>
      </c>
      <c r="D558" s="10">
        <v>0</v>
      </c>
      <c r="F558" s="4" t="s">
        <v>2278</v>
      </c>
      <c r="G558" s="9" t="s">
        <v>1743</v>
      </c>
      <c r="H558" s="10" t="s">
        <v>232</v>
      </c>
      <c r="I558" s="9" t="s">
        <v>1650</v>
      </c>
      <c r="J558" s="11">
        <v>99.595358325251652</v>
      </c>
      <c r="K558" s="11">
        <v>400</v>
      </c>
      <c r="L558" s="4" t="s">
        <v>2279</v>
      </c>
      <c r="N558" s="4" t="s">
        <v>1677</v>
      </c>
      <c r="O558" s="4" t="s">
        <v>2280</v>
      </c>
      <c r="Q558" s="10">
        <v>21.03</v>
      </c>
    </row>
    <row r="559" spans="1:18" x14ac:dyDescent="0.3">
      <c r="A559" s="4" t="s">
        <v>2281</v>
      </c>
      <c r="B559" s="9" t="s">
        <v>2282</v>
      </c>
      <c r="C559" s="10" t="s">
        <v>19</v>
      </c>
      <c r="D559" s="10">
        <v>0</v>
      </c>
      <c r="F559" s="4" t="s">
        <v>2283</v>
      </c>
      <c r="G559" s="9" t="s">
        <v>952</v>
      </c>
      <c r="H559" s="10" t="s">
        <v>35</v>
      </c>
      <c r="I559" s="9" t="s">
        <v>1650</v>
      </c>
      <c r="J559" s="11">
        <v>96.548841253385959</v>
      </c>
      <c r="K559" s="11">
        <v>400</v>
      </c>
      <c r="L559" s="4" t="s">
        <v>2284</v>
      </c>
      <c r="N559" s="4" t="s">
        <v>2285</v>
      </c>
      <c r="O559" s="4" t="s">
        <v>2286</v>
      </c>
      <c r="Q559" s="10">
        <v>18.3</v>
      </c>
    </row>
    <row r="560" spans="1:18" s="12" customFormat="1" x14ac:dyDescent="0.3">
      <c r="A560" s="4" t="s">
        <v>2287</v>
      </c>
      <c r="B560" s="9" t="s">
        <v>2288</v>
      </c>
      <c r="C560" s="10" t="s">
        <v>19</v>
      </c>
      <c r="D560" s="10">
        <v>0</v>
      </c>
      <c r="E560" s="10"/>
      <c r="F560" s="4" t="s">
        <v>2289</v>
      </c>
      <c r="G560" s="9" t="s">
        <v>952</v>
      </c>
      <c r="H560" s="10" t="s">
        <v>35</v>
      </c>
      <c r="I560" s="9" t="s">
        <v>1650</v>
      </c>
      <c r="J560" s="11">
        <v>99.595358325251652</v>
      </c>
      <c r="K560" s="11">
        <v>400</v>
      </c>
      <c r="L560" s="4" t="s">
        <v>2290</v>
      </c>
      <c r="M560" s="4"/>
      <c r="N560" s="4" t="s">
        <v>1652</v>
      </c>
      <c r="O560" s="4" t="s">
        <v>2291</v>
      </c>
      <c r="P560" s="4"/>
      <c r="Q560" s="10">
        <v>25.43</v>
      </c>
      <c r="R560" s="10"/>
    </row>
    <row r="561" spans="1:17" x14ac:dyDescent="0.3">
      <c r="A561" s="4" t="s">
        <v>2292</v>
      </c>
      <c r="B561" s="9" t="s">
        <v>2293</v>
      </c>
      <c r="C561" s="10" t="s">
        <v>19</v>
      </c>
      <c r="D561" s="10">
        <v>0</v>
      </c>
      <c r="F561" s="4" t="s">
        <v>2294</v>
      </c>
      <c r="G561" s="9" t="s">
        <v>276</v>
      </c>
      <c r="H561" s="10" t="s">
        <v>35</v>
      </c>
      <c r="I561" s="9" t="s">
        <v>1650</v>
      </c>
      <c r="J561" s="11">
        <v>99.595358325251652</v>
      </c>
      <c r="K561" s="11">
        <v>400</v>
      </c>
      <c r="L561" s="4" t="s">
        <v>2295</v>
      </c>
      <c r="N561" s="4" t="s">
        <v>1677</v>
      </c>
      <c r="O561" s="4" t="s">
        <v>1079</v>
      </c>
      <c r="Q561" s="10">
        <v>20.18</v>
      </c>
    </row>
    <row r="562" spans="1:17" x14ac:dyDescent="0.3">
      <c r="A562" s="4" t="s">
        <v>1108</v>
      </c>
      <c r="B562" s="9" t="s">
        <v>2296</v>
      </c>
      <c r="C562" s="10" t="s">
        <v>19</v>
      </c>
      <c r="D562" s="10">
        <v>0</v>
      </c>
      <c r="F562" s="4" t="s">
        <v>2297</v>
      </c>
      <c r="G562" s="9" t="s">
        <v>1669</v>
      </c>
      <c r="H562" s="10" t="s">
        <v>58</v>
      </c>
      <c r="I562" s="9" t="s">
        <v>1650</v>
      </c>
      <c r="J562" s="11">
        <v>99.571949302745537</v>
      </c>
      <c r="K562" s="11">
        <v>400</v>
      </c>
      <c r="L562" s="4" t="s">
        <v>2298</v>
      </c>
      <c r="M562" s="4">
        <v>0</v>
      </c>
      <c r="N562" s="4" t="s">
        <v>2299</v>
      </c>
      <c r="O562" s="4" t="s">
        <v>2300</v>
      </c>
      <c r="Q562" s="10">
        <v>19.11</v>
      </c>
    </row>
    <row r="563" spans="1:17" x14ac:dyDescent="0.3">
      <c r="A563" s="4" t="s">
        <v>2301</v>
      </c>
      <c r="B563" s="9" t="s">
        <v>2302</v>
      </c>
      <c r="C563" s="10" t="s">
        <v>19</v>
      </c>
      <c r="D563" s="10">
        <v>0</v>
      </c>
      <c r="F563" s="4" t="s">
        <v>2303</v>
      </c>
      <c r="G563" s="9" t="s">
        <v>92</v>
      </c>
      <c r="H563" s="10" t="s">
        <v>35</v>
      </c>
      <c r="I563" s="9" t="s">
        <v>1650</v>
      </c>
      <c r="J563" s="11">
        <v>96.709360264856372</v>
      </c>
      <c r="K563" s="11">
        <v>390.26787505852451</v>
      </c>
      <c r="L563" s="4" t="s">
        <v>2304</v>
      </c>
      <c r="M563" s="4" t="s">
        <v>94</v>
      </c>
      <c r="N563" s="4" t="s">
        <v>2305</v>
      </c>
      <c r="O563" s="4" t="s">
        <v>2306</v>
      </c>
      <c r="P563" s="4" t="s">
        <v>97</v>
      </c>
    </row>
    <row r="564" spans="1:17" x14ac:dyDescent="0.3">
      <c r="A564" s="4" t="s">
        <v>2307</v>
      </c>
      <c r="B564" s="9" t="s">
        <v>2308</v>
      </c>
      <c r="C564" s="10" t="s">
        <v>19</v>
      </c>
      <c r="D564" s="10">
        <v>0</v>
      </c>
      <c r="E564" s="10" t="s">
        <v>1860</v>
      </c>
      <c r="F564" s="4" t="s">
        <v>2309</v>
      </c>
      <c r="G564" s="9" t="s">
        <v>916</v>
      </c>
      <c r="H564" s="10" t="s">
        <v>163</v>
      </c>
      <c r="I564" s="9" t="s">
        <v>1650</v>
      </c>
      <c r="J564" s="11">
        <v>98.107213323077957</v>
      </c>
      <c r="K564" s="11">
        <v>400</v>
      </c>
      <c r="L564" s="4" t="s">
        <v>2310</v>
      </c>
      <c r="M564" s="4" t="s">
        <v>1556</v>
      </c>
      <c r="N564" s="4" t="s">
        <v>2077</v>
      </c>
      <c r="O564" s="4" t="s">
        <v>2311</v>
      </c>
      <c r="P564" s="4" t="s">
        <v>1559</v>
      </c>
    </row>
    <row r="565" spans="1:17" x14ac:dyDescent="0.3">
      <c r="A565" s="4" t="s">
        <v>1228</v>
      </c>
      <c r="B565" s="9" t="s">
        <v>2312</v>
      </c>
      <c r="C565" s="10" t="s">
        <v>19</v>
      </c>
      <c r="D565" s="10">
        <v>0</v>
      </c>
      <c r="F565" s="4" t="s">
        <v>2313</v>
      </c>
      <c r="G565" s="9" t="s">
        <v>205</v>
      </c>
      <c r="H565" s="10" t="s">
        <v>206</v>
      </c>
      <c r="I565" s="9" t="s">
        <v>1650</v>
      </c>
      <c r="J565" s="11">
        <v>99.595358325251652</v>
      </c>
      <c r="K565" s="11">
        <v>400</v>
      </c>
      <c r="L565" s="4" t="s">
        <v>2314</v>
      </c>
      <c r="M565" s="4" t="s">
        <v>94</v>
      </c>
      <c r="N565" s="4" t="s">
        <v>1652</v>
      </c>
      <c r="O565" s="4" t="s">
        <v>2315</v>
      </c>
      <c r="P565" s="4" t="s">
        <v>97</v>
      </c>
      <c r="Q565" s="10">
        <v>22.5</v>
      </c>
    </row>
    <row r="566" spans="1:17" x14ac:dyDescent="0.3">
      <c r="A566" s="4" t="s">
        <v>2316</v>
      </c>
      <c r="B566" s="9" t="s">
        <v>2317</v>
      </c>
      <c r="C566" s="10" t="s">
        <v>19</v>
      </c>
      <c r="D566" s="10">
        <v>0</v>
      </c>
      <c r="F566" s="4" t="s">
        <v>2318</v>
      </c>
      <c r="G566" s="9" t="s">
        <v>299</v>
      </c>
      <c r="H566" s="10" t="s">
        <v>163</v>
      </c>
      <c r="I566" s="9" t="s">
        <v>1650</v>
      </c>
      <c r="J566" s="11">
        <v>97.692539210112699</v>
      </c>
      <c r="K566" s="11">
        <v>400</v>
      </c>
      <c r="L566" s="4" t="s">
        <v>2319</v>
      </c>
      <c r="M566" s="4" t="s">
        <v>1556</v>
      </c>
      <c r="N566" s="4" t="s">
        <v>1781</v>
      </c>
      <c r="O566" s="4" t="s">
        <v>2320</v>
      </c>
      <c r="P566" s="4" t="s">
        <v>1559</v>
      </c>
    </row>
    <row r="567" spans="1:17" x14ac:dyDescent="0.3">
      <c r="A567" s="4" t="s">
        <v>998</v>
      </c>
      <c r="B567" s="9" t="s">
        <v>2321</v>
      </c>
      <c r="C567" s="10" t="s">
        <v>19</v>
      </c>
      <c r="D567" s="10">
        <v>0</v>
      </c>
      <c r="F567" s="4" t="s">
        <v>2322</v>
      </c>
      <c r="G567" s="9" t="s">
        <v>339</v>
      </c>
      <c r="H567" s="10" t="s">
        <v>232</v>
      </c>
      <c r="I567" s="9" t="s">
        <v>1650</v>
      </c>
      <c r="J567" s="11">
        <v>98.67906230144132</v>
      </c>
      <c r="K567" s="11">
        <v>396.81215303324188</v>
      </c>
      <c r="L567" s="4" t="s">
        <v>2323</v>
      </c>
      <c r="N567" s="4" t="s">
        <v>2007</v>
      </c>
      <c r="O567" s="4" t="s">
        <v>2324</v>
      </c>
      <c r="Q567" s="10">
        <v>23.66</v>
      </c>
    </row>
    <row r="568" spans="1:17" x14ac:dyDescent="0.3">
      <c r="A568" s="4" t="s">
        <v>1263</v>
      </c>
      <c r="B568" s="9" t="s">
        <v>2325</v>
      </c>
      <c r="C568" s="10" t="s">
        <v>19</v>
      </c>
      <c r="D568" s="10">
        <v>0</v>
      </c>
      <c r="F568" s="4" t="s">
        <v>2326</v>
      </c>
      <c r="G568" s="9" t="s">
        <v>26</v>
      </c>
      <c r="H568" s="10" t="s">
        <v>27</v>
      </c>
      <c r="I568" s="9" t="s">
        <v>1650</v>
      </c>
      <c r="J568" s="11">
        <v>99.595358325251652</v>
      </c>
      <c r="K568" s="11">
        <v>400</v>
      </c>
      <c r="L568" s="4" t="s">
        <v>2327</v>
      </c>
      <c r="M568" s="4" t="s">
        <v>29</v>
      </c>
      <c r="N568" s="4" t="s">
        <v>1652</v>
      </c>
      <c r="O568" s="4" t="s">
        <v>2328</v>
      </c>
      <c r="P568" s="4" t="s">
        <v>32</v>
      </c>
      <c r="Q568" s="10">
        <v>15.68</v>
      </c>
    </row>
    <row r="569" spans="1:17" x14ac:dyDescent="0.3">
      <c r="A569" s="4" t="s">
        <v>2329</v>
      </c>
      <c r="B569" s="9" t="s">
        <v>2330</v>
      </c>
      <c r="C569" s="10" t="s">
        <v>19</v>
      </c>
      <c r="D569" s="10">
        <v>0</v>
      </c>
      <c r="F569" s="4" t="s">
        <v>2331</v>
      </c>
      <c r="G569" s="9" t="s">
        <v>26</v>
      </c>
      <c r="H569" s="10" t="s">
        <v>27</v>
      </c>
      <c r="I569" s="9" t="s">
        <v>1650</v>
      </c>
      <c r="J569" s="11">
        <v>99.595358325251652</v>
      </c>
      <c r="K569" s="11">
        <v>400</v>
      </c>
      <c r="L569" s="4" t="s">
        <v>2332</v>
      </c>
      <c r="M569" s="4" t="s">
        <v>29</v>
      </c>
      <c r="N569" s="4" t="s">
        <v>1652</v>
      </c>
      <c r="O569" s="4" t="s">
        <v>2333</v>
      </c>
      <c r="P569" s="4" t="s">
        <v>32</v>
      </c>
    </row>
    <row r="570" spans="1:17" x14ac:dyDescent="0.3">
      <c r="A570" s="4" t="s">
        <v>1165</v>
      </c>
      <c r="B570" s="9" t="s">
        <v>2334</v>
      </c>
      <c r="C570" s="10" t="s">
        <v>19</v>
      </c>
      <c r="D570" s="10">
        <v>0</v>
      </c>
      <c r="F570" s="4" t="s">
        <v>2335</v>
      </c>
      <c r="G570" s="9" t="s">
        <v>1167</v>
      </c>
      <c r="H570" s="10" t="s">
        <v>163</v>
      </c>
      <c r="I570" s="9" t="s">
        <v>1650</v>
      </c>
      <c r="J570" s="11">
        <v>98.67906230144132</v>
      </c>
      <c r="K570" s="11">
        <v>400</v>
      </c>
      <c r="L570" s="4" t="s">
        <v>2336</v>
      </c>
      <c r="M570" s="4" t="s">
        <v>2337</v>
      </c>
      <c r="N570" s="4" t="s">
        <v>1657</v>
      </c>
      <c r="O570" s="4" t="s">
        <v>2338</v>
      </c>
      <c r="P570" s="4" t="s">
        <v>2339</v>
      </c>
    </row>
    <row r="571" spans="1:17" x14ac:dyDescent="0.3">
      <c r="A571" s="4" t="s">
        <v>2340</v>
      </c>
      <c r="B571" s="9" t="s">
        <v>2341</v>
      </c>
      <c r="C571" s="10" t="s">
        <v>19</v>
      </c>
      <c r="D571" s="10">
        <v>0</v>
      </c>
      <c r="F571" s="4" t="s">
        <v>2342</v>
      </c>
      <c r="G571" s="9" t="s">
        <v>952</v>
      </c>
      <c r="H571" s="10" t="s">
        <v>35</v>
      </c>
      <c r="I571" s="9" t="s">
        <v>1650</v>
      </c>
      <c r="J571" s="11">
        <v>98.602146941778415</v>
      </c>
      <c r="K571" s="11">
        <v>369.5873992575996</v>
      </c>
      <c r="L571" s="4" t="s">
        <v>2343</v>
      </c>
      <c r="N571" s="4" t="s">
        <v>1745</v>
      </c>
      <c r="O571" s="4" t="s">
        <v>2344</v>
      </c>
      <c r="Q571" s="10">
        <v>18.739999999999998</v>
      </c>
    </row>
    <row r="572" spans="1:17" x14ac:dyDescent="0.3">
      <c r="A572" s="4" t="s">
        <v>2345</v>
      </c>
      <c r="B572" s="9" t="s">
        <v>2346</v>
      </c>
      <c r="C572" s="10" t="s">
        <v>19</v>
      </c>
      <c r="D572" s="10">
        <v>0</v>
      </c>
      <c r="F572" s="4" t="s">
        <v>2347</v>
      </c>
      <c r="G572" s="9" t="s">
        <v>26</v>
      </c>
      <c r="H572" s="10" t="s">
        <v>27</v>
      </c>
      <c r="I572" s="9" t="s">
        <v>1650</v>
      </c>
      <c r="J572" s="11">
        <v>99.595358325251652</v>
      </c>
      <c r="K572" s="11">
        <v>400</v>
      </c>
      <c r="L572" s="4" t="s">
        <v>2348</v>
      </c>
      <c r="M572" s="4" t="s">
        <v>29</v>
      </c>
      <c r="N572" s="4" t="s">
        <v>1652</v>
      </c>
      <c r="O572" s="4" t="s">
        <v>2349</v>
      </c>
      <c r="P572" s="4" t="s">
        <v>32</v>
      </c>
    </row>
    <row r="573" spans="1:17" x14ac:dyDescent="0.3">
      <c r="A573" s="4" t="s">
        <v>2350</v>
      </c>
      <c r="B573" s="9" t="s">
        <v>2351</v>
      </c>
      <c r="C573" s="10" t="s">
        <v>19</v>
      </c>
      <c r="D573" s="10">
        <v>0</v>
      </c>
      <c r="F573" s="4" t="s">
        <v>2352</v>
      </c>
      <c r="G573" s="9" t="s">
        <v>299</v>
      </c>
      <c r="H573" s="10" t="s">
        <v>163</v>
      </c>
      <c r="I573" s="9" t="s">
        <v>1650</v>
      </c>
      <c r="J573" s="11">
        <v>96.689295388422565</v>
      </c>
      <c r="K573" s="11">
        <v>400</v>
      </c>
      <c r="L573" s="4" t="s">
        <v>2353</v>
      </c>
      <c r="M573" s="4" t="s">
        <v>165</v>
      </c>
      <c r="N573" s="4" t="s">
        <v>2013</v>
      </c>
      <c r="O573" s="4" t="s">
        <v>2354</v>
      </c>
      <c r="P573" s="4" t="s">
        <v>168</v>
      </c>
    </row>
    <row r="574" spans="1:17" x14ac:dyDescent="0.3">
      <c r="A574" s="4" t="s">
        <v>2355</v>
      </c>
      <c r="B574" s="9" t="s">
        <v>2356</v>
      </c>
      <c r="C574" s="10" t="s">
        <v>19</v>
      </c>
      <c r="D574" s="10">
        <v>0</v>
      </c>
      <c r="G574" s="9" t="s">
        <v>1167</v>
      </c>
      <c r="H574" s="10" t="s">
        <v>163</v>
      </c>
      <c r="I574" s="9" t="s">
        <v>1650</v>
      </c>
      <c r="J574" s="11">
        <v>94.93027455439254</v>
      </c>
      <c r="K574" s="11">
        <v>400</v>
      </c>
      <c r="L574" s="4" t="s">
        <v>2357</v>
      </c>
      <c r="M574" s="4" t="s">
        <v>165</v>
      </c>
      <c r="N574" s="4" t="s">
        <v>2358</v>
      </c>
      <c r="O574" s="4" t="s">
        <v>2359</v>
      </c>
      <c r="P574" s="4" t="s">
        <v>168</v>
      </c>
    </row>
    <row r="575" spans="1:17" x14ac:dyDescent="0.3">
      <c r="A575" s="4" t="s">
        <v>2355</v>
      </c>
      <c r="B575" s="9" t="s">
        <v>2360</v>
      </c>
      <c r="C575" s="10" t="s">
        <v>19</v>
      </c>
      <c r="D575" s="10">
        <v>0</v>
      </c>
      <c r="G575" s="9" t="s">
        <v>1167</v>
      </c>
      <c r="H575" s="10" t="s">
        <v>163</v>
      </c>
      <c r="I575" s="9" t="s">
        <v>1650</v>
      </c>
      <c r="J575" s="11">
        <v>95.916797645721161</v>
      </c>
      <c r="K575" s="11">
        <v>400</v>
      </c>
      <c r="L575" s="4" t="s">
        <v>2357</v>
      </c>
      <c r="M575" s="4" t="s">
        <v>165</v>
      </c>
      <c r="N575" s="4" t="s">
        <v>2361</v>
      </c>
      <c r="O575" s="4" t="s">
        <v>2359</v>
      </c>
      <c r="P575" s="4" t="s">
        <v>168</v>
      </c>
    </row>
    <row r="576" spans="1:17" x14ac:dyDescent="0.3">
      <c r="A576" s="4" t="s">
        <v>2362</v>
      </c>
      <c r="B576" s="9" t="s">
        <v>2363</v>
      </c>
      <c r="C576" s="10" t="s">
        <v>19</v>
      </c>
      <c r="D576" s="10">
        <v>0</v>
      </c>
      <c r="F576" s="4" t="s">
        <v>2364</v>
      </c>
      <c r="G576" s="9" t="s">
        <v>299</v>
      </c>
      <c r="H576" s="10" t="s">
        <v>163</v>
      </c>
      <c r="I576" s="9" t="s">
        <v>1650</v>
      </c>
      <c r="J576" s="11">
        <v>95.147644049092065</v>
      </c>
      <c r="K576" s="11">
        <v>388.2015851252383</v>
      </c>
      <c r="L576" s="4" t="s">
        <v>2365</v>
      </c>
      <c r="M576" s="4" t="s">
        <v>165</v>
      </c>
      <c r="N576" s="4" t="s">
        <v>2366</v>
      </c>
      <c r="O576" s="4" t="s">
        <v>2367</v>
      </c>
      <c r="P576" s="4" t="s">
        <v>168</v>
      </c>
      <c r="Q576" s="10">
        <v>19.22</v>
      </c>
    </row>
    <row r="577" spans="1:17" x14ac:dyDescent="0.3">
      <c r="A577" s="4" t="s">
        <v>330</v>
      </c>
      <c r="B577" s="9" t="s">
        <v>2368</v>
      </c>
      <c r="C577" s="10" t="s">
        <v>19</v>
      </c>
      <c r="D577" s="10">
        <v>0</v>
      </c>
      <c r="F577" s="4" t="s">
        <v>2369</v>
      </c>
      <c r="G577" s="9" t="s">
        <v>26</v>
      </c>
      <c r="H577" s="10" t="s">
        <v>27</v>
      </c>
      <c r="I577" s="9" t="s">
        <v>1650</v>
      </c>
      <c r="J577" s="11">
        <v>93.809985620171886</v>
      </c>
      <c r="K577" s="11">
        <v>264.85248971675082</v>
      </c>
      <c r="L577" s="4" t="s">
        <v>2370</v>
      </c>
      <c r="M577" s="4" t="s">
        <v>223</v>
      </c>
      <c r="N577" s="4" t="s">
        <v>2371</v>
      </c>
      <c r="O577" s="4" t="s">
        <v>2372</v>
      </c>
      <c r="P577" s="4" t="s">
        <v>32</v>
      </c>
    </row>
    <row r="578" spans="1:17" x14ac:dyDescent="0.3">
      <c r="A578" s="4" t="s">
        <v>976</v>
      </c>
      <c r="B578" s="9" t="s">
        <v>2373</v>
      </c>
      <c r="C578" s="10" t="s">
        <v>19</v>
      </c>
      <c r="D578" s="10">
        <v>0</v>
      </c>
      <c r="F578" s="4" t="s">
        <v>2374</v>
      </c>
      <c r="G578" s="9" t="s">
        <v>26</v>
      </c>
      <c r="H578" s="10" t="s">
        <v>27</v>
      </c>
      <c r="I578" s="9" t="s">
        <v>1650</v>
      </c>
      <c r="J578" s="11">
        <v>93.983881215931504</v>
      </c>
      <c r="K578" s="11">
        <v>297.21309611397231</v>
      </c>
      <c r="L578" s="4" t="s">
        <v>2375</v>
      </c>
      <c r="M578" s="4" t="s">
        <v>29</v>
      </c>
      <c r="N578" s="4" t="s">
        <v>2376</v>
      </c>
      <c r="O578" s="4" t="s">
        <v>2054</v>
      </c>
      <c r="P578" s="4" t="s">
        <v>32</v>
      </c>
    </row>
    <row r="579" spans="1:17" x14ac:dyDescent="0.3">
      <c r="A579" s="4" t="s">
        <v>2377</v>
      </c>
      <c r="B579" s="9" t="s">
        <v>2378</v>
      </c>
      <c r="C579" s="10" t="s">
        <v>19</v>
      </c>
      <c r="D579" s="10">
        <v>0</v>
      </c>
      <c r="F579" s="4" t="s">
        <v>2379</v>
      </c>
      <c r="G579" s="9" t="s">
        <v>2380</v>
      </c>
      <c r="H579" s="10" t="s">
        <v>232</v>
      </c>
      <c r="I579" s="9" t="s">
        <v>1650</v>
      </c>
      <c r="J579" s="11">
        <v>99.595358325251652</v>
      </c>
      <c r="L579" s="4" t="s">
        <v>2381</v>
      </c>
      <c r="M579" s="4" t="s">
        <v>2382</v>
      </c>
      <c r="N579" s="4" t="s">
        <v>1652</v>
      </c>
      <c r="O579" s="4" t="s">
        <v>2383</v>
      </c>
      <c r="Q579" s="10">
        <v>16.170000000000002</v>
      </c>
    </row>
    <row r="580" spans="1:17" x14ac:dyDescent="0.3">
      <c r="A580" s="4" t="s">
        <v>2384</v>
      </c>
      <c r="B580" s="9" t="s">
        <v>2385</v>
      </c>
      <c r="C580" s="10" t="s">
        <v>19</v>
      </c>
      <c r="D580" s="10">
        <v>0</v>
      </c>
      <c r="F580" s="4" t="s">
        <v>2386</v>
      </c>
      <c r="G580" s="9" t="s">
        <v>952</v>
      </c>
      <c r="H580" s="10" t="s">
        <v>35</v>
      </c>
      <c r="I580" s="9" t="s">
        <v>1650</v>
      </c>
      <c r="J580" s="11">
        <v>98.572049627127711</v>
      </c>
      <c r="K580" s="11">
        <v>319.81008594455398</v>
      </c>
      <c r="L580" s="4" t="s">
        <v>2387</v>
      </c>
      <c r="N580" s="4" t="s">
        <v>2388</v>
      </c>
      <c r="O580" s="4" t="s">
        <v>2389</v>
      </c>
      <c r="Q580" s="10">
        <v>24.8</v>
      </c>
    </row>
    <row r="581" spans="1:17" x14ac:dyDescent="0.3">
      <c r="A581" s="4" t="s">
        <v>2390</v>
      </c>
      <c r="B581" s="9" t="s">
        <v>2391</v>
      </c>
      <c r="C581" s="10" t="s">
        <v>19</v>
      </c>
      <c r="D581" s="10">
        <v>0</v>
      </c>
      <c r="E581" s="10" t="s">
        <v>1860</v>
      </c>
      <c r="F581" s="4" t="s">
        <v>2392</v>
      </c>
      <c r="G581" s="9" t="s">
        <v>299</v>
      </c>
      <c r="H581" s="10" t="s">
        <v>163</v>
      </c>
      <c r="I581" s="9" t="s">
        <v>1650</v>
      </c>
      <c r="J581" s="11">
        <v>97.692539210112699</v>
      </c>
      <c r="K581" s="11">
        <v>400</v>
      </c>
      <c r="L581" s="4" t="s">
        <v>2393</v>
      </c>
      <c r="M581" s="4" t="s">
        <v>1556</v>
      </c>
      <c r="N581" s="4" t="s">
        <v>1781</v>
      </c>
      <c r="O581" s="4" t="s">
        <v>2394</v>
      </c>
      <c r="P581" s="4" t="s">
        <v>1559</v>
      </c>
    </row>
    <row r="582" spans="1:17" x14ac:dyDescent="0.3">
      <c r="A582" s="4" t="s">
        <v>2395</v>
      </c>
      <c r="B582" s="9" t="s">
        <v>2396</v>
      </c>
      <c r="C582" s="10" t="s">
        <v>19</v>
      </c>
      <c r="D582" s="10">
        <v>0</v>
      </c>
      <c r="G582" s="9" t="s">
        <v>276</v>
      </c>
      <c r="H582" s="10" t="s">
        <v>35</v>
      </c>
      <c r="I582" s="9" t="s">
        <v>1650</v>
      </c>
      <c r="J582" s="11">
        <v>98.886399357923949</v>
      </c>
      <c r="K582" s="11">
        <v>384.38059726448847</v>
      </c>
      <c r="L582" s="4" t="s">
        <v>2295</v>
      </c>
      <c r="N582" s="4" t="s">
        <v>1857</v>
      </c>
      <c r="O582" s="4" t="s">
        <v>1079</v>
      </c>
      <c r="Q582" s="10">
        <v>22.71</v>
      </c>
    </row>
    <row r="583" spans="1:17" x14ac:dyDescent="0.3">
      <c r="A583" s="4" t="s">
        <v>2397</v>
      </c>
      <c r="B583" s="9" t="s">
        <v>2398</v>
      </c>
      <c r="C583" s="10" t="s">
        <v>19</v>
      </c>
      <c r="D583" s="10">
        <v>0</v>
      </c>
      <c r="F583" s="4" t="s">
        <v>2399</v>
      </c>
      <c r="G583" s="9" t="s">
        <v>26</v>
      </c>
      <c r="H583" s="10" t="s">
        <v>27</v>
      </c>
      <c r="I583" s="9" t="s">
        <v>1650</v>
      </c>
      <c r="J583" s="11">
        <v>98.602146941778415</v>
      </c>
      <c r="K583" s="11">
        <v>400</v>
      </c>
      <c r="L583" s="4" t="s">
        <v>2400</v>
      </c>
      <c r="M583" s="4" t="s">
        <v>29</v>
      </c>
      <c r="N583" s="4" t="s">
        <v>1989</v>
      </c>
      <c r="O583" s="4" t="s">
        <v>2401</v>
      </c>
      <c r="P583" s="4" t="s">
        <v>32</v>
      </c>
    </row>
    <row r="584" spans="1:17" x14ac:dyDescent="0.3">
      <c r="A584" s="4" t="s">
        <v>2402</v>
      </c>
      <c r="B584" s="9" t="s">
        <v>2403</v>
      </c>
      <c r="C584" s="10" t="s">
        <v>19</v>
      </c>
      <c r="D584" s="10">
        <v>0</v>
      </c>
      <c r="F584" s="4" t="s">
        <v>2404</v>
      </c>
      <c r="G584" s="9" t="s">
        <v>443</v>
      </c>
      <c r="H584" s="10" t="s">
        <v>232</v>
      </c>
      <c r="I584" s="9" t="s">
        <v>1650</v>
      </c>
      <c r="J584" s="11">
        <v>99.595358325251652</v>
      </c>
      <c r="K584" s="11">
        <v>392.06644818245661</v>
      </c>
      <c r="L584" s="4" t="s">
        <v>2405</v>
      </c>
      <c r="N584" s="4" t="s">
        <v>1677</v>
      </c>
      <c r="O584" s="4" t="s">
        <v>2406</v>
      </c>
      <c r="Q584" s="10">
        <v>14.15</v>
      </c>
    </row>
    <row r="585" spans="1:17" x14ac:dyDescent="0.3">
      <c r="A585" s="4" t="s">
        <v>2407</v>
      </c>
      <c r="B585" s="9" t="s">
        <v>2408</v>
      </c>
      <c r="C585" s="10" t="s">
        <v>19</v>
      </c>
      <c r="D585" s="10">
        <v>0</v>
      </c>
      <c r="F585" s="4" t="s">
        <v>2409</v>
      </c>
      <c r="G585" s="9" t="s">
        <v>299</v>
      </c>
      <c r="H585" s="10" t="s">
        <v>163</v>
      </c>
      <c r="I585" s="9" t="s">
        <v>1650</v>
      </c>
      <c r="J585" s="11">
        <v>96.291342005818819</v>
      </c>
      <c r="K585" s="11">
        <v>164.2226532454938</v>
      </c>
      <c r="L585" s="4" t="s">
        <v>2410</v>
      </c>
      <c r="M585" s="4" t="s">
        <v>1556</v>
      </c>
      <c r="N585" s="4" t="s">
        <v>2411</v>
      </c>
      <c r="O585" s="4" t="s">
        <v>2412</v>
      </c>
      <c r="P585" s="4" t="s">
        <v>1559</v>
      </c>
      <c r="Q585" s="10">
        <v>16.18</v>
      </c>
    </row>
    <row r="586" spans="1:17" x14ac:dyDescent="0.3">
      <c r="A586" s="4" t="s">
        <v>2413</v>
      </c>
      <c r="B586" s="9" t="s">
        <v>2414</v>
      </c>
      <c r="C586" s="10" t="s">
        <v>19</v>
      </c>
      <c r="D586" s="10">
        <v>0</v>
      </c>
      <c r="F586" s="4" t="s">
        <v>2415</v>
      </c>
      <c r="G586" s="9" t="s">
        <v>2416</v>
      </c>
      <c r="H586" s="10" t="s">
        <v>58</v>
      </c>
      <c r="I586" s="9" t="s">
        <v>1650</v>
      </c>
      <c r="J586" s="11">
        <v>98.4984784135371</v>
      </c>
      <c r="K586" s="11">
        <v>372.68276369473608</v>
      </c>
      <c r="L586" s="4" t="s">
        <v>2417</v>
      </c>
      <c r="M586" s="4" t="s">
        <v>2418</v>
      </c>
      <c r="N586" s="4" t="s">
        <v>2419</v>
      </c>
      <c r="O586" s="4" t="s">
        <v>2420</v>
      </c>
      <c r="P586" s="4" t="s">
        <v>97</v>
      </c>
    </row>
    <row r="587" spans="1:17" x14ac:dyDescent="0.3">
      <c r="A587" s="4" t="s">
        <v>2421</v>
      </c>
      <c r="B587" s="9" t="s">
        <v>2422</v>
      </c>
      <c r="C587" s="10" t="s">
        <v>19</v>
      </c>
      <c r="D587" s="10">
        <v>0</v>
      </c>
      <c r="F587" s="4" t="s">
        <v>2423</v>
      </c>
      <c r="G587" s="9" t="s">
        <v>276</v>
      </c>
      <c r="H587" s="10" t="s">
        <v>35</v>
      </c>
      <c r="I587" s="9" t="s">
        <v>1650</v>
      </c>
      <c r="J587" s="11">
        <v>99.571949302745537</v>
      </c>
      <c r="K587" s="11">
        <v>400</v>
      </c>
      <c r="L587" s="4" t="s">
        <v>2424</v>
      </c>
      <c r="M587" s="4" t="s">
        <v>1205</v>
      </c>
      <c r="N587" s="4" t="s">
        <v>2425</v>
      </c>
      <c r="O587" s="4" t="s">
        <v>2426</v>
      </c>
      <c r="P587" s="4" t="s">
        <v>1208</v>
      </c>
    </row>
    <row r="588" spans="1:17" x14ac:dyDescent="0.3">
      <c r="A588" s="4" t="s">
        <v>2427</v>
      </c>
      <c r="B588" s="9" t="s">
        <v>2428</v>
      </c>
      <c r="C588" s="10" t="s">
        <v>19</v>
      </c>
      <c r="D588" s="10">
        <v>0</v>
      </c>
      <c r="G588" s="9" t="s">
        <v>2267</v>
      </c>
      <c r="H588" s="10" t="s">
        <v>163</v>
      </c>
      <c r="I588" s="9" t="s">
        <v>1650</v>
      </c>
      <c r="J588" s="11">
        <v>96.762866602013176</v>
      </c>
      <c r="K588" s="11">
        <v>387.0138447647393</v>
      </c>
      <c r="L588" s="4" t="s">
        <v>2429</v>
      </c>
      <c r="M588" s="4" t="s">
        <v>1556</v>
      </c>
      <c r="N588" s="4" t="s">
        <v>2430</v>
      </c>
      <c r="O588" s="4" t="s">
        <v>2431</v>
      </c>
      <c r="P588" s="4" t="s">
        <v>1559</v>
      </c>
    </row>
    <row r="589" spans="1:17" x14ac:dyDescent="0.3">
      <c r="A589" s="4" t="s">
        <v>2432</v>
      </c>
      <c r="B589" s="9" t="s">
        <v>2433</v>
      </c>
      <c r="C589" s="10" t="s">
        <v>19</v>
      </c>
      <c r="D589" s="10">
        <v>0</v>
      </c>
      <c r="F589" s="4" t="s">
        <v>2434</v>
      </c>
      <c r="G589" s="9" t="s">
        <v>2435</v>
      </c>
      <c r="H589" s="10" t="s">
        <v>58</v>
      </c>
      <c r="I589" s="9" t="s">
        <v>1650</v>
      </c>
      <c r="J589" s="11">
        <v>96.940106343845102</v>
      </c>
      <c r="K589" s="11">
        <v>400</v>
      </c>
      <c r="L589" s="4" t="s">
        <v>2436</v>
      </c>
      <c r="M589" s="4" t="s">
        <v>2437</v>
      </c>
      <c r="N589" s="4" t="s">
        <v>2438</v>
      </c>
      <c r="O589" s="4" t="s">
        <v>2439</v>
      </c>
      <c r="P589" s="4" t="s">
        <v>2440</v>
      </c>
    </row>
    <row r="590" spans="1:17" x14ac:dyDescent="0.3">
      <c r="A590" s="4" t="s">
        <v>2441</v>
      </c>
      <c r="B590" s="9" t="s">
        <v>2442</v>
      </c>
      <c r="C590" s="10" t="s">
        <v>19</v>
      </c>
      <c r="D590" s="10">
        <v>0</v>
      </c>
      <c r="G590" s="9" t="s">
        <v>26</v>
      </c>
      <c r="H590" s="10" t="s">
        <v>27</v>
      </c>
      <c r="I590" s="9" t="s">
        <v>1650</v>
      </c>
      <c r="J590" s="11">
        <v>99.595358325251652</v>
      </c>
      <c r="K590" s="11">
        <v>400</v>
      </c>
      <c r="L590" s="4" t="s">
        <v>2443</v>
      </c>
      <c r="M590" s="4" t="s">
        <v>29</v>
      </c>
      <c r="N590" s="4" t="s">
        <v>1652</v>
      </c>
      <c r="O590" s="4" t="s">
        <v>2444</v>
      </c>
      <c r="P590" s="4" t="s">
        <v>32</v>
      </c>
    </row>
    <row r="591" spans="1:17" x14ac:dyDescent="0.3">
      <c r="A591" s="4" t="s">
        <v>2445</v>
      </c>
      <c r="B591" s="9" t="s">
        <v>2446</v>
      </c>
      <c r="C591" s="10" t="s">
        <v>19</v>
      </c>
      <c r="D591" s="10">
        <v>0</v>
      </c>
      <c r="F591" s="4" t="s">
        <v>2447</v>
      </c>
      <c r="G591" s="9" t="s">
        <v>26</v>
      </c>
      <c r="H591" s="10" t="s">
        <v>27</v>
      </c>
      <c r="I591" s="9" t="s">
        <v>1650</v>
      </c>
      <c r="J591" s="11">
        <v>93.923686586630112</v>
      </c>
      <c r="K591" s="11">
        <v>317.03993043943552</v>
      </c>
      <c r="L591" s="4" t="s">
        <v>2448</v>
      </c>
      <c r="M591" s="4" t="s">
        <v>29</v>
      </c>
      <c r="N591" s="4" t="s">
        <v>2449</v>
      </c>
      <c r="O591" s="4" t="s">
        <v>2450</v>
      </c>
      <c r="P591" s="4" t="s">
        <v>32</v>
      </c>
    </row>
    <row r="592" spans="1:17" x14ac:dyDescent="0.3">
      <c r="A592" s="4" t="s">
        <v>2451</v>
      </c>
      <c r="B592" s="9" t="s">
        <v>2452</v>
      </c>
      <c r="C592" s="10" t="s">
        <v>19</v>
      </c>
      <c r="D592" s="10">
        <v>0</v>
      </c>
      <c r="G592" s="9" t="s">
        <v>26</v>
      </c>
      <c r="H592" s="10" t="s">
        <v>27</v>
      </c>
      <c r="I592" s="9" t="s">
        <v>1650</v>
      </c>
      <c r="J592" s="11">
        <v>96.08400494933619</v>
      </c>
      <c r="K592" s="11">
        <v>315.33559628118519</v>
      </c>
      <c r="L592" s="4" t="s">
        <v>2453</v>
      </c>
      <c r="M592" s="4" t="s">
        <v>29</v>
      </c>
      <c r="N592" s="4" t="s">
        <v>2454</v>
      </c>
      <c r="O592" s="4" t="s">
        <v>2455</v>
      </c>
      <c r="P592" s="4" t="s">
        <v>32</v>
      </c>
    </row>
    <row r="593" spans="1:17" x14ac:dyDescent="0.3">
      <c r="A593" s="4" t="s">
        <v>2451</v>
      </c>
      <c r="B593" s="9" t="s">
        <v>2456</v>
      </c>
      <c r="C593" s="10" t="s">
        <v>19</v>
      </c>
      <c r="D593" s="10">
        <v>0</v>
      </c>
      <c r="F593" s="4" t="s">
        <v>2457</v>
      </c>
      <c r="G593" s="9" t="s">
        <v>26</v>
      </c>
      <c r="H593" s="10" t="s">
        <v>27</v>
      </c>
      <c r="I593" s="9" t="s">
        <v>1650</v>
      </c>
      <c r="J593" s="11">
        <v>97.077216332809414</v>
      </c>
      <c r="K593" s="11">
        <v>400</v>
      </c>
      <c r="L593" s="4" t="s">
        <v>2453</v>
      </c>
      <c r="M593" s="4" t="s">
        <v>223</v>
      </c>
      <c r="N593" s="4" t="s">
        <v>2458</v>
      </c>
      <c r="O593" s="4" t="s">
        <v>2455</v>
      </c>
      <c r="P593" s="4" t="s">
        <v>32</v>
      </c>
    </row>
    <row r="594" spans="1:17" x14ac:dyDescent="0.3">
      <c r="A594" s="4" t="s">
        <v>2459</v>
      </c>
      <c r="B594" s="9" t="s">
        <v>2460</v>
      </c>
      <c r="C594" s="10" t="s">
        <v>19</v>
      </c>
      <c r="D594" s="10">
        <v>0</v>
      </c>
      <c r="E594" s="10" t="s">
        <v>47</v>
      </c>
      <c r="F594" s="4" t="s">
        <v>2461</v>
      </c>
      <c r="G594" s="9" t="s">
        <v>26</v>
      </c>
      <c r="H594" s="10" t="s">
        <v>27</v>
      </c>
      <c r="I594" s="9" t="s">
        <v>1650</v>
      </c>
      <c r="J594" s="11">
        <v>99.595358325251652</v>
      </c>
      <c r="K594" s="11">
        <v>400</v>
      </c>
      <c r="L594" s="4" t="s">
        <v>2462</v>
      </c>
      <c r="M594" s="4" t="s">
        <v>223</v>
      </c>
      <c r="N594" s="4" t="s">
        <v>1677</v>
      </c>
      <c r="O594" s="4" t="s">
        <v>2463</v>
      </c>
      <c r="P594" s="4" t="s">
        <v>32</v>
      </c>
    </row>
    <row r="595" spans="1:17" x14ac:dyDescent="0.3">
      <c r="A595" s="4" t="s">
        <v>2464</v>
      </c>
      <c r="B595" s="9" t="s">
        <v>2465</v>
      </c>
      <c r="C595" s="10" t="s">
        <v>19</v>
      </c>
      <c r="D595" s="10">
        <v>0</v>
      </c>
      <c r="E595" s="10" t="s">
        <v>1860</v>
      </c>
      <c r="F595" s="4" t="s">
        <v>2466</v>
      </c>
      <c r="G595" s="9" t="s">
        <v>1167</v>
      </c>
      <c r="H595" s="10" t="s">
        <v>163</v>
      </c>
      <c r="I595" s="9" t="s">
        <v>1650</v>
      </c>
      <c r="J595" s="11">
        <v>98.67906230144132</v>
      </c>
      <c r="K595" s="11">
        <v>400</v>
      </c>
      <c r="L595" s="4" t="s">
        <v>2467</v>
      </c>
      <c r="M595" s="4" t="s">
        <v>1556</v>
      </c>
      <c r="N595" s="4" t="s">
        <v>1657</v>
      </c>
      <c r="O595" s="4" t="s">
        <v>2468</v>
      </c>
      <c r="P595" s="4" t="s">
        <v>1559</v>
      </c>
      <c r="Q595" s="10">
        <v>14.845000000000001</v>
      </c>
    </row>
    <row r="596" spans="1:17" x14ac:dyDescent="0.3">
      <c r="A596" s="4" t="s">
        <v>393</v>
      </c>
      <c r="B596" s="9" t="s">
        <v>2469</v>
      </c>
      <c r="C596" s="10" t="s">
        <v>19</v>
      </c>
      <c r="D596" s="10">
        <v>0</v>
      </c>
      <c r="F596" s="4" t="s">
        <v>2470</v>
      </c>
      <c r="G596" s="9" t="s">
        <v>26</v>
      </c>
      <c r="H596" s="10" t="s">
        <v>27</v>
      </c>
      <c r="I596" s="9" t="s">
        <v>1650</v>
      </c>
      <c r="J596" s="11">
        <v>99.595358325251652</v>
      </c>
      <c r="K596" s="11">
        <v>400</v>
      </c>
      <c r="L596" s="4" t="s">
        <v>2471</v>
      </c>
      <c r="M596" s="4" t="s">
        <v>29</v>
      </c>
      <c r="N596" s="4" t="s">
        <v>1652</v>
      </c>
      <c r="O596" s="4" t="s">
        <v>2472</v>
      </c>
      <c r="P596" s="4" t="s">
        <v>32</v>
      </c>
    </row>
    <row r="597" spans="1:17" x14ac:dyDescent="0.3">
      <c r="A597" s="4" t="s">
        <v>2473</v>
      </c>
      <c r="B597" s="9" t="s">
        <v>2474</v>
      </c>
      <c r="C597" s="10" t="s">
        <v>19</v>
      </c>
      <c r="D597" s="10">
        <v>0</v>
      </c>
      <c r="F597" s="4" t="s">
        <v>2475</v>
      </c>
      <c r="G597" s="9" t="s">
        <v>1855</v>
      </c>
      <c r="H597" s="10" t="s">
        <v>232</v>
      </c>
      <c r="I597" s="9" t="s">
        <v>1650</v>
      </c>
      <c r="J597" s="11">
        <v>99.595358325251652</v>
      </c>
      <c r="K597" s="11">
        <v>400</v>
      </c>
      <c r="L597" s="4" t="s">
        <v>2476</v>
      </c>
      <c r="M597" s="4">
        <v>0</v>
      </c>
      <c r="N597" s="4" t="s">
        <v>1652</v>
      </c>
      <c r="O597" s="4" t="s">
        <v>2477</v>
      </c>
    </row>
    <row r="598" spans="1:17" x14ac:dyDescent="0.3">
      <c r="A598" s="4" t="s">
        <v>2478</v>
      </c>
      <c r="B598" s="9" t="s">
        <v>2479</v>
      </c>
      <c r="C598" s="10" t="s">
        <v>19</v>
      </c>
      <c r="D598" s="10">
        <v>0</v>
      </c>
      <c r="F598" s="4" t="s">
        <v>2480</v>
      </c>
      <c r="G598" s="9" t="s">
        <v>1167</v>
      </c>
      <c r="H598" s="10" t="s">
        <v>163</v>
      </c>
      <c r="I598" s="9" t="s">
        <v>1650</v>
      </c>
      <c r="J598" s="11">
        <v>98.67906230144132</v>
      </c>
      <c r="K598" s="11">
        <v>400</v>
      </c>
      <c r="L598" s="4" t="s">
        <v>2481</v>
      </c>
      <c r="M598" s="4" t="s">
        <v>1556</v>
      </c>
      <c r="N598" s="4" t="s">
        <v>1657</v>
      </c>
      <c r="O598" s="4" t="s">
        <v>2482</v>
      </c>
      <c r="P598" s="4" t="s">
        <v>1559</v>
      </c>
    </row>
    <row r="599" spans="1:17" x14ac:dyDescent="0.3">
      <c r="A599" s="4" t="s">
        <v>2483</v>
      </c>
      <c r="B599" s="9" t="s">
        <v>2484</v>
      </c>
      <c r="C599" s="10" t="s">
        <v>19</v>
      </c>
      <c r="D599" s="10">
        <v>0</v>
      </c>
      <c r="F599" s="4" t="s">
        <v>2485</v>
      </c>
      <c r="G599" s="9" t="s">
        <v>26</v>
      </c>
      <c r="H599" s="10" t="s">
        <v>27</v>
      </c>
      <c r="I599" s="9" t="s">
        <v>1650</v>
      </c>
      <c r="J599" s="11">
        <v>99.592014179179344</v>
      </c>
      <c r="K599" s="11">
        <v>400</v>
      </c>
      <c r="L599" s="4" t="s">
        <v>1910</v>
      </c>
      <c r="M599" s="4" t="s">
        <v>29</v>
      </c>
      <c r="N599" s="4" t="s">
        <v>2486</v>
      </c>
      <c r="O599" s="4" t="s">
        <v>1776</v>
      </c>
      <c r="P599" s="4" t="s">
        <v>32</v>
      </c>
    </row>
    <row r="600" spans="1:17" x14ac:dyDescent="0.3">
      <c r="A600" s="4" t="s">
        <v>2487</v>
      </c>
      <c r="B600" s="9" t="s">
        <v>2488</v>
      </c>
      <c r="C600" s="10" t="s">
        <v>19</v>
      </c>
      <c r="D600" s="10">
        <v>0</v>
      </c>
      <c r="F600" s="4" t="s">
        <v>2489</v>
      </c>
      <c r="G600" s="9" t="s">
        <v>205</v>
      </c>
      <c r="H600" s="10" t="s">
        <v>206</v>
      </c>
      <c r="I600" s="9" t="s">
        <v>1650</v>
      </c>
      <c r="J600" s="11">
        <v>99.595358325251652</v>
      </c>
      <c r="K600" s="11">
        <v>400</v>
      </c>
      <c r="L600" s="4" t="s">
        <v>2490</v>
      </c>
      <c r="M600" s="4" t="s">
        <v>94</v>
      </c>
      <c r="N600" s="4" t="s">
        <v>1652</v>
      </c>
      <c r="O600" s="4" t="s">
        <v>2491</v>
      </c>
      <c r="P600" s="4" t="s">
        <v>97</v>
      </c>
    </row>
    <row r="601" spans="1:17" x14ac:dyDescent="0.3">
      <c r="A601" s="4" t="s">
        <v>2492</v>
      </c>
      <c r="B601" s="9" t="s">
        <v>2493</v>
      </c>
      <c r="C601" s="10" t="s">
        <v>19</v>
      </c>
      <c r="D601" s="10">
        <v>0</v>
      </c>
      <c r="F601" s="4" t="s">
        <v>2494</v>
      </c>
      <c r="G601" s="9" t="s">
        <v>26</v>
      </c>
      <c r="H601" s="10" t="s">
        <v>27</v>
      </c>
      <c r="I601" s="9" t="s">
        <v>1650</v>
      </c>
      <c r="J601" s="11">
        <v>96.31475102832492</v>
      </c>
      <c r="K601" s="11">
        <v>204</v>
      </c>
      <c r="L601" s="4" t="s">
        <v>2495</v>
      </c>
      <c r="M601" s="4" t="s">
        <v>29</v>
      </c>
      <c r="N601" s="4" t="s">
        <v>2496</v>
      </c>
      <c r="O601" s="4" t="s">
        <v>2497</v>
      </c>
      <c r="P601" s="4" t="s">
        <v>32</v>
      </c>
    </row>
    <row r="602" spans="1:17" x14ac:dyDescent="0.3">
      <c r="A602" s="4" t="s">
        <v>2498</v>
      </c>
      <c r="B602" s="9" t="s">
        <v>2499</v>
      </c>
      <c r="C602" s="10" t="s">
        <v>19</v>
      </c>
      <c r="D602" s="10">
        <v>0</v>
      </c>
      <c r="F602" s="4" t="s">
        <v>2500</v>
      </c>
      <c r="G602" s="9" t="s">
        <v>26</v>
      </c>
      <c r="H602" s="10" t="s">
        <v>27</v>
      </c>
      <c r="I602" s="9" t="s">
        <v>1650</v>
      </c>
      <c r="J602" s="11">
        <v>99.595358325251652</v>
      </c>
      <c r="K602" s="11">
        <v>400</v>
      </c>
      <c r="L602" s="4" t="s">
        <v>1901</v>
      </c>
      <c r="M602" s="4" t="s">
        <v>29</v>
      </c>
      <c r="N602" s="4" t="s">
        <v>1652</v>
      </c>
      <c r="O602" s="4" t="s">
        <v>1902</v>
      </c>
      <c r="P602" s="4" t="s">
        <v>32</v>
      </c>
    </row>
    <row r="603" spans="1:17" x14ac:dyDescent="0.3">
      <c r="A603" s="4" t="s">
        <v>2501</v>
      </c>
      <c r="B603" s="9" t="s">
        <v>2502</v>
      </c>
      <c r="C603" s="10" t="s">
        <v>19</v>
      </c>
      <c r="D603" s="10">
        <v>0</v>
      </c>
      <c r="F603" s="4" t="s">
        <v>2503</v>
      </c>
      <c r="G603" s="9" t="s">
        <v>26</v>
      </c>
      <c r="H603" s="10" t="s">
        <v>27</v>
      </c>
      <c r="I603" s="9" t="s">
        <v>1650</v>
      </c>
      <c r="J603" s="11">
        <v>96.749490017723971</v>
      </c>
      <c r="K603" s="11">
        <v>326.58765299979927</v>
      </c>
      <c r="L603" s="4" t="s">
        <v>2504</v>
      </c>
      <c r="M603" s="4" t="s">
        <v>29</v>
      </c>
      <c r="N603" s="4" t="s">
        <v>2505</v>
      </c>
      <c r="O603" s="4" t="s">
        <v>2506</v>
      </c>
      <c r="P603" s="4" t="s">
        <v>32</v>
      </c>
    </row>
    <row r="604" spans="1:17" x14ac:dyDescent="0.3">
      <c r="A604" s="4" t="s">
        <v>2507</v>
      </c>
      <c r="B604" s="9" t="s">
        <v>2508</v>
      </c>
      <c r="C604" s="10" t="s">
        <v>19</v>
      </c>
      <c r="D604" s="10">
        <v>0</v>
      </c>
      <c r="F604" s="4" t="s">
        <v>2509</v>
      </c>
      <c r="G604" s="9" t="s">
        <v>26</v>
      </c>
      <c r="H604" s="10" t="s">
        <v>27</v>
      </c>
      <c r="I604" s="9" t="s">
        <v>1650</v>
      </c>
      <c r="J604" s="11">
        <v>99.595358325251652</v>
      </c>
      <c r="K604" s="11">
        <v>400</v>
      </c>
      <c r="L604" s="4" t="s">
        <v>2510</v>
      </c>
      <c r="M604" s="4" t="s">
        <v>29</v>
      </c>
      <c r="N604" s="4" t="s">
        <v>1652</v>
      </c>
      <c r="O604" s="4" t="s">
        <v>2511</v>
      </c>
      <c r="P604" s="4" t="s">
        <v>32</v>
      </c>
    </row>
    <row r="605" spans="1:17" x14ac:dyDescent="0.3">
      <c r="A605" s="4" t="s">
        <v>2512</v>
      </c>
      <c r="B605" s="9" t="s">
        <v>2513</v>
      </c>
      <c r="C605" s="10" t="s">
        <v>19</v>
      </c>
      <c r="D605" s="10">
        <v>0</v>
      </c>
      <c r="F605" s="4" t="s">
        <v>2514</v>
      </c>
      <c r="G605" s="9" t="s">
        <v>26</v>
      </c>
      <c r="H605" s="10" t="s">
        <v>27</v>
      </c>
      <c r="I605" s="9" t="s">
        <v>1650</v>
      </c>
      <c r="J605" s="11">
        <v>93.806641474099578</v>
      </c>
      <c r="K605" s="11">
        <v>316.45552136980803</v>
      </c>
      <c r="L605" s="4" t="s">
        <v>2515</v>
      </c>
      <c r="M605" s="4" t="s">
        <v>29</v>
      </c>
      <c r="N605" s="4" t="s">
        <v>2516</v>
      </c>
      <c r="O605" s="4" t="s">
        <v>2517</v>
      </c>
      <c r="P605" s="4" t="s">
        <v>32</v>
      </c>
    </row>
    <row r="606" spans="1:17" x14ac:dyDescent="0.3">
      <c r="A606" s="4" t="s">
        <v>2518</v>
      </c>
      <c r="B606" s="9" t="s">
        <v>2519</v>
      </c>
      <c r="C606" s="10" t="s">
        <v>19</v>
      </c>
      <c r="D606" s="10">
        <v>0</v>
      </c>
      <c r="F606" s="4" t="s">
        <v>2520</v>
      </c>
      <c r="G606" s="9" t="s">
        <v>26</v>
      </c>
      <c r="H606" s="10" t="s">
        <v>27</v>
      </c>
      <c r="I606" s="9" t="s">
        <v>1650</v>
      </c>
      <c r="J606" s="11">
        <v>98.361368424572788</v>
      </c>
      <c r="K606" s="11">
        <v>400</v>
      </c>
      <c r="L606" s="4" t="s">
        <v>2521</v>
      </c>
      <c r="M606" s="4" t="s">
        <v>1763</v>
      </c>
      <c r="N606" s="4" t="s">
        <v>2522</v>
      </c>
      <c r="O606" s="4" t="s">
        <v>2523</v>
      </c>
      <c r="P606" s="4" t="s">
        <v>1766</v>
      </c>
    </row>
    <row r="607" spans="1:17" x14ac:dyDescent="0.3">
      <c r="A607" s="4" t="s">
        <v>2524</v>
      </c>
      <c r="B607" s="9" t="s">
        <v>2525</v>
      </c>
      <c r="C607" s="10" t="s">
        <v>19</v>
      </c>
      <c r="D607" s="10">
        <v>0</v>
      </c>
      <c r="E607" s="10" t="s">
        <v>1860</v>
      </c>
      <c r="F607" s="4" t="s">
        <v>2526</v>
      </c>
      <c r="G607" s="9" t="s">
        <v>1167</v>
      </c>
      <c r="H607" s="10" t="s">
        <v>163</v>
      </c>
      <c r="I607" s="9" t="s">
        <v>1650</v>
      </c>
      <c r="J607" s="11">
        <v>97.692539210112699</v>
      </c>
      <c r="K607" s="11">
        <v>400</v>
      </c>
      <c r="L607" s="4" t="s">
        <v>2527</v>
      </c>
      <c r="M607" s="4" t="s">
        <v>1556</v>
      </c>
      <c r="N607" s="4" t="s">
        <v>1781</v>
      </c>
      <c r="O607" s="4" t="s">
        <v>2528</v>
      </c>
      <c r="P607" s="4" t="s">
        <v>1559</v>
      </c>
    </row>
    <row r="608" spans="1:17" x14ac:dyDescent="0.3">
      <c r="A608" s="4" t="s">
        <v>2529</v>
      </c>
      <c r="B608" s="9" t="s">
        <v>2530</v>
      </c>
      <c r="C608" s="10" t="s">
        <v>19</v>
      </c>
      <c r="D608" s="10">
        <v>0</v>
      </c>
      <c r="F608" s="4" t="s">
        <v>2531</v>
      </c>
      <c r="G608" s="9" t="s">
        <v>276</v>
      </c>
      <c r="H608" s="10" t="s">
        <v>232</v>
      </c>
      <c r="I608" s="9" t="s">
        <v>1650</v>
      </c>
      <c r="J608" s="11">
        <v>95.829849847841359</v>
      </c>
      <c r="K608" s="11">
        <v>299.05528058323858</v>
      </c>
      <c r="L608" s="4" t="s">
        <v>2532</v>
      </c>
      <c r="M608" s="4" t="s">
        <v>37</v>
      </c>
      <c r="N608" s="4" t="s">
        <v>2533</v>
      </c>
      <c r="O608" s="4" t="s">
        <v>2534</v>
      </c>
    </row>
    <row r="609" spans="1:17" x14ac:dyDescent="0.3">
      <c r="A609" s="4" t="s">
        <v>2535</v>
      </c>
      <c r="B609" s="9" t="s">
        <v>2536</v>
      </c>
      <c r="C609" s="10" t="s">
        <v>19</v>
      </c>
      <c r="D609" s="10">
        <v>0</v>
      </c>
      <c r="F609" s="4" t="s">
        <v>2537</v>
      </c>
      <c r="G609" s="9" t="s">
        <v>26</v>
      </c>
      <c r="H609" s="10" t="s">
        <v>27</v>
      </c>
      <c r="I609" s="9" t="s">
        <v>1650</v>
      </c>
      <c r="J609" s="11">
        <v>99.595358325251652</v>
      </c>
      <c r="K609" s="11">
        <v>386.37736606247068</v>
      </c>
      <c r="L609" s="4" t="s">
        <v>2538</v>
      </c>
      <c r="M609" s="4" t="s">
        <v>29</v>
      </c>
      <c r="N609" s="4" t="s">
        <v>1652</v>
      </c>
      <c r="O609" s="4" t="s">
        <v>2539</v>
      </c>
      <c r="P609" s="4" t="s">
        <v>32</v>
      </c>
    </row>
    <row r="610" spans="1:17" x14ac:dyDescent="0.3">
      <c r="A610" s="4" t="s">
        <v>2540</v>
      </c>
      <c r="B610" s="9" t="s">
        <v>2541</v>
      </c>
      <c r="C610" s="10" t="s">
        <v>19</v>
      </c>
      <c r="D610" s="10">
        <v>0</v>
      </c>
      <c r="F610" s="4" t="s">
        <v>2542</v>
      </c>
      <c r="G610" s="9" t="s">
        <v>92</v>
      </c>
      <c r="H610" s="10" t="s">
        <v>35</v>
      </c>
      <c r="I610" s="9" t="s">
        <v>1650</v>
      </c>
      <c r="J610" s="11">
        <v>97.702571648329595</v>
      </c>
      <c r="K610" s="11">
        <v>374.69002073439901</v>
      </c>
      <c r="L610" s="4" t="s">
        <v>2543</v>
      </c>
      <c r="M610" s="4" t="s">
        <v>2544</v>
      </c>
      <c r="N610" s="4" t="s">
        <v>2545</v>
      </c>
      <c r="O610" s="4" t="s">
        <v>2546</v>
      </c>
    </row>
    <row r="611" spans="1:17" x14ac:dyDescent="0.3">
      <c r="A611" s="4" t="s">
        <v>2547</v>
      </c>
      <c r="B611" s="9" t="s">
        <v>2548</v>
      </c>
      <c r="C611" s="10" t="s">
        <v>19</v>
      </c>
      <c r="D611" s="10">
        <v>0</v>
      </c>
      <c r="F611" s="4" t="s">
        <v>2549</v>
      </c>
      <c r="G611" s="9" t="s">
        <v>1714</v>
      </c>
      <c r="H611" s="10" t="s">
        <v>163</v>
      </c>
      <c r="I611" s="9" t="s">
        <v>1650</v>
      </c>
      <c r="J611" s="11">
        <v>97.692539210112699</v>
      </c>
      <c r="K611" s="11">
        <v>323.99418118583418</v>
      </c>
      <c r="L611" s="4" t="s">
        <v>2550</v>
      </c>
      <c r="M611" s="4" t="s">
        <v>1556</v>
      </c>
      <c r="N611" s="4" t="s">
        <v>1781</v>
      </c>
      <c r="O611" s="4" t="s">
        <v>2551</v>
      </c>
      <c r="P611" s="4" t="s">
        <v>1559</v>
      </c>
    </row>
    <row r="612" spans="1:17" x14ac:dyDescent="0.3">
      <c r="A612" s="4" t="s">
        <v>2552</v>
      </c>
      <c r="B612" s="9" t="s">
        <v>2553</v>
      </c>
      <c r="C612" s="10" t="s">
        <v>19</v>
      </c>
      <c r="D612" s="10">
        <v>0</v>
      </c>
      <c r="F612" s="4" t="s">
        <v>2554</v>
      </c>
      <c r="G612" s="9" t="s">
        <v>276</v>
      </c>
      <c r="H612" s="10" t="s">
        <v>35</v>
      </c>
      <c r="I612" s="9" t="s">
        <v>1650</v>
      </c>
      <c r="J612" s="11">
        <v>99.595358325251652</v>
      </c>
      <c r="K612" s="11">
        <v>400</v>
      </c>
      <c r="L612" s="4" t="s">
        <v>2555</v>
      </c>
      <c r="N612" s="4" t="s">
        <v>1677</v>
      </c>
      <c r="O612" s="4" t="s">
        <v>2556</v>
      </c>
      <c r="Q612" s="10">
        <v>14.26</v>
      </c>
    </row>
    <row r="613" spans="1:17" x14ac:dyDescent="0.3">
      <c r="A613" s="4" t="s">
        <v>2557</v>
      </c>
      <c r="B613" s="9" t="s">
        <v>2558</v>
      </c>
      <c r="C613" s="10" t="s">
        <v>19</v>
      </c>
      <c r="D613" s="10">
        <v>0</v>
      </c>
      <c r="F613" s="4" t="s">
        <v>2559</v>
      </c>
      <c r="G613" s="9" t="s">
        <v>26</v>
      </c>
      <c r="H613" s="10" t="s">
        <v>27</v>
      </c>
      <c r="I613" s="9" t="s">
        <v>1650</v>
      </c>
      <c r="J613" s="11">
        <v>98.602146941778415</v>
      </c>
      <c r="K613" s="11">
        <v>400</v>
      </c>
      <c r="L613" s="4" t="s">
        <v>2560</v>
      </c>
      <c r="M613" s="4" t="s">
        <v>29</v>
      </c>
      <c r="N613" s="4" t="s">
        <v>1989</v>
      </c>
      <c r="O613" s="4" t="s">
        <v>2561</v>
      </c>
      <c r="P613" s="4" t="s">
        <v>32</v>
      </c>
    </row>
    <row r="614" spans="1:17" x14ac:dyDescent="0.3">
      <c r="A614" s="4" t="s">
        <v>2562</v>
      </c>
      <c r="B614" s="9" t="s">
        <v>2563</v>
      </c>
      <c r="C614" s="10" t="s">
        <v>19</v>
      </c>
      <c r="D614" s="10">
        <v>0</v>
      </c>
      <c r="E614" s="10" t="s">
        <v>47</v>
      </c>
      <c r="G614" s="9" t="s">
        <v>1203</v>
      </c>
      <c r="H614" s="10" t="s">
        <v>35</v>
      </c>
      <c r="I614" s="9" t="s">
        <v>1650</v>
      </c>
      <c r="J614" s="11">
        <v>96.26458883724041</v>
      </c>
      <c r="K614" s="11">
        <v>373.94796334693302</v>
      </c>
      <c r="L614" s="4" t="s">
        <v>2564</v>
      </c>
      <c r="M614" s="4" t="s">
        <v>2565</v>
      </c>
      <c r="N614" s="4" t="s">
        <v>2566</v>
      </c>
      <c r="O614" s="4" t="s">
        <v>2567</v>
      </c>
      <c r="Q614" s="10">
        <v>30.51</v>
      </c>
    </row>
    <row r="615" spans="1:17" x14ac:dyDescent="0.3">
      <c r="A615" s="4" t="s">
        <v>1269</v>
      </c>
      <c r="B615" s="9" t="s">
        <v>2568</v>
      </c>
      <c r="C615" s="10" t="s">
        <v>19</v>
      </c>
      <c r="D615" s="10">
        <v>0</v>
      </c>
      <c r="F615" s="4" t="s">
        <v>2569</v>
      </c>
      <c r="G615" s="9" t="s">
        <v>593</v>
      </c>
      <c r="H615" s="10" t="s">
        <v>163</v>
      </c>
      <c r="I615" s="9" t="s">
        <v>1650</v>
      </c>
      <c r="J615" s="11">
        <v>97.692539210112699</v>
      </c>
      <c r="K615" s="11">
        <v>382.32535197137412</v>
      </c>
      <c r="L615" s="4" t="s">
        <v>2570</v>
      </c>
      <c r="M615" s="4" t="s">
        <v>1556</v>
      </c>
      <c r="N615" s="4" t="s">
        <v>1781</v>
      </c>
      <c r="O615" s="4" t="s">
        <v>2571</v>
      </c>
      <c r="P615" s="4" t="s">
        <v>1559</v>
      </c>
    </row>
    <row r="616" spans="1:17" x14ac:dyDescent="0.3">
      <c r="A616" s="4" t="s">
        <v>2572</v>
      </c>
      <c r="B616" s="9" t="s">
        <v>2573</v>
      </c>
      <c r="C616" s="10" t="s">
        <v>19</v>
      </c>
      <c r="D616" s="10">
        <v>0</v>
      </c>
      <c r="F616" s="4" t="s">
        <v>2574</v>
      </c>
      <c r="G616" s="9" t="s">
        <v>795</v>
      </c>
      <c r="H616" s="10" t="s">
        <v>58</v>
      </c>
      <c r="I616" s="9" t="s">
        <v>1650</v>
      </c>
      <c r="J616" s="11">
        <v>99.595358325251652</v>
      </c>
      <c r="K616" s="11">
        <v>400</v>
      </c>
      <c r="L616" s="4" t="s">
        <v>2575</v>
      </c>
      <c r="M616" s="4">
        <v>0</v>
      </c>
      <c r="N616" s="4" t="s">
        <v>1652</v>
      </c>
      <c r="O616" s="4" t="s">
        <v>2576</v>
      </c>
    </row>
    <row r="617" spans="1:17" x14ac:dyDescent="0.3">
      <c r="A617" s="4" t="s">
        <v>1080</v>
      </c>
      <c r="B617" s="9" t="s">
        <v>2577</v>
      </c>
      <c r="C617" s="10" t="s">
        <v>19</v>
      </c>
      <c r="D617" s="10">
        <v>0</v>
      </c>
      <c r="E617" s="10" t="s">
        <v>47</v>
      </c>
      <c r="F617" s="4" t="s">
        <v>2578</v>
      </c>
      <c r="G617" s="9" t="s">
        <v>26</v>
      </c>
      <c r="H617" s="10" t="s">
        <v>27</v>
      </c>
      <c r="I617" s="9" t="s">
        <v>1650</v>
      </c>
      <c r="J617" s="11">
        <v>99.595358325251652</v>
      </c>
      <c r="K617" s="11">
        <v>400</v>
      </c>
      <c r="L617" s="4" t="s">
        <v>2579</v>
      </c>
      <c r="M617" s="4" t="s">
        <v>29</v>
      </c>
      <c r="N617" s="4" t="s">
        <v>1652</v>
      </c>
      <c r="O617" s="4" t="s">
        <v>2580</v>
      </c>
      <c r="P617" s="4" t="s">
        <v>32</v>
      </c>
    </row>
    <row r="618" spans="1:17" x14ac:dyDescent="0.3">
      <c r="A618" s="4" t="s">
        <v>1594</v>
      </c>
      <c r="B618" s="9" t="s">
        <v>2581</v>
      </c>
      <c r="C618" s="10" t="s">
        <v>19</v>
      </c>
      <c r="D618" s="10">
        <v>0</v>
      </c>
      <c r="F618" s="4" t="s">
        <v>2582</v>
      </c>
      <c r="G618" s="9" t="s">
        <v>365</v>
      </c>
      <c r="H618" s="10" t="s">
        <v>171</v>
      </c>
      <c r="I618" s="9" t="s">
        <v>1650</v>
      </c>
      <c r="J618" s="11">
        <v>99.595358325251652</v>
      </c>
      <c r="K618" s="11">
        <v>400</v>
      </c>
      <c r="L618" s="4" t="s">
        <v>2583</v>
      </c>
      <c r="N618" s="4" t="s">
        <v>1652</v>
      </c>
      <c r="O618" s="4" t="s">
        <v>2584</v>
      </c>
    </row>
    <row r="619" spans="1:17" x14ac:dyDescent="0.3">
      <c r="A619" s="4" t="s">
        <v>2585</v>
      </c>
      <c r="B619" s="9" t="s">
        <v>2586</v>
      </c>
      <c r="C619" s="10" t="s">
        <v>19</v>
      </c>
      <c r="D619" s="10">
        <v>0</v>
      </c>
      <c r="F619" s="4" t="s">
        <v>2587</v>
      </c>
      <c r="G619" s="9" t="s">
        <v>26</v>
      </c>
      <c r="H619" s="10" t="s">
        <v>27</v>
      </c>
      <c r="I619" s="9" t="s">
        <v>1650</v>
      </c>
      <c r="J619" s="11">
        <v>97.722636524763402</v>
      </c>
      <c r="K619" s="11">
        <v>333.65162865360179</v>
      </c>
      <c r="L619" s="4" t="s">
        <v>1910</v>
      </c>
      <c r="M619" s="4" t="s">
        <v>29</v>
      </c>
      <c r="N619" s="4" t="s">
        <v>2588</v>
      </c>
      <c r="O619" s="4" t="s">
        <v>1776</v>
      </c>
      <c r="P619" s="4" t="s">
        <v>32</v>
      </c>
    </row>
    <row r="620" spans="1:17" x14ac:dyDescent="0.3">
      <c r="A620" s="4" t="s">
        <v>2589</v>
      </c>
      <c r="B620" s="9" t="s">
        <v>2590</v>
      </c>
      <c r="C620" s="10" t="s">
        <v>19</v>
      </c>
      <c r="D620" s="10">
        <v>0</v>
      </c>
      <c r="G620" s="9" t="s">
        <v>92</v>
      </c>
      <c r="H620" s="10" t="s">
        <v>35</v>
      </c>
      <c r="I620" s="9" t="s">
        <v>1650</v>
      </c>
      <c r="J620" s="11">
        <v>98.57539377320002</v>
      </c>
      <c r="K620" s="11">
        <v>400</v>
      </c>
      <c r="L620" s="4" t="s">
        <v>2591</v>
      </c>
      <c r="M620" s="4" t="s">
        <v>94</v>
      </c>
      <c r="N620" s="4" t="s">
        <v>2592</v>
      </c>
      <c r="O620" s="4" t="s">
        <v>2593</v>
      </c>
      <c r="P620" s="4" t="s">
        <v>97</v>
      </c>
    </row>
    <row r="621" spans="1:17" x14ac:dyDescent="0.3">
      <c r="A621" s="4" t="s">
        <v>2589</v>
      </c>
      <c r="B621" s="9" t="s">
        <v>2594</v>
      </c>
      <c r="C621" s="10" t="s">
        <v>19</v>
      </c>
      <c r="D621" s="10">
        <v>0</v>
      </c>
      <c r="F621" s="4" t="s">
        <v>2595</v>
      </c>
      <c r="G621" s="9" t="s">
        <v>92</v>
      </c>
      <c r="H621" s="10" t="s">
        <v>35</v>
      </c>
      <c r="I621" s="9" t="s">
        <v>1650</v>
      </c>
      <c r="J621" s="11">
        <v>99.595358325251652</v>
      </c>
      <c r="K621" s="11">
        <v>400</v>
      </c>
      <c r="L621" s="4" t="s">
        <v>2596</v>
      </c>
      <c r="M621" s="4" t="s">
        <v>2597</v>
      </c>
      <c r="N621" s="4" t="s">
        <v>1652</v>
      </c>
      <c r="O621" s="4" t="s">
        <v>2598</v>
      </c>
      <c r="P621" s="4" t="s">
        <v>1978</v>
      </c>
    </row>
    <row r="622" spans="1:17" x14ac:dyDescent="0.3">
      <c r="A622" s="4" t="s">
        <v>1156</v>
      </c>
      <c r="B622" s="9" t="s">
        <v>2599</v>
      </c>
      <c r="C622" s="10" t="s">
        <v>19</v>
      </c>
      <c r="D622" s="10">
        <v>0</v>
      </c>
      <c r="E622" s="10" t="s">
        <v>1860</v>
      </c>
      <c r="F622" s="4" t="s">
        <v>2600</v>
      </c>
      <c r="G622" s="9" t="s">
        <v>1167</v>
      </c>
      <c r="H622" s="10" t="s">
        <v>163</v>
      </c>
      <c r="I622" s="9" t="s">
        <v>1650</v>
      </c>
      <c r="J622" s="11">
        <v>97.822960906932408</v>
      </c>
      <c r="K622" s="11">
        <v>400</v>
      </c>
      <c r="L622" s="4" t="s">
        <v>2601</v>
      </c>
      <c r="M622" s="4" t="s">
        <v>1556</v>
      </c>
      <c r="N622" s="4" t="s">
        <v>2602</v>
      </c>
      <c r="O622" s="4" t="s">
        <v>2603</v>
      </c>
      <c r="P622" s="4" t="s">
        <v>1559</v>
      </c>
    </row>
    <row r="623" spans="1:17" x14ac:dyDescent="0.3">
      <c r="A623" s="4" t="s">
        <v>2604</v>
      </c>
      <c r="B623" s="9" t="s">
        <v>2605</v>
      </c>
      <c r="C623" s="10" t="s">
        <v>19</v>
      </c>
      <c r="D623" s="10">
        <v>0</v>
      </c>
      <c r="F623" s="4" t="s">
        <v>2606</v>
      </c>
      <c r="G623" s="9" t="s">
        <v>26</v>
      </c>
      <c r="H623" s="10" t="s">
        <v>27</v>
      </c>
      <c r="I623" s="9" t="s">
        <v>1650</v>
      </c>
      <c r="J623" s="11">
        <v>99.595358325251652</v>
      </c>
      <c r="K623" s="11">
        <v>400</v>
      </c>
      <c r="L623" s="4" t="s">
        <v>2607</v>
      </c>
      <c r="M623" s="4" t="s">
        <v>29</v>
      </c>
      <c r="N623" s="4" t="s">
        <v>1652</v>
      </c>
      <c r="O623" s="4" t="s">
        <v>2608</v>
      </c>
      <c r="P623" s="4" t="s">
        <v>32</v>
      </c>
    </row>
    <row r="624" spans="1:17" x14ac:dyDescent="0.3">
      <c r="A624" s="4" t="s">
        <v>2609</v>
      </c>
      <c r="B624" s="9" t="s">
        <v>2610</v>
      </c>
      <c r="C624" s="10" t="s">
        <v>19</v>
      </c>
      <c r="D624" s="10">
        <v>0</v>
      </c>
      <c r="E624" s="10" t="s">
        <v>1860</v>
      </c>
      <c r="G624" s="9" t="s">
        <v>1167</v>
      </c>
      <c r="H624" s="10" t="s">
        <v>163</v>
      </c>
      <c r="I624" s="9" t="s">
        <v>1650</v>
      </c>
      <c r="J624" s="11">
        <v>93.341805170049824</v>
      </c>
      <c r="K624" s="11">
        <v>385.57790188275419</v>
      </c>
      <c r="L624" s="4" t="s">
        <v>2611</v>
      </c>
      <c r="M624" s="4" t="s">
        <v>2337</v>
      </c>
      <c r="N624" s="4" t="s">
        <v>2612</v>
      </c>
      <c r="O624" s="4" t="s">
        <v>2613</v>
      </c>
      <c r="P624" s="4" t="s">
        <v>2339</v>
      </c>
    </row>
    <row r="625" spans="1:17" x14ac:dyDescent="0.3">
      <c r="A625" s="4" t="s">
        <v>1560</v>
      </c>
      <c r="B625" s="9" t="s">
        <v>2614</v>
      </c>
      <c r="C625" s="10" t="s">
        <v>19</v>
      </c>
      <c r="D625" s="10">
        <v>0</v>
      </c>
      <c r="F625" s="4" t="s">
        <v>2615</v>
      </c>
      <c r="G625" s="9" t="s">
        <v>26</v>
      </c>
      <c r="H625" s="10" t="s">
        <v>27</v>
      </c>
      <c r="I625" s="9" t="s">
        <v>1650</v>
      </c>
      <c r="J625" s="11">
        <v>99.595358325251652</v>
      </c>
      <c r="K625" s="11">
        <v>400</v>
      </c>
      <c r="L625" s="4" t="s">
        <v>2616</v>
      </c>
      <c r="M625" s="4" t="s">
        <v>29</v>
      </c>
      <c r="N625" s="4" t="s">
        <v>1652</v>
      </c>
      <c r="O625" s="4" t="s">
        <v>2617</v>
      </c>
      <c r="P625" s="4" t="s">
        <v>32</v>
      </c>
    </row>
    <row r="626" spans="1:17" x14ac:dyDescent="0.3">
      <c r="A626" s="4" t="s">
        <v>2618</v>
      </c>
      <c r="B626" s="9" t="s">
        <v>2619</v>
      </c>
      <c r="C626" s="10" t="s">
        <v>19</v>
      </c>
      <c r="D626" s="10">
        <v>0</v>
      </c>
      <c r="F626" s="4" t="s">
        <v>2620</v>
      </c>
      <c r="G626" s="9" t="s">
        <v>26</v>
      </c>
      <c r="H626" s="10" t="s">
        <v>27</v>
      </c>
      <c r="I626" s="9" t="s">
        <v>1650</v>
      </c>
      <c r="J626" s="11">
        <v>99.595358325251652</v>
      </c>
      <c r="K626" s="11">
        <v>400</v>
      </c>
      <c r="L626" s="4" t="s">
        <v>2621</v>
      </c>
      <c r="M626" s="4" t="s">
        <v>29</v>
      </c>
      <c r="N626" s="4" t="s">
        <v>1652</v>
      </c>
      <c r="O626" s="4" t="s">
        <v>2020</v>
      </c>
      <c r="P626" s="4" t="s">
        <v>32</v>
      </c>
    </row>
    <row r="627" spans="1:17" x14ac:dyDescent="0.3">
      <c r="A627" s="4" t="s">
        <v>1082</v>
      </c>
      <c r="B627" s="9" t="s">
        <v>2622</v>
      </c>
      <c r="C627" s="10" t="s">
        <v>19</v>
      </c>
      <c r="D627" s="10">
        <v>0</v>
      </c>
      <c r="F627" s="4" t="s">
        <v>2623</v>
      </c>
      <c r="G627" s="9" t="s">
        <v>299</v>
      </c>
      <c r="H627" s="10" t="s">
        <v>163</v>
      </c>
      <c r="I627" s="9" t="s">
        <v>1650</v>
      </c>
      <c r="J627" s="11">
        <v>97.692539210112699</v>
      </c>
      <c r="K627" s="11">
        <v>338.6284319299067</v>
      </c>
      <c r="L627" s="4" t="s">
        <v>2624</v>
      </c>
      <c r="M627" s="4" t="s">
        <v>1556</v>
      </c>
      <c r="N627" s="4" t="s">
        <v>1781</v>
      </c>
      <c r="O627" s="4" t="s">
        <v>2625</v>
      </c>
      <c r="P627" s="4" t="s">
        <v>1559</v>
      </c>
    </row>
    <row r="628" spans="1:17" x14ac:dyDescent="0.3">
      <c r="A628" s="4" t="s">
        <v>2626</v>
      </c>
      <c r="B628" s="9" t="s">
        <v>2627</v>
      </c>
      <c r="C628" s="10" t="s">
        <v>19</v>
      </c>
      <c r="D628" s="10">
        <v>0</v>
      </c>
      <c r="G628" s="9" t="s">
        <v>443</v>
      </c>
      <c r="H628" s="10" t="s">
        <v>232</v>
      </c>
      <c r="I628" s="9" t="s">
        <v>1650</v>
      </c>
      <c r="J628" s="11">
        <v>96.110758117914585</v>
      </c>
      <c r="K628" s="11">
        <v>400</v>
      </c>
      <c r="L628" s="4" t="s">
        <v>2628</v>
      </c>
      <c r="N628" s="4" t="s">
        <v>1721</v>
      </c>
      <c r="O628" s="4" t="s">
        <v>2629</v>
      </c>
      <c r="Q628" s="10">
        <v>19.12</v>
      </c>
    </row>
    <row r="629" spans="1:17" x14ac:dyDescent="0.3">
      <c r="A629" s="4" t="s">
        <v>2630</v>
      </c>
      <c r="B629" s="9" t="s">
        <v>2631</v>
      </c>
      <c r="C629" s="10" t="s">
        <v>19</v>
      </c>
      <c r="D629" s="10">
        <v>0</v>
      </c>
      <c r="G629" s="9" t="s">
        <v>276</v>
      </c>
      <c r="H629" s="10" t="s">
        <v>35</v>
      </c>
      <c r="I629" s="9" t="s">
        <v>1650</v>
      </c>
      <c r="J629" s="11">
        <v>99.595358325251652</v>
      </c>
      <c r="K629" s="11">
        <v>400</v>
      </c>
      <c r="L629" s="4" t="s">
        <v>2632</v>
      </c>
      <c r="N629" s="4" t="s">
        <v>1677</v>
      </c>
      <c r="O629" s="4" t="s">
        <v>2633</v>
      </c>
      <c r="Q629" s="10">
        <v>18.149999999999999</v>
      </c>
    </row>
    <row r="630" spans="1:17" x14ac:dyDescent="0.3">
      <c r="A630" s="4" t="s">
        <v>1050</v>
      </c>
      <c r="B630" s="9" t="s">
        <v>2634</v>
      </c>
      <c r="C630" s="10" t="s">
        <v>19</v>
      </c>
      <c r="D630" s="10">
        <v>0</v>
      </c>
      <c r="F630" s="4" t="s">
        <v>2635</v>
      </c>
      <c r="G630" s="9" t="s">
        <v>26</v>
      </c>
      <c r="H630" s="10" t="s">
        <v>27</v>
      </c>
      <c r="I630" s="9" t="s">
        <v>1650</v>
      </c>
      <c r="J630" s="11">
        <v>99.595358325251652</v>
      </c>
      <c r="K630" s="11">
        <v>400</v>
      </c>
      <c r="L630" s="4" t="s">
        <v>2636</v>
      </c>
      <c r="M630" s="4" t="s">
        <v>29</v>
      </c>
      <c r="N630" s="4" t="s">
        <v>1652</v>
      </c>
      <c r="O630" s="4" t="s">
        <v>2637</v>
      </c>
      <c r="P630" s="4" t="s">
        <v>32</v>
      </c>
    </row>
    <row r="631" spans="1:17" x14ac:dyDescent="0.3">
      <c r="A631" s="4" t="s">
        <v>2638</v>
      </c>
      <c r="B631" s="9" t="s">
        <v>2639</v>
      </c>
      <c r="C631" s="10" t="s">
        <v>19</v>
      </c>
      <c r="D631" s="10">
        <v>0</v>
      </c>
      <c r="F631" s="4" t="s">
        <v>2640</v>
      </c>
      <c r="G631" s="9" t="s">
        <v>26</v>
      </c>
      <c r="H631" s="10" t="s">
        <v>27</v>
      </c>
      <c r="I631" s="9" t="s">
        <v>1650</v>
      </c>
      <c r="J631" s="11">
        <v>99.595358325251652</v>
      </c>
      <c r="K631" s="11">
        <v>400</v>
      </c>
      <c r="L631" s="4" t="s">
        <v>2641</v>
      </c>
      <c r="M631" s="4" t="s">
        <v>29</v>
      </c>
      <c r="N631" s="4" t="s">
        <v>1652</v>
      </c>
      <c r="O631" s="4" t="s">
        <v>2642</v>
      </c>
      <c r="P631" s="4" t="s">
        <v>32</v>
      </c>
    </row>
    <row r="632" spans="1:17" x14ac:dyDescent="0.3">
      <c r="A632" s="4" t="s">
        <v>1549</v>
      </c>
      <c r="B632" s="9" t="s">
        <v>2643</v>
      </c>
      <c r="C632" s="10" t="s">
        <v>19</v>
      </c>
      <c r="D632" s="10">
        <v>0</v>
      </c>
      <c r="E632" s="10" t="e">
        <f ca="1">_xlfn.XLOOKUP(B632,[1]Sheet2!$A:$A,[1]Sheet2!$B:$B)</f>
        <v>#NAME?</v>
      </c>
      <c r="F632" s="4" t="s">
        <v>2644</v>
      </c>
      <c r="G632" s="9" t="s">
        <v>2645</v>
      </c>
      <c r="H632" s="10" t="s">
        <v>232</v>
      </c>
      <c r="I632" s="9" t="s">
        <v>1650</v>
      </c>
      <c r="J632" s="11">
        <v>0</v>
      </c>
      <c r="K632" s="11">
        <v>400</v>
      </c>
      <c r="O632" s="4" t="s">
        <v>2646</v>
      </c>
      <c r="Q632" s="10">
        <v>18.62</v>
      </c>
    </row>
    <row r="633" spans="1:17" x14ac:dyDescent="0.3">
      <c r="A633" s="4" t="s">
        <v>1037</v>
      </c>
      <c r="B633" s="9" t="s">
        <v>2647</v>
      </c>
      <c r="C633" s="10" t="s">
        <v>19</v>
      </c>
      <c r="D633" s="10">
        <v>0</v>
      </c>
      <c r="F633" s="4" t="s">
        <v>2648</v>
      </c>
      <c r="G633" s="9" t="s">
        <v>26</v>
      </c>
      <c r="H633" s="10" t="s">
        <v>27</v>
      </c>
      <c r="I633" s="9" t="s">
        <v>1650</v>
      </c>
      <c r="J633" s="11">
        <v>99.581981740962448</v>
      </c>
      <c r="K633" s="11">
        <v>352.54069961875462</v>
      </c>
      <c r="L633" s="4" t="s">
        <v>2649</v>
      </c>
      <c r="M633" s="4" t="s">
        <v>29</v>
      </c>
      <c r="N633" s="4" t="s">
        <v>2650</v>
      </c>
      <c r="O633" s="4" t="s">
        <v>2651</v>
      </c>
      <c r="P633" s="4" t="s">
        <v>32</v>
      </c>
    </row>
    <row r="634" spans="1:17" x14ac:dyDescent="0.3">
      <c r="A634" s="4" t="s">
        <v>2652</v>
      </c>
      <c r="B634" s="9" t="s">
        <v>2653</v>
      </c>
      <c r="C634" s="10" t="s">
        <v>19</v>
      </c>
      <c r="D634" s="10">
        <v>0</v>
      </c>
      <c r="G634" s="9" t="s">
        <v>276</v>
      </c>
      <c r="H634" s="10" t="s">
        <v>35</v>
      </c>
      <c r="I634" s="9" t="s">
        <v>1650</v>
      </c>
      <c r="J634" s="11">
        <v>99.595358325251652</v>
      </c>
      <c r="K634" s="11">
        <v>400</v>
      </c>
      <c r="L634" s="4" t="s">
        <v>1793</v>
      </c>
      <c r="N634" s="4" t="s">
        <v>1677</v>
      </c>
      <c r="O634" s="4" t="s">
        <v>1794</v>
      </c>
      <c r="Q634" s="10">
        <v>17.899999999999999</v>
      </c>
    </row>
    <row r="635" spans="1:17" x14ac:dyDescent="0.3">
      <c r="A635" s="4" t="s">
        <v>2654</v>
      </c>
      <c r="B635" s="9" t="s">
        <v>2655</v>
      </c>
      <c r="C635" s="10" t="s">
        <v>19</v>
      </c>
      <c r="D635" s="10">
        <v>0</v>
      </c>
      <c r="E635" s="10" t="e">
        <f ca="1">_xlfn.XLOOKUP(B635,[1]Sheet2!$A:$A,[1]Sheet2!$B:$B)</f>
        <v>#NAME?</v>
      </c>
      <c r="F635" s="4" t="s">
        <v>2656</v>
      </c>
      <c r="G635" s="9" t="s">
        <v>1675</v>
      </c>
      <c r="H635" s="10" t="s">
        <v>35</v>
      </c>
      <c r="I635" s="9" t="s">
        <v>1650</v>
      </c>
      <c r="J635" s="11">
        <v>99.013476908671365</v>
      </c>
      <c r="K635" s="11">
        <v>400</v>
      </c>
      <c r="L635" s="4" t="s">
        <v>2295</v>
      </c>
      <c r="N635" s="4" t="s">
        <v>2657</v>
      </c>
      <c r="O635" s="4" t="s">
        <v>1079</v>
      </c>
      <c r="Q635" s="10">
        <v>16.5</v>
      </c>
    </row>
    <row r="636" spans="1:17" x14ac:dyDescent="0.3">
      <c r="A636" s="4" t="s">
        <v>2658</v>
      </c>
      <c r="B636" s="9" t="s">
        <v>2659</v>
      </c>
      <c r="C636" s="10" t="s">
        <v>19</v>
      </c>
      <c r="D636" s="10">
        <v>0</v>
      </c>
      <c r="F636" s="4" t="s">
        <v>2660</v>
      </c>
      <c r="G636" s="9" t="s">
        <v>1167</v>
      </c>
      <c r="H636" s="10" t="s">
        <v>163</v>
      </c>
      <c r="I636" s="9" t="s">
        <v>1650</v>
      </c>
      <c r="J636" s="11">
        <v>94.963716015115537</v>
      </c>
      <c r="K636" s="11">
        <v>392.50884526636122</v>
      </c>
      <c r="L636" s="4" t="s">
        <v>2661</v>
      </c>
      <c r="M636" s="4" t="s">
        <v>165</v>
      </c>
      <c r="N636" s="4" t="s">
        <v>2662</v>
      </c>
      <c r="O636" s="4" t="s">
        <v>2663</v>
      </c>
      <c r="P636" s="4" t="s">
        <v>168</v>
      </c>
    </row>
    <row r="637" spans="1:17" x14ac:dyDescent="0.3">
      <c r="A637" s="4" t="s">
        <v>2664</v>
      </c>
      <c r="B637" s="9" t="s">
        <v>2665</v>
      </c>
      <c r="C637" s="10" t="s">
        <v>19</v>
      </c>
      <c r="D637" s="10">
        <v>0</v>
      </c>
      <c r="F637" s="4" t="s">
        <v>2666</v>
      </c>
      <c r="G637" s="9" t="s">
        <v>26</v>
      </c>
      <c r="H637" s="10" t="s">
        <v>27</v>
      </c>
      <c r="I637" s="9" t="s">
        <v>1650</v>
      </c>
      <c r="J637" s="11">
        <v>90.067886165267694</v>
      </c>
      <c r="K637" s="11">
        <v>238.82489465587591</v>
      </c>
      <c r="L637" s="4" t="s">
        <v>2667</v>
      </c>
      <c r="M637" s="4" t="s">
        <v>29</v>
      </c>
      <c r="N637" s="4" t="s">
        <v>2668</v>
      </c>
      <c r="O637" s="4" t="s">
        <v>2669</v>
      </c>
      <c r="P637" s="4" t="s">
        <v>32</v>
      </c>
    </row>
    <row r="638" spans="1:17" x14ac:dyDescent="0.3">
      <c r="A638" s="4" t="s">
        <v>2670</v>
      </c>
      <c r="B638" s="9" t="s">
        <v>2671</v>
      </c>
      <c r="C638" s="10" t="s">
        <v>19</v>
      </c>
      <c r="D638" s="10">
        <v>0</v>
      </c>
      <c r="F638" s="4" t="s">
        <v>2672</v>
      </c>
      <c r="G638" s="9" t="s">
        <v>92</v>
      </c>
      <c r="H638" s="10" t="s">
        <v>35</v>
      </c>
      <c r="I638" s="9" t="s">
        <v>1650</v>
      </c>
      <c r="J638" s="11">
        <v>96.75283416379628</v>
      </c>
      <c r="K638" s="11">
        <v>228.7773058658284</v>
      </c>
      <c r="L638" s="4" t="s">
        <v>2673</v>
      </c>
      <c r="M638" s="4" t="s">
        <v>2597</v>
      </c>
      <c r="N638" s="4" t="s">
        <v>2674</v>
      </c>
      <c r="O638" s="4" t="s">
        <v>2675</v>
      </c>
      <c r="P638" s="4" t="s">
        <v>1978</v>
      </c>
    </row>
    <row r="639" spans="1:17" x14ac:dyDescent="0.3">
      <c r="A639" s="4" t="s">
        <v>2676</v>
      </c>
      <c r="B639" s="9" t="s">
        <v>2677</v>
      </c>
      <c r="C639" s="10" t="s">
        <v>19</v>
      </c>
      <c r="D639" s="10">
        <v>0</v>
      </c>
      <c r="F639" s="4" t="s">
        <v>2678</v>
      </c>
      <c r="G639" s="9" t="s">
        <v>205</v>
      </c>
      <c r="H639" s="10" t="s">
        <v>206</v>
      </c>
      <c r="I639" s="9" t="s">
        <v>1650</v>
      </c>
      <c r="J639" s="11">
        <v>90.181587131725919</v>
      </c>
      <c r="K639" s="11">
        <v>259.24734131496223</v>
      </c>
      <c r="L639" s="4" t="s">
        <v>2679</v>
      </c>
      <c r="M639" s="4" t="s">
        <v>94</v>
      </c>
      <c r="N639" s="4" t="s">
        <v>2680</v>
      </c>
      <c r="O639" s="4" t="s">
        <v>2681</v>
      </c>
      <c r="P639" s="4" t="s">
        <v>97</v>
      </c>
    </row>
    <row r="640" spans="1:17" x14ac:dyDescent="0.3">
      <c r="A640" s="4" t="s">
        <v>2682</v>
      </c>
      <c r="B640" s="9" t="s">
        <v>2683</v>
      </c>
      <c r="C640" s="10" t="s">
        <v>19</v>
      </c>
      <c r="D640" s="10">
        <v>0</v>
      </c>
      <c r="F640" s="4" t="s">
        <v>2684</v>
      </c>
      <c r="G640" s="9" t="s">
        <v>26</v>
      </c>
      <c r="H640" s="10" t="s">
        <v>27</v>
      </c>
      <c r="I640" s="9" t="s">
        <v>1650</v>
      </c>
      <c r="J640" s="11">
        <v>99.595358325251652</v>
      </c>
      <c r="K640" s="11">
        <v>396.8747909838807</v>
      </c>
      <c r="L640" s="4" t="s">
        <v>2685</v>
      </c>
      <c r="M640" s="4" t="s">
        <v>2686</v>
      </c>
      <c r="N640" s="4" t="s">
        <v>1652</v>
      </c>
      <c r="O640" s="4" t="s">
        <v>2687</v>
      </c>
      <c r="P640" s="4" t="s">
        <v>2688</v>
      </c>
    </row>
    <row r="641" spans="1:17" x14ac:dyDescent="0.3">
      <c r="A641" s="4" t="s">
        <v>2689</v>
      </c>
      <c r="B641" s="9" t="s">
        <v>2690</v>
      </c>
      <c r="C641" s="10" t="s">
        <v>19</v>
      </c>
      <c r="D641" s="10">
        <v>0</v>
      </c>
      <c r="F641" s="4" t="s">
        <v>2691</v>
      </c>
      <c r="G641" s="9" t="s">
        <v>26</v>
      </c>
      <c r="H641" s="10" t="s">
        <v>27</v>
      </c>
      <c r="I641" s="9" t="s">
        <v>1650</v>
      </c>
      <c r="J641" s="11">
        <v>99.595358325251652</v>
      </c>
      <c r="K641" s="11">
        <v>400</v>
      </c>
      <c r="L641" s="4" t="s">
        <v>2692</v>
      </c>
      <c r="M641" s="4" t="s">
        <v>29</v>
      </c>
      <c r="N641" s="4" t="s">
        <v>1652</v>
      </c>
      <c r="O641" s="4" t="s">
        <v>2693</v>
      </c>
      <c r="P641" s="4" t="s">
        <v>32</v>
      </c>
    </row>
    <row r="642" spans="1:17" x14ac:dyDescent="0.3">
      <c r="A642" s="4" t="s">
        <v>2694</v>
      </c>
      <c r="B642" s="9" t="s">
        <v>2695</v>
      </c>
      <c r="C642" s="10" t="s">
        <v>19</v>
      </c>
      <c r="D642" s="10">
        <v>0</v>
      </c>
      <c r="F642" s="4" t="s">
        <v>2696</v>
      </c>
      <c r="G642" s="9" t="s">
        <v>26</v>
      </c>
      <c r="H642" s="10" t="s">
        <v>27</v>
      </c>
      <c r="I642" s="9" t="s">
        <v>1650</v>
      </c>
      <c r="J642" s="11">
        <v>99.595358325251652</v>
      </c>
      <c r="K642" s="11">
        <v>400</v>
      </c>
      <c r="L642" s="4" t="s">
        <v>2697</v>
      </c>
      <c r="M642" s="4" t="s">
        <v>29</v>
      </c>
      <c r="N642" s="4" t="s">
        <v>1652</v>
      </c>
      <c r="O642" s="4" t="s">
        <v>2698</v>
      </c>
      <c r="P642" s="4" t="s">
        <v>32</v>
      </c>
    </row>
    <row r="643" spans="1:17" x14ac:dyDescent="0.3">
      <c r="A643" s="4" t="s">
        <v>2699</v>
      </c>
      <c r="B643" s="9" t="s">
        <v>2700</v>
      </c>
      <c r="C643" s="10" t="s">
        <v>19</v>
      </c>
      <c r="D643" s="10">
        <v>0</v>
      </c>
      <c r="G643" s="9" t="s">
        <v>952</v>
      </c>
      <c r="H643" s="10" t="s">
        <v>35</v>
      </c>
      <c r="I643" s="9" t="s">
        <v>1650</v>
      </c>
      <c r="J643" s="11">
        <v>99.595358325251652</v>
      </c>
      <c r="K643" s="11">
        <v>362.46343176269937</v>
      </c>
      <c r="L643" s="4" t="s">
        <v>2701</v>
      </c>
      <c r="N643" s="4" t="s">
        <v>1677</v>
      </c>
      <c r="O643" s="4" t="s">
        <v>2702</v>
      </c>
      <c r="Q643" s="10">
        <v>15.24</v>
      </c>
    </row>
    <row r="644" spans="1:17" x14ac:dyDescent="0.3">
      <c r="A644" s="4" t="s">
        <v>2703</v>
      </c>
      <c r="B644" s="9" t="s">
        <v>2704</v>
      </c>
      <c r="C644" s="10" t="s">
        <v>19</v>
      </c>
      <c r="D644" s="10">
        <v>0</v>
      </c>
      <c r="E644" s="10" t="s">
        <v>47</v>
      </c>
      <c r="G644" s="9" t="s">
        <v>26</v>
      </c>
      <c r="H644" s="10" t="s">
        <v>27</v>
      </c>
      <c r="I644" s="9" t="s">
        <v>1650</v>
      </c>
      <c r="J644" s="11">
        <v>96.104069825769983</v>
      </c>
      <c r="K644" s="11">
        <v>400</v>
      </c>
      <c r="L644" s="4" t="s">
        <v>2705</v>
      </c>
      <c r="M644" s="4" t="s">
        <v>2706</v>
      </c>
      <c r="N644" s="4" t="s">
        <v>2707</v>
      </c>
      <c r="O644" s="4" t="s">
        <v>2708</v>
      </c>
      <c r="P644" s="4" t="s">
        <v>2709</v>
      </c>
    </row>
    <row r="645" spans="1:17" x14ac:dyDescent="0.3">
      <c r="A645" s="4" t="s">
        <v>2710</v>
      </c>
      <c r="B645" s="9" t="s">
        <v>2711</v>
      </c>
      <c r="C645" s="10" t="s">
        <v>19</v>
      </c>
      <c r="D645" s="10">
        <v>0</v>
      </c>
      <c r="F645" s="4" t="s">
        <v>2712</v>
      </c>
      <c r="G645" s="9" t="s">
        <v>26</v>
      </c>
      <c r="H645" s="10" t="s">
        <v>27</v>
      </c>
      <c r="I645" s="9" t="s">
        <v>1650</v>
      </c>
      <c r="J645" s="11">
        <v>94.298230946727756</v>
      </c>
      <c r="K645" s="11">
        <v>294.13841883486049</v>
      </c>
      <c r="L645" s="4" t="s">
        <v>2713</v>
      </c>
      <c r="M645" s="4" t="s">
        <v>29</v>
      </c>
      <c r="N645" s="4" t="s">
        <v>2714</v>
      </c>
      <c r="O645" s="4" t="s">
        <v>2715</v>
      </c>
      <c r="P645" s="4" t="s">
        <v>32</v>
      </c>
    </row>
    <row r="646" spans="1:17" x14ac:dyDescent="0.3">
      <c r="A646" s="4" t="s">
        <v>2716</v>
      </c>
      <c r="B646" s="9" t="s">
        <v>2717</v>
      </c>
      <c r="C646" s="10" t="s">
        <v>19</v>
      </c>
      <c r="D646" s="10">
        <v>0</v>
      </c>
      <c r="F646" s="4" t="s">
        <v>2718</v>
      </c>
      <c r="G646" s="9" t="s">
        <v>952</v>
      </c>
      <c r="H646" s="10" t="s">
        <v>35</v>
      </c>
      <c r="I646" s="9" t="s">
        <v>1650</v>
      </c>
      <c r="J646" s="11">
        <v>98.578737919272314</v>
      </c>
      <c r="K646" s="11">
        <v>337.07451006621602</v>
      </c>
      <c r="L646" s="4" t="s">
        <v>2719</v>
      </c>
      <c r="N646" s="4" t="s">
        <v>2720</v>
      </c>
      <c r="O646" s="4" t="s">
        <v>955</v>
      </c>
    </row>
    <row r="647" spans="1:17" x14ac:dyDescent="0.3">
      <c r="A647" s="4" t="s">
        <v>2721</v>
      </c>
      <c r="B647" s="9" t="s">
        <v>2722</v>
      </c>
      <c r="C647" s="10" t="s">
        <v>19</v>
      </c>
      <c r="D647" s="10">
        <v>0</v>
      </c>
      <c r="F647" s="4" t="s">
        <v>2723</v>
      </c>
      <c r="G647" s="9" t="s">
        <v>2724</v>
      </c>
      <c r="H647" s="10" t="s">
        <v>163</v>
      </c>
      <c r="I647" s="9" t="s">
        <v>1650</v>
      </c>
      <c r="J647" s="11">
        <v>98.107213323077957</v>
      </c>
      <c r="K647" s="11">
        <v>400</v>
      </c>
      <c r="L647" s="4" t="s">
        <v>2725</v>
      </c>
      <c r="M647" s="4" t="s">
        <v>1556</v>
      </c>
      <c r="N647" s="4" t="s">
        <v>2077</v>
      </c>
      <c r="O647" s="4" t="s">
        <v>2726</v>
      </c>
      <c r="P647" s="4" t="s">
        <v>1559</v>
      </c>
    </row>
    <row r="648" spans="1:17" x14ac:dyDescent="0.3">
      <c r="A648" s="4" t="s">
        <v>2727</v>
      </c>
      <c r="B648" s="9" t="s">
        <v>2728</v>
      </c>
      <c r="C648" s="10" t="s">
        <v>19</v>
      </c>
      <c r="D648" s="10">
        <v>0</v>
      </c>
      <c r="F648" s="4" t="s">
        <v>2729</v>
      </c>
      <c r="G648" s="9" t="s">
        <v>26</v>
      </c>
      <c r="H648" s="10" t="s">
        <v>27</v>
      </c>
      <c r="I648" s="9" t="s">
        <v>1650</v>
      </c>
      <c r="J648" s="11">
        <v>96.144199578637597</v>
      </c>
      <c r="K648" s="11">
        <v>273.50050163868639</v>
      </c>
      <c r="L648" s="4" t="s">
        <v>2730</v>
      </c>
      <c r="M648" s="4" t="s">
        <v>29</v>
      </c>
      <c r="N648" s="4" t="s">
        <v>2731</v>
      </c>
      <c r="O648" s="4" t="s">
        <v>2732</v>
      </c>
      <c r="P648" s="4" t="s">
        <v>32</v>
      </c>
    </row>
    <row r="649" spans="1:17" x14ac:dyDescent="0.3">
      <c r="A649" s="4" t="s">
        <v>2733</v>
      </c>
      <c r="B649" s="9" t="s">
        <v>2734</v>
      </c>
      <c r="C649" s="10" t="s">
        <v>19</v>
      </c>
      <c r="D649" s="10">
        <v>0</v>
      </c>
      <c r="F649" s="4" t="s">
        <v>2735</v>
      </c>
      <c r="G649" s="9" t="s">
        <v>916</v>
      </c>
      <c r="H649" s="10" t="s">
        <v>163</v>
      </c>
      <c r="I649" s="9" t="s">
        <v>1650</v>
      </c>
      <c r="J649" s="11">
        <v>97.120690231749322</v>
      </c>
      <c r="K649" s="11">
        <v>400</v>
      </c>
      <c r="L649" s="4" t="s">
        <v>2736</v>
      </c>
      <c r="M649" s="4" t="s">
        <v>1556</v>
      </c>
      <c r="N649" s="4" t="s">
        <v>2737</v>
      </c>
      <c r="O649" s="4" t="s">
        <v>2738</v>
      </c>
      <c r="P649" s="4" t="s">
        <v>1559</v>
      </c>
    </row>
    <row r="650" spans="1:17" x14ac:dyDescent="0.3">
      <c r="A650" s="4" t="s">
        <v>2739</v>
      </c>
      <c r="B650" s="9" t="s">
        <v>2740</v>
      </c>
      <c r="C650" s="10" t="s">
        <v>19</v>
      </c>
      <c r="D650" s="10">
        <v>0</v>
      </c>
      <c r="F650" s="4" t="s">
        <v>2741</v>
      </c>
      <c r="G650" s="9" t="s">
        <v>26</v>
      </c>
      <c r="H650" s="10" t="s">
        <v>27</v>
      </c>
      <c r="I650" s="9" t="s">
        <v>1650</v>
      </c>
      <c r="J650" s="11">
        <v>98.602146941778415</v>
      </c>
      <c r="K650" s="11">
        <v>353.02187144672598</v>
      </c>
      <c r="L650" s="4" t="s">
        <v>2742</v>
      </c>
      <c r="M650" s="4" t="s">
        <v>29</v>
      </c>
      <c r="N650" s="4" t="s">
        <v>1989</v>
      </c>
      <c r="O650" s="4" t="s">
        <v>2743</v>
      </c>
      <c r="P650" s="4" t="s">
        <v>32</v>
      </c>
    </row>
    <row r="651" spans="1:17" x14ac:dyDescent="0.3">
      <c r="A651" s="4" t="s">
        <v>1327</v>
      </c>
      <c r="B651" s="9" t="s">
        <v>2744</v>
      </c>
      <c r="C651" s="10" t="s">
        <v>19</v>
      </c>
      <c r="D651" s="10">
        <v>0</v>
      </c>
      <c r="F651" s="4" t="s">
        <v>2745</v>
      </c>
      <c r="G651" s="9" t="s">
        <v>26</v>
      </c>
      <c r="H651" s="10" t="s">
        <v>27</v>
      </c>
      <c r="I651" s="9" t="s">
        <v>1650</v>
      </c>
      <c r="J651" s="11">
        <v>99.39805370698592</v>
      </c>
      <c r="K651" s="11">
        <v>400</v>
      </c>
      <c r="L651" s="4" t="s">
        <v>2746</v>
      </c>
      <c r="M651" s="4" t="s">
        <v>29</v>
      </c>
      <c r="N651" s="4" t="s">
        <v>2747</v>
      </c>
      <c r="O651" s="4" t="s">
        <v>2748</v>
      </c>
      <c r="P651" s="4" t="s">
        <v>32</v>
      </c>
    </row>
    <row r="652" spans="1:17" x14ac:dyDescent="0.3">
      <c r="A652" s="4" t="s">
        <v>1201</v>
      </c>
      <c r="B652" s="9" t="s">
        <v>2749</v>
      </c>
      <c r="C652" s="10" t="s">
        <v>19</v>
      </c>
      <c r="D652" s="10">
        <v>0</v>
      </c>
      <c r="F652" s="4" t="s">
        <v>2750</v>
      </c>
      <c r="G652" s="9" t="s">
        <v>952</v>
      </c>
      <c r="H652" s="10" t="s">
        <v>35</v>
      </c>
      <c r="I652" s="9" t="s">
        <v>1650</v>
      </c>
      <c r="J652" s="11">
        <v>99.595358325251652</v>
      </c>
      <c r="K652" s="11">
        <v>400</v>
      </c>
      <c r="L652" s="4" t="s">
        <v>2751</v>
      </c>
      <c r="M652" s="4" t="s">
        <v>1205</v>
      </c>
      <c r="N652" s="4" t="s">
        <v>1652</v>
      </c>
      <c r="O652" s="4" t="s">
        <v>1207</v>
      </c>
      <c r="P652" s="4" t="s">
        <v>1208</v>
      </c>
    </row>
    <row r="653" spans="1:17" x14ac:dyDescent="0.3">
      <c r="A653" s="4" t="s">
        <v>2752</v>
      </c>
      <c r="B653" s="9" t="s">
        <v>2753</v>
      </c>
      <c r="C653" s="10" t="s">
        <v>19</v>
      </c>
      <c r="D653" s="10">
        <v>0</v>
      </c>
      <c r="G653" s="9" t="s">
        <v>92</v>
      </c>
      <c r="H653" s="10" t="s">
        <v>35</v>
      </c>
      <c r="I653" s="9" t="s">
        <v>1650</v>
      </c>
      <c r="J653" s="11">
        <v>96.709360264856372</v>
      </c>
      <c r="K653" s="11">
        <v>400</v>
      </c>
      <c r="L653" s="4" t="s">
        <v>2754</v>
      </c>
      <c r="M653" s="4" t="s">
        <v>2755</v>
      </c>
      <c r="N653" s="4" t="s">
        <v>2305</v>
      </c>
      <c r="O653" s="4" t="s">
        <v>2756</v>
      </c>
      <c r="P653" s="4" t="s">
        <v>97</v>
      </c>
    </row>
    <row r="654" spans="1:17" x14ac:dyDescent="0.3">
      <c r="A654" s="4" t="s">
        <v>2757</v>
      </c>
      <c r="B654" s="9" t="s">
        <v>2758</v>
      </c>
      <c r="C654" s="10" t="s">
        <v>19</v>
      </c>
      <c r="D654" s="10">
        <v>0</v>
      </c>
      <c r="F654" s="4" t="s">
        <v>2759</v>
      </c>
      <c r="G654" s="9" t="s">
        <v>26</v>
      </c>
      <c r="H654" s="10" t="s">
        <v>27</v>
      </c>
      <c r="I654" s="9" t="s">
        <v>1650</v>
      </c>
      <c r="J654" s="11">
        <v>92.351937932648895</v>
      </c>
      <c r="K654" s="11">
        <v>349.73878001471468</v>
      </c>
      <c r="L654" s="4" t="s">
        <v>2760</v>
      </c>
      <c r="M654" s="4" t="s">
        <v>29</v>
      </c>
      <c r="N654" s="4" t="s">
        <v>2761</v>
      </c>
      <c r="O654" s="4" t="s">
        <v>420</v>
      </c>
      <c r="P654" s="4" t="s">
        <v>32</v>
      </c>
    </row>
    <row r="655" spans="1:17" x14ac:dyDescent="0.3">
      <c r="A655" s="4" t="s">
        <v>2762</v>
      </c>
      <c r="B655" s="9" t="s">
        <v>2763</v>
      </c>
      <c r="C655" s="10" t="s">
        <v>19</v>
      </c>
      <c r="D655" s="10">
        <v>0</v>
      </c>
      <c r="F655" s="4" t="s">
        <v>2764</v>
      </c>
      <c r="G655" s="9" t="s">
        <v>916</v>
      </c>
      <c r="H655" s="10" t="s">
        <v>163</v>
      </c>
      <c r="I655" s="9" t="s">
        <v>1650</v>
      </c>
      <c r="J655" s="11">
        <v>97.261144366785942</v>
      </c>
      <c r="K655" s="11">
        <v>400</v>
      </c>
      <c r="L655" s="4" t="s">
        <v>2765</v>
      </c>
      <c r="M655" s="4" t="s">
        <v>1556</v>
      </c>
      <c r="N655" s="4" t="s">
        <v>2766</v>
      </c>
      <c r="O655" s="4" t="s">
        <v>2767</v>
      </c>
      <c r="P655" s="4" t="s">
        <v>1559</v>
      </c>
    </row>
    <row r="656" spans="1:17" x14ac:dyDescent="0.3">
      <c r="A656" s="4" t="s">
        <v>2762</v>
      </c>
      <c r="B656" s="9" t="s">
        <v>2768</v>
      </c>
      <c r="C656" s="10" t="s">
        <v>19</v>
      </c>
      <c r="D656" s="10">
        <v>0</v>
      </c>
      <c r="F656" s="4" t="s">
        <v>2769</v>
      </c>
      <c r="G656" s="9" t="s">
        <v>916</v>
      </c>
      <c r="H656" s="10" t="s">
        <v>163</v>
      </c>
      <c r="I656" s="9" t="s">
        <v>1650</v>
      </c>
      <c r="J656" s="11">
        <v>97.267832658930544</v>
      </c>
      <c r="K656" s="11">
        <v>400</v>
      </c>
      <c r="L656" s="4" t="s">
        <v>2765</v>
      </c>
      <c r="M656" s="4" t="s">
        <v>1556</v>
      </c>
      <c r="N656" s="4" t="s">
        <v>2770</v>
      </c>
      <c r="O656" s="4" t="s">
        <v>2767</v>
      </c>
      <c r="P656" s="4" t="s">
        <v>1559</v>
      </c>
    </row>
    <row r="657" spans="1:17" x14ac:dyDescent="0.3">
      <c r="A657" s="4" t="s">
        <v>2771</v>
      </c>
      <c r="B657" s="9" t="s">
        <v>2772</v>
      </c>
      <c r="C657" s="10" t="s">
        <v>19</v>
      </c>
      <c r="D657" s="10">
        <v>0</v>
      </c>
      <c r="G657" s="9" t="s">
        <v>2773</v>
      </c>
      <c r="H657" s="10" t="s">
        <v>58</v>
      </c>
      <c r="I657" s="9" t="s">
        <v>1650</v>
      </c>
      <c r="J657" s="11">
        <v>97.077216332809414</v>
      </c>
      <c r="K657" s="11">
        <v>400</v>
      </c>
      <c r="L657" s="4" t="s">
        <v>2774</v>
      </c>
      <c r="N657" s="4" t="s">
        <v>2458</v>
      </c>
      <c r="O657" s="4" t="s">
        <v>2775</v>
      </c>
      <c r="Q657" s="10">
        <v>16.600000000000001</v>
      </c>
    </row>
    <row r="658" spans="1:17" x14ac:dyDescent="0.3">
      <c r="A658" s="4" t="s">
        <v>2776</v>
      </c>
      <c r="B658" s="9" t="s">
        <v>2777</v>
      </c>
      <c r="C658" s="10" t="s">
        <v>19</v>
      </c>
      <c r="D658" s="10">
        <v>0</v>
      </c>
      <c r="F658" s="4" t="s">
        <v>2778</v>
      </c>
      <c r="G658" s="9" t="s">
        <v>2267</v>
      </c>
      <c r="H658" s="10" t="s">
        <v>163</v>
      </c>
      <c r="I658" s="9" t="s">
        <v>1650</v>
      </c>
      <c r="J658" s="11">
        <v>95.960271544661069</v>
      </c>
      <c r="K658" s="11">
        <v>389.13687589873928</v>
      </c>
      <c r="L658" s="4" t="s">
        <v>2779</v>
      </c>
      <c r="M658" s="4" t="s">
        <v>165</v>
      </c>
      <c r="N658" s="4" t="s">
        <v>2780</v>
      </c>
      <c r="O658" s="4" t="s">
        <v>2781</v>
      </c>
      <c r="P658" s="4" t="s">
        <v>168</v>
      </c>
    </row>
    <row r="659" spans="1:17" x14ac:dyDescent="0.3">
      <c r="A659" s="4" t="s">
        <v>2782</v>
      </c>
      <c r="B659" s="9" t="s">
        <v>2783</v>
      </c>
      <c r="C659" s="10" t="s">
        <v>19</v>
      </c>
      <c r="D659" s="10">
        <v>0</v>
      </c>
      <c r="F659" s="4" t="s">
        <v>2784</v>
      </c>
      <c r="G659" s="9" t="s">
        <v>26</v>
      </c>
      <c r="H659" s="10" t="s">
        <v>27</v>
      </c>
      <c r="I659" s="9" t="s">
        <v>1650</v>
      </c>
      <c r="J659" s="11">
        <v>98.602146941778415</v>
      </c>
      <c r="K659" s="11">
        <v>397.80205337435621</v>
      </c>
      <c r="L659" s="4" t="s">
        <v>2785</v>
      </c>
      <c r="M659" s="4" t="s">
        <v>29</v>
      </c>
      <c r="N659" s="4" t="s">
        <v>1989</v>
      </c>
      <c r="O659" s="4" t="s">
        <v>2786</v>
      </c>
      <c r="P659" s="4" t="s">
        <v>32</v>
      </c>
    </row>
    <row r="660" spans="1:17" x14ac:dyDescent="0.3">
      <c r="A660" s="4" t="s">
        <v>2787</v>
      </c>
      <c r="B660" s="9" t="s">
        <v>2788</v>
      </c>
      <c r="C660" s="10" t="s">
        <v>19</v>
      </c>
      <c r="D660" s="10">
        <v>0</v>
      </c>
      <c r="F660" s="4" t="s">
        <v>2789</v>
      </c>
      <c r="G660" s="9" t="s">
        <v>26</v>
      </c>
      <c r="H660" s="10" t="s">
        <v>27</v>
      </c>
      <c r="I660" s="9" t="s">
        <v>1650</v>
      </c>
      <c r="J660" s="11">
        <v>93.114403237133402</v>
      </c>
      <c r="K660" s="11">
        <v>269.73025215704638</v>
      </c>
      <c r="L660" s="4" t="s">
        <v>2790</v>
      </c>
      <c r="M660" s="4" t="s">
        <v>29</v>
      </c>
      <c r="N660" s="4" t="s">
        <v>2791</v>
      </c>
      <c r="O660" s="4" t="s">
        <v>2792</v>
      </c>
      <c r="P660" s="4" t="s">
        <v>32</v>
      </c>
    </row>
    <row r="661" spans="1:17" x14ac:dyDescent="0.3">
      <c r="A661" s="4" t="s">
        <v>1620</v>
      </c>
      <c r="B661" s="9" t="s">
        <v>2793</v>
      </c>
      <c r="C661" s="10" t="s">
        <v>19</v>
      </c>
      <c r="D661" s="10">
        <v>0</v>
      </c>
      <c r="F661" s="4" t="s">
        <v>2794</v>
      </c>
      <c r="G661" s="9" t="s">
        <v>1203</v>
      </c>
      <c r="H661" s="10" t="s">
        <v>35</v>
      </c>
      <c r="I661" s="9" t="s">
        <v>1650</v>
      </c>
      <c r="J661" s="11">
        <v>99.595358325251652</v>
      </c>
      <c r="K661" s="11">
        <v>380.87810587566457</v>
      </c>
      <c r="L661" s="4" t="s">
        <v>2795</v>
      </c>
      <c r="N661" s="4" t="s">
        <v>1677</v>
      </c>
      <c r="O661" s="4" t="s">
        <v>2796</v>
      </c>
      <c r="Q661" s="10">
        <v>23.07</v>
      </c>
    </row>
    <row r="662" spans="1:17" x14ac:dyDescent="0.3">
      <c r="A662" s="4" t="s">
        <v>2797</v>
      </c>
      <c r="B662" s="9" t="s">
        <v>2798</v>
      </c>
      <c r="C662" s="10" t="s">
        <v>19</v>
      </c>
      <c r="D662" s="10">
        <v>0</v>
      </c>
      <c r="F662" s="4" t="s">
        <v>2799</v>
      </c>
      <c r="G662" s="9" t="s">
        <v>92</v>
      </c>
      <c r="H662" s="10" t="s">
        <v>35</v>
      </c>
      <c r="I662" s="9" t="s">
        <v>1650</v>
      </c>
      <c r="J662" s="11">
        <v>94.642677992174697</v>
      </c>
      <c r="K662" s="11">
        <v>371.30894254564907</v>
      </c>
      <c r="L662" s="4" t="s">
        <v>2800</v>
      </c>
      <c r="M662" s="4" t="s">
        <v>94</v>
      </c>
      <c r="N662" s="4" t="s">
        <v>2801</v>
      </c>
      <c r="O662" s="4" t="s">
        <v>1059</v>
      </c>
      <c r="P662" s="4" t="s">
        <v>97</v>
      </c>
    </row>
    <row r="663" spans="1:17" x14ac:dyDescent="0.3">
      <c r="A663" s="4" t="s">
        <v>1502</v>
      </c>
      <c r="B663" s="9" t="s">
        <v>2802</v>
      </c>
      <c r="C663" s="10" t="s">
        <v>19</v>
      </c>
      <c r="D663" s="10">
        <v>0</v>
      </c>
      <c r="F663" s="4" t="s">
        <v>2803</v>
      </c>
      <c r="G663" s="9" t="s">
        <v>2804</v>
      </c>
      <c r="H663" s="10" t="s">
        <v>58</v>
      </c>
      <c r="I663" s="9" t="s">
        <v>1650</v>
      </c>
      <c r="J663" s="11">
        <v>99.595358325251652</v>
      </c>
      <c r="K663" s="11">
        <v>400</v>
      </c>
      <c r="L663" s="4" t="s">
        <v>2805</v>
      </c>
      <c r="N663" s="4" t="s">
        <v>1652</v>
      </c>
      <c r="O663" s="4" t="s">
        <v>2806</v>
      </c>
      <c r="Q663" s="10">
        <v>13.69</v>
      </c>
    </row>
    <row r="664" spans="1:17" x14ac:dyDescent="0.3">
      <c r="A664" s="4" t="s">
        <v>2807</v>
      </c>
      <c r="B664" s="9" t="s">
        <v>2808</v>
      </c>
      <c r="C664" s="10" t="s">
        <v>19</v>
      </c>
      <c r="D664" s="10">
        <v>0</v>
      </c>
      <c r="F664" s="4" t="s">
        <v>2809</v>
      </c>
      <c r="G664" s="9" t="s">
        <v>26</v>
      </c>
      <c r="H664" s="10" t="s">
        <v>27</v>
      </c>
      <c r="I664" s="9" t="s">
        <v>1650</v>
      </c>
      <c r="J664" s="11">
        <v>99.588670033107036</v>
      </c>
      <c r="K664" s="11">
        <v>400</v>
      </c>
      <c r="L664" s="4" t="s">
        <v>2810</v>
      </c>
      <c r="M664" s="4" t="s">
        <v>29</v>
      </c>
      <c r="N664" s="4" t="s">
        <v>2811</v>
      </c>
      <c r="O664" s="4" t="s">
        <v>2812</v>
      </c>
      <c r="P664" s="4" t="s">
        <v>32</v>
      </c>
    </row>
    <row r="665" spans="1:17" x14ac:dyDescent="0.3">
      <c r="A665" s="4" t="s">
        <v>2813</v>
      </c>
      <c r="B665" s="9" t="s">
        <v>2814</v>
      </c>
      <c r="C665" s="10" t="s">
        <v>19</v>
      </c>
      <c r="D665" s="10">
        <v>0</v>
      </c>
      <c r="F665" s="4" t="s">
        <v>2815</v>
      </c>
      <c r="G665" s="9" t="s">
        <v>365</v>
      </c>
      <c r="H665" s="10" t="s">
        <v>171</v>
      </c>
      <c r="I665" s="9" t="s">
        <v>1650</v>
      </c>
      <c r="J665" s="11">
        <v>99.595358325251652</v>
      </c>
      <c r="K665" s="11">
        <v>400</v>
      </c>
      <c r="L665" s="4" t="s">
        <v>2816</v>
      </c>
      <c r="M665" s="4">
        <v>0</v>
      </c>
      <c r="N665" s="4" t="s">
        <v>1652</v>
      </c>
      <c r="O665" s="4" t="s">
        <v>2817</v>
      </c>
      <c r="Q665" s="10">
        <v>13.36</v>
      </c>
    </row>
    <row r="666" spans="1:17" x14ac:dyDescent="0.3">
      <c r="A666" s="4" t="s">
        <v>2818</v>
      </c>
      <c r="B666" s="9" t="s">
        <v>2819</v>
      </c>
      <c r="C666" s="10" t="s">
        <v>19</v>
      </c>
      <c r="D666" s="10">
        <v>0</v>
      </c>
      <c r="F666" s="4" t="s">
        <v>2820</v>
      </c>
      <c r="G666" s="9" t="s">
        <v>92</v>
      </c>
      <c r="H666" s="10" t="s">
        <v>35</v>
      </c>
      <c r="I666" s="9" t="s">
        <v>1650</v>
      </c>
      <c r="J666" s="11">
        <v>96.057251780757781</v>
      </c>
      <c r="K666" s="11">
        <v>265.276436358772</v>
      </c>
      <c r="L666" s="4" t="s">
        <v>2821</v>
      </c>
      <c r="M666" s="4" t="s">
        <v>94</v>
      </c>
      <c r="N666" s="4" t="s">
        <v>2822</v>
      </c>
      <c r="O666" s="4" t="s">
        <v>2823</v>
      </c>
      <c r="P666" s="4" t="s">
        <v>97</v>
      </c>
    </row>
    <row r="667" spans="1:17" x14ac:dyDescent="0.3">
      <c r="A667" s="4" t="s">
        <v>2824</v>
      </c>
      <c r="B667" s="9" t="s">
        <v>2825</v>
      </c>
      <c r="C667" s="10" t="s">
        <v>19</v>
      </c>
      <c r="D667" s="10">
        <v>0</v>
      </c>
      <c r="E667" s="10" t="s">
        <v>1860</v>
      </c>
      <c r="F667" s="4" t="s">
        <v>2826</v>
      </c>
      <c r="G667" s="9" t="s">
        <v>299</v>
      </c>
      <c r="H667" s="10" t="s">
        <v>163</v>
      </c>
      <c r="I667" s="9" t="s">
        <v>1650</v>
      </c>
      <c r="J667" s="11">
        <v>98.672374009296732</v>
      </c>
      <c r="K667" s="11">
        <v>400</v>
      </c>
      <c r="L667" s="4" t="s">
        <v>2827</v>
      </c>
      <c r="M667" s="4" t="s">
        <v>1556</v>
      </c>
      <c r="N667" s="4" t="s">
        <v>2828</v>
      </c>
      <c r="O667" s="4" t="s">
        <v>2829</v>
      </c>
      <c r="P667" s="4" t="s">
        <v>1559</v>
      </c>
      <c r="Q667" s="10">
        <v>15.904999999999999</v>
      </c>
    </row>
    <row r="668" spans="1:17" x14ac:dyDescent="0.3">
      <c r="A668" s="4" t="s">
        <v>1015</v>
      </c>
      <c r="B668" s="9" t="s">
        <v>2830</v>
      </c>
      <c r="C668" s="10" t="s">
        <v>19</v>
      </c>
      <c r="D668" s="10">
        <v>0</v>
      </c>
      <c r="F668" s="4" t="s">
        <v>2831</v>
      </c>
      <c r="G668" s="9" t="s">
        <v>26</v>
      </c>
      <c r="H668" s="10" t="s">
        <v>27</v>
      </c>
      <c r="I668" s="9" t="s">
        <v>1650</v>
      </c>
      <c r="J668" s="11">
        <v>92.549242550914627</v>
      </c>
      <c r="K668" s="11">
        <v>236.06711925623699</v>
      </c>
      <c r="L668" s="4" t="s">
        <v>2832</v>
      </c>
      <c r="M668" s="4" t="s">
        <v>29</v>
      </c>
      <c r="N668" s="4" t="s">
        <v>2833</v>
      </c>
      <c r="O668" s="4" t="s">
        <v>2834</v>
      </c>
      <c r="P668" s="4" t="s">
        <v>32</v>
      </c>
    </row>
    <row r="669" spans="1:17" x14ac:dyDescent="0.3">
      <c r="A669" s="4" t="s">
        <v>2835</v>
      </c>
      <c r="B669" s="9" t="s">
        <v>2836</v>
      </c>
      <c r="C669" s="10" t="s">
        <v>19</v>
      </c>
      <c r="D669" s="10">
        <v>0</v>
      </c>
      <c r="F669" s="4" t="s">
        <v>2837</v>
      </c>
      <c r="G669" s="9" t="s">
        <v>1167</v>
      </c>
      <c r="H669" s="10" t="s">
        <v>163</v>
      </c>
      <c r="I669" s="9" t="s">
        <v>1650</v>
      </c>
      <c r="J669" s="11">
        <v>97.692539210112699</v>
      </c>
      <c r="K669" s="11">
        <v>400</v>
      </c>
      <c r="L669" s="4" t="s">
        <v>2838</v>
      </c>
      <c r="M669" s="4" t="s">
        <v>1556</v>
      </c>
      <c r="N669" s="4" t="s">
        <v>1781</v>
      </c>
      <c r="O669" s="4" t="s">
        <v>2839</v>
      </c>
      <c r="P669" s="4" t="s">
        <v>1559</v>
      </c>
    </row>
    <row r="670" spans="1:17" x14ac:dyDescent="0.3">
      <c r="A670" s="4" t="s">
        <v>2840</v>
      </c>
      <c r="B670" s="9" t="s">
        <v>2841</v>
      </c>
      <c r="C670" s="10" t="s">
        <v>19</v>
      </c>
      <c r="D670" s="10">
        <v>0</v>
      </c>
      <c r="F670" s="4" t="s">
        <v>2842</v>
      </c>
      <c r="G670" s="9" t="s">
        <v>2843</v>
      </c>
      <c r="H670" s="10" t="s">
        <v>58</v>
      </c>
      <c r="I670" s="9" t="s">
        <v>1650</v>
      </c>
      <c r="J670" s="11">
        <v>99.595358325251652</v>
      </c>
      <c r="K670" s="11">
        <v>400</v>
      </c>
      <c r="L670" s="4" t="s">
        <v>2844</v>
      </c>
      <c r="N670" s="4" t="s">
        <v>1677</v>
      </c>
      <c r="O670" s="4" t="s">
        <v>2845</v>
      </c>
      <c r="Q670" s="10">
        <v>14.73</v>
      </c>
    </row>
    <row r="671" spans="1:17" x14ac:dyDescent="0.3">
      <c r="A671" s="4" t="s">
        <v>2846</v>
      </c>
      <c r="B671" s="9" t="s">
        <v>2847</v>
      </c>
      <c r="C671" s="10" t="s">
        <v>19</v>
      </c>
      <c r="D671" s="10">
        <v>0</v>
      </c>
      <c r="F671" s="4" t="s">
        <v>2848</v>
      </c>
      <c r="G671" s="9" t="s">
        <v>26</v>
      </c>
      <c r="H671" s="10" t="s">
        <v>27</v>
      </c>
      <c r="I671" s="9" t="s">
        <v>1650</v>
      </c>
      <c r="J671" s="11">
        <v>99.595358325251652</v>
      </c>
      <c r="K671" s="11">
        <v>400</v>
      </c>
      <c r="L671" s="4" t="s">
        <v>2849</v>
      </c>
      <c r="M671" s="4" t="s">
        <v>29</v>
      </c>
      <c r="N671" s="4" t="s">
        <v>1652</v>
      </c>
      <c r="O671" s="4" t="s">
        <v>2850</v>
      </c>
      <c r="P671" s="4" t="s">
        <v>32</v>
      </c>
    </row>
    <row r="672" spans="1:17" x14ac:dyDescent="0.3">
      <c r="A672" s="4" t="s">
        <v>2851</v>
      </c>
      <c r="B672" s="9" t="s">
        <v>2852</v>
      </c>
      <c r="C672" s="10" t="s">
        <v>19</v>
      </c>
      <c r="D672" s="10">
        <v>0</v>
      </c>
      <c r="F672" s="4" t="s">
        <v>2853</v>
      </c>
      <c r="G672" s="9" t="s">
        <v>26</v>
      </c>
      <c r="H672" s="10" t="s">
        <v>27</v>
      </c>
      <c r="I672" s="9" t="s">
        <v>1650</v>
      </c>
      <c r="J672" s="11">
        <v>98.602146941778415</v>
      </c>
      <c r="K672" s="11">
        <v>400</v>
      </c>
      <c r="L672" s="4" t="s">
        <v>2854</v>
      </c>
      <c r="M672" s="4" t="s">
        <v>29</v>
      </c>
      <c r="N672" s="4" t="s">
        <v>1989</v>
      </c>
      <c r="O672" s="4" t="s">
        <v>2855</v>
      </c>
      <c r="P672" s="4" t="s">
        <v>32</v>
      </c>
      <c r="Q672" s="10">
        <v>16.8</v>
      </c>
    </row>
    <row r="673" spans="1:17" x14ac:dyDescent="0.3">
      <c r="A673" s="4" t="s">
        <v>2856</v>
      </c>
      <c r="B673" s="9" t="s">
        <v>2857</v>
      </c>
      <c r="C673" s="10" t="s">
        <v>19</v>
      </c>
      <c r="D673" s="10">
        <v>0</v>
      </c>
      <c r="F673" s="4" t="s">
        <v>2858</v>
      </c>
      <c r="G673" s="9" t="s">
        <v>26</v>
      </c>
      <c r="H673" s="10" t="s">
        <v>27</v>
      </c>
      <c r="I673" s="9" t="s">
        <v>1650</v>
      </c>
      <c r="J673" s="11">
        <v>99.595358325251652</v>
      </c>
      <c r="K673" s="11">
        <v>400</v>
      </c>
      <c r="L673" s="4" t="s">
        <v>2859</v>
      </c>
      <c r="M673" s="4" t="s">
        <v>2860</v>
      </c>
      <c r="N673" s="4" t="s">
        <v>1652</v>
      </c>
      <c r="O673" s="4" t="s">
        <v>2861</v>
      </c>
      <c r="P673" s="4" t="s">
        <v>32</v>
      </c>
    </row>
    <row r="674" spans="1:17" x14ac:dyDescent="0.3">
      <c r="A674" s="4" t="s">
        <v>2862</v>
      </c>
      <c r="B674" s="9" t="s">
        <v>2863</v>
      </c>
      <c r="C674" s="10" t="s">
        <v>19</v>
      </c>
      <c r="D674" s="10">
        <v>0</v>
      </c>
      <c r="G674" s="9" t="s">
        <v>276</v>
      </c>
      <c r="H674" s="10" t="s">
        <v>35</v>
      </c>
      <c r="I674" s="9" t="s">
        <v>1650</v>
      </c>
      <c r="J674" s="11">
        <v>99.595358325251652</v>
      </c>
      <c r="K674" s="11">
        <v>400</v>
      </c>
      <c r="L674" s="4" t="s">
        <v>2295</v>
      </c>
      <c r="M674" s="4" t="s">
        <v>2864</v>
      </c>
      <c r="N674" s="4" t="s">
        <v>1677</v>
      </c>
      <c r="O674" s="4" t="s">
        <v>1079</v>
      </c>
      <c r="P674" s="4" t="s">
        <v>2865</v>
      </c>
      <c r="Q674" s="10">
        <v>15.95</v>
      </c>
    </row>
    <row r="675" spans="1:17" x14ac:dyDescent="0.3">
      <c r="A675" s="4" t="s">
        <v>2866</v>
      </c>
      <c r="B675" s="9" t="s">
        <v>2867</v>
      </c>
      <c r="C675" s="10" t="s">
        <v>19</v>
      </c>
      <c r="D675" s="10">
        <v>0</v>
      </c>
      <c r="F675" s="4" t="s">
        <v>2868</v>
      </c>
      <c r="G675" s="9" t="s">
        <v>952</v>
      </c>
      <c r="H675" s="10" t="s">
        <v>35</v>
      </c>
      <c r="I675" s="9" t="s">
        <v>1650</v>
      </c>
      <c r="J675" s="11">
        <v>98.602146941778415</v>
      </c>
      <c r="K675" s="11">
        <v>383.7976791626258</v>
      </c>
      <c r="L675" s="4" t="s">
        <v>2869</v>
      </c>
      <c r="N675" s="4" t="s">
        <v>2870</v>
      </c>
      <c r="O675" s="4" t="s">
        <v>2871</v>
      </c>
      <c r="Q675" s="10">
        <v>15.2</v>
      </c>
    </row>
    <row r="676" spans="1:17" x14ac:dyDescent="0.3">
      <c r="A676" s="4" t="s">
        <v>1404</v>
      </c>
      <c r="B676" s="9" t="s">
        <v>2872</v>
      </c>
      <c r="C676" s="10" t="s">
        <v>19</v>
      </c>
      <c r="D676" s="10">
        <v>0</v>
      </c>
      <c r="F676" s="4" t="s">
        <v>2873</v>
      </c>
      <c r="G676" s="9" t="s">
        <v>26</v>
      </c>
      <c r="H676" s="10" t="s">
        <v>27</v>
      </c>
      <c r="I676" s="9" t="s">
        <v>1650</v>
      </c>
      <c r="J676" s="11">
        <v>99.595358325251652</v>
      </c>
      <c r="K676" s="11">
        <v>400</v>
      </c>
      <c r="L676" s="4" t="s">
        <v>1910</v>
      </c>
      <c r="M676" s="4" t="s">
        <v>29</v>
      </c>
      <c r="N676" s="4" t="s">
        <v>1652</v>
      </c>
      <c r="O676" s="4" t="s">
        <v>1776</v>
      </c>
      <c r="P676" s="4" t="s">
        <v>32</v>
      </c>
      <c r="Q676" s="10">
        <v>20.5</v>
      </c>
    </row>
    <row r="677" spans="1:17" x14ac:dyDescent="0.3">
      <c r="A677" s="4" t="s">
        <v>1090</v>
      </c>
      <c r="B677" s="9" t="s">
        <v>2874</v>
      </c>
      <c r="C677" s="10" t="s">
        <v>19</v>
      </c>
      <c r="D677" s="10">
        <v>0</v>
      </c>
      <c r="F677" s="4" t="s">
        <v>2875</v>
      </c>
      <c r="G677" s="9" t="s">
        <v>26</v>
      </c>
      <c r="H677" s="10" t="s">
        <v>27</v>
      </c>
      <c r="I677" s="9" t="s">
        <v>1650</v>
      </c>
      <c r="J677" s="11">
        <v>99.595358325251652</v>
      </c>
      <c r="K677" s="11">
        <v>400</v>
      </c>
      <c r="L677" s="4" t="s">
        <v>2876</v>
      </c>
      <c r="M677" s="4" t="s">
        <v>29</v>
      </c>
      <c r="N677" s="4" t="s">
        <v>1652</v>
      </c>
      <c r="O677" s="4" t="s">
        <v>2877</v>
      </c>
      <c r="P677" s="4" t="s">
        <v>32</v>
      </c>
      <c r="Q677" s="10">
        <v>18.62</v>
      </c>
    </row>
    <row r="678" spans="1:17" x14ac:dyDescent="0.3">
      <c r="A678" s="4" t="s">
        <v>2878</v>
      </c>
      <c r="B678" s="9" t="s">
        <v>2879</v>
      </c>
      <c r="C678" s="10" t="s">
        <v>19</v>
      </c>
      <c r="D678" s="10">
        <v>0</v>
      </c>
      <c r="F678" s="4" t="s">
        <v>2880</v>
      </c>
      <c r="G678" s="9" t="s">
        <v>1787</v>
      </c>
      <c r="H678" s="10" t="s">
        <v>163</v>
      </c>
      <c r="I678" s="9" t="s">
        <v>1650</v>
      </c>
      <c r="J678" s="11">
        <v>98.67906230144132</v>
      </c>
      <c r="K678" s="11">
        <v>400</v>
      </c>
      <c r="L678" s="4" t="s">
        <v>2881</v>
      </c>
      <c r="M678" s="4" t="s">
        <v>1556</v>
      </c>
      <c r="N678" s="4" t="s">
        <v>1657</v>
      </c>
      <c r="O678" s="4" t="s">
        <v>2882</v>
      </c>
      <c r="P678" s="4" t="s">
        <v>1559</v>
      </c>
    </row>
    <row r="679" spans="1:17" x14ac:dyDescent="0.3">
      <c r="A679" s="4" t="s">
        <v>2883</v>
      </c>
      <c r="B679" s="9" t="s">
        <v>2884</v>
      </c>
      <c r="C679" s="10" t="s">
        <v>19</v>
      </c>
      <c r="D679" s="10">
        <v>0</v>
      </c>
      <c r="F679" s="4" t="s">
        <v>2885</v>
      </c>
      <c r="G679" s="9" t="s">
        <v>26</v>
      </c>
      <c r="H679" s="10" t="s">
        <v>27</v>
      </c>
      <c r="I679" s="9" t="s">
        <v>1650</v>
      </c>
      <c r="J679" s="11">
        <v>96.879911714543681</v>
      </c>
      <c r="K679" s="11">
        <v>312.25610327068421</v>
      </c>
      <c r="L679" s="4" t="s">
        <v>2886</v>
      </c>
      <c r="M679" s="4" t="s">
        <v>29</v>
      </c>
      <c r="N679" s="4" t="s">
        <v>2887</v>
      </c>
      <c r="O679" s="4" t="s">
        <v>2888</v>
      </c>
      <c r="P679" s="4" t="s">
        <v>32</v>
      </c>
    </row>
    <row r="680" spans="1:17" x14ac:dyDescent="0.3">
      <c r="A680" s="4" t="s">
        <v>2889</v>
      </c>
      <c r="B680" s="9" t="s">
        <v>2890</v>
      </c>
      <c r="C680" s="10" t="s">
        <v>19</v>
      </c>
      <c r="D680" s="10">
        <v>0</v>
      </c>
      <c r="F680" s="4" t="s">
        <v>2891</v>
      </c>
      <c r="G680" s="9" t="s">
        <v>365</v>
      </c>
      <c r="H680" s="10" t="s">
        <v>171</v>
      </c>
      <c r="I680" s="9" t="s">
        <v>1650</v>
      </c>
      <c r="J680" s="11">
        <v>93.208039327157806</v>
      </c>
      <c r="K680" s="11">
        <v>262.64634472610533</v>
      </c>
      <c r="L680" s="4" t="s">
        <v>2892</v>
      </c>
      <c r="M680" s="4" t="s">
        <v>2893</v>
      </c>
      <c r="N680" s="4" t="s">
        <v>2894</v>
      </c>
      <c r="O680" s="4" t="s">
        <v>2895</v>
      </c>
      <c r="P680" s="4" t="s">
        <v>2896</v>
      </c>
    </row>
    <row r="681" spans="1:17" x14ac:dyDescent="0.3">
      <c r="A681" s="4" t="s">
        <v>2897</v>
      </c>
      <c r="B681" s="9" t="s">
        <v>2898</v>
      </c>
      <c r="C681" s="10" t="s">
        <v>19</v>
      </c>
      <c r="D681" s="10">
        <v>0</v>
      </c>
      <c r="F681" s="4" t="s">
        <v>2899</v>
      </c>
      <c r="G681" s="9" t="s">
        <v>276</v>
      </c>
      <c r="H681" s="10" t="s">
        <v>35</v>
      </c>
      <c r="I681" s="9" t="s">
        <v>1650</v>
      </c>
      <c r="J681" s="11">
        <v>95.903421061431956</v>
      </c>
      <c r="K681" s="11">
        <v>308.99090392268329</v>
      </c>
      <c r="L681" s="4" t="s">
        <v>2900</v>
      </c>
      <c r="N681" s="4" t="s">
        <v>2901</v>
      </c>
      <c r="O681" s="4" t="s">
        <v>2902</v>
      </c>
      <c r="Q681" s="10">
        <v>22</v>
      </c>
    </row>
    <row r="682" spans="1:17" x14ac:dyDescent="0.3">
      <c r="A682" s="4" t="s">
        <v>1020</v>
      </c>
      <c r="B682" s="9" t="s">
        <v>2903</v>
      </c>
      <c r="C682" s="10" t="s">
        <v>19</v>
      </c>
      <c r="D682" s="10">
        <v>0</v>
      </c>
      <c r="F682" s="4" t="s">
        <v>2904</v>
      </c>
      <c r="G682" s="9" t="s">
        <v>2724</v>
      </c>
      <c r="H682" s="10" t="s">
        <v>163</v>
      </c>
      <c r="I682" s="9" t="s">
        <v>1650</v>
      </c>
      <c r="J682" s="11">
        <v>92.947195933518373</v>
      </c>
      <c r="K682" s="11">
        <v>254.19694334827099</v>
      </c>
      <c r="L682" s="4" t="s">
        <v>2905</v>
      </c>
      <c r="M682" s="4" t="s">
        <v>1023</v>
      </c>
      <c r="N682" s="4" t="s">
        <v>2906</v>
      </c>
      <c r="O682" s="4" t="s">
        <v>2907</v>
      </c>
      <c r="P682" s="4" t="s">
        <v>168</v>
      </c>
      <c r="Q682" s="10">
        <v>18.82</v>
      </c>
    </row>
    <row r="683" spans="1:17" x14ac:dyDescent="0.3">
      <c r="A683" s="4" t="s">
        <v>2908</v>
      </c>
      <c r="B683" s="9" t="s">
        <v>2909</v>
      </c>
      <c r="C683" s="10" t="s">
        <v>19</v>
      </c>
      <c r="D683" s="10">
        <v>0</v>
      </c>
      <c r="G683" s="9" t="s">
        <v>1787</v>
      </c>
      <c r="H683" s="10" t="s">
        <v>163</v>
      </c>
      <c r="I683" s="9" t="s">
        <v>1650</v>
      </c>
      <c r="J683" s="11">
        <v>95.037287228706148</v>
      </c>
      <c r="K683" s="11">
        <v>372.10677858408849</v>
      </c>
      <c r="L683" s="4" t="s">
        <v>2910</v>
      </c>
      <c r="M683" s="4" t="s">
        <v>165</v>
      </c>
      <c r="N683" s="4" t="s">
        <v>2911</v>
      </c>
      <c r="O683" s="4" t="s">
        <v>2912</v>
      </c>
      <c r="P683" s="4" t="s">
        <v>168</v>
      </c>
    </row>
    <row r="684" spans="1:17" x14ac:dyDescent="0.3">
      <c r="A684" s="4" t="s">
        <v>2913</v>
      </c>
      <c r="B684" s="9" t="s">
        <v>2914</v>
      </c>
      <c r="C684" s="10" t="s">
        <v>19</v>
      </c>
      <c r="D684" s="10">
        <v>0</v>
      </c>
      <c r="F684" s="4" t="s">
        <v>2915</v>
      </c>
      <c r="G684" s="9" t="s">
        <v>1675</v>
      </c>
      <c r="H684" s="10" t="s">
        <v>35</v>
      </c>
      <c r="I684" s="9" t="s">
        <v>1650</v>
      </c>
      <c r="J684" s="11">
        <v>99.07701568404508</v>
      </c>
      <c r="K684" s="11">
        <v>400</v>
      </c>
      <c r="L684" s="4" t="s">
        <v>2916</v>
      </c>
      <c r="N684" s="4" t="s">
        <v>2917</v>
      </c>
      <c r="O684" s="4" t="s">
        <v>1079</v>
      </c>
      <c r="Q684" s="10">
        <v>16.989999999999998</v>
      </c>
    </row>
    <row r="685" spans="1:17" x14ac:dyDescent="0.3">
      <c r="A685" s="4" t="s">
        <v>1271</v>
      </c>
      <c r="B685" s="9" t="s">
        <v>2918</v>
      </c>
      <c r="C685" s="10" t="s">
        <v>19</v>
      </c>
      <c r="D685" s="10">
        <v>0</v>
      </c>
      <c r="F685" s="4" t="s">
        <v>2919</v>
      </c>
      <c r="G685" s="9" t="s">
        <v>26</v>
      </c>
      <c r="H685" s="10" t="s">
        <v>27</v>
      </c>
      <c r="I685" s="9" t="s">
        <v>1650</v>
      </c>
      <c r="J685" s="11">
        <v>98.602146941778415</v>
      </c>
      <c r="K685" s="11">
        <v>366.25158852250678</v>
      </c>
      <c r="L685" s="4" t="s">
        <v>2920</v>
      </c>
      <c r="M685" s="4" t="s">
        <v>29</v>
      </c>
      <c r="N685" s="4" t="s">
        <v>1989</v>
      </c>
      <c r="O685" s="4" t="s">
        <v>2921</v>
      </c>
      <c r="P685" s="4" t="s">
        <v>32</v>
      </c>
    </row>
    <row r="686" spans="1:17" x14ac:dyDescent="0.3">
      <c r="A686" s="4" t="s">
        <v>2922</v>
      </c>
      <c r="B686" s="9" t="s">
        <v>2923</v>
      </c>
      <c r="C686" s="10" t="s">
        <v>19</v>
      </c>
      <c r="D686" s="10">
        <v>0</v>
      </c>
      <c r="F686" s="4" t="s">
        <v>2924</v>
      </c>
      <c r="G686" s="9" t="s">
        <v>365</v>
      </c>
      <c r="H686" s="10" t="s">
        <v>171</v>
      </c>
      <c r="I686" s="9" t="s">
        <v>1650</v>
      </c>
      <c r="J686" s="11">
        <v>92.592716449854535</v>
      </c>
      <c r="K686" s="11">
        <v>296.56624974918071</v>
      </c>
      <c r="L686" s="4" t="s">
        <v>2925</v>
      </c>
      <c r="N686" s="4" t="s">
        <v>2926</v>
      </c>
      <c r="O686" s="4" t="s">
        <v>2927</v>
      </c>
      <c r="Q686" s="10">
        <v>26.56</v>
      </c>
    </row>
    <row r="687" spans="1:17" x14ac:dyDescent="0.3">
      <c r="A687" s="4" t="s">
        <v>1477</v>
      </c>
      <c r="B687" s="9" t="s">
        <v>2928</v>
      </c>
      <c r="C687" s="10" t="s">
        <v>19</v>
      </c>
      <c r="D687" s="10">
        <v>0</v>
      </c>
      <c r="G687" s="9" t="s">
        <v>276</v>
      </c>
      <c r="H687" s="10" t="s">
        <v>35</v>
      </c>
      <c r="I687" s="9" t="s">
        <v>1650</v>
      </c>
      <c r="J687" s="11">
        <v>98.792763267899545</v>
      </c>
      <c r="K687" s="11">
        <v>394.64407063072701</v>
      </c>
      <c r="L687" s="4" t="s">
        <v>2929</v>
      </c>
      <c r="M687" s="4" t="s">
        <v>2930</v>
      </c>
      <c r="N687" s="4" t="s">
        <v>2931</v>
      </c>
      <c r="O687" s="4" t="s">
        <v>2932</v>
      </c>
      <c r="Q687" s="10">
        <v>30.14</v>
      </c>
    </row>
    <row r="688" spans="1:17" x14ac:dyDescent="0.3">
      <c r="A688" s="4" t="s">
        <v>2933</v>
      </c>
      <c r="B688" s="9" t="s">
        <v>2934</v>
      </c>
      <c r="C688" s="10" t="s">
        <v>19</v>
      </c>
      <c r="D688" s="10">
        <v>0</v>
      </c>
      <c r="F688" s="4" t="s">
        <v>2935</v>
      </c>
      <c r="G688" s="9" t="s">
        <v>2936</v>
      </c>
      <c r="H688" s="10" t="s">
        <v>35</v>
      </c>
      <c r="I688" s="9" t="s">
        <v>1650</v>
      </c>
      <c r="J688" s="11">
        <v>98.702471323947421</v>
      </c>
      <c r="K688" s="11">
        <v>391.12299769253917</v>
      </c>
      <c r="L688" s="4" t="s">
        <v>2937</v>
      </c>
      <c r="M688" s="4" t="s">
        <v>2938</v>
      </c>
      <c r="N688" s="4" t="s">
        <v>2939</v>
      </c>
      <c r="O688" s="4" t="s">
        <v>2940</v>
      </c>
      <c r="Q688" s="10">
        <v>21.46</v>
      </c>
    </row>
    <row r="689" spans="1:17" x14ac:dyDescent="0.3">
      <c r="A689" s="4" t="s">
        <v>1493</v>
      </c>
      <c r="B689" s="9" t="s">
        <v>2941</v>
      </c>
      <c r="C689" s="10" t="s">
        <v>19</v>
      </c>
      <c r="D689" s="10">
        <v>0</v>
      </c>
      <c r="F689" s="4" t="s">
        <v>2942</v>
      </c>
      <c r="G689" s="9" t="s">
        <v>1468</v>
      </c>
      <c r="H689" s="10" t="s">
        <v>35</v>
      </c>
      <c r="I689" s="9" t="s">
        <v>1650</v>
      </c>
      <c r="J689" s="11">
        <v>91.01427950372873</v>
      </c>
      <c r="K689" s="11">
        <v>295.37997458363901</v>
      </c>
      <c r="L689" s="4" t="s">
        <v>2943</v>
      </c>
      <c r="N689" s="4" t="s">
        <v>2944</v>
      </c>
      <c r="O689" s="4" t="s">
        <v>2945</v>
      </c>
    </row>
    <row r="690" spans="1:17" x14ac:dyDescent="0.3">
      <c r="A690" s="4" t="s">
        <v>1209</v>
      </c>
      <c r="B690" s="9" t="s">
        <v>2946</v>
      </c>
      <c r="C690" s="10" t="s">
        <v>19</v>
      </c>
      <c r="D690" s="10">
        <v>0</v>
      </c>
      <c r="F690" s="4" t="s">
        <v>2947</v>
      </c>
      <c r="G690" s="9" t="s">
        <v>2267</v>
      </c>
      <c r="H690" s="10" t="s">
        <v>163</v>
      </c>
      <c r="I690" s="9" t="s">
        <v>1650</v>
      </c>
      <c r="J690" s="11">
        <v>94.024010968799118</v>
      </c>
      <c r="K690" s="11">
        <v>322.00367856067948</v>
      </c>
      <c r="L690" s="4" t="s">
        <v>2948</v>
      </c>
      <c r="M690" s="4" t="s">
        <v>165</v>
      </c>
      <c r="N690" s="4" t="s">
        <v>2949</v>
      </c>
      <c r="O690" s="4" t="s">
        <v>2950</v>
      </c>
      <c r="P690" s="4" t="s">
        <v>168</v>
      </c>
    </row>
    <row r="691" spans="1:17" x14ac:dyDescent="0.3">
      <c r="A691" s="4" t="s">
        <v>2951</v>
      </c>
      <c r="B691" s="9" t="s">
        <v>2952</v>
      </c>
      <c r="C691" s="10" t="s">
        <v>19</v>
      </c>
      <c r="D691" s="10">
        <v>0</v>
      </c>
      <c r="F691" s="4" t="s">
        <v>2953</v>
      </c>
      <c r="G691" s="9" t="s">
        <v>205</v>
      </c>
      <c r="H691" s="10" t="s">
        <v>206</v>
      </c>
      <c r="I691" s="9" t="s">
        <v>1650</v>
      </c>
      <c r="J691" s="11">
        <v>99.592014179179344</v>
      </c>
      <c r="K691" s="11">
        <v>400</v>
      </c>
      <c r="L691" s="4" t="s">
        <v>2954</v>
      </c>
      <c r="M691" s="4" t="s">
        <v>2183</v>
      </c>
      <c r="N691" s="4" t="s">
        <v>2955</v>
      </c>
      <c r="O691" s="4" t="s">
        <v>2956</v>
      </c>
      <c r="P691" s="4" t="s">
        <v>97</v>
      </c>
    </row>
    <row r="692" spans="1:17" x14ac:dyDescent="0.3">
      <c r="A692" s="4" t="s">
        <v>1511</v>
      </c>
      <c r="B692" s="9" t="s">
        <v>2957</v>
      </c>
      <c r="C692" s="10" t="s">
        <v>19</v>
      </c>
      <c r="D692" s="10">
        <v>0</v>
      </c>
      <c r="F692" s="4" t="s">
        <v>2958</v>
      </c>
      <c r="G692" s="9" t="s">
        <v>276</v>
      </c>
      <c r="H692" s="10" t="s">
        <v>58</v>
      </c>
      <c r="I692" s="9" t="s">
        <v>1650</v>
      </c>
      <c r="J692" s="11">
        <v>99.595358325251652</v>
      </c>
      <c r="K692" s="11">
        <v>400</v>
      </c>
      <c r="L692" s="4" t="s">
        <v>2959</v>
      </c>
      <c r="M692" s="4" t="s">
        <v>2960</v>
      </c>
      <c r="N692" s="4" t="s">
        <v>1652</v>
      </c>
      <c r="O692" s="4" t="s">
        <v>2961</v>
      </c>
      <c r="P692" s="4" t="s">
        <v>2962</v>
      </c>
      <c r="Q692" s="10">
        <v>19.690000000000001</v>
      </c>
    </row>
    <row r="693" spans="1:17" x14ac:dyDescent="0.3">
      <c r="A693" s="4" t="s">
        <v>2963</v>
      </c>
      <c r="B693" s="9" t="s">
        <v>2964</v>
      </c>
      <c r="C693" s="10" t="s">
        <v>19</v>
      </c>
      <c r="D693" s="10">
        <v>0</v>
      </c>
      <c r="F693" s="4" t="s">
        <v>2965</v>
      </c>
      <c r="G693" s="9" t="s">
        <v>365</v>
      </c>
      <c r="H693" s="10" t="s">
        <v>171</v>
      </c>
      <c r="I693" s="9" t="s">
        <v>1650</v>
      </c>
      <c r="J693" s="11">
        <v>99.595358325251652</v>
      </c>
      <c r="K693" s="11">
        <v>400</v>
      </c>
      <c r="L693" s="4" t="s">
        <v>2966</v>
      </c>
      <c r="M693" s="4">
        <v>0</v>
      </c>
      <c r="N693" s="4" t="s">
        <v>1652</v>
      </c>
      <c r="O693" s="4" t="s">
        <v>2967</v>
      </c>
      <c r="Q693" s="10">
        <v>15.08</v>
      </c>
    </row>
    <row r="694" spans="1:17" x14ac:dyDescent="0.3">
      <c r="A694" s="4" t="s">
        <v>2968</v>
      </c>
      <c r="B694" s="9" t="s">
        <v>2969</v>
      </c>
      <c r="C694" s="10" t="s">
        <v>19</v>
      </c>
      <c r="D694" s="10">
        <v>0</v>
      </c>
      <c r="F694" s="4" t="s">
        <v>2970</v>
      </c>
      <c r="G694" s="9" t="s">
        <v>903</v>
      </c>
      <c r="H694" s="10" t="s">
        <v>232</v>
      </c>
      <c r="I694" s="9" t="s">
        <v>1650</v>
      </c>
      <c r="J694" s="11">
        <v>97.685850917968096</v>
      </c>
      <c r="K694" s="11">
        <v>400</v>
      </c>
      <c r="L694" s="4" t="s">
        <v>2971</v>
      </c>
      <c r="M694" s="4" t="s">
        <v>37</v>
      </c>
      <c r="N694" s="4" t="s">
        <v>2972</v>
      </c>
      <c r="O694" s="4" t="s">
        <v>2973</v>
      </c>
    </row>
    <row r="695" spans="1:17" x14ac:dyDescent="0.3">
      <c r="A695" s="4" t="s">
        <v>2974</v>
      </c>
      <c r="B695" s="9" t="s">
        <v>2975</v>
      </c>
      <c r="C695" s="10" t="s">
        <v>19</v>
      </c>
      <c r="D695" s="10">
        <v>0</v>
      </c>
      <c r="F695" s="4" t="s">
        <v>2976</v>
      </c>
      <c r="G695" s="9" t="s">
        <v>2267</v>
      </c>
      <c r="H695" s="10" t="s">
        <v>163</v>
      </c>
      <c r="I695" s="9" t="s">
        <v>1650</v>
      </c>
      <c r="J695" s="11">
        <v>95.829849847841359</v>
      </c>
      <c r="K695" s="11">
        <v>393.1350700598602</v>
      </c>
      <c r="L695" s="4" t="s">
        <v>2977</v>
      </c>
      <c r="M695" s="4" t="s">
        <v>165</v>
      </c>
      <c r="N695" s="4" t="s">
        <v>2978</v>
      </c>
      <c r="O695" s="4" t="s">
        <v>2979</v>
      </c>
      <c r="P695" s="4" t="s">
        <v>168</v>
      </c>
    </row>
    <row r="696" spans="1:17" x14ac:dyDescent="0.3">
      <c r="A696" s="4" t="s">
        <v>2980</v>
      </c>
      <c r="B696" s="9" t="s">
        <v>2981</v>
      </c>
      <c r="C696" s="10" t="s">
        <v>19</v>
      </c>
      <c r="D696" s="10">
        <v>0</v>
      </c>
      <c r="F696" s="4" t="s">
        <v>2982</v>
      </c>
      <c r="G696" s="9" t="s">
        <v>92</v>
      </c>
      <c r="H696" s="10" t="s">
        <v>35</v>
      </c>
      <c r="I696" s="9" t="s">
        <v>1650</v>
      </c>
      <c r="J696" s="11">
        <v>97.772798715847912</v>
      </c>
      <c r="K696" s="11">
        <v>356.72740953782358</v>
      </c>
      <c r="L696" s="4" t="s">
        <v>2983</v>
      </c>
      <c r="M696" s="4" t="s">
        <v>2597</v>
      </c>
      <c r="N696" s="4" t="s">
        <v>2984</v>
      </c>
      <c r="O696" s="4" t="s">
        <v>2985</v>
      </c>
      <c r="P696" s="4" t="s">
        <v>1978</v>
      </c>
      <c r="Q696" s="10">
        <v>27.49</v>
      </c>
    </row>
    <row r="697" spans="1:17" x14ac:dyDescent="0.3">
      <c r="A697" s="4" t="s">
        <v>2986</v>
      </c>
      <c r="B697" s="9" t="s">
        <v>2987</v>
      </c>
      <c r="C697" s="10" t="s">
        <v>19</v>
      </c>
      <c r="D697" s="10">
        <v>0</v>
      </c>
      <c r="F697" s="4" t="s">
        <v>2988</v>
      </c>
      <c r="G697" s="9" t="s">
        <v>1167</v>
      </c>
      <c r="H697" s="10" t="s">
        <v>163</v>
      </c>
      <c r="I697" s="9" t="s">
        <v>1650</v>
      </c>
      <c r="J697" s="11">
        <v>97.739357255124901</v>
      </c>
      <c r="K697" s="11">
        <v>400</v>
      </c>
      <c r="L697" s="4" t="s">
        <v>2989</v>
      </c>
      <c r="M697" s="4" t="s">
        <v>1556</v>
      </c>
      <c r="N697" s="4" t="s">
        <v>2990</v>
      </c>
      <c r="O697" s="4" t="s">
        <v>2991</v>
      </c>
      <c r="P697" s="4" t="s">
        <v>1559</v>
      </c>
    </row>
    <row r="698" spans="1:17" x14ac:dyDescent="0.3">
      <c r="A698" s="4" t="s">
        <v>934</v>
      </c>
      <c r="B698" s="9" t="s">
        <v>2992</v>
      </c>
      <c r="C698" s="10" t="s">
        <v>19</v>
      </c>
      <c r="D698" s="10">
        <v>0</v>
      </c>
      <c r="F698" s="4" t="s">
        <v>2993</v>
      </c>
      <c r="G698" s="9" t="s">
        <v>26</v>
      </c>
      <c r="H698" s="10" t="s">
        <v>27</v>
      </c>
      <c r="I698" s="9" t="s">
        <v>1650</v>
      </c>
      <c r="J698" s="11">
        <v>99.488345650938044</v>
      </c>
      <c r="K698" s="11">
        <v>400</v>
      </c>
      <c r="L698" s="4" t="s">
        <v>2994</v>
      </c>
      <c r="M698" s="4" t="s">
        <v>29</v>
      </c>
      <c r="N698" s="4" t="s">
        <v>2995</v>
      </c>
      <c r="O698" s="4" t="s">
        <v>2203</v>
      </c>
      <c r="P698" s="4" t="s">
        <v>32</v>
      </c>
    </row>
    <row r="699" spans="1:17" x14ac:dyDescent="0.3">
      <c r="A699" s="4" t="s">
        <v>1307</v>
      </c>
      <c r="B699" s="9" t="s">
        <v>2996</v>
      </c>
      <c r="C699" s="10" t="s">
        <v>19</v>
      </c>
      <c r="D699" s="10">
        <v>0</v>
      </c>
      <c r="F699" s="4" t="s">
        <v>2997</v>
      </c>
      <c r="G699" s="9" t="s">
        <v>26</v>
      </c>
      <c r="H699" s="10" t="s">
        <v>27</v>
      </c>
      <c r="I699" s="9" t="s">
        <v>1650</v>
      </c>
      <c r="J699" s="11">
        <v>98.602146941778415</v>
      </c>
      <c r="K699" s="11">
        <v>400</v>
      </c>
      <c r="L699" s="4" t="s">
        <v>2998</v>
      </c>
      <c r="M699" s="4" t="s">
        <v>29</v>
      </c>
      <c r="N699" s="4" t="s">
        <v>1989</v>
      </c>
      <c r="O699" s="4" t="s">
        <v>2999</v>
      </c>
      <c r="P699" s="4" t="s">
        <v>32</v>
      </c>
    </row>
    <row r="700" spans="1:17" x14ac:dyDescent="0.3">
      <c r="A700" s="4" t="s">
        <v>1530</v>
      </c>
      <c r="B700" s="9" t="s">
        <v>3000</v>
      </c>
      <c r="C700" s="10" t="s">
        <v>19</v>
      </c>
      <c r="D700" s="10">
        <v>0</v>
      </c>
      <c r="E700" s="10" t="s">
        <v>47</v>
      </c>
      <c r="F700" s="4" t="s">
        <v>3001</v>
      </c>
      <c r="G700" s="9" t="s">
        <v>3002</v>
      </c>
      <c r="H700" s="10" t="s">
        <v>35</v>
      </c>
      <c r="I700" s="9" t="s">
        <v>1650</v>
      </c>
      <c r="J700" s="11">
        <v>99.595358325251652</v>
      </c>
      <c r="K700" s="11">
        <v>400</v>
      </c>
      <c r="L700" s="4" t="s">
        <v>3003</v>
      </c>
      <c r="N700" s="4" t="s">
        <v>1652</v>
      </c>
      <c r="O700" s="4" t="s">
        <v>3004</v>
      </c>
      <c r="Q700" s="10">
        <v>19.440000000000001</v>
      </c>
    </row>
    <row r="701" spans="1:17" x14ac:dyDescent="0.3">
      <c r="A701" s="4" t="s">
        <v>3005</v>
      </c>
      <c r="B701" s="9" t="s">
        <v>3006</v>
      </c>
      <c r="C701" s="10" t="s">
        <v>19</v>
      </c>
      <c r="D701" s="10">
        <v>0</v>
      </c>
      <c r="F701" s="4" t="s">
        <v>3007</v>
      </c>
      <c r="G701" s="9" t="s">
        <v>26</v>
      </c>
      <c r="H701" s="10" t="s">
        <v>27</v>
      </c>
      <c r="I701" s="9" t="s">
        <v>1650</v>
      </c>
      <c r="J701" s="11">
        <v>98.602146941778415</v>
      </c>
      <c r="K701" s="11">
        <v>400</v>
      </c>
      <c r="L701" s="4" t="s">
        <v>3008</v>
      </c>
      <c r="M701" s="4" t="s">
        <v>29</v>
      </c>
      <c r="N701" s="4" t="s">
        <v>1989</v>
      </c>
      <c r="O701" s="4" t="s">
        <v>3009</v>
      </c>
      <c r="P701" s="4" t="s">
        <v>32</v>
      </c>
    </row>
    <row r="702" spans="1:17" x14ac:dyDescent="0.3">
      <c r="A702" s="4" t="s">
        <v>1261</v>
      </c>
      <c r="B702" s="9" t="s">
        <v>3010</v>
      </c>
      <c r="C702" s="10" t="s">
        <v>19</v>
      </c>
      <c r="D702" s="10">
        <v>0</v>
      </c>
      <c r="F702" s="4" t="s">
        <v>3011</v>
      </c>
      <c r="G702" s="9" t="s">
        <v>1887</v>
      </c>
      <c r="H702" s="10" t="s">
        <v>217</v>
      </c>
      <c r="I702" s="9" t="s">
        <v>1650</v>
      </c>
      <c r="J702" s="11">
        <v>96.886600006688298</v>
      </c>
      <c r="K702" s="11">
        <v>365.530198648919</v>
      </c>
      <c r="L702" s="4" t="s">
        <v>3012</v>
      </c>
      <c r="M702" s="4" t="s">
        <v>1889</v>
      </c>
      <c r="N702" s="4" t="s">
        <v>3013</v>
      </c>
      <c r="O702" s="4" t="s">
        <v>3014</v>
      </c>
      <c r="P702" s="4" t="s">
        <v>1892</v>
      </c>
      <c r="Q702" s="10">
        <v>20.82</v>
      </c>
    </row>
    <row r="703" spans="1:17" x14ac:dyDescent="0.3">
      <c r="A703" s="4" t="s">
        <v>1095</v>
      </c>
      <c r="B703" s="9" t="s">
        <v>3015</v>
      </c>
      <c r="C703" s="10" t="s">
        <v>19</v>
      </c>
      <c r="D703" s="10">
        <v>0</v>
      </c>
      <c r="F703" s="4" t="s">
        <v>3016</v>
      </c>
      <c r="G703" s="9" t="s">
        <v>26</v>
      </c>
      <c r="H703" s="10" t="s">
        <v>27</v>
      </c>
      <c r="I703" s="9" t="s">
        <v>1650</v>
      </c>
      <c r="J703" s="11">
        <v>99.592014179179344</v>
      </c>
      <c r="K703" s="11">
        <v>400</v>
      </c>
      <c r="L703" s="4" t="s">
        <v>3017</v>
      </c>
      <c r="M703" s="4" t="s">
        <v>29</v>
      </c>
      <c r="N703" s="4" t="s">
        <v>3018</v>
      </c>
      <c r="O703" s="4" t="s">
        <v>3019</v>
      </c>
      <c r="P703" s="4" t="s">
        <v>32</v>
      </c>
      <c r="Q703" s="10">
        <v>15.03</v>
      </c>
    </row>
    <row r="704" spans="1:17" x14ac:dyDescent="0.3">
      <c r="A704" s="4" t="s">
        <v>3020</v>
      </c>
      <c r="B704" s="9" t="s">
        <v>3021</v>
      </c>
      <c r="C704" s="10" t="s">
        <v>19</v>
      </c>
      <c r="D704" s="10">
        <v>0</v>
      </c>
      <c r="F704" s="4" t="s">
        <v>3022</v>
      </c>
      <c r="G704" s="9" t="s">
        <v>276</v>
      </c>
      <c r="H704" s="10" t="s">
        <v>58</v>
      </c>
      <c r="I704" s="9" t="s">
        <v>1650</v>
      </c>
      <c r="J704" s="11">
        <v>99.023509346888275</v>
      </c>
      <c r="K704" s="11">
        <v>336.9980938367388</v>
      </c>
      <c r="L704" s="4" t="s">
        <v>3023</v>
      </c>
      <c r="N704" s="4" t="s">
        <v>3024</v>
      </c>
      <c r="O704" s="4" t="s">
        <v>3025</v>
      </c>
      <c r="Q704" s="10">
        <v>17.84</v>
      </c>
    </row>
    <row r="705" spans="1:17" x14ac:dyDescent="0.3">
      <c r="A705" s="4" t="s">
        <v>981</v>
      </c>
      <c r="B705" s="9" t="s">
        <v>3026</v>
      </c>
      <c r="C705" s="10" t="s">
        <v>19</v>
      </c>
      <c r="D705" s="10">
        <v>0</v>
      </c>
      <c r="F705" s="4" t="s">
        <v>3027</v>
      </c>
      <c r="G705" s="9" t="s">
        <v>26</v>
      </c>
      <c r="H705" s="10" t="s">
        <v>27</v>
      </c>
      <c r="I705" s="9" t="s">
        <v>1650</v>
      </c>
      <c r="J705" s="11">
        <v>98.866334481490142</v>
      </c>
      <c r="K705" s="11">
        <v>312.64754865895259</v>
      </c>
      <c r="L705" s="4" t="s">
        <v>3028</v>
      </c>
      <c r="M705" s="4" t="s">
        <v>29</v>
      </c>
      <c r="N705" s="4" t="s">
        <v>1911</v>
      </c>
      <c r="O705" s="4" t="s">
        <v>3029</v>
      </c>
      <c r="P705" s="4" t="s">
        <v>32</v>
      </c>
    </row>
    <row r="706" spans="1:17" x14ac:dyDescent="0.3">
      <c r="A706" s="4" t="s">
        <v>3030</v>
      </c>
      <c r="B706" s="9" t="s">
        <v>3031</v>
      </c>
      <c r="C706" s="10" t="s">
        <v>19</v>
      </c>
      <c r="D706" s="10">
        <v>0</v>
      </c>
      <c r="F706" s="4" t="s">
        <v>3032</v>
      </c>
      <c r="G706" s="9" t="s">
        <v>26</v>
      </c>
      <c r="H706" s="10" t="s">
        <v>27</v>
      </c>
      <c r="I706" s="9" t="s">
        <v>1650</v>
      </c>
      <c r="J706" s="11">
        <v>99.595358325251652</v>
      </c>
      <c r="K706" s="11">
        <v>400</v>
      </c>
      <c r="L706" s="4" t="s">
        <v>3033</v>
      </c>
      <c r="M706" s="4" t="s">
        <v>29</v>
      </c>
      <c r="N706" s="4" t="s">
        <v>1652</v>
      </c>
      <c r="O706" s="4" t="s">
        <v>3034</v>
      </c>
      <c r="P706" s="4" t="s">
        <v>32</v>
      </c>
    </row>
    <row r="707" spans="1:17" x14ac:dyDescent="0.3">
      <c r="A707" s="4" t="s">
        <v>3035</v>
      </c>
      <c r="B707" s="9" t="s">
        <v>3036</v>
      </c>
      <c r="C707" s="10" t="s">
        <v>19</v>
      </c>
      <c r="D707" s="10">
        <v>0</v>
      </c>
      <c r="F707" s="4" t="s">
        <v>3037</v>
      </c>
      <c r="G707" s="9" t="s">
        <v>26</v>
      </c>
      <c r="H707" s="10" t="s">
        <v>27</v>
      </c>
      <c r="I707" s="9" t="s">
        <v>1650</v>
      </c>
      <c r="J707" s="11">
        <v>99.595358325251652</v>
      </c>
      <c r="K707" s="11">
        <v>400</v>
      </c>
      <c r="L707" s="4" t="s">
        <v>3038</v>
      </c>
      <c r="M707" s="4" t="s">
        <v>29</v>
      </c>
      <c r="N707" s="4" t="s">
        <v>1652</v>
      </c>
      <c r="O707" s="4" t="s">
        <v>3039</v>
      </c>
      <c r="P707" s="4" t="s">
        <v>32</v>
      </c>
    </row>
    <row r="708" spans="1:17" x14ac:dyDescent="0.3">
      <c r="A708" s="4" t="s">
        <v>3040</v>
      </c>
      <c r="B708" s="9" t="s">
        <v>3041</v>
      </c>
      <c r="C708" s="10" t="s">
        <v>19</v>
      </c>
      <c r="D708" s="10">
        <v>0</v>
      </c>
      <c r="F708" s="4" t="s">
        <v>3042</v>
      </c>
      <c r="G708" s="9" t="s">
        <v>3043</v>
      </c>
      <c r="H708" s="10" t="s">
        <v>188</v>
      </c>
      <c r="I708" s="9" t="s">
        <v>1650</v>
      </c>
      <c r="J708" s="11">
        <v>97.130722669966232</v>
      </c>
      <c r="K708" s="11">
        <v>396.9601364457227</v>
      </c>
      <c r="L708" s="4" t="s">
        <v>3044</v>
      </c>
      <c r="M708" s="4" t="s">
        <v>190</v>
      </c>
      <c r="N708" s="4" t="s">
        <v>3045</v>
      </c>
      <c r="O708" s="4" t="s">
        <v>3046</v>
      </c>
      <c r="P708" s="4" t="s">
        <v>97</v>
      </c>
    </row>
    <row r="709" spans="1:17" x14ac:dyDescent="0.3">
      <c r="A709" s="4" t="s">
        <v>3047</v>
      </c>
      <c r="B709" s="9" t="s">
        <v>3048</v>
      </c>
      <c r="C709" s="10" t="s">
        <v>19</v>
      </c>
      <c r="D709" s="10">
        <v>0</v>
      </c>
      <c r="F709" s="4" t="s">
        <v>3049</v>
      </c>
      <c r="G709" s="9" t="s">
        <v>593</v>
      </c>
      <c r="H709" s="10" t="s">
        <v>163</v>
      </c>
      <c r="I709" s="9" t="s">
        <v>1650</v>
      </c>
      <c r="J709" s="11">
        <v>98.585426211416916</v>
      </c>
      <c r="K709" s="11">
        <v>364.92425509146238</v>
      </c>
      <c r="L709" s="4" t="s">
        <v>3050</v>
      </c>
      <c r="M709" s="4" t="s">
        <v>1556</v>
      </c>
      <c r="N709" s="4" t="s">
        <v>3051</v>
      </c>
      <c r="O709" s="4" t="s">
        <v>3052</v>
      </c>
      <c r="P709" s="4" t="s">
        <v>1559</v>
      </c>
    </row>
    <row r="710" spans="1:17" x14ac:dyDescent="0.3">
      <c r="A710" s="4" t="s">
        <v>3053</v>
      </c>
      <c r="B710" s="9" t="s">
        <v>3054</v>
      </c>
      <c r="C710" s="10" t="s">
        <v>19</v>
      </c>
      <c r="D710" s="10">
        <v>0</v>
      </c>
      <c r="F710" s="4" t="s">
        <v>3055</v>
      </c>
      <c r="G710" s="9" t="s">
        <v>365</v>
      </c>
      <c r="H710" s="10" t="s">
        <v>171</v>
      </c>
      <c r="I710" s="9" t="s">
        <v>1650</v>
      </c>
      <c r="J710" s="11">
        <v>99.595358325251652</v>
      </c>
      <c r="K710" s="11">
        <v>400</v>
      </c>
      <c r="L710" s="4" t="s">
        <v>3056</v>
      </c>
      <c r="M710" s="4">
        <v>0</v>
      </c>
      <c r="N710" s="4" t="s">
        <v>1652</v>
      </c>
      <c r="O710" s="4" t="s">
        <v>3057</v>
      </c>
      <c r="Q710" s="10">
        <v>20.58</v>
      </c>
    </row>
    <row r="711" spans="1:17" x14ac:dyDescent="0.3">
      <c r="A711" s="4" t="s">
        <v>3058</v>
      </c>
      <c r="B711" s="9" t="s">
        <v>3059</v>
      </c>
      <c r="C711" s="10" t="s">
        <v>19</v>
      </c>
      <c r="D711" s="10">
        <v>0</v>
      </c>
      <c r="F711" s="4" t="s">
        <v>3060</v>
      </c>
      <c r="G711" s="9" t="s">
        <v>26</v>
      </c>
      <c r="H711" s="10" t="s">
        <v>27</v>
      </c>
      <c r="I711" s="9" t="s">
        <v>1650</v>
      </c>
      <c r="J711" s="11">
        <v>99.595358325251652</v>
      </c>
      <c r="K711" s="11">
        <v>400</v>
      </c>
      <c r="L711" s="4" t="s">
        <v>3061</v>
      </c>
      <c r="M711" s="4" t="s">
        <v>29</v>
      </c>
      <c r="N711" s="4" t="s">
        <v>1652</v>
      </c>
      <c r="O711" s="4" t="s">
        <v>3062</v>
      </c>
      <c r="P711" s="4" t="s">
        <v>32</v>
      </c>
    </row>
    <row r="712" spans="1:17" x14ac:dyDescent="0.3">
      <c r="A712" s="4" t="s">
        <v>3063</v>
      </c>
      <c r="B712" s="9" t="s">
        <v>3064</v>
      </c>
      <c r="C712" s="10" t="s">
        <v>19</v>
      </c>
      <c r="D712" s="10">
        <v>0</v>
      </c>
      <c r="F712" s="4" t="s">
        <v>3065</v>
      </c>
      <c r="G712" s="9" t="s">
        <v>205</v>
      </c>
      <c r="H712" s="10" t="s">
        <v>206</v>
      </c>
      <c r="I712" s="9" t="s">
        <v>1650</v>
      </c>
      <c r="J712" s="11">
        <v>99.595358325251652</v>
      </c>
      <c r="K712" s="11">
        <v>400</v>
      </c>
      <c r="L712" s="4" t="s">
        <v>3066</v>
      </c>
      <c r="M712" s="4" t="s">
        <v>94</v>
      </c>
      <c r="N712" s="4" t="s">
        <v>1652</v>
      </c>
      <c r="O712" s="4" t="s">
        <v>3067</v>
      </c>
      <c r="P712" s="4" t="s">
        <v>97</v>
      </c>
    </row>
    <row r="713" spans="1:17" x14ac:dyDescent="0.3">
      <c r="A713" s="4" t="s">
        <v>1193</v>
      </c>
      <c r="B713" s="9" t="s">
        <v>3068</v>
      </c>
      <c r="C713" s="10" t="s">
        <v>19</v>
      </c>
      <c r="D713" s="10">
        <v>0</v>
      </c>
      <c r="E713" s="10" t="s">
        <v>47</v>
      </c>
      <c r="F713" s="4" t="s">
        <v>3069</v>
      </c>
      <c r="G713" s="9" t="s">
        <v>299</v>
      </c>
      <c r="H713" s="10" t="s">
        <v>163</v>
      </c>
      <c r="I713" s="9" t="s">
        <v>1650</v>
      </c>
      <c r="J713" s="11">
        <v>98.67906230144132</v>
      </c>
      <c r="K713" s="11">
        <v>400</v>
      </c>
      <c r="L713" s="4" t="s">
        <v>3070</v>
      </c>
      <c r="M713" s="4" t="s">
        <v>1556</v>
      </c>
      <c r="N713" s="4" t="s">
        <v>1657</v>
      </c>
      <c r="O713" s="4" t="s">
        <v>3071</v>
      </c>
      <c r="P713" s="4" t="s">
        <v>1559</v>
      </c>
    </row>
    <row r="714" spans="1:17" x14ac:dyDescent="0.3">
      <c r="A714" s="4" t="s">
        <v>3072</v>
      </c>
      <c r="B714" s="9" t="s">
        <v>3073</v>
      </c>
      <c r="C714" s="10" t="s">
        <v>19</v>
      </c>
      <c r="D714" s="10">
        <v>0</v>
      </c>
      <c r="F714" s="4" t="s">
        <v>3074</v>
      </c>
      <c r="G714" s="9" t="s">
        <v>26</v>
      </c>
      <c r="H714" s="10" t="s">
        <v>27</v>
      </c>
      <c r="I714" s="9" t="s">
        <v>1650</v>
      </c>
      <c r="J714" s="11">
        <v>97.401598501822562</v>
      </c>
      <c r="K714" s="11">
        <v>346.06066483847229</v>
      </c>
      <c r="L714" s="4" t="s">
        <v>3075</v>
      </c>
      <c r="M714" s="4" t="s">
        <v>29</v>
      </c>
      <c r="N714" s="4" t="s">
        <v>3076</v>
      </c>
      <c r="O714" s="4" t="s">
        <v>3077</v>
      </c>
      <c r="P714" s="4" t="s">
        <v>32</v>
      </c>
    </row>
    <row r="715" spans="1:17" x14ac:dyDescent="0.3">
      <c r="A715" s="4" t="s">
        <v>3078</v>
      </c>
      <c r="B715" s="9" t="s">
        <v>3079</v>
      </c>
      <c r="C715" s="10" t="s">
        <v>19</v>
      </c>
      <c r="D715" s="10">
        <v>0</v>
      </c>
      <c r="F715" s="4" t="s">
        <v>3080</v>
      </c>
      <c r="G715" s="9" t="s">
        <v>291</v>
      </c>
      <c r="H715" s="10" t="s">
        <v>35</v>
      </c>
      <c r="I715" s="9" t="s">
        <v>1650</v>
      </c>
      <c r="J715" s="11">
        <v>98.886399357923949</v>
      </c>
      <c r="K715" s="11">
        <v>400</v>
      </c>
      <c r="L715" s="4" t="s">
        <v>3081</v>
      </c>
      <c r="N715" s="4" t="s">
        <v>1857</v>
      </c>
      <c r="O715" s="4" t="s">
        <v>3082</v>
      </c>
      <c r="Q715" s="10">
        <v>13.37</v>
      </c>
    </row>
    <row r="716" spans="1:17" x14ac:dyDescent="0.3">
      <c r="A716" s="4" t="s">
        <v>1418</v>
      </c>
      <c r="B716" s="9" t="s">
        <v>3083</v>
      </c>
      <c r="C716" s="10" t="s">
        <v>19</v>
      </c>
      <c r="D716" s="10">
        <v>0</v>
      </c>
      <c r="F716" s="4" t="s">
        <v>3084</v>
      </c>
      <c r="G716" s="9" t="s">
        <v>952</v>
      </c>
      <c r="H716" s="10" t="s">
        <v>35</v>
      </c>
      <c r="I716" s="9" t="s">
        <v>1650</v>
      </c>
      <c r="J716" s="11">
        <v>99.595358325251652</v>
      </c>
      <c r="K716" s="11">
        <v>400</v>
      </c>
      <c r="L716" s="4" t="s">
        <v>3085</v>
      </c>
      <c r="N716" s="4" t="s">
        <v>1652</v>
      </c>
      <c r="O716" s="4" t="s">
        <v>955</v>
      </c>
      <c r="Q716" s="10">
        <v>14.47</v>
      </c>
    </row>
    <row r="717" spans="1:17" x14ac:dyDescent="0.3">
      <c r="A717" s="4" t="s">
        <v>3086</v>
      </c>
      <c r="B717" s="9" t="s">
        <v>3087</v>
      </c>
      <c r="C717" s="10" t="s">
        <v>19</v>
      </c>
      <c r="D717" s="10">
        <v>0</v>
      </c>
      <c r="F717" s="4" t="s">
        <v>3088</v>
      </c>
      <c r="G717" s="9" t="s">
        <v>2142</v>
      </c>
      <c r="H717" s="10" t="s">
        <v>58</v>
      </c>
      <c r="I717" s="9" t="s">
        <v>1650</v>
      </c>
      <c r="J717" s="11">
        <v>99.595358325251652</v>
      </c>
      <c r="K717" s="11">
        <v>400</v>
      </c>
      <c r="L717" s="4" t="s">
        <v>2143</v>
      </c>
      <c r="M717" s="4">
        <v>0</v>
      </c>
      <c r="N717" s="4" t="s">
        <v>1652</v>
      </c>
      <c r="O717" s="4" t="s">
        <v>2144</v>
      </c>
      <c r="Q717" s="10">
        <v>13.98</v>
      </c>
    </row>
    <row r="718" spans="1:17" x14ac:dyDescent="0.3">
      <c r="A718" s="4" t="s">
        <v>3089</v>
      </c>
      <c r="B718" s="9" t="s">
        <v>3090</v>
      </c>
      <c r="C718" s="10" t="s">
        <v>19</v>
      </c>
      <c r="D718" s="10">
        <v>0</v>
      </c>
      <c r="F718" s="4" t="s">
        <v>3091</v>
      </c>
      <c r="G718" s="9" t="s">
        <v>299</v>
      </c>
      <c r="H718" s="10" t="s">
        <v>163</v>
      </c>
      <c r="I718" s="9" t="s">
        <v>1650</v>
      </c>
      <c r="J718" s="11">
        <v>96.829749523459185</v>
      </c>
      <c r="K718" s="11">
        <v>400</v>
      </c>
      <c r="L718" s="4" t="s">
        <v>3092</v>
      </c>
      <c r="M718" s="4" t="s">
        <v>1556</v>
      </c>
      <c r="N718" s="4" t="s">
        <v>3093</v>
      </c>
      <c r="O718" s="4" t="s">
        <v>3094</v>
      </c>
      <c r="P718" s="4" t="s">
        <v>1559</v>
      </c>
    </row>
    <row r="719" spans="1:17" x14ac:dyDescent="0.3">
      <c r="A719" s="4" t="s">
        <v>3089</v>
      </c>
      <c r="B719" s="9" t="s">
        <v>3095</v>
      </c>
      <c r="C719" s="10" t="s">
        <v>19</v>
      </c>
      <c r="D719" s="10">
        <v>0</v>
      </c>
      <c r="F719" s="4" t="s">
        <v>3096</v>
      </c>
      <c r="G719" s="9" t="s">
        <v>299</v>
      </c>
      <c r="H719" s="10" t="s">
        <v>163</v>
      </c>
      <c r="I719" s="9" t="s">
        <v>1650</v>
      </c>
      <c r="J719" s="11">
        <v>97.511955322208479</v>
      </c>
      <c r="K719" s="11">
        <v>400</v>
      </c>
      <c r="L719" s="4" t="s">
        <v>3092</v>
      </c>
      <c r="M719" s="4" t="s">
        <v>1556</v>
      </c>
      <c r="N719" s="4" t="s">
        <v>3097</v>
      </c>
      <c r="O719" s="4" t="s">
        <v>3094</v>
      </c>
      <c r="P719" s="4" t="s">
        <v>1559</v>
      </c>
    </row>
    <row r="720" spans="1:17" x14ac:dyDescent="0.3">
      <c r="A720" s="4" t="s">
        <v>1100</v>
      </c>
      <c r="B720" s="9" t="s">
        <v>3098</v>
      </c>
      <c r="C720" s="10" t="s">
        <v>19</v>
      </c>
      <c r="D720" s="10">
        <v>0</v>
      </c>
      <c r="F720" s="4" t="s">
        <v>3099</v>
      </c>
      <c r="G720" s="9" t="s">
        <v>3100</v>
      </c>
      <c r="H720" s="10" t="s">
        <v>58</v>
      </c>
      <c r="I720" s="9" t="s">
        <v>1650</v>
      </c>
      <c r="J720" s="11">
        <v>99.595358325251652</v>
      </c>
      <c r="K720" s="11">
        <v>400</v>
      </c>
      <c r="L720" s="4" t="s">
        <v>3101</v>
      </c>
      <c r="M720" s="4" t="s">
        <v>94</v>
      </c>
      <c r="N720" s="4" t="s">
        <v>1652</v>
      </c>
      <c r="O720" s="4" t="s">
        <v>3102</v>
      </c>
      <c r="P720" s="4" t="s">
        <v>97</v>
      </c>
    </row>
    <row r="721" spans="1:17" x14ac:dyDescent="0.3">
      <c r="A721" s="4" t="s">
        <v>3103</v>
      </c>
      <c r="B721" s="9" t="s">
        <v>3104</v>
      </c>
      <c r="C721" s="10" t="s">
        <v>19</v>
      </c>
      <c r="D721" s="10">
        <v>0</v>
      </c>
      <c r="F721" s="4" t="s">
        <v>3105</v>
      </c>
      <c r="G721" s="9" t="s">
        <v>1167</v>
      </c>
      <c r="H721" s="10" t="s">
        <v>163</v>
      </c>
      <c r="I721" s="9" t="s">
        <v>1650</v>
      </c>
      <c r="J721" s="11">
        <v>98.107213323077957</v>
      </c>
      <c r="K721" s="11">
        <v>400</v>
      </c>
      <c r="L721" s="4" t="s">
        <v>3106</v>
      </c>
      <c r="M721" s="4" t="s">
        <v>1556</v>
      </c>
      <c r="N721" s="4" t="s">
        <v>2077</v>
      </c>
      <c r="O721" s="4" t="s">
        <v>3107</v>
      </c>
      <c r="P721" s="4" t="s">
        <v>1559</v>
      </c>
    </row>
    <row r="722" spans="1:17" x14ac:dyDescent="0.3">
      <c r="A722" s="4" t="s">
        <v>1026</v>
      </c>
      <c r="B722" s="9" t="s">
        <v>3108</v>
      </c>
      <c r="C722" s="10" t="s">
        <v>19</v>
      </c>
      <c r="D722" s="10">
        <v>0</v>
      </c>
      <c r="E722" s="10" t="s">
        <v>47</v>
      </c>
      <c r="F722" s="4" t="s">
        <v>3109</v>
      </c>
      <c r="G722" s="9" t="s">
        <v>26</v>
      </c>
      <c r="H722" s="10" t="s">
        <v>27</v>
      </c>
      <c r="I722" s="9" t="s">
        <v>1650</v>
      </c>
      <c r="J722" s="11">
        <v>99.595358325251652</v>
      </c>
      <c r="K722" s="11">
        <v>394.81720286268478</v>
      </c>
      <c r="L722" s="4" t="s">
        <v>3110</v>
      </c>
      <c r="M722" s="4" t="s">
        <v>29</v>
      </c>
      <c r="N722" s="4" t="s">
        <v>1652</v>
      </c>
      <c r="O722" s="4" t="s">
        <v>3111</v>
      </c>
      <c r="P722" s="4" t="s">
        <v>32</v>
      </c>
      <c r="Q722" s="10">
        <v>26.75</v>
      </c>
    </row>
    <row r="723" spans="1:17" x14ac:dyDescent="0.3">
      <c r="A723" s="4" t="s">
        <v>3112</v>
      </c>
      <c r="B723" s="9" t="s">
        <v>3113</v>
      </c>
      <c r="C723" s="10" t="s">
        <v>19</v>
      </c>
      <c r="D723" s="10">
        <v>0</v>
      </c>
      <c r="F723" s="4" t="s">
        <v>3114</v>
      </c>
      <c r="G723" s="9" t="s">
        <v>952</v>
      </c>
      <c r="H723" s="10" t="s">
        <v>35</v>
      </c>
      <c r="I723" s="9" t="s">
        <v>1650</v>
      </c>
      <c r="J723" s="11">
        <v>99.595358325251652</v>
      </c>
      <c r="K723" s="11">
        <v>400</v>
      </c>
      <c r="L723" s="4" t="s">
        <v>3115</v>
      </c>
      <c r="N723" s="4" t="s">
        <v>1677</v>
      </c>
      <c r="O723" s="4" t="s">
        <v>3116</v>
      </c>
      <c r="Q723" s="10">
        <v>14.93</v>
      </c>
    </row>
    <row r="724" spans="1:17" x14ac:dyDescent="0.3">
      <c r="A724" s="4" t="s">
        <v>3117</v>
      </c>
      <c r="B724" s="9" t="s">
        <v>3118</v>
      </c>
      <c r="C724" s="10" t="s">
        <v>19</v>
      </c>
      <c r="D724" s="10">
        <v>0</v>
      </c>
      <c r="F724" s="4" t="s">
        <v>3119</v>
      </c>
      <c r="G724" s="9" t="s">
        <v>3043</v>
      </c>
      <c r="H724" s="10" t="s">
        <v>188</v>
      </c>
      <c r="I724" s="9" t="s">
        <v>1650</v>
      </c>
      <c r="J724" s="11">
        <v>99.595358325251652</v>
      </c>
      <c r="K724" s="11">
        <v>400</v>
      </c>
      <c r="L724" s="4" t="s">
        <v>3120</v>
      </c>
      <c r="M724" s="4" t="s">
        <v>190</v>
      </c>
      <c r="N724" s="4" t="s">
        <v>3121</v>
      </c>
      <c r="O724" s="4" t="s">
        <v>3122</v>
      </c>
      <c r="P724" s="4" t="s">
        <v>97</v>
      </c>
    </row>
    <row r="725" spans="1:17" x14ac:dyDescent="0.3">
      <c r="A725" s="4" t="s">
        <v>3123</v>
      </c>
      <c r="B725" s="9" t="s">
        <v>3124</v>
      </c>
      <c r="C725" s="10" t="s">
        <v>19</v>
      </c>
      <c r="D725" s="10">
        <v>0</v>
      </c>
      <c r="F725" s="4" t="s">
        <v>3125</v>
      </c>
      <c r="G725" s="9" t="s">
        <v>26</v>
      </c>
      <c r="H725" s="10" t="s">
        <v>27</v>
      </c>
      <c r="I725" s="9" t="s">
        <v>1650</v>
      </c>
      <c r="J725" s="11">
        <v>98.866334481490142</v>
      </c>
      <c r="K725" s="11">
        <v>333.77566717945291</v>
      </c>
      <c r="L725" s="4" t="s">
        <v>3126</v>
      </c>
      <c r="M725" s="4" t="s">
        <v>29</v>
      </c>
      <c r="N725" s="4" t="s">
        <v>1911</v>
      </c>
      <c r="O725" s="4" t="s">
        <v>3127</v>
      </c>
      <c r="P725" s="4" t="s">
        <v>32</v>
      </c>
    </row>
    <row r="726" spans="1:17" x14ac:dyDescent="0.3">
      <c r="A726" s="4" t="s">
        <v>3128</v>
      </c>
      <c r="B726" s="9" t="s">
        <v>3129</v>
      </c>
      <c r="C726" s="10" t="s">
        <v>19</v>
      </c>
      <c r="D726" s="10">
        <v>0</v>
      </c>
      <c r="E726" s="10" t="s">
        <v>47</v>
      </c>
      <c r="F726" s="4" t="s">
        <v>3130</v>
      </c>
      <c r="G726" s="9" t="s">
        <v>26</v>
      </c>
      <c r="H726" s="10" t="s">
        <v>27</v>
      </c>
      <c r="I726" s="9" t="s">
        <v>1650</v>
      </c>
      <c r="J726" s="11">
        <v>99.023509346888275</v>
      </c>
      <c r="K726" s="11">
        <v>400</v>
      </c>
      <c r="L726" s="4" t="s">
        <v>3131</v>
      </c>
      <c r="M726" s="4" t="s">
        <v>223</v>
      </c>
      <c r="N726" s="4" t="s">
        <v>3024</v>
      </c>
      <c r="O726" s="4" t="s">
        <v>3132</v>
      </c>
      <c r="P726" s="4" t="s">
        <v>32</v>
      </c>
    </row>
    <row r="727" spans="1:17" x14ac:dyDescent="0.3">
      <c r="A727" s="4" t="s">
        <v>3133</v>
      </c>
      <c r="B727" s="9" t="s">
        <v>3134</v>
      </c>
      <c r="C727" s="10" t="s">
        <v>19</v>
      </c>
      <c r="D727" s="10">
        <v>0</v>
      </c>
      <c r="F727" s="4" t="s">
        <v>3135</v>
      </c>
      <c r="G727" s="9" t="s">
        <v>1855</v>
      </c>
      <c r="H727" s="10" t="s">
        <v>232</v>
      </c>
      <c r="I727" s="9" t="s">
        <v>1650</v>
      </c>
      <c r="J727" s="11">
        <v>98.602146941778415</v>
      </c>
      <c r="K727" s="11">
        <v>186</v>
      </c>
      <c r="L727" s="4" t="s">
        <v>3136</v>
      </c>
      <c r="M727" s="4">
        <v>0</v>
      </c>
      <c r="N727" s="4" t="s">
        <v>1771</v>
      </c>
      <c r="O727" s="4" t="s">
        <v>3137</v>
      </c>
    </row>
    <row r="728" spans="1:17" x14ac:dyDescent="0.3">
      <c r="A728" s="4" t="s">
        <v>3138</v>
      </c>
      <c r="B728" s="9" t="s">
        <v>3139</v>
      </c>
      <c r="C728" s="10" t="s">
        <v>19</v>
      </c>
      <c r="D728" s="10">
        <v>0</v>
      </c>
      <c r="F728" s="4" t="s">
        <v>3140</v>
      </c>
      <c r="G728" s="9" t="s">
        <v>1669</v>
      </c>
      <c r="H728" s="10" t="s">
        <v>171</v>
      </c>
      <c r="I728" s="9" t="s">
        <v>1650</v>
      </c>
      <c r="J728" s="11">
        <v>99.595358325251652</v>
      </c>
      <c r="K728" s="11">
        <v>400</v>
      </c>
      <c r="L728" s="4" t="s">
        <v>3141</v>
      </c>
      <c r="M728" s="4">
        <v>0</v>
      </c>
      <c r="N728" s="4" t="s">
        <v>1652</v>
      </c>
      <c r="O728" s="4" t="s">
        <v>3142</v>
      </c>
      <c r="Q728" s="10">
        <v>20.03</v>
      </c>
    </row>
    <row r="729" spans="1:17" x14ac:dyDescent="0.3">
      <c r="A729" s="4" t="s">
        <v>1296</v>
      </c>
      <c r="B729" s="9" t="s">
        <v>3143</v>
      </c>
      <c r="C729" s="10" t="s">
        <v>19</v>
      </c>
      <c r="D729" s="10">
        <v>0</v>
      </c>
      <c r="F729" s="4" t="s">
        <v>3144</v>
      </c>
      <c r="G729" s="9" t="s">
        <v>26</v>
      </c>
      <c r="H729" s="10" t="s">
        <v>27</v>
      </c>
      <c r="I729" s="9" t="s">
        <v>1650</v>
      </c>
      <c r="J729" s="11">
        <v>99.595358325251595</v>
      </c>
      <c r="K729" s="11">
        <v>400</v>
      </c>
      <c r="L729" s="4" t="s">
        <v>3145</v>
      </c>
      <c r="M729" s="4" t="s">
        <v>29</v>
      </c>
      <c r="N729" s="4" t="s">
        <v>1652</v>
      </c>
      <c r="O729" s="4" t="s">
        <v>2203</v>
      </c>
      <c r="P729" s="4" t="s">
        <v>32</v>
      </c>
    </row>
    <row r="730" spans="1:17" x14ac:dyDescent="0.3">
      <c r="A730" s="4" t="s">
        <v>3146</v>
      </c>
      <c r="B730" s="9" t="s">
        <v>3147</v>
      </c>
      <c r="C730" s="10" t="s">
        <v>19</v>
      </c>
      <c r="D730" s="10">
        <v>0</v>
      </c>
      <c r="F730" s="4" t="s">
        <v>3148</v>
      </c>
      <c r="G730" s="9" t="s">
        <v>26</v>
      </c>
      <c r="H730" s="10" t="s">
        <v>27</v>
      </c>
      <c r="I730" s="9" t="s">
        <v>1650</v>
      </c>
      <c r="J730" s="11">
        <v>99.595358325251652</v>
      </c>
      <c r="K730" s="11">
        <v>400</v>
      </c>
      <c r="L730" s="4" t="s">
        <v>3149</v>
      </c>
      <c r="M730" s="4" t="s">
        <v>29</v>
      </c>
      <c r="N730" s="4" t="s">
        <v>1652</v>
      </c>
      <c r="O730" s="4" t="s">
        <v>3150</v>
      </c>
      <c r="P730" s="4" t="s">
        <v>32</v>
      </c>
    </row>
    <row r="731" spans="1:17" x14ac:dyDescent="0.3">
      <c r="A731" s="4" t="s">
        <v>3151</v>
      </c>
      <c r="B731" s="9" t="s">
        <v>3152</v>
      </c>
      <c r="C731" s="10" t="s">
        <v>19</v>
      </c>
      <c r="D731" s="10">
        <v>0</v>
      </c>
      <c r="F731" s="4" t="s">
        <v>3153</v>
      </c>
      <c r="G731" s="9" t="s">
        <v>26</v>
      </c>
      <c r="H731" s="10" t="s">
        <v>27</v>
      </c>
      <c r="I731" s="9" t="s">
        <v>1650</v>
      </c>
      <c r="J731" s="11">
        <v>95.696084004949327</v>
      </c>
      <c r="K731" s="11">
        <v>243.8737877065079</v>
      </c>
      <c r="L731" s="4" t="s">
        <v>3154</v>
      </c>
      <c r="M731" s="4" t="s">
        <v>29</v>
      </c>
      <c r="N731" s="4" t="s">
        <v>3155</v>
      </c>
      <c r="O731" s="4" t="s">
        <v>3156</v>
      </c>
      <c r="P731" s="4" t="s">
        <v>32</v>
      </c>
    </row>
    <row r="732" spans="1:17" x14ac:dyDescent="0.3">
      <c r="A732" s="4" t="s">
        <v>3157</v>
      </c>
      <c r="B732" s="9" t="s">
        <v>3158</v>
      </c>
      <c r="C732" s="10" t="s">
        <v>19</v>
      </c>
      <c r="D732" s="10">
        <v>0</v>
      </c>
      <c r="F732" s="4" t="s">
        <v>3159</v>
      </c>
      <c r="G732" s="9" t="s">
        <v>1641</v>
      </c>
      <c r="H732" s="10" t="s">
        <v>1642</v>
      </c>
      <c r="I732" s="9" t="s">
        <v>1650</v>
      </c>
      <c r="J732" s="11">
        <v>95.395110858442294</v>
      </c>
      <c r="K732" s="11">
        <v>192</v>
      </c>
      <c r="L732" s="4" t="s">
        <v>3160</v>
      </c>
      <c r="N732" s="4" t="s">
        <v>3161</v>
      </c>
      <c r="O732" s="4" t="s">
        <v>3162</v>
      </c>
    </row>
    <row r="733" spans="1:17" x14ac:dyDescent="0.3">
      <c r="A733" s="4" t="s">
        <v>1347</v>
      </c>
      <c r="B733" s="9" t="s">
        <v>3163</v>
      </c>
      <c r="C733" s="10" t="s">
        <v>19</v>
      </c>
      <c r="D733" s="10">
        <v>0</v>
      </c>
      <c r="F733" s="4" t="s">
        <v>3164</v>
      </c>
      <c r="G733" s="9" t="s">
        <v>365</v>
      </c>
      <c r="H733" s="10" t="s">
        <v>171</v>
      </c>
      <c r="I733" s="9" t="s">
        <v>1650</v>
      </c>
      <c r="J733" s="11">
        <v>99.595358325251652</v>
      </c>
      <c r="K733" s="11">
        <v>400</v>
      </c>
      <c r="L733" s="4" t="s">
        <v>3165</v>
      </c>
      <c r="M733" s="4">
        <v>0</v>
      </c>
      <c r="N733" s="4" t="s">
        <v>1652</v>
      </c>
      <c r="O733" s="4" t="s">
        <v>3166</v>
      </c>
    </row>
    <row r="734" spans="1:17" x14ac:dyDescent="0.3">
      <c r="A734" s="4" t="s">
        <v>1347</v>
      </c>
      <c r="B734" s="9" t="s">
        <v>3167</v>
      </c>
      <c r="C734" s="10" t="s">
        <v>19</v>
      </c>
      <c r="D734" s="10">
        <v>0</v>
      </c>
      <c r="G734" s="9" t="s">
        <v>365</v>
      </c>
      <c r="H734" s="10" t="s">
        <v>42</v>
      </c>
      <c r="I734" s="9" t="s">
        <v>1650</v>
      </c>
      <c r="J734" s="11">
        <v>0</v>
      </c>
      <c r="K734" s="11">
        <v>400</v>
      </c>
      <c r="Q734" s="10">
        <v>11.86</v>
      </c>
    </row>
    <row r="735" spans="1:17" x14ac:dyDescent="0.3">
      <c r="A735" s="4" t="s">
        <v>3168</v>
      </c>
      <c r="B735" s="9" t="s">
        <v>3169</v>
      </c>
      <c r="C735" s="10" t="s">
        <v>19</v>
      </c>
      <c r="D735" s="10">
        <v>0</v>
      </c>
      <c r="F735" s="4" t="s">
        <v>3170</v>
      </c>
      <c r="G735" s="9" t="s">
        <v>299</v>
      </c>
      <c r="H735" s="10" t="s">
        <v>163</v>
      </c>
      <c r="I735" s="9" t="s">
        <v>1650</v>
      </c>
      <c r="J735" s="11">
        <v>98.67906230144132</v>
      </c>
      <c r="K735" s="11">
        <v>400</v>
      </c>
      <c r="L735" s="4" t="s">
        <v>3171</v>
      </c>
      <c r="M735" s="4" t="s">
        <v>1556</v>
      </c>
      <c r="N735" s="4" t="s">
        <v>1657</v>
      </c>
      <c r="O735" s="4" t="s">
        <v>3172</v>
      </c>
      <c r="P735" s="4" t="s">
        <v>1559</v>
      </c>
    </row>
    <row r="736" spans="1:17" x14ac:dyDescent="0.3">
      <c r="A736" s="4" t="s">
        <v>1247</v>
      </c>
      <c r="B736" s="9" t="s">
        <v>3173</v>
      </c>
      <c r="C736" s="10" t="s">
        <v>19</v>
      </c>
      <c r="D736" s="10">
        <v>0</v>
      </c>
      <c r="F736" s="4" t="s">
        <v>3174</v>
      </c>
      <c r="G736" s="9" t="s">
        <v>593</v>
      </c>
      <c r="H736" s="10" t="s">
        <v>163</v>
      </c>
      <c r="I736" s="9" t="s">
        <v>1650</v>
      </c>
      <c r="J736" s="11">
        <v>98.67906230144132</v>
      </c>
      <c r="K736" s="11">
        <v>400</v>
      </c>
      <c r="L736" s="4" t="s">
        <v>3175</v>
      </c>
      <c r="M736" s="4" t="s">
        <v>1556</v>
      </c>
      <c r="N736" s="4" t="s">
        <v>1657</v>
      </c>
      <c r="O736" s="4" t="s">
        <v>3176</v>
      </c>
      <c r="P736" s="4" t="s">
        <v>1559</v>
      </c>
    </row>
    <row r="737" spans="1:17" x14ac:dyDescent="0.3">
      <c r="A737" s="4" t="s">
        <v>914</v>
      </c>
      <c r="B737" s="9" t="s">
        <v>3177</v>
      </c>
      <c r="C737" s="10" t="s">
        <v>19</v>
      </c>
      <c r="D737" s="10">
        <v>0</v>
      </c>
      <c r="F737" s="4" t="s">
        <v>3178</v>
      </c>
      <c r="G737" s="9" t="s">
        <v>916</v>
      </c>
      <c r="H737" s="10" t="s">
        <v>163</v>
      </c>
      <c r="I737" s="9" t="s">
        <v>1650</v>
      </c>
      <c r="J737" s="11">
        <v>94.569106778584086</v>
      </c>
      <c r="K737" s="11">
        <v>395.76293348493459</v>
      </c>
      <c r="L737" s="4" t="s">
        <v>3179</v>
      </c>
      <c r="M737" s="4" t="s">
        <v>165</v>
      </c>
      <c r="N737" s="4" t="s">
        <v>3180</v>
      </c>
      <c r="O737" s="4" t="s">
        <v>3181</v>
      </c>
      <c r="P737" s="4" t="s">
        <v>168</v>
      </c>
    </row>
    <row r="738" spans="1:17" x14ac:dyDescent="0.3">
      <c r="A738" s="4" t="s">
        <v>1103</v>
      </c>
      <c r="B738" s="9" t="s">
        <v>3182</v>
      </c>
      <c r="C738" s="10" t="s">
        <v>19</v>
      </c>
      <c r="D738" s="10">
        <v>0</v>
      </c>
      <c r="F738" s="4" t="s">
        <v>3183</v>
      </c>
      <c r="G738" s="9" t="s">
        <v>1167</v>
      </c>
      <c r="H738" s="10" t="s">
        <v>163</v>
      </c>
      <c r="I738" s="9" t="s">
        <v>1650</v>
      </c>
      <c r="J738" s="11">
        <v>97.736013109052607</v>
      </c>
      <c r="K738" s="11">
        <v>400</v>
      </c>
      <c r="L738" s="4" t="s">
        <v>3184</v>
      </c>
      <c r="M738" s="4" t="s">
        <v>1556</v>
      </c>
      <c r="N738" s="4" t="s">
        <v>3185</v>
      </c>
      <c r="O738" s="4" t="s">
        <v>3186</v>
      </c>
      <c r="P738" s="4" t="s">
        <v>1559</v>
      </c>
    </row>
    <row r="739" spans="1:17" x14ac:dyDescent="0.3">
      <c r="A739" s="4" t="s">
        <v>3187</v>
      </c>
      <c r="B739" s="9" t="s">
        <v>3188</v>
      </c>
      <c r="C739" s="10" t="s">
        <v>19</v>
      </c>
      <c r="D739" s="10">
        <v>0</v>
      </c>
      <c r="G739" s="9" t="s">
        <v>2416</v>
      </c>
      <c r="H739" s="10" t="s">
        <v>58</v>
      </c>
      <c r="I739" s="9" t="s">
        <v>1650</v>
      </c>
      <c r="J739" s="11">
        <v>91.158077784837644</v>
      </c>
      <c r="K739" s="11">
        <v>108</v>
      </c>
      <c r="L739" s="4" t="s">
        <v>3189</v>
      </c>
      <c r="M739" s="4" t="s">
        <v>3190</v>
      </c>
      <c r="N739" s="4" t="s">
        <v>3191</v>
      </c>
      <c r="O739" s="4" t="s">
        <v>3192</v>
      </c>
      <c r="P739" s="4" t="s">
        <v>97</v>
      </c>
    </row>
    <row r="740" spans="1:17" x14ac:dyDescent="0.3">
      <c r="A740" s="4" t="s">
        <v>3187</v>
      </c>
      <c r="B740" s="9" t="s">
        <v>3193</v>
      </c>
      <c r="C740" s="10" t="s">
        <v>19</v>
      </c>
      <c r="D740" s="10">
        <v>0</v>
      </c>
      <c r="F740" s="4" t="s">
        <v>3194</v>
      </c>
      <c r="G740" s="9" t="s">
        <v>2416</v>
      </c>
      <c r="H740" s="10" t="s">
        <v>58</v>
      </c>
      <c r="I740" s="9" t="s">
        <v>1650</v>
      </c>
      <c r="J740" s="11">
        <v>99.595358325251652</v>
      </c>
      <c r="K740" s="11">
        <v>400</v>
      </c>
      <c r="L740" s="4" t="s">
        <v>3195</v>
      </c>
      <c r="M740" s="4" t="s">
        <v>3196</v>
      </c>
      <c r="N740" s="4" t="s">
        <v>3197</v>
      </c>
      <c r="O740" s="4" t="s">
        <v>3198</v>
      </c>
      <c r="P740" s="4" t="s">
        <v>3199</v>
      </c>
    </row>
    <row r="741" spans="1:17" x14ac:dyDescent="0.3">
      <c r="A741" s="4" t="s">
        <v>3200</v>
      </c>
      <c r="B741" s="9" t="s">
        <v>3201</v>
      </c>
      <c r="C741" s="10" t="s">
        <v>19</v>
      </c>
      <c r="D741" s="10">
        <v>0</v>
      </c>
      <c r="F741" s="4" t="s">
        <v>3202</v>
      </c>
      <c r="G741" s="9" t="s">
        <v>26</v>
      </c>
      <c r="H741" s="10" t="s">
        <v>27</v>
      </c>
      <c r="I741" s="9" t="s">
        <v>1650</v>
      </c>
      <c r="J741" s="11">
        <v>91.562719459585992</v>
      </c>
      <c r="K741" s="11">
        <v>259.40629389338511</v>
      </c>
      <c r="L741" s="4" t="s">
        <v>3203</v>
      </c>
      <c r="M741" s="4" t="s">
        <v>29</v>
      </c>
      <c r="N741" s="4" t="s">
        <v>3204</v>
      </c>
      <c r="O741" s="4" t="s">
        <v>3205</v>
      </c>
      <c r="P741" s="4" t="s">
        <v>32</v>
      </c>
    </row>
    <row r="742" spans="1:17" x14ac:dyDescent="0.3">
      <c r="A742" s="4" t="s">
        <v>3206</v>
      </c>
      <c r="B742" s="9" t="s">
        <v>3207</v>
      </c>
      <c r="C742" s="10" t="s">
        <v>19</v>
      </c>
      <c r="D742" s="10">
        <v>0</v>
      </c>
      <c r="F742" s="4" t="s">
        <v>3208</v>
      </c>
      <c r="G742" s="9" t="s">
        <v>92</v>
      </c>
      <c r="H742" s="10" t="s">
        <v>35</v>
      </c>
      <c r="I742" s="9" t="s">
        <v>1650</v>
      </c>
      <c r="J742" s="11">
        <v>98.602146941778415</v>
      </c>
      <c r="K742" s="11">
        <v>400</v>
      </c>
      <c r="L742" s="4" t="s">
        <v>3209</v>
      </c>
      <c r="M742" s="4" t="s">
        <v>2597</v>
      </c>
      <c r="N742" s="4" t="s">
        <v>1771</v>
      </c>
      <c r="O742" s="4" t="s">
        <v>3210</v>
      </c>
      <c r="P742" s="4" t="s">
        <v>1978</v>
      </c>
    </row>
    <row r="743" spans="1:17" x14ac:dyDescent="0.3">
      <c r="A743" s="4" t="s">
        <v>3211</v>
      </c>
      <c r="B743" s="9" t="s">
        <v>3212</v>
      </c>
      <c r="C743" s="10" t="s">
        <v>19</v>
      </c>
      <c r="D743" s="10">
        <v>0</v>
      </c>
      <c r="F743" s="4" t="s">
        <v>3213</v>
      </c>
      <c r="G743" s="9" t="s">
        <v>92</v>
      </c>
      <c r="H743" s="10" t="s">
        <v>35</v>
      </c>
      <c r="I743" s="9" t="s">
        <v>1650</v>
      </c>
      <c r="J743" s="11">
        <v>99.595358325251652</v>
      </c>
      <c r="K743" s="11">
        <v>400</v>
      </c>
      <c r="L743" s="4" t="s">
        <v>3214</v>
      </c>
      <c r="M743" s="4" t="s">
        <v>2597</v>
      </c>
      <c r="N743" s="4" t="s">
        <v>1652</v>
      </c>
      <c r="O743" s="4" t="s">
        <v>3215</v>
      </c>
      <c r="P743" s="4" t="s">
        <v>1978</v>
      </c>
    </row>
    <row r="744" spans="1:17" x14ac:dyDescent="0.3">
      <c r="A744" s="4" t="s">
        <v>3216</v>
      </c>
      <c r="B744" s="9" t="s">
        <v>3217</v>
      </c>
      <c r="C744" s="10" t="s">
        <v>19</v>
      </c>
      <c r="D744" s="10">
        <v>0</v>
      </c>
      <c r="F744" s="4" t="s">
        <v>3218</v>
      </c>
      <c r="G744" s="9" t="s">
        <v>26</v>
      </c>
      <c r="H744" s="10" t="s">
        <v>27</v>
      </c>
      <c r="I744" s="9" t="s">
        <v>1650</v>
      </c>
      <c r="J744" s="11">
        <v>99.592014179179344</v>
      </c>
      <c r="K744" s="11">
        <v>400</v>
      </c>
      <c r="L744" s="4" t="s">
        <v>3219</v>
      </c>
      <c r="M744" s="4" t="s">
        <v>29</v>
      </c>
      <c r="N744" s="4" t="s">
        <v>3220</v>
      </c>
      <c r="O744" s="4" t="s">
        <v>3221</v>
      </c>
      <c r="P744" s="4" t="s">
        <v>32</v>
      </c>
    </row>
    <row r="745" spans="1:17" x14ac:dyDescent="0.3">
      <c r="A745" s="4" t="s">
        <v>1302</v>
      </c>
      <c r="B745" s="9" t="s">
        <v>3222</v>
      </c>
      <c r="C745" s="10" t="s">
        <v>19</v>
      </c>
      <c r="D745" s="10">
        <v>0</v>
      </c>
      <c r="G745" s="9" t="s">
        <v>205</v>
      </c>
      <c r="H745" s="10" t="s">
        <v>206</v>
      </c>
      <c r="I745" s="9" t="s">
        <v>1650</v>
      </c>
      <c r="J745" s="11">
        <v>99.595358325251652</v>
      </c>
      <c r="K745" s="11">
        <v>400</v>
      </c>
      <c r="L745" s="4" t="s">
        <v>3223</v>
      </c>
      <c r="M745" s="4" t="s">
        <v>2183</v>
      </c>
      <c r="N745" s="4" t="s">
        <v>1652</v>
      </c>
      <c r="O745" s="4" t="s">
        <v>3224</v>
      </c>
      <c r="P745" s="4" t="s">
        <v>97</v>
      </c>
    </row>
    <row r="746" spans="1:17" x14ac:dyDescent="0.3">
      <c r="A746" s="4" t="s">
        <v>3225</v>
      </c>
      <c r="B746" s="9" t="s">
        <v>3226</v>
      </c>
      <c r="C746" s="10" t="s">
        <v>19</v>
      </c>
      <c r="D746" s="10">
        <v>0</v>
      </c>
      <c r="E746" s="10" t="s">
        <v>47</v>
      </c>
      <c r="F746" s="4" t="s">
        <v>3227</v>
      </c>
      <c r="G746" s="9" t="s">
        <v>299</v>
      </c>
      <c r="H746" s="10" t="s">
        <v>163</v>
      </c>
      <c r="I746" s="9" t="s">
        <v>1650</v>
      </c>
      <c r="J746" s="11">
        <v>96.963515366351203</v>
      </c>
      <c r="K746" s="11">
        <v>307.38039661572418</v>
      </c>
      <c r="L746" s="4" t="s">
        <v>2393</v>
      </c>
      <c r="M746" s="4" t="s">
        <v>1556</v>
      </c>
      <c r="N746" s="4" t="s">
        <v>3228</v>
      </c>
      <c r="O746" s="4" t="s">
        <v>2394</v>
      </c>
      <c r="P746" s="4" t="s">
        <v>1559</v>
      </c>
    </row>
    <row r="747" spans="1:17" x14ac:dyDescent="0.3">
      <c r="A747" s="4" t="s">
        <v>3229</v>
      </c>
      <c r="B747" s="9" t="s">
        <v>3230</v>
      </c>
      <c r="C747" s="10" t="s">
        <v>19</v>
      </c>
      <c r="D747" s="10">
        <v>0</v>
      </c>
      <c r="F747" s="4" t="s">
        <v>3231</v>
      </c>
      <c r="G747" s="9" t="s">
        <v>26</v>
      </c>
      <c r="H747" s="10" t="s">
        <v>27</v>
      </c>
      <c r="I747" s="9" t="s">
        <v>1650</v>
      </c>
      <c r="J747" s="11">
        <v>97.772798715847912</v>
      </c>
      <c r="K747" s="11">
        <v>387.57143334893988</v>
      </c>
      <c r="L747" s="4" t="s">
        <v>3232</v>
      </c>
      <c r="M747" s="4" t="s">
        <v>29</v>
      </c>
      <c r="N747" s="4" t="s">
        <v>2984</v>
      </c>
      <c r="O747" s="4" t="s">
        <v>3233</v>
      </c>
      <c r="P747" s="4" t="s">
        <v>32</v>
      </c>
    </row>
    <row r="748" spans="1:17" x14ac:dyDescent="0.3">
      <c r="A748" s="4" t="s">
        <v>3234</v>
      </c>
      <c r="B748" s="9" t="s">
        <v>3235</v>
      </c>
      <c r="C748" s="10" t="s">
        <v>19</v>
      </c>
      <c r="D748" s="10">
        <v>0</v>
      </c>
      <c r="F748" s="4" t="s">
        <v>3236</v>
      </c>
      <c r="G748" s="9" t="s">
        <v>1167</v>
      </c>
      <c r="H748" s="10" t="s">
        <v>163</v>
      </c>
      <c r="I748" s="9" t="s">
        <v>1650</v>
      </c>
      <c r="J748" s="11">
        <v>96.799652208808482</v>
      </c>
      <c r="K748" s="11">
        <v>368.31759355248641</v>
      </c>
      <c r="L748" s="4" t="s">
        <v>3237</v>
      </c>
      <c r="M748" s="4" t="s">
        <v>1556</v>
      </c>
      <c r="N748" s="4" t="s">
        <v>3238</v>
      </c>
      <c r="O748" s="4" t="s">
        <v>3239</v>
      </c>
      <c r="P748" s="4" t="s">
        <v>1559</v>
      </c>
    </row>
    <row r="749" spans="1:17" x14ac:dyDescent="0.3">
      <c r="A749" s="4" t="s">
        <v>3234</v>
      </c>
      <c r="B749" s="9" t="s">
        <v>3240</v>
      </c>
      <c r="C749" s="10" t="s">
        <v>19</v>
      </c>
      <c r="D749" s="10">
        <v>0</v>
      </c>
      <c r="E749" s="10" t="s">
        <v>1860</v>
      </c>
      <c r="F749" s="4" t="s">
        <v>3241</v>
      </c>
      <c r="G749" s="9" t="s">
        <v>2267</v>
      </c>
      <c r="H749" s="10" t="s">
        <v>163</v>
      </c>
      <c r="I749" s="9" t="s">
        <v>1650</v>
      </c>
      <c r="J749" s="11">
        <v>98.585426211416916</v>
      </c>
      <c r="K749" s="11">
        <v>400</v>
      </c>
      <c r="L749" s="4" t="s">
        <v>3242</v>
      </c>
      <c r="M749" s="4" t="s">
        <v>165</v>
      </c>
      <c r="N749" s="4" t="s">
        <v>3243</v>
      </c>
      <c r="O749" s="4" t="s">
        <v>3244</v>
      </c>
      <c r="P749" s="4" t="s">
        <v>168</v>
      </c>
    </row>
    <row r="750" spans="1:17" x14ac:dyDescent="0.3">
      <c r="A750" s="4" t="s">
        <v>3245</v>
      </c>
      <c r="B750" s="9" t="s">
        <v>3246</v>
      </c>
      <c r="C750" s="10" t="s">
        <v>19</v>
      </c>
      <c r="D750" s="10">
        <v>0</v>
      </c>
      <c r="F750" s="4" t="s">
        <v>3247</v>
      </c>
      <c r="G750" s="9" t="s">
        <v>276</v>
      </c>
      <c r="H750" s="10" t="s">
        <v>35</v>
      </c>
      <c r="I750" s="9" t="s">
        <v>1650</v>
      </c>
      <c r="J750" s="11">
        <v>96.127478848276098</v>
      </c>
      <c r="K750" s="11">
        <v>110.6144199578638</v>
      </c>
      <c r="L750" s="4" t="s">
        <v>3248</v>
      </c>
      <c r="N750" s="4" t="s">
        <v>3249</v>
      </c>
      <c r="O750" s="4" t="s">
        <v>3250</v>
      </c>
      <c r="Q750" s="10">
        <v>23.37</v>
      </c>
    </row>
    <row r="751" spans="1:17" x14ac:dyDescent="0.3">
      <c r="A751" s="4" t="s">
        <v>3251</v>
      </c>
      <c r="B751" s="9" t="s">
        <v>3252</v>
      </c>
      <c r="C751" s="10" t="s">
        <v>19</v>
      </c>
      <c r="D751" s="10">
        <v>0</v>
      </c>
      <c r="G751" s="9" t="s">
        <v>276</v>
      </c>
      <c r="H751" s="10" t="s">
        <v>35</v>
      </c>
      <c r="I751" s="9" t="s">
        <v>1650</v>
      </c>
      <c r="J751" s="11">
        <v>96.786275624519277</v>
      </c>
      <c r="K751" s="11">
        <v>400</v>
      </c>
      <c r="L751" s="4" t="s">
        <v>3253</v>
      </c>
      <c r="M751" s="4" t="s">
        <v>3254</v>
      </c>
      <c r="N751" s="4" t="s">
        <v>3255</v>
      </c>
      <c r="O751" s="4" t="s">
        <v>3256</v>
      </c>
      <c r="P751" s="4" t="s">
        <v>97</v>
      </c>
    </row>
    <row r="752" spans="1:17" x14ac:dyDescent="0.3">
      <c r="A752" s="4" t="s">
        <v>3257</v>
      </c>
      <c r="B752" s="9" t="s">
        <v>3258</v>
      </c>
      <c r="C752" s="10" t="s">
        <v>19</v>
      </c>
      <c r="D752" s="10">
        <v>0</v>
      </c>
      <c r="F752" s="4" t="s">
        <v>3259</v>
      </c>
      <c r="G752" s="9" t="s">
        <v>26</v>
      </c>
      <c r="H752" s="10" t="s">
        <v>27</v>
      </c>
      <c r="I752" s="9" t="s">
        <v>1650</v>
      </c>
      <c r="J752" s="11">
        <v>99.595358325251652</v>
      </c>
      <c r="K752" s="11">
        <v>400</v>
      </c>
      <c r="L752" s="4" t="s">
        <v>3260</v>
      </c>
      <c r="M752" s="4" t="s">
        <v>29</v>
      </c>
      <c r="N752" s="4" t="s">
        <v>1652</v>
      </c>
      <c r="O752" s="4" t="s">
        <v>3261</v>
      </c>
      <c r="P752" s="4" t="s">
        <v>32</v>
      </c>
    </row>
    <row r="753" spans="1:17" x14ac:dyDescent="0.3">
      <c r="A753" s="4" t="s">
        <v>3262</v>
      </c>
      <c r="B753" s="9" t="s">
        <v>3263</v>
      </c>
      <c r="C753" s="10" t="s">
        <v>19</v>
      </c>
      <c r="D753" s="10">
        <v>0</v>
      </c>
      <c r="G753" s="9" t="s">
        <v>3264</v>
      </c>
      <c r="H753" s="10" t="s">
        <v>232</v>
      </c>
      <c r="I753" s="9" t="s">
        <v>1650</v>
      </c>
      <c r="J753" s="11">
        <v>97.916596996956827</v>
      </c>
      <c r="K753" s="11">
        <v>346.87107885760099</v>
      </c>
      <c r="L753" s="4" t="s">
        <v>3265</v>
      </c>
      <c r="N753" s="4" t="s">
        <v>3266</v>
      </c>
      <c r="O753" s="4" t="s">
        <v>3267</v>
      </c>
      <c r="Q753" s="10">
        <v>31.24</v>
      </c>
    </row>
    <row r="754" spans="1:17" x14ac:dyDescent="0.3">
      <c r="A754" s="4" t="s">
        <v>3268</v>
      </c>
      <c r="B754" s="9" t="s">
        <v>3269</v>
      </c>
      <c r="C754" s="10" t="s">
        <v>19</v>
      </c>
      <c r="D754" s="10">
        <v>0</v>
      </c>
      <c r="F754" s="4" t="s">
        <v>3270</v>
      </c>
      <c r="G754" s="9" t="s">
        <v>26</v>
      </c>
      <c r="H754" s="10" t="s">
        <v>27</v>
      </c>
      <c r="I754" s="9" t="s">
        <v>1650</v>
      </c>
      <c r="J754" s="11">
        <v>96.110758117914585</v>
      </c>
      <c r="K754" s="11">
        <v>318.72369741154438</v>
      </c>
      <c r="L754" s="4" t="s">
        <v>3271</v>
      </c>
      <c r="M754" s="4" t="s">
        <v>29</v>
      </c>
      <c r="N754" s="4" t="s">
        <v>3272</v>
      </c>
      <c r="O754" s="4" t="s">
        <v>3273</v>
      </c>
      <c r="P754" s="4" t="s">
        <v>32</v>
      </c>
    </row>
    <row r="755" spans="1:17" x14ac:dyDescent="0.3">
      <c r="A755" s="4" t="s">
        <v>3274</v>
      </c>
      <c r="B755" s="9" t="s">
        <v>3275</v>
      </c>
      <c r="C755" s="10" t="s">
        <v>19</v>
      </c>
      <c r="D755" s="10">
        <v>0</v>
      </c>
      <c r="F755" s="4" t="s">
        <v>3276</v>
      </c>
      <c r="G755" s="9" t="s">
        <v>1669</v>
      </c>
      <c r="H755" s="10" t="s">
        <v>171</v>
      </c>
      <c r="I755" s="9" t="s">
        <v>1650</v>
      </c>
      <c r="J755" s="11">
        <v>99.595358325251652</v>
      </c>
      <c r="K755" s="11">
        <v>400</v>
      </c>
      <c r="L755" s="4" t="s">
        <v>3277</v>
      </c>
      <c r="M755" s="4">
        <v>0</v>
      </c>
      <c r="N755" s="4" t="s">
        <v>1652</v>
      </c>
      <c r="O755" s="4" t="s">
        <v>3278</v>
      </c>
    </row>
    <row r="756" spans="1:17" x14ac:dyDescent="0.3">
      <c r="A756" s="4" t="s">
        <v>3279</v>
      </c>
      <c r="B756" s="9" t="s">
        <v>3280</v>
      </c>
      <c r="C756" s="10" t="s">
        <v>19</v>
      </c>
      <c r="D756" s="10">
        <v>0</v>
      </c>
      <c r="F756" s="4" t="s">
        <v>3281</v>
      </c>
      <c r="G756" s="9" t="s">
        <v>26</v>
      </c>
      <c r="H756" s="10" t="s">
        <v>27</v>
      </c>
      <c r="I756" s="9" t="s">
        <v>1650</v>
      </c>
      <c r="J756" s="11">
        <v>98.602146941778415</v>
      </c>
      <c r="K756" s="11">
        <v>400</v>
      </c>
      <c r="L756" s="4" t="s">
        <v>3282</v>
      </c>
      <c r="M756" s="4" t="s">
        <v>29</v>
      </c>
      <c r="N756" s="4" t="s">
        <v>1989</v>
      </c>
      <c r="O756" s="4" t="s">
        <v>3283</v>
      </c>
      <c r="P756" s="4" t="s">
        <v>32</v>
      </c>
    </row>
    <row r="757" spans="1:17" x14ac:dyDescent="0.3">
      <c r="A757" s="4" t="s">
        <v>1212</v>
      </c>
      <c r="B757" s="9" t="s">
        <v>3284</v>
      </c>
      <c r="C757" s="10" t="s">
        <v>19</v>
      </c>
      <c r="D757" s="10">
        <v>0</v>
      </c>
      <c r="F757" s="4" t="s">
        <v>3285</v>
      </c>
      <c r="G757" s="9" t="s">
        <v>26</v>
      </c>
      <c r="H757" s="10" t="s">
        <v>27</v>
      </c>
      <c r="I757" s="9" t="s">
        <v>1650</v>
      </c>
      <c r="J757" s="11">
        <v>99.595358325251652</v>
      </c>
      <c r="K757" s="11">
        <v>400</v>
      </c>
      <c r="L757" s="4" t="s">
        <v>3286</v>
      </c>
      <c r="M757" s="4" t="s">
        <v>29</v>
      </c>
      <c r="N757" s="4" t="s">
        <v>1652</v>
      </c>
      <c r="O757" s="4" t="s">
        <v>3287</v>
      </c>
      <c r="P757" s="4" t="s">
        <v>32</v>
      </c>
    </row>
    <row r="758" spans="1:17" x14ac:dyDescent="0.3">
      <c r="A758" s="4" t="s">
        <v>3288</v>
      </c>
      <c r="B758" s="9" t="s">
        <v>3289</v>
      </c>
      <c r="C758" s="10" t="s">
        <v>19</v>
      </c>
      <c r="D758" s="10">
        <v>0</v>
      </c>
      <c r="F758" s="4" t="s">
        <v>3290</v>
      </c>
      <c r="G758" s="9" t="s">
        <v>26</v>
      </c>
      <c r="H758" s="10" t="s">
        <v>27</v>
      </c>
      <c r="I758" s="9" t="s">
        <v>1650</v>
      </c>
      <c r="J758" s="11">
        <v>99.595358325251652</v>
      </c>
      <c r="K758" s="11">
        <v>400</v>
      </c>
      <c r="L758" s="4" t="s">
        <v>3291</v>
      </c>
      <c r="M758" s="4" t="s">
        <v>29</v>
      </c>
      <c r="N758" s="4" t="s">
        <v>1652</v>
      </c>
      <c r="O758" s="4" t="s">
        <v>3292</v>
      </c>
      <c r="P758" s="4" t="s">
        <v>32</v>
      </c>
    </row>
    <row r="759" spans="1:17" x14ac:dyDescent="0.3">
      <c r="A759" s="4" t="s">
        <v>3293</v>
      </c>
      <c r="B759" s="9" t="s">
        <v>3294</v>
      </c>
      <c r="C759" s="10" t="s">
        <v>19</v>
      </c>
      <c r="D759" s="10">
        <v>0</v>
      </c>
      <c r="F759" s="4" t="s">
        <v>3295</v>
      </c>
      <c r="G759" s="9" t="s">
        <v>26</v>
      </c>
      <c r="H759" s="10" t="s">
        <v>27</v>
      </c>
      <c r="I759" s="9" t="s">
        <v>1650</v>
      </c>
      <c r="J759" s="11">
        <v>99.595358325251652</v>
      </c>
      <c r="K759" s="11">
        <v>400</v>
      </c>
      <c r="L759" s="4" t="s">
        <v>2053</v>
      </c>
      <c r="M759" s="4" t="s">
        <v>29</v>
      </c>
      <c r="N759" s="4" t="s">
        <v>1652</v>
      </c>
      <c r="O759" s="4" t="s">
        <v>2054</v>
      </c>
      <c r="P759" s="4" t="s">
        <v>32</v>
      </c>
    </row>
    <row r="760" spans="1:17" x14ac:dyDescent="0.3">
      <c r="A760" s="4" t="s">
        <v>3296</v>
      </c>
      <c r="B760" s="9" t="s">
        <v>3297</v>
      </c>
      <c r="C760" s="10" t="s">
        <v>19</v>
      </c>
      <c r="D760" s="10">
        <v>0</v>
      </c>
      <c r="F760" s="4" t="s">
        <v>3298</v>
      </c>
      <c r="G760" s="9" t="s">
        <v>26</v>
      </c>
      <c r="H760" s="10" t="s">
        <v>27</v>
      </c>
      <c r="I760" s="9" t="s">
        <v>1650</v>
      </c>
      <c r="J760" s="11">
        <v>99.595358325251652</v>
      </c>
      <c r="K760" s="11">
        <v>400</v>
      </c>
      <c r="L760" s="4" t="s">
        <v>2697</v>
      </c>
      <c r="M760" s="4" t="s">
        <v>29</v>
      </c>
      <c r="N760" s="4" t="s">
        <v>1652</v>
      </c>
      <c r="O760" s="4" t="s">
        <v>2698</v>
      </c>
      <c r="P760" s="4" t="s">
        <v>32</v>
      </c>
    </row>
    <row r="761" spans="1:17" x14ac:dyDescent="0.3">
      <c r="A761" s="4" t="s">
        <v>3299</v>
      </c>
      <c r="B761" s="9" t="s">
        <v>3300</v>
      </c>
      <c r="C761" s="10" t="s">
        <v>19</v>
      </c>
      <c r="D761" s="10">
        <v>0</v>
      </c>
      <c r="F761" s="4" t="s">
        <v>3301</v>
      </c>
      <c r="G761" s="9" t="s">
        <v>26</v>
      </c>
      <c r="H761" s="10" t="s">
        <v>27</v>
      </c>
      <c r="I761" s="9" t="s">
        <v>1650</v>
      </c>
      <c r="J761" s="11">
        <v>99.58867003310705</v>
      </c>
      <c r="K761" s="11">
        <v>400</v>
      </c>
      <c r="L761" s="4" t="s">
        <v>3302</v>
      </c>
      <c r="M761" s="4" t="s">
        <v>29</v>
      </c>
      <c r="N761" s="4" t="s">
        <v>2811</v>
      </c>
      <c r="O761" s="4" t="s">
        <v>3303</v>
      </c>
      <c r="P761" s="4" t="s">
        <v>32</v>
      </c>
    </row>
    <row r="762" spans="1:17" x14ac:dyDescent="0.3">
      <c r="A762" s="4" t="s">
        <v>3304</v>
      </c>
      <c r="B762" s="9" t="s">
        <v>3305</v>
      </c>
      <c r="C762" s="10" t="s">
        <v>19</v>
      </c>
      <c r="D762" s="10">
        <v>0</v>
      </c>
      <c r="F762" s="4" t="s">
        <v>3306</v>
      </c>
      <c r="G762" s="9" t="s">
        <v>26</v>
      </c>
      <c r="H762" s="10" t="s">
        <v>27</v>
      </c>
      <c r="I762" s="9" t="s">
        <v>1650</v>
      </c>
      <c r="J762" s="11">
        <v>95.003845767983137</v>
      </c>
      <c r="K762" s="11">
        <v>271.50411343722828</v>
      </c>
      <c r="L762" s="4" t="s">
        <v>3307</v>
      </c>
      <c r="M762" s="4" t="s">
        <v>29</v>
      </c>
      <c r="N762" s="4" t="s">
        <v>3308</v>
      </c>
      <c r="O762" s="4" t="s">
        <v>3309</v>
      </c>
      <c r="P762" s="4" t="s">
        <v>32</v>
      </c>
      <c r="Q762" s="10">
        <v>27.72</v>
      </c>
    </row>
    <row r="763" spans="1:17" x14ac:dyDescent="0.3">
      <c r="A763" s="4" t="s">
        <v>3310</v>
      </c>
      <c r="B763" s="9" t="s">
        <v>3311</v>
      </c>
      <c r="C763" s="10" t="s">
        <v>19</v>
      </c>
      <c r="D763" s="10">
        <v>0</v>
      </c>
      <c r="F763" s="4" t="s">
        <v>3312</v>
      </c>
      <c r="G763" s="9" t="s">
        <v>2773</v>
      </c>
      <c r="H763" s="10" t="s">
        <v>58</v>
      </c>
      <c r="I763" s="9" t="s">
        <v>1650</v>
      </c>
      <c r="J763" s="11">
        <v>99.595358325251652</v>
      </c>
      <c r="K763" s="11">
        <v>400</v>
      </c>
      <c r="L763" s="4" t="s">
        <v>3313</v>
      </c>
      <c r="N763" s="4" t="s">
        <v>1677</v>
      </c>
      <c r="O763" s="4" t="s">
        <v>3314</v>
      </c>
      <c r="Q763" s="10">
        <v>12.73</v>
      </c>
    </row>
    <row r="764" spans="1:17" x14ac:dyDescent="0.3">
      <c r="A764" s="4" t="s">
        <v>3315</v>
      </c>
      <c r="B764" s="9" t="s">
        <v>3316</v>
      </c>
      <c r="C764" s="10" t="s">
        <v>19</v>
      </c>
      <c r="D764" s="10">
        <v>0</v>
      </c>
      <c r="F764" s="4" t="s">
        <v>3317</v>
      </c>
      <c r="G764" s="9" t="s">
        <v>26</v>
      </c>
      <c r="H764" s="10" t="s">
        <v>27</v>
      </c>
      <c r="I764" s="9" t="s">
        <v>1650</v>
      </c>
      <c r="J764" s="11">
        <v>97.772798715847912</v>
      </c>
      <c r="K764" s="11">
        <v>382.25242458698409</v>
      </c>
      <c r="L764" s="4" t="s">
        <v>3318</v>
      </c>
      <c r="M764" s="4" t="s">
        <v>29</v>
      </c>
      <c r="N764" s="4" t="s">
        <v>2984</v>
      </c>
      <c r="O764" s="4" t="s">
        <v>1776</v>
      </c>
      <c r="P764" s="4" t="s">
        <v>32</v>
      </c>
    </row>
    <row r="765" spans="1:17" x14ac:dyDescent="0.3">
      <c r="A765" s="4" t="s">
        <v>3319</v>
      </c>
      <c r="B765" s="9" t="s">
        <v>3320</v>
      </c>
      <c r="C765" s="10" t="s">
        <v>19</v>
      </c>
      <c r="D765" s="10">
        <v>0</v>
      </c>
      <c r="F765" s="4" t="s">
        <v>3321</v>
      </c>
      <c r="G765" s="9" t="s">
        <v>1855</v>
      </c>
      <c r="H765" s="10" t="s">
        <v>232</v>
      </c>
      <c r="I765" s="9" t="s">
        <v>1650</v>
      </c>
      <c r="J765" s="11">
        <v>99.595358325251652</v>
      </c>
      <c r="K765" s="11">
        <v>392.22744298040197</v>
      </c>
      <c r="L765" s="4" t="s">
        <v>3322</v>
      </c>
      <c r="M765" s="4">
        <v>0</v>
      </c>
      <c r="N765" s="4" t="s">
        <v>1652</v>
      </c>
      <c r="O765" s="4" t="s">
        <v>3323</v>
      </c>
      <c r="Q765" s="10">
        <v>10.3</v>
      </c>
    </row>
    <row r="766" spans="1:17" x14ac:dyDescent="0.3">
      <c r="A766" s="4" t="s">
        <v>3324</v>
      </c>
      <c r="B766" s="9" t="s">
        <v>3325</v>
      </c>
      <c r="C766" s="10" t="s">
        <v>19</v>
      </c>
      <c r="D766" s="10">
        <v>0</v>
      </c>
      <c r="F766" s="4" t="s">
        <v>3326</v>
      </c>
      <c r="G766" s="9" t="s">
        <v>26</v>
      </c>
      <c r="H766" s="10" t="s">
        <v>27</v>
      </c>
      <c r="I766" s="9" t="s">
        <v>1650</v>
      </c>
      <c r="J766" s="11">
        <v>97.043774872086402</v>
      </c>
      <c r="K766" s="11">
        <v>397.0407330613337</v>
      </c>
      <c r="L766" s="4" t="s">
        <v>3327</v>
      </c>
      <c r="M766" s="4" t="s">
        <v>29</v>
      </c>
      <c r="N766" s="4" t="s">
        <v>3328</v>
      </c>
      <c r="O766" s="4" t="s">
        <v>3329</v>
      </c>
      <c r="P766" s="4" t="s">
        <v>32</v>
      </c>
    </row>
    <row r="767" spans="1:17" x14ac:dyDescent="0.3">
      <c r="A767" s="4" t="s">
        <v>1333</v>
      </c>
      <c r="B767" s="9" t="s">
        <v>3330</v>
      </c>
      <c r="C767" s="10" t="s">
        <v>19</v>
      </c>
      <c r="D767" s="10">
        <v>0</v>
      </c>
      <c r="F767" s="4" t="s">
        <v>3331</v>
      </c>
      <c r="G767" s="9" t="s">
        <v>26</v>
      </c>
      <c r="H767" s="10" t="s">
        <v>27</v>
      </c>
      <c r="I767" s="9" t="s">
        <v>1650</v>
      </c>
      <c r="J767" s="11">
        <v>98.598802795706121</v>
      </c>
      <c r="K767" s="11">
        <v>400</v>
      </c>
      <c r="L767" s="4" t="s">
        <v>3332</v>
      </c>
      <c r="M767" s="4" t="s">
        <v>3333</v>
      </c>
      <c r="N767" s="4" t="s">
        <v>3334</v>
      </c>
      <c r="O767" s="4" t="s">
        <v>3335</v>
      </c>
      <c r="P767" s="4" t="s">
        <v>3336</v>
      </c>
    </row>
    <row r="768" spans="1:17" x14ac:dyDescent="0.3">
      <c r="A768" s="4" t="s">
        <v>1039</v>
      </c>
      <c r="B768" s="9" t="s">
        <v>3337</v>
      </c>
      <c r="C768" s="10" t="s">
        <v>19</v>
      </c>
      <c r="D768" s="10">
        <v>0</v>
      </c>
      <c r="F768" s="4" t="s">
        <v>3338</v>
      </c>
      <c r="G768" s="9" t="s">
        <v>26</v>
      </c>
      <c r="H768" s="10" t="s">
        <v>27</v>
      </c>
      <c r="I768" s="9" t="s">
        <v>1650</v>
      </c>
      <c r="J768" s="11">
        <v>99.595358325251652</v>
      </c>
      <c r="K768" s="11">
        <v>342.2329610059528</v>
      </c>
      <c r="L768" s="4" t="s">
        <v>2636</v>
      </c>
      <c r="M768" s="4" t="s">
        <v>29</v>
      </c>
      <c r="N768" s="4" t="s">
        <v>1652</v>
      </c>
      <c r="O768" s="4" t="s">
        <v>2637</v>
      </c>
      <c r="P768" s="4" t="s">
        <v>32</v>
      </c>
    </row>
    <row r="769" spans="1:17" x14ac:dyDescent="0.3">
      <c r="A769" s="4" t="s">
        <v>1250</v>
      </c>
      <c r="B769" s="9" t="s">
        <v>3339</v>
      </c>
      <c r="C769" s="10" t="s">
        <v>19</v>
      </c>
      <c r="D769" s="10">
        <v>0</v>
      </c>
      <c r="F769" s="4" t="s">
        <v>3340</v>
      </c>
      <c r="G769" s="9" t="s">
        <v>1167</v>
      </c>
      <c r="H769" s="10" t="s">
        <v>163</v>
      </c>
      <c r="I769" s="9" t="s">
        <v>1650</v>
      </c>
      <c r="J769" s="11">
        <v>96.936762197772794</v>
      </c>
      <c r="K769" s="11">
        <v>400</v>
      </c>
      <c r="L769" s="4" t="s">
        <v>3341</v>
      </c>
      <c r="M769" s="4" t="s">
        <v>165</v>
      </c>
      <c r="N769" s="4" t="s">
        <v>3342</v>
      </c>
      <c r="O769" s="4" t="s">
        <v>3343</v>
      </c>
      <c r="P769" s="4" t="s">
        <v>168</v>
      </c>
    </row>
    <row r="770" spans="1:17" x14ac:dyDescent="0.3">
      <c r="A770" s="4" t="s">
        <v>3344</v>
      </c>
      <c r="B770" s="9" t="s">
        <v>3345</v>
      </c>
      <c r="C770" s="10" t="s">
        <v>19</v>
      </c>
      <c r="D770" s="10">
        <v>0</v>
      </c>
      <c r="F770" s="4" t="s">
        <v>3346</v>
      </c>
      <c r="G770" s="9" t="s">
        <v>26</v>
      </c>
      <c r="H770" s="10" t="s">
        <v>27</v>
      </c>
      <c r="I770" s="9" t="s">
        <v>1650</v>
      </c>
      <c r="J770" s="11">
        <v>99.595358325251652</v>
      </c>
      <c r="K770" s="11">
        <v>400</v>
      </c>
      <c r="L770" s="4" t="s">
        <v>3347</v>
      </c>
      <c r="M770" s="4" t="s">
        <v>29</v>
      </c>
      <c r="N770" s="4" t="s">
        <v>1652</v>
      </c>
      <c r="O770" s="4" t="s">
        <v>1918</v>
      </c>
      <c r="P770" s="4" t="s">
        <v>32</v>
      </c>
    </row>
    <row r="771" spans="1:17" x14ac:dyDescent="0.3">
      <c r="A771" s="4" t="s">
        <v>3348</v>
      </c>
      <c r="B771" s="9" t="s">
        <v>3349</v>
      </c>
      <c r="C771" s="10" t="s">
        <v>19</v>
      </c>
      <c r="D771" s="10">
        <v>0</v>
      </c>
      <c r="F771" s="4" t="s">
        <v>3350</v>
      </c>
      <c r="G771" s="9" t="s">
        <v>2267</v>
      </c>
      <c r="H771" s="10" t="s">
        <v>163</v>
      </c>
      <c r="I771" s="9" t="s">
        <v>1650</v>
      </c>
      <c r="J771" s="11">
        <v>94.024010968799118</v>
      </c>
      <c r="K771" s="11">
        <v>311.53252182055309</v>
      </c>
      <c r="L771" s="4" t="s">
        <v>3351</v>
      </c>
      <c r="M771" s="4" t="s">
        <v>165</v>
      </c>
      <c r="N771" s="4" t="s">
        <v>2949</v>
      </c>
      <c r="O771" s="4" t="s">
        <v>3352</v>
      </c>
      <c r="P771" s="4" t="s">
        <v>168</v>
      </c>
    </row>
    <row r="772" spans="1:17" x14ac:dyDescent="0.3">
      <c r="A772" s="4" t="s">
        <v>3353</v>
      </c>
      <c r="B772" s="9" t="s">
        <v>3354</v>
      </c>
      <c r="C772" s="10" t="s">
        <v>19</v>
      </c>
      <c r="D772" s="10">
        <v>0</v>
      </c>
      <c r="F772" s="4" t="s">
        <v>3355</v>
      </c>
      <c r="G772" s="9" t="s">
        <v>795</v>
      </c>
      <c r="H772" s="10" t="s">
        <v>58</v>
      </c>
      <c r="I772" s="9" t="s">
        <v>1650</v>
      </c>
      <c r="J772" s="11">
        <v>99.595358325251652</v>
      </c>
      <c r="K772" s="11">
        <v>400</v>
      </c>
      <c r="L772" s="4" t="s">
        <v>3356</v>
      </c>
      <c r="M772" s="4">
        <v>0</v>
      </c>
      <c r="N772" s="4" t="s">
        <v>1652</v>
      </c>
      <c r="O772" s="4" t="s">
        <v>3357</v>
      </c>
      <c r="Q772" s="10">
        <v>15.01</v>
      </c>
    </row>
    <row r="773" spans="1:17" x14ac:dyDescent="0.3">
      <c r="A773" s="4" t="s">
        <v>3358</v>
      </c>
      <c r="B773" s="9" t="s">
        <v>3359</v>
      </c>
      <c r="C773" s="10" t="s">
        <v>19</v>
      </c>
      <c r="D773" s="10">
        <v>0</v>
      </c>
      <c r="F773" s="4" t="s">
        <v>3360</v>
      </c>
      <c r="G773" s="9" t="s">
        <v>276</v>
      </c>
      <c r="H773" s="10" t="s">
        <v>35</v>
      </c>
      <c r="I773" s="9" t="s">
        <v>1650</v>
      </c>
      <c r="J773" s="11">
        <v>99.595358325251652</v>
      </c>
      <c r="K773" s="11">
        <v>400</v>
      </c>
      <c r="L773" s="4" t="s">
        <v>3361</v>
      </c>
      <c r="N773" s="4" t="s">
        <v>1677</v>
      </c>
      <c r="O773" s="4" t="s">
        <v>3362</v>
      </c>
      <c r="Q773" s="10">
        <v>17.385000000000002</v>
      </c>
    </row>
    <row r="774" spans="1:17" x14ac:dyDescent="0.3">
      <c r="A774" s="4" t="s">
        <v>3363</v>
      </c>
      <c r="B774" s="9" t="s">
        <v>3364</v>
      </c>
      <c r="C774" s="10" t="s">
        <v>19</v>
      </c>
      <c r="D774" s="10">
        <v>0</v>
      </c>
      <c r="G774" s="9" t="s">
        <v>952</v>
      </c>
      <c r="H774" s="10" t="s">
        <v>35</v>
      </c>
      <c r="I774" s="9" t="s">
        <v>1650</v>
      </c>
      <c r="J774" s="11">
        <v>95.150988195164359</v>
      </c>
      <c r="K774" s="11">
        <v>392.62943517372838</v>
      </c>
      <c r="L774" s="4" t="s">
        <v>3365</v>
      </c>
      <c r="N774" s="4" t="s">
        <v>3366</v>
      </c>
      <c r="O774" s="4" t="s">
        <v>3367</v>
      </c>
      <c r="Q774" s="10">
        <v>21.53</v>
      </c>
    </row>
    <row r="775" spans="1:17" x14ac:dyDescent="0.3">
      <c r="A775" s="4" t="s">
        <v>3368</v>
      </c>
      <c r="B775" s="9" t="s">
        <v>3369</v>
      </c>
      <c r="C775" s="10" t="s">
        <v>19</v>
      </c>
      <c r="D775" s="10">
        <v>0</v>
      </c>
      <c r="F775" s="4" t="s">
        <v>3370</v>
      </c>
      <c r="G775" s="9" t="s">
        <v>26</v>
      </c>
      <c r="H775" s="10" t="s">
        <v>27</v>
      </c>
      <c r="I775" s="9" t="s">
        <v>1650</v>
      </c>
      <c r="J775" s="11">
        <v>98.164063806307055</v>
      </c>
      <c r="K775" s="11">
        <v>380.15497291151092</v>
      </c>
      <c r="L775" s="4" t="s">
        <v>3371</v>
      </c>
      <c r="M775" s="4" t="s">
        <v>29</v>
      </c>
      <c r="N775" s="4" t="s">
        <v>3372</v>
      </c>
      <c r="O775" s="4" t="s">
        <v>3373</v>
      </c>
      <c r="P775" s="4" t="s">
        <v>32</v>
      </c>
    </row>
    <row r="776" spans="1:17" x14ac:dyDescent="0.3">
      <c r="A776" s="4" t="s">
        <v>3374</v>
      </c>
      <c r="B776" s="9" t="s">
        <v>3375</v>
      </c>
      <c r="C776" s="10" t="s">
        <v>19</v>
      </c>
      <c r="D776" s="10">
        <v>0</v>
      </c>
      <c r="E776" s="10" t="s">
        <v>1860</v>
      </c>
      <c r="F776" s="4" t="s">
        <v>3376</v>
      </c>
      <c r="G776" s="9" t="s">
        <v>916</v>
      </c>
      <c r="H776" s="10" t="s">
        <v>163</v>
      </c>
      <c r="I776" s="9" t="s">
        <v>1650</v>
      </c>
      <c r="J776" s="11">
        <v>99.020165200815967</v>
      </c>
      <c r="K776" s="11">
        <v>400</v>
      </c>
      <c r="L776" s="4" t="s">
        <v>3377</v>
      </c>
      <c r="M776" s="4" t="s">
        <v>1556</v>
      </c>
      <c r="N776" s="4" t="s">
        <v>3378</v>
      </c>
      <c r="O776" s="4" t="s">
        <v>3379</v>
      </c>
      <c r="P776" s="4" t="s">
        <v>1559</v>
      </c>
    </row>
    <row r="777" spans="1:17" x14ac:dyDescent="0.3">
      <c r="A777" s="4" t="s">
        <v>3380</v>
      </c>
      <c r="B777" s="9" t="s">
        <v>3381</v>
      </c>
      <c r="C777" s="10" t="s">
        <v>19</v>
      </c>
      <c r="D777" s="10">
        <v>0</v>
      </c>
      <c r="F777" s="4" t="s">
        <v>3382</v>
      </c>
      <c r="G777" s="9" t="s">
        <v>952</v>
      </c>
      <c r="H777" s="10" t="s">
        <v>35</v>
      </c>
      <c r="I777" s="9" t="s">
        <v>1650</v>
      </c>
      <c r="J777" s="11">
        <v>98.67906230144132</v>
      </c>
      <c r="K777" s="11">
        <v>400</v>
      </c>
      <c r="L777" s="4" t="s">
        <v>3383</v>
      </c>
      <c r="N777" s="4" t="s">
        <v>1657</v>
      </c>
      <c r="O777" s="4" t="s">
        <v>3384</v>
      </c>
      <c r="Q777" s="10">
        <v>18.61</v>
      </c>
    </row>
    <row r="778" spans="1:17" x14ac:dyDescent="0.3">
      <c r="A778" s="4" t="s">
        <v>1055</v>
      </c>
      <c r="B778" s="9" t="s">
        <v>3385</v>
      </c>
      <c r="C778" s="10" t="s">
        <v>19</v>
      </c>
      <c r="D778" s="10">
        <v>0</v>
      </c>
      <c r="F778" s="4" t="s">
        <v>3386</v>
      </c>
      <c r="G778" s="9" t="s">
        <v>92</v>
      </c>
      <c r="H778" s="10" t="s">
        <v>35</v>
      </c>
      <c r="I778" s="9" t="s">
        <v>1650</v>
      </c>
      <c r="J778" s="11">
        <v>95.98368056716717</v>
      </c>
      <c r="K778" s="11">
        <v>400</v>
      </c>
      <c r="L778" s="4" t="s">
        <v>1057</v>
      </c>
      <c r="M778" s="4" t="s">
        <v>94</v>
      </c>
      <c r="N778" s="4" t="s">
        <v>3387</v>
      </c>
      <c r="O778" s="4" t="s">
        <v>1059</v>
      </c>
      <c r="P778" s="4" t="s">
        <v>97</v>
      </c>
    </row>
    <row r="779" spans="1:17" x14ac:dyDescent="0.3">
      <c r="A779" s="4" t="s">
        <v>3388</v>
      </c>
      <c r="B779" s="9" t="s">
        <v>3389</v>
      </c>
      <c r="C779" s="10" t="s">
        <v>19</v>
      </c>
      <c r="D779" s="10">
        <v>0</v>
      </c>
      <c r="F779" s="4" t="s">
        <v>3390</v>
      </c>
      <c r="G779" s="9" t="s">
        <v>1731</v>
      </c>
      <c r="H779" s="10" t="s">
        <v>35</v>
      </c>
      <c r="I779" s="9" t="s">
        <v>1650</v>
      </c>
      <c r="J779" s="11">
        <v>98.883055211851655</v>
      </c>
      <c r="K779" s="11">
        <v>400</v>
      </c>
      <c r="L779" s="4" t="s">
        <v>3391</v>
      </c>
      <c r="M779" s="4" t="s">
        <v>2252</v>
      </c>
      <c r="N779" s="4" t="s">
        <v>3392</v>
      </c>
      <c r="O779" s="4" t="s">
        <v>3393</v>
      </c>
      <c r="P779" s="4" t="s">
        <v>2254</v>
      </c>
      <c r="Q779" s="10">
        <v>18.850000000000001</v>
      </c>
    </row>
    <row r="780" spans="1:17" x14ac:dyDescent="0.3">
      <c r="A780" s="4" t="s">
        <v>3394</v>
      </c>
      <c r="B780" s="9" t="s">
        <v>3395</v>
      </c>
      <c r="C780" s="10" t="s">
        <v>19</v>
      </c>
      <c r="D780" s="10">
        <v>0</v>
      </c>
      <c r="F780" s="4" t="s">
        <v>3396</v>
      </c>
      <c r="G780" s="9" t="s">
        <v>26</v>
      </c>
      <c r="H780" s="10" t="s">
        <v>27</v>
      </c>
      <c r="I780" s="9" t="s">
        <v>1650</v>
      </c>
      <c r="J780" s="11">
        <v>98.602146941778415</v>
      </c>
      <c r="K780" s="11">
        <v>400</v>
      </c>
      <c r="L780" s="4" t="s">
        <v>3397</v>
      </c>
      <c r="M780" s="4" t="s">
        <v>3398</v>
      </c>
      <c r="N780" s="4" t="s">
        <v>1989</v>
      </c>
      <c r="O780" s="4" t="s">
        <v>3399</v>
      </c>
      <c r="P780" s="4" t="s">
        <v>53</v>
      </c>
    </row>
    <row r="781" spans="1:17" x14ac:dyDescent="0.3">
      <c r="A781" s="4" t="s">
        <v>3400</v>
      </c>
      <c r="B781" s="9" t="s">
        <v>3401</v>
      </c>
      <c r="C781" s="10" t="s">
        <v>19</v>
      </c>
      <c r="D781" s="10">
        <v>0</v>
      </c>
      <c r="F781" s="4" t="s">
        <v>3402</v>
      </c>
      <c r="G781" s="9" t="s">
        <v>1887</v>
      </c>
      <c r="H781" s="10" t="s">
        <v>217</v>
      </c>
      <c r="I781" s="9" t="s">
        <v>1650</v>
      </c>
      <c r="J781" s="11">
        <v>90.920643413704312</v>
      </c>
      <c r="K781" s="11">
        <v>197.03969634138181</v>
      </c>
      <c r="L781" s="4" t="s">
        <v>3403</v>
      </c>
      <c r="M781" s="4" t="s">
        <v>1889</v>
      </c>
      <c r="N781" s="4" t="s">
        <v>3404</v>
      </c>
      <c r="O781" s="4" t="s">
        <v>3405</v>
      </c>
      <c r="P781" s="4" t="s">
        <v>1892</v>
      </c>
    </row>
    <row r="782" spans="1:17" x14ac:dyDescent="0.3">
      <c r="A782" s="4" t="s">
        <v>3406</v>
      </c>
      <c r="B782" s="9" t="s">
        <v>3407</v>
      </c>
      <c r="C782" s="10" t="s">
        <v>19</v>
      </c>
      <c r="D782" s="10">
        <v>0</v>
      </c>
      <c r="E782" s="10" t="s">
        <v>1860</v>
      </c>
      <c r="F782" s="4" t="s">
        <v>3408</v>
      </c>
      <c r="G782" s="9" t="s">
        <v>1167</v>
      </c>
      <c r="H782" s="10" t="s">
        <v>163</v>
      </c>
      <c r="I782" s="9" t="s">
        <v>1650</v>
      </c>
      <c r="J782" s="11">
        <v>98.67906230144132</v>
      </c>
      <c r="K782" s="11">
        <v>400</v>
      </c>
      <c r="L782" s="4" t="s">
        <v>3409</v>
      </c>
      <c r="M782" s="4" t="s">
        <v>1556</v>
      </c>
      <c r="N782" s="4" t="s">
        <v>1657</v>
      </c>
      <c r="O782" s="4" t="s">
        <v>3410</v>
      </c>
      <c r="P782" s="4" t="s">
        <v>1559</v>
      </c>
      <c r="Q782" s="10">
        <v>14.2</v>
      </c>
    </row>
    <row r="783" spans="1:17" x14ac:dyDescent="0.3">
      <c r="A783" s="4" t="s">
        <v>3411</v>
      </c>
      <c r="B783" s="9" t="s">
        <v>3412</v>
      </c>
      <c r="C783" s="10" t="s">
        <v>19</v>
      </c>
      <c r="D783" s="10">
        <v>0</v>
      </c>
      <c r="F783" s="4" t="s">
        <v>3413</v>
      </c>
      <c r="G783" s="9" t="s">
        <v>2250</v>
      </c>
      <c r="H783" s="10" t="s">
        <v>35</v>
      </c>
      <c r="I783" s="9" t="s">
        <v>1650</v>
      </c>
      <c r="J783" s="11">
        <v>99.595358325251652</v>
      </c>
      <c r="K783" s="11">
        <v>400</v>
      </c>
      <c r="L783" s="4" t="s">
        <v>3414</v>
      </c>
      <c r="M783" s="4" t="s">
        <v>2252</v>
      </c>
      <c r="N783" s="4" t="s">
        <v>1677</v>
      </c>
      <c r="O783" s="4" t="s">
        <v>3415</v>
      </c>
      <c r="P783" s="4" t="s">
        <v>2254</v>
      </c>
      <c r="Q783" s="10">
        <v>25.405000000000001</v>
      </c>
    </row>
    <row r="784" spans="1:17" x14ac:dyDescent="0.3">
      <c r="A784" s="4" t="s">
        <v>3416</v>
      </c>
      <c r="B784" s="9" t="s">
        <v>3417</v>
      </c>
      <c r="C784" s="10" t="s">
        <v>19</v>
      </c>
      <c r="D784" s="10">
        <v>0</v>
      </c>
      <c r="G784" s="9" t="s">
        <v>952</v>
      </c>
      <c r="H784" s="10" t="s">
        <v>35</v>
      </c>
      <c r="I784" s="9" t="s">
        <v>1650</v>
      </c>
      <c r="J784" s="11">
        <v>97.94669431160753</v>
      </c>
      <c r="K784" s="11">
        <v>400</v>
      </c>
      <c r="L784" s="4" t="s">
        <v>3418</v>
      </c>
      <c r="N784" s="4" t="s">
        <v>3419</v>
      </c>
      <c r="O784" s="4" t="s">
        <v>3420</v>
      </c>
    </row>
    <row r="785" spans="1:17" x14ac:dyDescent="0.3">
      <c r="A785" s="4" t="s">
        <v>3421</v>
      </c>
      <c r="B785" s="9" t="s">
        <v>3422</v>
      </c>
      <c r="C785" s="10" t="s">
        <v>19</v>
      </c>
      <c r="D785" s="10">
        <v>0</v>
      </c>
      <c r="F785" s="4" t="s">
        <v>3423</v>
      </c>
      <c r="G785" s="9" t="s">
        <v>276</v>
      </c>
      <c r="H785" s="10" t="s">
        <v>58</v>
      </c>
      <c r="I785" s="9" t="s">
        <v>1650</v>
      </c>
      <c r="J785" s="11">
        <v>99.595358325251652</v>
      </c>
      <c r="K785" s="11">
        <v>400</v>
      </c>
      <c r="L785" s="4" t="s">
        <v>3424</v>
      </c>
      <c r="N785" s="4" t="s">
        <v>1677</v>
      </c>
      <c r="O785" s="4" t="s">
        <v>3425</v>
      </c>
      <c r="Q785" s="10">
        <v>21.01</v>
      </c>
    </row>
    <row r="786" spans="1:17" x14ac:dyDescent="0.3">
      <c r="A786" s="4" t="s">
        <v>3426</v>
      </c>
      <c r="B786" s="9" t="s">
        <v>3427</v>
      </c>
      <c r="C786" s="10" t="s">
        <v>19</v>
      </c>
      <c r="D786" s="10">
        <v>0</v>
      </c>
      <c r="F786" s="4" t="s">
        <v>3428</v>
      </c>
      <c r="G786" s="9" t="s">
        <v>26</v>
      </c>
      <c r="H786" s="10" t="s">
        <v>27</v>
      </c>
      <c r="I786" s="9" t="s">
        <v>1650</v>
      </c>
      <c r="J786" s="11">
        <v>99.595358325251652</v>
      </c>
      <c r="K786" s="11">
        <v>400</v>
      </c>
      <c r="L786" s="4" t="s">
        <v>3429</v>
      </c>
      <c r="M786" s="4" t="s">
        <v>29</v>
      </c>
      <c r="N786" s="4" t="s">
        <v>1652</v>
      </c>
      <c r="O786" s="4" t="s">
        <v>3430</v>
      </c>
      <c r="P786" s="4" t="s">
        <v>32</v>
      </c>
    </row>
    <row r="787" spans="1:17" x14ac:dyDescent="0.3">
      <c r="A787" s="4" t="s">
        <v>3431</v>
      </c>
      <c r="B787" s="9" t="s">
        <v>3432</v>
      </c>
      <c r="C787" s="10" t="s">
        <v>19</v>
      </c>
      <c r="D787" s="10">
        <v>0</v>
      </c>
      <c r="F787" s="4" t="s">
        <v>3433</v>
      </c>
      <c r="G787" s="9" t="s">
        <v>3434</v>
      </c>
      <c r="H787" s="10" t="s">
        <v>58</v>
      </c>
      <c r="I787" s="9" t="s">
        <v>1650</v>
      </c>
      <c r="J787" s="11">
        <v>98.702471323947421</v>
      </c>
      <c r="K787" s="11">
        <v>400</v>
      </c>
      <c r="L787" s="4" t="s">
        <v>3435</v>
      </c>
      <c r="M787" s="4" t="s">
        <v>3436</v>
      </c>
      <c r="N787" s="4" t="s">
        <v>3437</v>
      </c>
      <c r="O787" s="4" t="s">
        <v>3438</v>
      </c>
      <c r="P787" s="4" t="s">
        <v>97</v>
      </c>
    </row>
    <row r="788" spans="1:17" x14ac:dyDescent="0.3">
      <c r="A788" s="4" t="s">
        <v>3439</v>
      </c>
      <c r="B788" s="9" t="s">
        <v>3440</v>
      </c>
      <c r="C788" s="10" t="s">
        <v>19</v>
      </c>
      <c r="D788" s="10">
        <v>0</v>
      </c>
      <c r="F788" s="4" t="s">
        <v>3441</v>
      </c>
      <c r="G788" s="9" t="s">
        <v>26</v>
      </c>
      <c r="H788" s="10" t="s">
        <v>27</v>
      </c>
      <c r="I788" s="9" t="s">
        <v>1650</v>
      </c>
      <c r="J788" s="11">
        <v>99.595358325251652</v>
      </c>
      <c r="K788" s="11">
        <v>400</v>
      </c>
      <c r="L788" s="4" t="s">
        <v>3145</v>
      </c>
      <c r="M788" s="4" t="s">
        <v>29</v>
      </c>
      <c r="N788" s="4" t="s">
        <v>1652</v>
      </c>
      <c r="O788" s="4" t="s">
        <v>2203</v>
      </c>
      <c r="P788" s="4" t="s">
        <v>32</v>
      </c>
      <c r="Q788" s="10">
        <v>24.97</v>
      </c>
    </row>
    <row r="789" spans="1:17" x14ac:dyDescent="0.3">
      <c r="A789" s="4" t="s">
        <v>3442</v>
      </c>
      <c r="B789" s="9" t="s">
        <v>3443</v>
      </c>
      <c r="C789" s="10" t="s">
        <v>19</v>
      </c>
      <c r="D789" s="10">
        <v>0</v>
      </c>
      <c r="F789" s="4" t="s">
        <v>3444</v>
      </c>
      <c r="G789" s="9" t="s">
        <v>26</v>
      </c>
      <c r="H789" s="10" t="s">
        <v>27</v>
      </c>
      <c r="I789" s="9" t="s">
        <v>1650</v>
      </c>
      <c r="J789" s="11">
        <v>98.689094739658216</v>
      </c>
      <c r="K789" s="11">
        <v>400</v>
      </c>
      <c r="L789" s="4" t="s">
        <v>3445</v>
      </c>
      <c r="M789" s="4" t="s">
        <v>3446</v>
      </c>
      <c r="N789" s="4" t="s">
        <v>3447</v>
      </c>
      <c r="O789" s="4" t="s">
        <v>3448</v>
      </c>
      <c r="P789" s="4" t="s">
        <v>3449</v>
      </c>
    </row>
    <row r="790" spans="1:17" x14ac:dyDescent="0.3">
      <c r="A790" s="4" t="s">
        <v>3450</v>
      </c>
      <c r="B790" s="9" t="s">
        <v>3451</v>
      </c>
      <c r="C790" s="10" t="s">
        <v>19</v>
      </c>
      <c r="D790" s="10">
        <v>0</v>
      </c>
      <c r="F790" s="4" t="s">
        <v>3452</v>
      </c>
      <c r="G790" s="9" t="s">
        <v>3453</v>
      </c>
      <c r="H790" s="10" t="s">
        <v>282</v>
      </c>
      <c r="I790" s="9" t="s">
        <v>1650</v>
      </c>
      <c r="J790" s="11">
        <v>99.595358325251652</v>
      </c>
      <c r="K790" s="11">
        <v>400</v>
      </c>
      <c r="L790" s="4" t="s">
        <v>3454</v>
      </c>
      <c r="N790" s="4" t="s">
        <v>1677</v>
      </c>
      <c r="O790" s="4" t="s">
        <v>3455</v>
      </c>
      <c r="Q790" s="10">
        <v>21.57</v>
      </c>
    </row>
    <row r="791" spans="1:17" x14ac:dyDescent="0.3">
      <c r="A791" s="4" t="s">
        <v>1162</v>
      </c>
      <c r="B791" s="9" t="s">
        <v>3456</v>
      </c>
      <c r="C791" s="10" t="s">
        <v>19</v>
      </c>
      <c r="D791" s="10">
        <v>0</v>
      </c>
      <c r="F791" s="4" t="s">
        <v>3457</v>
      </c>
      <c r="G791" s="9" t="s">
        <v>26</v>
      </c>
      <c r="H791" s="10" t="s">
        <v>27</v>
      </c>
      <c r="I791" s="9" t="s">
        <v>1650</v>
      </c>
      <c r="J791" s="11">
        <v>92.749891315252654</v>
      </c>
      <c r="K791" s="11">
        <v>187.65838405457831</v>
      </c>
      <c r="L791" s="4" t="s">
        <v>3458</v>
      </c>
      <c r="M791" s="4" t="s">
        <v>29</v>
      </c>
      <c r="N791" s="4" t="s">
        <v>3459</v>
      </c>
      <c r="O791" s="4" t="s">
        <v>3460</v>
      </c>
      <c r="P791" s="4" t="s">
        <v>32</v>
      </c>
    </row>
    <row r="792" spans="1:17" x14ac:dyDescent="0.3">
      <c r="A792" s="4" t="s">
        <v>1255</v>
      </c>
      <c r="B792" s="9" t="s">
        <v>3461</v>
      </c>
      <c r="C792" s="10" t="s">
        <v>19</v>
      </c>
      <c r="D792" s="10">
        <v>0</v>
      </c>
      <c r="F792" s="4" t="s">
        <v>3462</v>
      </c>
      <c r="G792" s="9" t="s">
        <v>903</v>
      </c>
      <c r="H792" s="10" t="s">
        <v>232</v>
      </c>
      <c r="I792" s="9" t="s">
        <v>1650</v>
      </c>
      <c r="J792" s="11">
        <v>98.67906230144132</v>
      </c>
      <c r="K792" s="11">
        <v>400</v>
      </c>
      <c r="L792" s="4" t="s">
        <v>3463</v>
      </c>
      <c r="M792" s="4" t="s">
        <v>37</v>
      </c>
      <c r="N792" s="4" t="s">
        <v>2048</v>
      </c>
      <c r="O792" s="4" t="s">
        <v>3464</v>
      </c>
    </row>
    <row r="793" spans="1:17" x14ac:dyDescent="0.3">
      <c r="A793" s="4" t="s">
        <v>3465</v>
      </c>
      <c r="B793" s="9" t="s">
        <v>3466</v>
      </c>
      <c r="C793" s="10" t="s">
        <v>19</v>
      </c>
      <c r="D793" s="10">
        <v>0</v>
      </c>
      <c r="F793" s="4" t="s">
        <v>3467</v>
      </c>
      <c r="G793" s="9" t="s">
        <v>26</v>
      </c>
      <c r="H793" s="10" t="s">
        <v>27</v>
      </c>
      <c r="I793" s="9" t="s">
        <v>1650</v>
      </c>
      <c r="J793" s="11">
        <v>99.595358325251652</v>
      </c>
      <c r="K793" s="11">
        <v>400</v>
      </c>
      <c r="L793" s="4" t="s">
        <v>1910</v>
      </c>
      <c r="M793" s="4" t="s">
        <v>29</v>
      </c>
      <c r="N793" s="4" t="s">
        <v>1652</v>
      </c>
      <c r="O793" s="4" t="s">
        <v>1776</v>
      </c>
      <c r="P793" s="4" t="s">
        <v>32</v>
      </c>
    </row>
    <row r="794" spans="1:17" x14ac:dyDescent="0.3">
      <c r="A794" s="4" t="s">
        <v>3468</v>
      </c>
      <c r="B794" s="9" t="s">
        <v>3469</v>
      </c>
      <c r="C794" s="10" t="s">
        <v>19</v>
      </c>
      <c r="D794" s="10">
        <v>0</v>
      </c>
      <c r="F794" s="4" t="s">
        <v>3470</v>
      </c>
      <c r="G794" s="9" t="s">
        <v>903</v>
      </c>
      <c r="H794" s="10" t="s">
        <v>232</v>
      </c>
      <c r="I794" s="9" t="s">
        <v>1650</v>
      </c>
      <c r="J794" s="11">
        <v>97.685850917968096</v>
      </c>
      <c r="K794" s="11">
        <v>376.15544110761817</v>
      </c>
      <c r="L794" s="4" t="s">
        <v>3471</v>
      </c>
      <c r="M794" s="4" t="s">
        <v>37</v>
      </c>
      <c r="N794" s="4" t="s">
        <v>2972</v>
      </c>
      <c r="O794" s="4" t="s">
        <v>3472</v>
      </c>
    </row>
    <row r="795" spans="1:17" x14ac:dyDescent="0.3">
      <c r="A795" s="4" t="s">
        <v>1218</v>
      </c>
      <c r="B795" s="9" t="s">
        <v>3473</v>
      </c>
      <c r="C795" s="10" t="s">
        <v>19</v>
      </c>
      <c r="D795" s="10">
        <v>0</v>
      </c>
      <c r="E795" s="10" t="s">
        <v>1860</v>
      </c>
      <c r="F795" s="4" t="s">
        <v>3474</v>
      </c>
      <c r="G795" s="9" t="s">
        <v>1167</v>
      </c>
      <c r="H795" s="10" t="s">
        <v>163</v>
      </c>
      <c r="I795" s="9" t="s">
        <v>1650</v>
      </c>
      <c r="J795" s="11">
        <v>98.67906230144132</v>
      </c>
      <c r="K795" s="11">
        <v>400</v>
      </c>
      <c r="L795" s="4" t="s">
        <v>3475</v>
      </c>
      <c r="M795" s="4" t="s">
        <v>1556</v>
      </c>
      <c r="N795" s="4" t="s">
        <v>1657</v>
      </c>
      <c r="O795" s="4" t="s">
        <v>3476</v>
      </c>
      <c r="P795" s="4" t="s">
        <v>1559</v>
      </c>
    </row>
    <row r="796" spans="1:17" x14ac:dyDescent="0.3">
      <c r="A796" s="4" t="s">
        <v>3477</v>
      </c>
      <c r="B796" s="9" t="s">
        <v>3478</v>
      </c>
      <c r="C796" s="10" t="s">
        <v>19</v>
      </c>
      <c r="D796" s="10">
        <v>0</v>
      </c>
      <c r="F796" s="4" t="s">
        <v>3479</v>
      </c>
      <c r="G796" s="9" t="s">
        <v>276</v>
      </c>
      <c r="H796" s="10" t="s">
        <v>35</v>
      </c>
      <c r="I796" s="9" t="s">
        <v>1650</v>
      </c>
      <c r="J796" s="11">
        <v>99.595358325251652</v>
      </c>
      <c r="K796" s="11">
        <v>400</v>
      </c>
      <c r="L796" s="4" t="s">
        <v>3480</v>
      </c>
      <c r="N796" s="4" t="s">
        <v>1677</v>
      </c>
      <c r="O796" s="4" t="s">
        <v>3481</v>
      </c>
      <c r="Q796" s="10">
        <v>13.83</v>
      </c>
    </row>
    <row r="797" spans="1:17" x14ac:dyDescent="0.3">
      <c r="A797" s="4" t="s">
        <v>3482</v>
      </c>
      <c r="B797" s="9" t="s">
        <v>3483</v>
      </c>
      <c r="C797" s="10" t="s">
        <v>19</v>
      </c>
      <c r="D797" s="10">
        <v>0</v>
      </c>
      <c r="F797" s="4" t="s">
        <v>3484</v>
      </c>
      <c r="G797" s="9" t="s">
        <v>205</v>
      </c>
      <c r="H797" s="10" t="s">
        <v>206</v>
      </c>
      <c r="I797" s="9" t="s">
        <v>1650</v>
      </c>
      <c r="J797" s="11">
        <v>99.595358325251652</v>
      </c>
      <c r="K797" s="11">
        <v>400</v>
      </c>
      <c r="L797" s="4" t="s">
        <v>3485</v>
      </c>
      <c r="M797" s="4" t="s">
        <v>2183</v>
      </c>
      <c r="N797" s="4" t="s">
        <v>1652</v>
      </c>
      <c r="O797" s="4" t="s">
        <v>3486</v>
      </c>
      <c r="P797" s="4" t="s">
        <v>97</v>
      </c>
    </row>
    <row r="798" spans="1:17" x14ac:dyDescent="0.3">
      <c r="A798" s="4" t="s">
        <v>3487</v>
      </c>
      <c r="B798" s="9" t="s">
        <v>3488</v>
      </c>
      <c r="C798" s="10" t="s">
        <v>19</v>
      </c>
      <c r="D798" s="10">
        <v>0</v>
      </c>
      <c r="G798" s="9" t="s">
        <v>1167</v>
      </c>
      <c r="H798" s="10" t="s">
        <v>163</v>
      </c>
      <c r="I798" s="9" t="s">
        <v>1650</v>
      </c>
      <c r="J798" s="11">
        <v>96.833093669531493</v>
      </c>
      <c r="K798" s="11">
        <v>400</v>
      </c>
      <c r="L798" s="4" t="s">
        <v>3489</v>
      </c>
      <c r="M798" s="4" t="s">
        <v>165</v>
      </c>
      <c r="N798" s="4" t="s">
        <v>3490</v>
      </c>
      <c r="O798" s="4" t="s">
        <v>3491</v>
      </c>
      <c r="P798" s="4" t="s">
        <v>168</v>
      </c>
    </row>
    <row r="799" spans="1:17" x14ac:dyDescent="0.3">
      <c r="A799" s="4" t="s">
        <v>3487</v>
      </c>
      <c r="B799" s="9" t="s">
        <v>3492</v>
      </c>
      <c r="C799" s="10" t="s">
        <v>19</v>
      </c>
      <c r="D799" s="10">
        <v>0</v>
      </c>
      <c r="G799" s="9" t="s">
        <v>1167</v>
      </c>
      <c r="H799" s="10" t="s">
        <v>163</v>
      </c>
      <c r="I799" s="9" t="s">
        <v>1650</v>
      </c>
      <c r="J799" s="11">
        <v>98.67906230144132</v>
      </c>
      <c r="K799" s="11">
        <v>400</v>
      </c>
      <c r="L799" s="4" t="s">
        <v>3493</v>
      </c>
      <c r="M799" s="4" t="s">
        <v>1556</v>
      </c>
      <c r="N799" s="4" t="s">
        <v>1657</v>
      </c>
      <c r="O799" s="4" t="s">
        <v>3494</v>
      </c>
      <c r="P799" s="4" t="s">
        <v>1559</v>
      </c>
    </row>
    <row r="800" spans="1:17" x14ac:dyDescent="0.3">
      <c r="A800" s="4" t="s">
        <v>3495</v>
      </c>
      <c r="B800" s="9" t="s">
        <v>3496</v>
      </c>
      <c r="C800" s="10" t="s">
        <v>19</v>
      </c>
      <c r="D800" s="10">
        <v>0</v>
      </c>
      <c r="F800" s="4" t="s">
        <v>3497</v>
      </c>
      <c r="G800" s="9" t="s">
        <v>593</v>
      </c>
      <c r="H800" s="10" t="s">
        <v>163</v>
      </c>
      <c r="I800" s="9" t="s">
        <v>1650</v>
      </c>
      <c r="J800" s="11">
        <v>97.692539210112699</v>
      </c>
      <c r="K800" s="11">
        <v>400</v>
      </c>
      <c r="L800" s="4" t="s">
        <v>3498</v>
      </c>
      <c r="M800" s="4" t="s">
        <v>1556</v>
      </c>
      <c r="N800" s="4" t="s">
        <v>1781</v>
      </c>
      <c r="O800" s="4" t="s">
        <v>3499</v>
      </c>
      <c r="P800" s="4" t="s">
        <v>1559</v>
      </c>
    </row>
    <row r="801" spans="1:17" x14ac:dyDescent="0.3">
      <c r="A801" s="4" t="s">
        <v>3500</v>
      </c>
      <c r="B801" s="9" t="s">
        <v>3501</v>
      </c>
      <c r="C801" s="10" t="s">
        <v>19</v>
      </c>
      <c r="D801" s="10">
        <v>0</v>
      </c>
      <c r="F801" s="4" t="s">
        <v>3502</v>
      </c>
      <c r="G801" s="9" t="s">
        <v>952</v>
      </c>
      <c r="H801" s="10" t="s">
        <v>35</v>
      </c>
      <c r="I801" s="9" t="s">
        <v>1650</v>
      </c>
      <c r="J801" s="11">
        <v>99.595358325251652</v>
      </c>
      <c r="K801" s="11">
        <v>400</v>
      </c>
      <c r="L801" s="4" t="s">
        <v>3503</v>
      </c>
      <c r="N801" s="4" t="s">
        <v>1677</v>
      </c>
      <c r="O801" s="4" t="s">
        <v>3504</v>
      </c>
      <c r="Q801" s="10">
        <v>19.21</v>
      </c>
    </row>
    <row r="802" spans="1:17" x14ac:dyDescent="0.3">
      <c r="A802" s="4" t="s">
        <v>3505</v>
      </c>
      <c r="B802" s="9" t="s">
        <v>3506</v>
      </c>
      <c r="C802" s="10" t="s">
        <v>19</v>
      </c>
      <c r="D802" s="10">
        <v>0</v>
      </c>
      <c r="F802" s="4" t="s">
        <v>3507</v>
      </c>
      <c r="G802" s="9" t="s">
        <v>365</v>
      </c>
      <c r="H802" s="10" t="s">
        <v>171</v>
      </c>
      <c r="I802" s="9" t="s">
        <v>1650</v>
      </c>
      <c r="J802" s="11">
        <v>97.709259940474197</v>
      </c>
      <c r="K802" s="11">
        <v>309.74777606849</v>
      </c>
      <c r="L802" s="4" t="s">
        <v>3508</v>
      </c>
      <c r="M802" s="4" t="s">
        <v>3509</v>
      </c>
      <c r="N802" s="4" t="s">
        <v>3510</v>
      </c>
      <c r="O802" s="4" t="s">
        <v>3511</v>
      </c>
      <c r="P802" s="4" t="s">
        <v>3512</v>
      </c>
      <c r="Q802" s="10">
        <v>28.06</v>
      </c>
    </row>
    <row r="803" spans="1:17" x14ac:dyDescent="0.3">
      <c r="A803" s="4" t="s">
        <v>3513</v>
      </c>
      <c r="B803" s="9" t="s">
        <v>3514</v>
      </c>
      <c r="C803" s="10" t="s">
        <v>19</v>
      </c>
      <c r="D803" s="10">
        <v>0</v>
      </c>
      <c r="E803" s="10" t="s">
        <v>47</v>
      </c>
      <c r="F803" s="4" t="s">
        <v>3515</v>
      </c>
      <c r="G803" s="9" t="s">
        <v>26</v>
      </c>
      <c r="H803" s="10" t="s">
        <v>27</v>
      </c>
      <c r="I803" s="9" t="s">
        <v>1650</v>
      </c>
      <c r="J803" s="11">
        <v>98.602146941778415</v>
      </c>
      <c r="K803" s="11">
        <v>361.62862015918671</v>
      </c>
      <c r="L803" s="4" t="s">
        <v>3516</v>
      </c>
      <c r="M803" s="4" t="s">
        <v>29</v>
      </c>
      <c r="N803" s="4" t="s">
        <v>1771</v>
      </c>
      <c r="O803" s="4" t="s">
        <v>3517</v>
      </c>
      <c r="P803" s="4" t="s">
        <v>32</v>
      </c>
    </row>
    <row r="804" spans="1:17" x14ac:dyDescent="0.3">
      <c r="A804" s="4" t="s">
        <v>3518</v>
      </c>
      <c r="B804" s="9" t="s">
        <v>3519</v>
      </c>
      <c r="C804" s="10" t="s">
        <v>19</v>
      </c>
      <c r="D804" s="10">
        <v>0</v>
      </c>
      <c r="E804" s="10" t="s">
        <v>1860</v>
      </c>
      <c r="F804" s="4" t="s">
        <v>3520</v>
      </c>
      <c r="G804" s="9" t="s">
        <v>916</v>
      </c>
      <c r="H804" s="10" t="s">
        <v>163</v>
      </c>
      <c r="I804" s="9" t="s">
        <v>1650</v>
      </c>
      <c r="J804" s="11">
        <v>96.391666387987826</v>
      </c>
      <c r="K804" s="11">
        <v>349.02755576363569</v>
      </c>
      <c r="L804" s="4" t="s">
        <v>3521</v>
      </c>
      <c r="M804" s="4" t="s">
        <v>1556</v>
      </c>
      <c r="N804" s="4" t="s">
        <v>3522</v>
      </c>
      <c r="O804" s="4" t="s">
        <v>3523</v>
      </c>
      <c r="P804" s="4" t="s">
        <v>1559</v>
      </c>
    </row>
    <row r="805" spans="1:17" x14ac:dyDescent="0.3">
      <c r="A805" s="4" t="s">
        <v>3524</v>
      </c>
      <c r="B805" s="9" t="s">
        <v>3525</v>
      </c>
      <c r="C805" s="10" t="s">
        <v>19</v>
      </c>
      <c r="D805" s="10">
        <v>0</v>
      </c>
      <c r="F805" s="4" t="s">
        <v>3526</v>
      </c>
      <c r="G805" s="9" t="s">
        <v>593</v>
      </c>
      <c r="H805" s="10" t="s">
        <v>163</v>
      </c>
      <c r="I805" s="9" t="s">
        <v>1650</v>
      </c>
      <c r="J805" s="11">
        <v>96.682607096277962</v>
      </c>
      <c r="K805" s="11">
        <v>368.79079022171692</v>
      </c>
      <c r="L805" s="4" t="s">
        <v>3527</v>
      </c>
      <c r="M805" s="4" t="s">
        <v>165</v>
      </c>
      <c r="N805" s="4" t="s">
        <v>3528</v>
      </c>
      <c r="O805" s="4" t="s">
        <v>3529</v>
      </c>
      <c r="P805" s="4" t="s">
        <v>168</v>
      </c>
    </row>
    <row r="806" spans="1:17" x14ac:dyDescent="0.3">
      <c r="A806" s="4" t="s">
        <v>3530</v>
      </c>
      <c r="B806" s="9" t="s">
        <v>3531</v>
      </c>
      <c r="C806" s="10" t="s">
        <v>19</v>
      </c>
      <c r="D806" s="10">
        <v>0</v>
      </c>
      <c r="F806" s="4" t="s">
        <v>3532</v>
      </c>
      <c r="G806" s="9" t="s">
        <v>365</v>
      </c>
      <c r="H806" s="10" t="s">
        <v>171</v>
      </c>
      <c r="I806" s="9" t="s">
        <v>1650</v>
      </c>
      <c r="J806" s="11">
        <v>98.602146941778415</v>
      </c>
      <c r="K806" s="11">
        <v>368.22914855193602</v>
      </c>
      <c r="L806" s="4" t="s">
        <v>3533</v>
      </c>
      <c r="M806" s="4">
        <v>0</v>
      </c>
      <c r="N806" s="4" t="s">
        <v>1989</v>
      </c>
      <c r="O806" s="4" t="s">
        <v>3534</v>
      </c>
      <c r="Q806" s="10">
        <v>17.96</v>
      </c>
    </row>
    <row r="807" spans="1:17" x14ac:dyDescent="0.3">
      <c r="A807" s="4" t="s">
        <v>1060</v>
      </c>
      <c r="B807" s="9" t="s">
        <v>3535</v>
      </c>
      <c r="C807" s="10" t="s">
        <v>19</v>
      </c>
      <c r="D807" s="10">
        <v>0</v>
      </c>
      <c r="F807" s="4" t="s">
        <v>3536</v>
      </c>
      <c r="G807" s="9" t="s">
        <v>92</v>
      </c>
      <c r="H807" s="10" t="s">
        <v>35</v>
      </c>
      <c r="I807" s="9" t="s">
        <v>1650</v>
      </c>
      <c r="J807" s="11">
        <v>98.578737919272314</v>
      </c>
      <c r="K807" s="11">
        <v>400</v>
      </c>
      <c r="L807" s="4" t="s">
        <v>3537</v>
      </c>
      <c r="M807" s="4" t="s">
        <v>310</v>
      </c>
      <c r="N807" s="4" t="s">
        <v>3538</v>
      </c>
      <c r="O807" s="4" t="s">
        <v>3539</v>
      </c>
      <c r="P807" s="4" t="s">
        <v>97</v>
      </c>
    </row>
    <row r="808" spans="1:17" x14ac:dyDescent="0.3">
      <c r="A808" s="4" t="s">
        <v>3540</v>
      </c>
      <c r="B808" s="9" t="s">
        <v>3541</v>
      </c>
      <c r="C808" s="10" t="s">
        <v>19</v>
      </c>
      <c r="D808" s="10">
        <v>0</v>
      </c>
      <c r="F808" s="4" t="s">
        <v>3542</v>
      </c>
      <c r="G808" s="9" t="s">
        <v>26</v>
      </c>
      <c r="H808" s="10" t="s">
        <v>27</v>
      </c>
      <c r="I808" s="9" t="s">
        <v>1650</v>
      </c>
      <c r="J808" s="11">
        <v>99.595358325251652</v>
      </c>
      <c r="K808" s="11">
        <v>400</v>
      </c>
      <c r="L808" s="4" t="s">
        <v>3145</v>
      </c>
      <c r="M808" s="4" t="s">
        <v>29</v>
      </c>
      <c r="N808" s="4" t="s">
        <v>1652</v>
      </c>
      <c r="O808" s="4" t="s">
        <v>2203</v>
      </c>
      <c r="P808" s="4" t="s">
        <v>32</v>
      </c>
    </row>
    <row r="809" spans="1:17" x14ac:dyDescent="0.3">
      <c r="A809" s="4" t="s">
        <v>3543</v>
      </c>
      <c r="B809" s="9" t="s">
        <v>3544</v>
      </c>
      <c r="C809" s="10" t="s">
        <v>19</v>
      </c>
      <c r="D809" s="10">
        <v>0</v>
      </c>
      <c r="F809" s="4" t="s">
        <v>3545</v>
      </c>
      <c r="G809" s="9" t="s">
        <v>26</v>
      </c>
      <c r="H809" s="10" t="s">
        <v>27</v>
      </c>
      <c r="I809" s="9" t="s">
        <v>1650</v>
      </c>
      <c r="J809" s="11">
        <v>98.602146941778415</v>
      </c>
      <c r="K809" s="11">
        <v>332.79921075513352</v>
      </c>
      <c r="L809" s="4" t="s">
        <v>1910</v>
      </c>
      <c r="M809" s="4" t="s">
        <v>29</v>
      </c>
      <c r="N809" s="4" t="s">
        <v>1989</v>
      </c>
      <c r="O809" s="4" t="s">
        <v>1776</v>
      </c>
      <c r="P809" s="4" t="s">
        <v>32</v>
      </c>
    </row>
    <row r="810" spans="1:17" x14ac:dyDescent="0.3">
      <c r="A810" s="4" t="s">
        <v>3546</v>
      </c>
      <c r="B810" s="9" t="s">
        <v>3547</v>
      </c>
      <c r="C810" s="10" t="s">
        <v>19</v>
      </c>
      <c r="D810" s="10">
        <v>0</v>
      </c>
      <c r="F810" s="4" t="s">
        <v>3548</v>
      </c>
      <c r="G810" s="9" t="s">
        <v>26</v>
      </c>
      <c r="H810" s="10" t="s">
        <v>27</v>
      </c>
      <c r="I810" s="9" t="s">
        <v>1650</v>
      </c>
      <c r="J810" s="11">
        <v>97.772798715847912</v>
      </c>
      <c r="K810" s="11">
        <v>375.2377098521838</v>
      </c>
      <c r="L810" s="4" t="s">
        <v>3549</v>
      </c>
      <c r="M810" s="4" t="s">
        <v>29</v>
      </c>
      <c r="N810" s="4" t="s">
        <v>2984</v>
      </c>
      <c r="O810" s="4" t="s">
        <v>3550</v>
      </c>
      <c r="P810" s="4" t="s">
        <v>32</v>
      </c>
    </row>
    <row r="811" spans="1:17" x14ac:dyDescent="0.3">
      <c r="A811" s="4" t="s">
        <v>3551</v>
      </c>
      <c r="B811" s="9" t="s">
        <v>3552</v>
      </c>
      <c r="C811" s="10" t="s">
        <v>19</v>
      </c>
      <c r="D811" s="10">
        <v>0</v>
      </c>
      <c r="G811" s="9" t="s">
        <v>2267</v>
      </c>
      <c r="H811" s="10" t="s">
        <v>163</v>
      </c>
      <c r="I811" s="9" t="s">
        <v>1650</v>
      </c>
      <c r="J811" s="11">
        <v>95.759622780323042</v>
      </c>
      <c r="K811" s="11">
        <v>397.41540982510122</v>
      </c>
      <c r="L811" s="4" t="s">
        <v>3553</v>
      </c>
      <c r="M811" s="4" t="s">
        <v>3554</v>
      </c>
      <c r="N811" s="4" t="s">
        <v>3555</v>
      </c>
      <c r="O811" s="4" t="s">
        <v>3556</v>
      </c>
      <c r="P811" s="4" t="s">
        <v>3557</v>
      </c>
    </row>
    <row r="812" spans="1:17" x14ac:dyDescent="0.3">
      <c r="A812" s="4" t="s">
        <v>3558</v>
      </c>
      <c r="B812" s="9" t="s">
        <v>3559</v>
      </c>
      <c r="C812" s="10" t="s">
        <v>19</v>
      </c>
      <c r="D812" s="10">
        <v>0</v>
      </c>
      <c r="F812" s="4" t="s">
        <v>3560</v>
      </c>
      <c r="G812" s="9" t="s">
        <v>26</v>
      </c>
      <c r="H812" s="10" t="s">
        <v>27</v>
      </c>
      <c r="I812" s="9" t="s">
        <v>1650</v>
      </c>
      <c r="J812" s="11">
        <v>99.595358325251652</v>
      </c>
      <c r="K812" s="11">
        <v>400</v>
      </c>
      <c r="L812" s="4" t="s">
        <v>3561</v>
      </c>
      <c r="M812" s="4" t="s">
        <v>29</v>
      </c>
      <c r="N812" s="4" t="s">
        <v>1652</v>
      </c>
      <c r="O812" s="4" t="s">
        <v>3562</v>
      </c>
      <c r="P812" s="4" t="s">
        <v>32</v>
      </c>
    </row>
    <row r="813" spans="1:17" x14ac:dyDescent="0.3">
      <c r="A813" s="4" t="s">
        <v>3563</v>
      </c>
      <c r="B813" s="9" t="s">
        <v>3564</v>
      </c>
      <c r="C813" s="10" t="s">
        <v>19</v>
      </c>
      <c r="D813" s="10">
        <v>0</v>
      </c>
      <c r="F813" s="4" t="s">
        <v>3565</v>
      </c>
      <c r="G813" s="9" t="s">
        <v>26</v>
      </c>
      <c r="H813" s="10" t="s">
        <v>27</v>
      </c>
      <c r="I813" s="9" t="s">
        <v>1650</v>
      </c>
      <c r="J813" s="11">
        <v>99.595358325251652</v>
      </c>
      <c r="K813" s="11">
        <v>400</v>
      </c>
      <c r="L813" s="4" t="s">
        <v>1798</v>
      </c>
      <c r="M813" s="4" t="s">
        <v>29</v>
      </c>
      <c r="N813" s="4" t="s">
        <v>1652</v>
      </c>
      <c r="O813" s="4" t="s">
        <v>1799</v>
      </c>
      <c r="P813" s="4" t="s">
        <v>32</v>
      </c>
    </row>
    <row r="814" spans="1:17" x14ac:dyDescent="0.3">
      <c r="A814" s="4" t="s">
        <v>3566</v>
      </c>
      <c r="B814" s="9" t="s">
        <v>3567</v>
      </c>
      <c r="C814" s="10" t="s">
        <v>19</v>
      </c>
      <c r="D814" s="10">
        <v>0</v>
      </c>
      <c r="F814" s="4" t="s">
        <v>3568</v>
      </c>
      <c r="G814" s="9" t="s">
        <v>276</v>
      </c>
      <c r="H814" s="10" t="s">
        <v>35</v>
      </c>
      <c r="I814" s="9" t="s">
        <v>1650</v>
      </c>
      <c r="J814" s="11">
        <v>99.595358325251652</v>
      </c>
      <c r="K814" s="11">
        <v>395.45236263920009</v>
      </c>
      <c r="L814" s="4" t="s">
        <v>3569</v>
      </c>
      <c r="N814" s="4" t="s">
        <v>1677</v>
      </c>
      <c r="O814" s="4" t="s">
        <v>3570</v>
      </c>
      <c r="Q814" s="10">
        <v>23.24</v>
      </c>
    </row>
    <row r="815" spans="1:17" x14ac:dyDescent="0.3">
      <c r="A815" s="4" t="s">
        <v>3571</v>
      </c>
      <c r="B815" s="9" t="s">
        <v>3572</v>
      </c>
      <c r="C815" s="10" t="s">
        <v>19</v>
      </c>
      <c r="D815" s="10">
        <v>0</v>
      </c>
      <c r="G815" s="9" t="s">
        <v>276</v>
      </c>
      <c r="H815" s="10" t="s">
        <v>35</v>
      </c>
      <c r="I815" s="9" t="s">
        <v>1650</v>
      </c>
      <c r="J815" s="11">
        <v>98.371400862789685</v>
      </c>
      <c r="K815" s="11">
        <v>307.24626291676418</v>
      </c>
      <c r="L815" s="4" t="s">
        <v>3573</v>
      </c>
      <c r="M815" s="4" t="s">
        <v>3574</v>
      </c>
      <c r="N815" s="4" t="s">
        <v>3575</v>
      </c>
      <c r="O815" s="4" t="s">
        <v>1079</v>
      </c>
      <c r="Q815" s="10">
        <v>23.36</v>
      </c>
    </row>
    <row r="816" spans="1:17" x14ac:dyDescent="0.3">
      <c r="A816" s="4" t="s">
        <v>3576</v>
      </c>
      <c r="B816" s="9" t="s">
        <v>3577</v>
      </c>
      <c r="C816" s="10" t="s">
        <v>19</v>
      </c>
      <c r="D816" s="10">
        <v>0</v>
      </c>
      <c r="F816" s="4" t="s">
        <v>3578</v>
      </c>
      <c r="G816" s="9" t="s">
        <v>26</v>
      </c>
      <c r="H816" s="10" t="s">
        <v>27</v>
      </c>
      <c r="I816" s="9" t="s">
        <v>1650</v>
      </c>
      <c r="J816" s="11">
        <v>97.401598501822562</v>
      </c>
      <c r="K816" s="11">
        <v>266.21346398234232</v>
      </c>
      <c r="L816" s="4" t="s">
        <v>3579</v>
      </c>
      <c r="M816" s="4" t="s">
        <v>29</v>
      </c>
      <c r="N816" s="4" t="s">
        <v>3076</v>
      </c>
      <c r="O816" s="4" t="s">
        <v>3580</v>
      </c>
      <c r="P816" s="4" t="s">
        <v>32</v>
      </c>
    </row>
    <row r="817" spans="1:17" x14ac:dyDescent="0.3">
      <c r="A817" s="4" t="s">
        <v>3581</v>
      </c>
      <c r="B817" s="9" t="s">
        <v>3582</v>
      </c>
      <c r="C817" s="10" t="s">
        <v>19</v>
      </c>
      <c r="D817" s="10">
        <v>0</v>
      </c>
      <c r="F817" s="4" t="s">
        <v>3583</v>
      </c>
      <c r="G817" s="9" t="s">
        <v>1714</v>
      </c>
      <c r="H817" s="10" t="s">
        <v>163</v>
      </c>
      <c r="I817" s="9" t="s">
        <v>1650</v>
      </c>
      <c r="J817" s="11">
        <v>98.67906230144132</v>
      </c>
      <c r="K817" s="11">
        <v>382.82062000468181</v>
      </c>
      <c r="L817" s="4" t="s">
        <v>3584</v>
      </c>
      <c r="M817" s="4" t="s">
        <v>1556</v>
      </c>
      <c r="N817" s="4" t="s">
        <v>1657</v>
      </c>
      <c r="O817" s="4" t="s">
        <v>3585</v>
      </c>
      <c r="P817" s="4" t="s">
        <v>1559</v>
      </c>
    </row>
    <row r="818" spans="1:17" x14ac:dyDescent="0.3">
      <c r="A818" s="4" t="s">
        <v>3586</v>
      </c>
      <c r="B818" s="9" t="s">
        <v>3587</v>
      </c>
      <c r="C818" s="10" t="s">
        <v>19</v>
      </c>
      <c r="D818" s="10">
        <v>0</v>
      </c>
      <c r="E818" s="10" t="s">
        <v>1860</v>
      </c>
      <c r="F818" s="4" t="s">
        <v>3588</v>
      </c>
      <c r="G818" s="9" t="s">
        <v>371</v>
      </c>
      <c r="H818" s="10" t="s">
        <v>35</v>
      </c>
      <c r="I818" s="9" t="s">
        <v>1650</v>
      </c>
      <c r="J818" s="11">
        <v>99.595358325251652</v>
      </c>
      <c r="L818" s="4" t="s">
        <v>3589</v>
      </c>
      <c r="M818" s="4" t="s">
        <v>373</v>
      </c>
      <c r="N818" s="4" t="s">
        <v>1652</v>
      </c>
      <c r="O818" s="4" t="s">
        <v>3590</v>
      </c>
      <c r="Q818" s="10">
        <v>13.44</v>
      </c>
    </row>
    <row r="819" spans="1:17" x14ac:dyDescent="0.3">
      <c r="A819" s="4" t="s">
        <v>3591</v>
      </c>
      <c r="B819" s="9" t="s">
        <v>3592</v>
      </c>
      <c r="C819" s="10" t="s">
        <v>19</v>
      </c>
      <c r="D819" s="10">
        <v>0</v>
      </c>
      <c r="F819" s="4" t="s">
        <v>3593</v>
      </c>
      <c r="G819" s="9" t="s">
        <v>3594</v>
      </c>
      <c r="H819" s="10" t="s">
        <v>232</v>
      </c>
      <c r="I819" s="9" t="s">
        <v>1650</v>
      </c>
      <c r="J819" s="11">
        <v>97.615623850449779</v>
      </c>
      <c r="K819" s="11">
        <v>239.13387064410409</v>
      </c>
      <c r="L819" s="4" t="s">
        <v>3595</v>
      </c>
      <c r="M819" s="4" t="s">
        <v>3596</v>
      </c>
      <c r="N819" s="4" t="s">
        <v>3597</v>
      </c>
      <c r="O819" s="4" t="s">
        <v>3598</v>
      </c>
      <c r="P819" s="4" t="s">
        <v>3599</v>
      </c>
    </row>
    <row r="820" spans="1:17" x14ac:dyDescent="0.3">
      <c r="A820" s="4" t="s">
        <v>1339</v>
      </c>
      <c r="B820" s="9" t="s">
        <v>3600</v>
      </c>
      <c r="C820" s="10" t="s">
        <v>19</v>
      </c>
      <c r="D820" s="10">
        <v>0</v>
      </c>
      <c r="F820" s="4" t="s">
        <v>3601</v>
      </c>
      <c r="G820" s="9" t="s">
        <v>1641</v>
      </c>
      <c r="H820" s="10" t="s">
        <v>1642</v>
      </c>
      <c r="I820" s="9" t="s">
        <v>1650</v>
      </c>
      <c r="J820" s="11">
        <v>99.595358325251652</v>
      </c>
      <c r="K820" s="11">
        <v>400</v>
      </c>
      <c r="L820" s="4" t="s">
        <v>3602</v>
      </c>
      <c r="N820" s="4" t="s">
        <v>1652</v>
      </c>
      <c r="O820" s="4" t="s">
        <v>3603</v>
      </c>
      <c r="Q820" s="10">
        <v>20.32</v>
      </c>
    </row>
    <row r="821" spans="1:17" x14ac:dyDescent="0.3">
      <c r="A821" s="4" t="s">
        <v>1120</v>
      </c>
      <c r="B821" s="9" t="s">
        <v>3604</v>
      </c>
      <c r="C821" s="10" t="s">
        <v>19</v>
      </c>
      <c r="D821" s="10">
        <v>0</v>
      </c>
      <c r="E821" s="10" t="s">
        <v>1860</v>
      </c>
      <c r="F821" s="4" t="s">
        <v>3605</v>
      </c>
      <c r="G821" s="9" t="s">
        <v>1167</v>
      </c>
      <c r="H821" s="10" t="s">
        <v>163</v>
      </c>
      <c r="I821" s="9" t="s">
        <v>1650</v>
      </c>
      <c r="J821" s="11">
        <v>98.67906230144132</v>
      </c>
      <c r="K821" s="11">
        <v>400</v>
      </c>
      <c r="L821" s="4" t="s">
        <v>3606</v>
      </c>
      <c r="M821" s="4" t="s">
        <v>1556</v>
      </c>
      <c r="N821" s="4" t="s">
        <v>1657</v>
      </c>
      <c r="O821" s="4" t="s">
        <v>3607</v>
      </c>
      <c r="P821" s="4" t="s">
        <v>1559</v>
      </c>
    </row>
    <row r="822" spans="1:17" x14ac:dyDescent="0.3">
      <c r="A822" s="4" t="s">
        <v>1120</v>
      </c>
      <c r="B822" s="9" t="s">
        <v>3608</v>
      </c>
      <c r="C822" s="10" t="s">
        <v>19</v>
      </c>
      <c r="D822" s="10">
        <v>0</v>
      </c>
      <c r="E822" s="10" t="s">
        <v>47</v>
      </c>
      <c r="F822" s="4" t="s">
        <v>3609</v>
      </c>
      <c r="G822" s="9" t="s">
        <v>1167</v>
      </c>
      <c r="H822" s="10" t="s">
        <v>163</v>
      </c>
      <c r="I822" s="9" t="s">
        <v>1650</v>
      </c>
      <c r="J822" s="11">
        <v>99.595358325251652</v>
      </c>
      <c r="K822" s="11">
        <v>400</v>
      </c>
      <c r="L822" s="4" t="s">
        <v>3610</v>
      </c>
      <c r="M822" s="4" t="s">
        <v>1556</v>
      </c>
      <c r="N822" s="4" t="s">
        <v>1677</v>
      </c>
      <c r="O822" s="4" t="s">
        <v>3611</v>
      </c>
      <c r="P822" s="4" t="s">
        <v>1559</v>
      </c>
    </row>
    <row r="823" spans="1:17" x14ac:dyDescent="0.3">
      <c r="A823" s="4" t="s">
        <v>3612</v>
      </c>
      <c r="B823" s="9" t="s">
        <v>3613</v>
      </c>
      <c r="C823" s="10" t="s">
        <v>19</v>
      </c>
      <c r="D823" s="10">
        <v>0</v>
      </c>
      <c r="G823" s="9" t="s">
        <v>276</v>
      </c>
      <c r="H823" s="10" t="s">
        <v>232</v>
      </c>
      <c r="I823" s="9" t="s">
        <v>1650</v>
      </c>
      <c r="J823" s="11">
        <v>92.753235461324948</v>
      </c>
      <c r="K823" s="11">
        <v>231</v>
      </c>
      <c r="L823" s="4" t="s">
        <v>3614</v>
      </c>
      <c r="M823" s="4">
        <v>28274</v>
      </c>
      <c r="N823" s="4" t="s">
        <v>3615</v>
      </c>
      <c r="O823" s="4" t="s">
        <v>3616</v>
      </c>
    </row>
    <row r="824" spans="1:17" x14ac:dyDescent="0.3">
      <c r="A824" s="4" t="s">
        <v>3612</v>
      </c>
      <c r="B824" s="9" t="s">
        <v>3617</v>
      </c>
      <c r="C824" s="10" t="s">
        <v>19</v>
      </c>
      <c r="D824" s="10">
        <v>0</v>
      </c>
      <c r="F824" s="4" t="s">
        <v>3618</v>
      </c>
      <c r="G824" s="9" t="s">
        <v>276</v>
      </c>
      <c r="H824" s="10" t="s">
        <v>232</v>
      </c>
      <c r="I824" s="9" t="s">
        <v>1650</v>
      </c>
      <c r="J824" s="11">
        <v>95.154332341236668</v>
      </c>
      <c r="K824" s="11">
        <v>306</v>
      </c>
      <c r="L824" s="4" t="s">
        <v>3619</v>
      </c>
      <c r="M824" s="4">
        <v>2439428274</v>
      </c>
      <c r="N824" s="4" t="s">
        <v>3620</v>
      </c>
      <c r="O824" s="4" t="s">
        <v>3621</v>
      </c>
    </row>
    <row r="825" spans="1:17" x14ac:dyDescent="0.3">
      <c r="A825" s="4" t="s">
        <v>3622</v>
      </c>
      <c r="B825" s="9" t="s">
        <v>3623</v>
      </c>
      <c r="C825" s="10" t="s">
        <v>19</v>
      </c>
      <c r="D825" s="10">
        <v>0</v>
      </c>
      <c r="F825" s="4" t="s">
        <v>3624</v>
      </c>
      <c r="G825" s="9" t="s">
        <v>299</v>
      </c>
      <c r="H825" s="10" t="s">
        <v>163</v>
      </c>
      <c r="I825" s="9" t="s">
        <v>1650</v>
      </c>
      <c r="J825" s="11">
        <v>97.692539210112699</v>
      </c>
      <c r="K825" s="11">
        <v>400</v>
      </c>
      <c r="L825" s="4" t="s">
        <v>2624</v>
      </c>
      <c r="M825" s="4" t="s">
        <v>1556</v>
      </c>
      <c r="N825" s="4" t="s">
        <v>1781</v>
      </c>
      <c r="O825" s="4" t="s">
        <v>2625</v>
      </c>
      <c r="P825" s="4" t="s">
        <v>1559</v>
      </c>
    </row>
    <row r="826" spans="1:17" x14ac:dyDescent="0.3">
      <c r="A826" s="4" t="s">
        <v>1183</v>
      </c>
      <c r="B826" s="9" t="s">
        <v>3625</v>
      </c>
      <c r="C826" s="10" t="s">
        <v>19</v>
      </c>
      <c r="D826" s="10">
        <v>0</v>
      </c>
      <c r="F826" s="4" t="s">
        <v>3626</v>
      </c>
      <c r="G826" s="9" t="s">
        <v>92</v>
      </c>
      <c r="H826" s="10" t="s">
        <v>35</v>
      </c>
      <c r="I826" s="9" t="s">
        <v>1650</v>
      </c>
      <c r="J826" s="11">
        <v>97.705915794401903</v>
      </c>
      <c r="K826" s="11">
        <v>386.37673065346797</v>
      </c>
      <c r="L826" s="4" t="s">
        <v>3627</v>
      </c>
      <c r="M826" s="4" t="s">
        <v>2597</v>
      </c>
      <c r="N826" s="4" t="s">
        <v>3628</v>
      </c>
      <c r="O826" s="4" t="s">
        <v>3629</v>
      </c>
      <c r="P826" s="4" t="s">
        <v>1978</v>
      </c>
    </row>
    <row r="827" spans="1:17" x14ac:dyDescent="0.3">
      <c r="A827" s="4" t="s">
        <v>3630</v>
      </c>
      <c r="B827" s="9" t="s">
        <v>3631</v>
      </c>
      <c r="C827" s="10" t="s">
        <v>19</v>
      </c>
      <c r="D827" s="10">
        <v>0</v>
      </c>
      <c r="F827" s="4" t="s">
        <v>3632</v>
      </c>
      <c r="G827" s="9" t="s">
        <v>276</v>
      </c>
      <c r="H827" s="10" t="s">
        <v>35</v>
      </c>
      <c r="I827" s="9" t="s">
        <v>1650</v>
      </c>
      <c r="J827" s="11">
        <v>97.150787546400025</v>
      </c>
      <c r="K827" s="11">
        <v>400</v>
      </c>
      <c r="L827" s="4" t="s">
        <v>3633</v>
      </c>
      <c r="M827" s="4" t="s">
        <v>37</v>
      </c>
      <c r="N827" s="4" t="s">
        <v>3634</v>
      </c>
      <c r="O827" s="4" t="s">
        <v>3635</v>
      </c>
    </row>
    <row r="828" spans="1:17" x14ac:dyDescent="0.3">
      <c r="A828" s="4" t="s">
        <v>1427</v>
      </c>
      <c r="B828" s="9" t="s">
        <v>3636</v>
      </c>
      <c r="C828" s="10" t="s">
        <v>19</v>
      </c>
      <c r="D828" s="10">
        <v>0</v>
      </c>
      <c r="F828" s="4" t="s">
        <v>3637</v>
      </c>
      <c r="G828" s="9" t="s">
        <v>2176</v>
      </c>
      <c r="H828" s="10" t="s">
        <v>58</v>
      </c>
      <c r="I828" s="9" t="s">
        <v>1650</v>
      </c>
      <c r="J828" s="11">
        <v>99.595358325251652</v>
      </c>
      <c r="K828" s="11">
        <v>400</v>
      </c>
      <c r="L828" s="4" t="s">
        <v>3638</v>
      </c>
      <c r="M828" s="4">
        <v>0</v>
      </c>
      <c r="N828" s="4" t="s">
        <v>1652</v>
      </c>
      <c r="O828" s="4" t="s">
        <v>3639</v>
      </c>
    </row>
    <row r="829" spans="1:17" x14ac:dyDescent="0.3">
      <c r="A829" s="4" t="s">
        <v>3640</v>
      </c>
      <c r="B829" s="9" t="s">
        <v>3641</v>
      </c>
      <c r="C829" s="10" t="s">
        <v>19</v>
      </c>
      <c r="D829" s="10">
        <v>0</v>
      </c>
      <c r="F829" s="4" t="s">
        <v>3642</v>
      </c>
      <c r="G829" s="9" t="s">
        <v>2773</v>
      </c>
      <c r="H829" s="10" t="s">
        <v>58</v>
      </c>
      <c r="I829" s="9" t="s">
        <v>1650</v>
      </c>
      <c r="J829" s="11">
        <v>99.595358325251652</v>
      </c>
      <c r="K829" s="11">
        <v>400</v>
      </c>
      <c r="L829" s="4" t="s">
        <v>3643</v>
      </c>
      <c r="N829" s="4" t="s">
        <v>1677</v>
      </c>
      <c r="O829" s="4" t="s">
        <v>3644</v>
      </c>
      <c r="Q829" s="10">
        <v>20.38</v>
      </c>
    </row>
    <row r="830" spans="1:17" x14ac:dyDescent="0.3">
      <c r="A830" s="4" t="s">
        <v>1525</v>
      </c>
      <c r="B830" s="9" t="s">
        <v>3645</v>
      </c>
      <c r="C830" s="10" t="s">
        <v>19</v>
      </c>
      <c r="D830" s="10">
        <v>0</v>
      </c>
      <c r="F830" s="4" t="s">
        <v>3646</v>
      </c>
      <c r="G830" s="9" t="s">
        <v>276</v>
      </c>
      <c r="H830" s="10" t="s">
        <v>35</v>
      </c>
      <c r="I830" s="9" t="s">
        <v>1650</v>
      </c>
      <c r="J830" s="11">
        <v>99.595358325251652</v>
      </c>
      <c r="K830" s="11">
        <v>400</v>
      </c>
      <c r="L830" s="4" t="s">
        <v>3647</v>
      </c>
      <c r="N830" s="4" t="s">
        <v>1652</v>
      </c>
      <c r="O830" s="4" t="s">
        <v>1079</v>
      </c>
      <c r="Q830" s="10">
        <v>29.6</v>
      </c>
    </row>
    <row r="831" spans="1:17" x14ac:dyDescent="0.3">
      <c r="A831" s="4" t="s">
        <v>3648</v>
      </c>
      <c r="B831" s="9" t="s">
        <v>3649</v>
      </c>
      <c r="C831" s="10" t="s">
        <v>19</v>
      </c>
      <c r="D831" s="10">
        <v>0</v>
      </c>
      <c r="F831" s="4" t="s">
        <v>3650</v>
      </c>
      <c r="G831" s="9" t="s">
        <v>26</v>
      </c>
      <c r="H831" s="10" t="s">
        <v>27</v>
      </c>
      <c r="I831" s="9" t="s">
        <v>1650</v>
      </c>
      <c r="J831" s="11">
        <v>99.595358325251652</v>
      </c>
      <c r="K831" s="11">
        <v>375.79947829576622</v>
      </c>
      <c r="L831" s="4" t="s">
        <v>2471</v>
      </c>
      <c r="M831" s="4" t="s">
        <v>29</v>
      </c>
      <c r="N831" s="4" t="s">
        <v>1652</v>
      </c>
      <c r="O831" s="4" t="s">
        <v>2472</v>
      </c>
      <c r="P831" s="4" t="s">
        <v>32</v>
      </c>
    </row>
    <row r="832" spans="1:17" x14ac:dyDescent="0.3">
      <c r="A832" s="4" t="s">
        <v>3651</v>
      </c>
      <c r="B832" s="9" t="s">
        <v>3652</v>
      </c>
      <c r="C832" s="10" t="s">
        <v>19</v>
      </c>
      <c r="D832" s="10">
        <v>0</v>
      </c>
      <c r="F832" s="4" t="s">
        <v>3653</v>
      </c>
      <c r="G832" s="9" t="s">
        <v>26</v>
      </c>
      <c r="H832" s="10" t="s">
        <v>27</v>
      </c>
      <c r="I832" s="9" t="s">
        <v>1650</v>
      </c>
      <c r="J832" s="11">
        <v>99.595358325251652</v>
      </c>
      <c r="K832" s="11">
        <v>326.84586315296627</v>
      </c>
      <c r="L832" s="4" t="s">
        <v>3654</v>
      </c>
      <c r="M832" s="4" t="s">
        <v>29</v>
      </c>
      <c r="N832" s="4" t="s">
        <v>1652</v>
      </c>
      <c r="O832" s="4" t="s">
        <v>2792</v>
      </c>
      <c r="P832" s="4" t="s">
        <v>32</v>
      </c>
    </row>
    <row r="833" spans="1:17" x14ac:dyDescent="0.3">
      <c r="A833" s="4" t="s">
        <v>3655</v>
      </c>
      <c r="B833" s="9" t="s">
        <v>3656</v>
      </c>
      <c r="C833" s="10" t="s">
        <v>19</v>
      </c>
      <c r="D833" s="10">
        <v>0</v>
      </c>
      <c r="E833" s="10" t="s">
        <v>47</v>
      </c>
      <c r="F833" s="4" t="s">
        <v>3657</v>
      </c>
      <c r="G833" s="9" t="s">
        <v>26</v>
      </c>
      <c r="H833" s="10" t="s">
        <v>27</v>
      </c>
      <c r="I833" s="9" t="s">
        <v>1650</v>
      </c>
      <c r="J833" s="11">
        <v>99.588670033107036</v>
      </c>
      <c r="K833" s="11">
        <v>400</v>
      </c>
      <c r="L833" s="4" t="s">
        <v>3658</v>
      </c>
      <c r="M833" s="4" t="s">
        <v>223</v>
      </c>
      <c r="N833" s="4" t="s">
        <v>3659</v>
      </c>
      <c r="O833" s="4" t="s">
        <v>3660</v>
      </c>
      <c r="P833" s="4" t="s">
        <v>32</v>
      </c>
      <c r="Q833" s="10">
        <v>15.81</v>
      </c>
    </row>
    <row r="834" spans="1:17" x14ac:dyDescent="0.3">
      <c r="A834" s="4" t="s">
        <v>3661</v>
      </c>
      <c r="B834" s="9" t="s">
        <v>3662</v>
      </c>
      <c r="C834" s="10" t="s">
        <v>19</v>
      </c>
      <c r="D834" s="10">
        <v>0</v>
      </c>
      <c r="G834" s="9" t="s">
        <v>443</v>
      </c>
      <c r="H834" s="10" t="s">
        <v>232</v>
      </c>
      <c r="I834" s="9" t="s">
        <v>1650</v>
      </c>
      <c r="J834" s="11">
        <v>98.886399357923949</v>
      </c>
      <c r="K834" s="11">
        <v>380.66842791693142</v>
      </c>
      <c r="L834" s="4" t="s">
        <v>3663</v>
      </c>
      <c r="N834" s="4" t="s">
        <v>1857</v>
      </c>
      <c r="O834" s="4" t="s">
        <v>3664</v>
      </c>
      <c r="Q834" s="10">
        <v>20.23</v>
      </c>
    </row>
    <row r="835" spans="1:17" x14ac:dyDescent="0.3">
      <c r="A835" s="4" t="s">
        <v>1448</v>
      </c>
      <c r="B835" s="9" t="s">
        <v>3665</v>
      </c>
      <c r="C835" s="10" t="s">
        <v>19</v>
      </c>
      <c r="D835" s="10">
        <v>0</v>
      </c>
      <c r="F835" s="4" t="s">
        <v>3666</v>
      </c>
      <c r="G835" s="9" t="s">
        <v>3667</v>
      </c>
      <c r="H835" s="10" t="s">
        <v>58</v>
      </c>
      <c r="I835" s="9" t="s">
        <v>1650</v>
      </c>
      <c r="J835" s="11">
        <v>99.585325887034742</v>
      </c>
      <c r="K835" s="11">
        <v>212.41248077051699</v>
      </c>
      <c r="L835" s="4" t="s">
        <v>3668</v>
      </c>
      <c r="N835" s="4" t="s">
        <v>3669</v>
      </c>
      <c r="O835" s="4" t="s">
        <v>685</v>
      </c>
      <c r="Q835" s="10">
        <v>32.86</v>
      </c>
    </row>
    <row r="836" spans="1:17" x14ac:dyDescent="0.3">
      <c r="A836" s="4" t="s">
        <v>1148</v>
      </c>
      <c r="B836" s="9" t="s">
        <v>3670</v>
      </c>
      <c r="C836" s="10" t="s">
        <v>19</v>
      </c>
      <c r="D836" s="10">
        <v>0</v>
      </c>
      <c r="F836" s="4" t="s">
        <v>3671</v>
      </c>
      <c r="G836" s="9" t="s">
        <v>299</v>
      </c>
      <c r="H836" s="10" t="s">
        <v>163</v>
      </c>
      <c r="I836" s="9" t="s">
        <v>1650</v>
      </c>
      <c r="J836" s="11">
        <v>94.973748453332433</v>
      </c>
      <c r="K836" s="11">
        <v>282.25535899408078</v>
      </c>
      <c r="L836" s="4" t="s">
        <v>3672</v>
      </c>
      <c r="M836" s="4" t="s">
        <v>3673</v>
      </c>
      <c r="N836" s="4" t="s">
        <v>3674</v>
      </c>
      <c r="O836" s="4" t="s">
        <v>3675</v>
      </c>
      <c r="P836" s="4" t="s">
        <v>1559</v>
      </c>
    </row>
    <row r="837" spans="1:17" x14ac:dyDescent="0.3">
      <c r="A837" s="4" t="s">
        <v>1521</v>
      </c>
      <c r="B837" s="9" t="s">
        <v>3676</v>
      </c>
      <c r="C837" s="10" t="s">
        <v>19</v>
      </c>
      <c r="D837" s="10">
        <v>0</v>
      </c>
      <c r="F837" s="4" t="s">
        <v>3677</v>
      </c>
      <c r="G837" s="9" t="s">
        <v>92</v>
      </c>
      <c r="H837" s="10" t="s">
        <v>35</v>
      </c>
      <c r="I837" s="9" t="s">
        <v>1650</v>
      </c>
      <c r="J837" s="11">
        <v>96.732769287362473</v>
      </c>
      <c r="K837" s="11">
        <v>254.8318172697478</v>
      </c>
      <c r="L837" s="4" t="s">
        <v>3678</v>
      </c>
      <c r="M837" s="4" t="s">
        <v>94</v>
      </c>
      <c r="N837" s="4" t="s">
        <v>3679</v>
      </c>
      <c r="O837" s="4" t="s">
        <v>3680</v>
      </c>
      <c r="P837" s="4" t="s">
        <v>97</v>
      </c>
    </row>
    <row r="838" spans="1:17" x14ac:dyDescent="0.3">
      <c r="A838" s="4" t="s">
        <v>3681</v>
      </c>
      <c r="B838" s="9" t="s">
        <v>3682</v>
      </c>
      <c r="C838" s="10" t="s">
        <v>19</v>
      </c>
      <c r="D838" s="10">
        <v>0</v>
      </c>
      <c r="F838" s="4" t="s">
        <v>3683</v>
      </c>
      <c r="G838" s="9" t="s">
        <v>26</v>
      </c>
      <c r="H838" s="10" t="s">
        <v>27</v>
      </c>
      <c r="I838" s="9" t="s">
        <v>1650</v>
      </c>
      <c r="J838" s="11">
        <v>99.595358325251652</v>
      </c>
      <c r="K838" s="11">
        <v>400</v>
      </c>
      <c r="L838" s="4" t="s">
        <v>3684</v>
      </c>
      <c r="M838" s="4" t="s">
        <v>29</v>
      </c>
      <c r="N838" s="4" t="s">
        <v>1652</v>
      </c>
      <c r="O838" s="4" t="s">
        <v>3685</v>
      </c>
      <c r="P838" s="4" t="s">
        <v>32</v>
      </c>
    </row>
    <row r="839" spans="1:17" x14ac:dyDescent="0.3">
      <c r="A839" s="4" t="s">
        <v>1412</v>
      </c>
      <c r="B839" s="9" t="s">
        <v>3686</v>
      </c>
      <c r="C839" s="10" t="s">
        <v>19</v>
      </c>
      <c r="D839" s="10">
        <v>0</v>
      </c>
      <c r="F839" s="4" t="s">
        <v>3687</v>
      </c>
      <c r="G839" s="9" t="s">
        <v>365</v>
      </c>
      <c r="H839" s="10" t="s">
        <v>171</v>
      </c>
      <c r="I839" s="9" t="s">
        <v>1650</v>
      </c>
      <c r="J839" s="11">
        <v>99.595358325251652</v>
      </c>
      <c r="K839" s="11">
        <v>400</v>
      </c>
      <c r="L839" s="4" t="s">
        <v>3688</v>
      </c>
      <c r="M839" s="4">
        <v>0</v>
      </c>
      <c r="N839" s="4" t="s">
        <v>1652</v>
      </c>
      <c r="O839" s="4" t="s">
        <v>3689</v>
      </c>
    </row>
    <row r="840" spans="1:17" x14ac:dyDescent="0.3">
      <c r="A840" s="4" t="s">
        <v>3690</v>
      </c>
      <c r="B840" s="9" t="s">
        <v>3691</v>
      </c>
      <c r="C840" s="10" t="s">
        <v>19</v>
      </c>
      <c r="D840" s="10">
        <v>0</v>
      </c>
      <c r="F840" s="4" t="s">
        <v>3692</v>
      </c>
      <c r="G840" s="9" t="s">
        <v>1675</v>
      </c>
      <c r="H840" s="10" t="s">
        <v>35</v>
      </c>
      <c r="I840" s="9" t="s">
        <v>1650</v>
      </c>
      <c r="J840" s="11">
        <v>96.886600006688298</v>
      </c>
      <c r="K840" s="11">
        <v>111.30508644617601</v>
      </c>
      <c r="L840" s="4" t="s">
        <v>3693</v>
      </c>
      <c r="N840" s="4" t="s">
        <v>3694</v>
      </c>
      <c r="O840" s="4" t="s">
        <v>3695</v>
      </c>
      <c r="Q840" s="10">
        <v>19.28</v>
      </c>
    </row>
    <row r="841" spans="1:17" x14ac:dyDescent="0.3">
      <c r="A841" s="4" t="s">
        <v>3696</v>
      </c>
      <c r="B841" s="9" t="s">
        <v>3697</v>
      </c>
      <c r="C841" s="10" t="s">
        <v>19</v>
      </c>
      <c r="D841" s="10">
        <v>0</v>
      </c>
      <c r="F841" s="4" t="s">
        <v>3698</v>
      </c>
      <c r="G841" s="9" t="s">
        <v>26</v>
      </c>
      <c r="H841" s="10" t="s">
        <v>27</v>
      </c>
      <c r="I841" s="9" t="s">
        <v>1650</v>
      </c>
      <c r="J841" s="11">
        <v>99.595358325251652</v>
      </c>
      <c r="K841" s="11">
        <v>400</v>
      </c>
      <c r="L841" s="4" t="s">
        <v>3699</v>
      </c>
      <c r="M841" s="4" t="s">
        <v>29</v>
      </c>
      <c r="N841" s="4" t="s">
        <v>1652</v>
      </c>
      <c r="O841" s="4" t="s">
        <v>3700</v>
      </c>
      <c r="P841" s="4" t="s">
        <v>32</v>
      </c>
    </row>
    <row r="842" spans="1:17" x14ac:dyDescent="0.3">
      <c r="A842" s="4" t="s">
        <v>3701</v>
      </c>
      <c r="B842" s="9" t="s">
        <v>3702</v>
      </c>
      <c r="C842" s="10" t="s">
        <v>19</v>
      </c>
      <c r="D842" s="10">
        <v>0</v>
      </c>
      <c r="F842" s="4" t="s">
        <v>3703</v>
      </c>
      <c r="G842" s="9" t="s">
        <v>26</v>
      </c>
      <c r="H842" s="10" t="s">
        <v>27</v>
      </c>
      <c r="I842" s="9" t="s">
        <v>1650</v>
      </c>
      <c r="J842" s="11">
        <v>92.425509146239506</v>
      </c>
      <c r="K842" s="11">
        <v>285.91873453280721</v>
      </c>
      <c r="L842" s="4" t="s">
        <v>3704</v>
      </c>
      <c r="M842" s="4" t="s">
        <v>29</v>
      </c>
      <c r="N842" s="4" t="s">
        <v>3705</v>
      </c>
      <c r="O842" s="4" t="s">
        <v>3706</v>
      </c>
      <c r="P842" s="4" t="s">
        <v>32</v>
      </c>
    </row>
    <row r="843" spans="1:17" x14ac:dyDescent="0.3">
      <c r="A843" s="4" t="s">
        <v>3707</v>
      </c>
      <c r="B843" s="9" t="s">
        <v>3708</v>
      </c>
      <c r="C843" s="10" t="s">
        <v>19</v>
      </c>
      <c r="D843" s="10">
        <v>0</v>
      </c>
      <c r="F843" s="4" t="s">
        <v>3709</v>
      </c>
      <c r="G843" s="9" t="s">
        <v>205</v>
      </c>
      <c r="H843" s="10" t="s">
        <v>206</v>
      </c>
      <c r="I843" s="9" t="s">
        <v>1650</v>
      </c>
      <c r="J843" s="11">
        <v>98.598802795706121</v>
      </c>
      <c r="K843" s="11">
        <v>386.19761219985293</v>
      </c>
      <c r="L843" s="4" t="s">
        <v>3710</v>
      </c>
      <c r="M843" s="4" t="s">
        <v>94</v>
      </c>
      <c r="N843" s="4" t="s">
        <v>3711</v>
      </c>
      <c r="O843" s="4" t="s">
        <v>3712</v>
      </c>
      <c r="P843" s="4" t="s">
        <v>97</v>
      </c>
    </row>
    <row r="844" spans="1:17" x14ac:dyDescent="0.3">
      <c r="A844" s="4" t="s">
        <v>3713</v>
      </c>
      <c r="B844" s="9" t="s">
        <v>3714</v>
      </c>
      <c r="C844" s="10" t="s">
        <v>19</v>
      </c>
      <c r="D844" s="10">
        <v>0</v>
      </c>
      <c r="F844" s="4" t="s">
        <v>3715</v>
      </c>
      <c r="G844" s="9" t="s">
        <v>26</v>
      </c>
      <c r="H844" s="10" t="s">
        <v>27</v>
      </c>
      <c r="I844" s="9" t="s">
        <v>1650</v>
      </c>
      <c r="J844" s="11">
        <v>90.201652008159712</v>
      </c>
      <c r="K844" s="11">
        <v>176.7414554210421</v>
      </c>
      <c r="L844" s="4" t="s">
        <v>3716</v>
      </c>
      <c r="M844" s="4" t="s">
        <v>29</v>
      </c>
      <c r="N844" s="4" t="s">
        <v>3717</v>
      </c>
      <c r="O844" s="4" t="s">
        <v>3718</v>
      </c>
      <c r="P844" s="4" t="s">
        <v>32</v>
      </c>
    </row>
    <row r="845" spans="1:17" x14ac:dyDescent="0.3">
      <c r="A845" s="4" t="s">
        <v>1588</v>
      </c>
      <c r="B845" s="9" t="s">
        <v>3719</v>
      </c>
      <c r="C845" s="10" t="s">
        <v>19</v>
      </c>
      <c r="D845" s="10">
        <v>0</v>
      </c>
      <c r="F845" s="4" t="s">
        <v>3720</v>
      </c>
      <c r="G845" s="9" t="s">
        <v>92</v>
      </c>
      <c r="H845" s="10" t="s">
        <v>35</v>
      </c>
      <c r="I845" s="9" t="s">
        <v>1650</v>
      </c>
      <c r="J845" s="11">
        <v>97.702571648329595</v>
      </c>
      <c r="K845" s="11">
        <v>400</v>
      </c>
      <c r="L845" s="4" t="s">
        <v>3721</v>
      </c>
      <c r="M845" s="4" t="s">
        <v>94</v>
      </c>
      <c r="N845" s="4" t="s">
        <v>2545</v>
      </c>
      <c r="O845" s="4" t="s">
        <v>3722</v>
      </c>
      <c r="P845" s="4" t="s">
        <v>97</v>
      </c>
    </row>
    <row r="846" spans="1:17" x14ac:dyDescent="0.3">
      <c r="A846" s="4" t="s">
        <v>3723</v>
      </c>
      <c r="B846" s="9" t="s">
        <v>3724</v>
      </c>
      <c r="C846" s="10" t="s">
        <v>19</v>
      </c>
      <c r="D846" s="10">
        <v>0</v>
      </c>
      <c r="F846" s="4" t="s">
        <v>3725</v>
      </c>
      <c r="G846" s="9" t="s">
        <v>26</v>
      </c>
      <c r="H846" s="10" t="s">
        <v>27</v>
      </c>
      <c r="I846" s="9" t="s">
        <v>1650</v>
      </c>
      <c r="J846" s="11">
        <v>99.595358325251652</v>
      </c>
      <c r="K846" s="11">
        <v>400</v>
      </c>
      <c r="L846" s="4" t="s">
        <v>3145</v>
      </c>
      <c r="M846" s="4" t="s">
        <v>29</v>
      </c>
      <c r="N846" s="4" t="s">
        <v>1652</v>
      </c>
      <c r="O846" s="4" t="s">
        <v>2203</v>
      </c>
      <c r="P846" s="4" t="s">
        <v>32</v>
      </c>
    </row>
    <row r="847" spans="1:17" x14ac:dyDescent="0.3">
      <c r="A847" s="4" t="s">
        <v>3726</v>
      </c>
      <c r="B847" s="9" t="s">
        <v>3727</v>
      </c>
      <c r="C847" s="10" t="s">
        <v>19</v>
      </c>
      <c r="D847" s="10">
        <v>0</v>
      </c>
      <c r="F847" s="4" t="s">
        <v>3728</v>
      </c>
      <c r="G847" s="9" t="s">
        <v>26</v>
      </c>
      <c r="H847" s="10" t="s">
        <v>27</v>
      </c>
      <c r="I847" s="9" t="s">
        <v>1650</v>
      </c>
      <c r="J847" s="11">
        <v>99.595358325251652</v>
      </c>
      <c r="K847" s="11">
        <v>380.49789311751721</v>
      </c>
      <c r="L847" s="4" t="s">
        <v>3729</v>
      </c>
      <c r="M847" s="4" t="s">
        <v>29</v>
      </c>
      <c r="N847" s="4" t="s">
        <v>1652</v>
      </c>
      <c r="O847" s="4" t="s">
        <v>3730</v>
      </c>
      <c r="P847" s="4" t="s">
        <v>32</v>
      </c>
    </row>
    <row r="848" spans="1:17" x14ac:dyDescent="0.3">
      <c r="A848" s="4" t="s">
        <v>3731</v>
      </c>
      <c r="B848" s="9" t="s">
        <v>3732</v>
      </c>
      <c r="C848" s="10" t="s">
        <v>19</v>
      </c>
      <c r="D848" s="10">
        <v>0</v>
      </c>
      <c r="F848" s="4" t="s">
        <v>3733</v>
      </c>
      <c r="G848" s="9" t="s">
        <v>26</v>
      </c>
      <c r="H848" s="10" t="s">
        <v>27</v>
      </c>
      <c r="I848" s="9" t="s">
        <v>1650</v>
      </c>
      <c r="J848" s="11">
        <v>99.595358325251652</v>
      </c>
      <c r="K848" s="11">
        <v>377.09915724700687</v>
      </c>
      <c r="L848" s="4" t="s">
        <v>3149</v>
      </c>
      <c r="M848" s="4" t="s">
        <v>3734</v>
      </c>
      <c r="N848" s="4" t="s">
        <v>1652</v>
      </c>
      <c r="O848" s="4" t="s">
        <v>3150</v>
      </c>
      <c r="P848" s="4" t="s">
        <v>32</v>
      </c>
    </row>
    <row r="849" spans="1:17" x14ac:dyDescent="0.3">
      <c r="A849" s="4" t="s">
        <v>1122</v>
      </c>
      <c r="B849" s="9" t="s">
        <v>3735</v>
      </c>
      <c r="C849" s="10" t="s">
        <v>19</v>
      </c>
      <c r="D849" s="10">
        <v>0</v>
      </c>
      <c r="F849" s="4" t="s">
        <v>3736</v>
      </c>
      <c r="G849" s="9" t="s">
        <v>26</v>
      </c>
      <c r="H849" s="10" t="s">
        <v>27</v>
      </c>
      <c r="I849" s="9" t="s">
        <v>1650</v>
      </c>
      <c r="J849" s="11">
        <v>98.702471323947421</v>
      </c>
      <c r="K849" s="11">
        <v>376.16246404922748</v>
      </c>
      <c r="L849" s="4" t="s">
        <v>3737</v>
      </c>
      <c r="M849" s="4" t="s">
        <v>29</v>
      </c>
      <c r="N849" s="4" t="s">
        <v>1820</v>
      </c>
      <c r="O849" s="4" t="s">
        <v>3738</v>
      </c>
      <c r="P849" s="4" t="s">
        <v>32</v>
      </c>
    </row>
    <row r="850" spans="1:17" x14ac:dyDescent="0.3">
      <c r="A850" s="4" t="s">
        <v>3739</v>
      </c>
      <c r="B850" s="9" t="s">
        <v>3740</v>
      </c>
      <c r="C850" s="10" t="s">
        <v>19</v>
      </c>
      <c r="D850" s="10">
        <v>0</v>
      </c>
      <c r="F850" s="4" t="s">
        <v>3741</v>
      </c>
      <c r="G850" s="9" t="s">
        <v>952</v>
      </c>
      <c r="H850" s="10" t="s">
        <v>35</v>
      </c>
      <c r="I850" s="9" t="s">
        <v>1650</v>
      </c>
      <c r="J850" s="11">
        <v>99.595358325251652</v>
      </c>
      <c r="K850" s="11">
        <v>400</v>
      </c>
      <c r="L850" s="4" t="s">
        <v>3742</v>
      </c>
      <c r="N850" s="4" t="s">
        <v>1677</v>
      </c>
      <c r="O850" s="4" t="s">
        <v>3743</v>
      </c>
      <c r="Q850" s="10">
        <v>20.95</v>
      </c>
    </row>
    <row r="851" spans="1:17" x14ac:dyDescent="0.3">
      <c r="A851" s="4" t="s">
        <v>3744</v>
      </c>
      <c r="B851" s="9" t="s">
        <v>3745</v>
      </c>
      <c r="C851" s="10" t="s">
        <v>19</v>
      </c>
      <c r="D851" s="10">
        <v>0</v>
      </c>
      <c r="F851" s="4" t="s">
        <v>3746</v>
      </c>
      <c r="G851" s="9" t="s">
        <v>952</v>
      </c>
      <c r="H851" s="10" t="s">
        <v>35</v>
      </c>
      <c r="I851" s="9" t="s">
        <v>1650</v>
      </c>
      <c r="J851" s="11">
        <v>98.67906230144132</v>
      </c>
      <c r="K851" s="11">
        <v>400</v>
      </c>
      <c r="L851" s="4" t="s">
        <v>3747</v>
      </c>
      <c r="N851" s="4" t="s">
        <v>1657</v>
      </c>
      <c r="O851" s="4" t="s">
        <v>2232</v>
      </c>
      <c r="Q851" s="10">
        <v>19.34</v>
      </c>
    </row>
    <row r="852" spans="1:17" x14ac:dyDescent="0.3">
      <c r="A852" s="4" t="s">
        <v>3748</v>
      </c>
      <c r="B852" s="9" t="s">
        <v>3749</v>
      </c>
      <c r="C852" s="10" t="s">
        <v>19</v>
      </c>
      <c r="D852" s="10">
        <v>0</v>
      </c>
      <c r="F852" s="4" t="s">
        <v>3750</v>
      </c>
      <c r="G852" s="9" t="s">
        <v>276</v>
      </c>
      <c r="H852" s="10" t="s">
        <v>35</v>
      </c>
      <c r="I852" s="9" t="s">
        <v>1650</v>
      </c>
      <c r="J852" s="11">
        <v>99.595358325251652</v>
      </c>
      <c r="K852" s="11">
        <v>200.7880145804769</v>
      </c>
      <c r="L852" s="4" t="s">
        <v>3751</v>
      </c>
      <c r="N852" s="4" t="s">
        <v>1677</v>
      </c>
      <c r="O852" s="4" t="s">
        <v>3752</v>
      </c>
      <c r="Q852" s="10">
        <v>15.61</v>
      </c>
    </row>
    <row r="853" spans="1:17" x14ac:dyDescent="0.3">
      <c r="A853" s="4" t="s">
        <v>852</v>
      </c>
      <c r="B853" s="9" t="s">
        <v>3753</v>
      </c>
      <c r="C853" s="10" t="s">
        <v>19</v>
      </c>
      <c r="D853" s="10">
        <v>0</v>
      </c>
      <c r="G853" s="9" t="s">
        <v>299</v>
      </c>
      <c r="H853" s="10" t="s">
        <v>163</v>
      </c>
      <c r="I853" s="9" t="s">
        <v>1650</v>
      </c>
      <c r="J853" s="11">
        <v>97.786175300137117</v>
      </c>
      <c r="K853" s="11">
        <v>337.20837374176512</v>
      </c>
      <c r="L853" s="4" t="s">
        <v>3754</v>
      </c>
      <c r="M853" s="4" t="s">
        <v>3755</v>
      </c>
      <c r="N853" s="4" t="s">
        <v>1716</v>
      </c>
      <c r="O853" s="4" t="s">
        <v>3756</v>
      </c>
      <c r="P853" s="4" t="s">
        <v>3757</v>
      </c>
    </row>
    <row r="854" spans="1:17" x14ac:dyDescent="0.3">
      <c r="A854" s="4" t="s">
        <v>920</v>
      </c>
      <c r="B854" s="9" t="s">
        <v>3758</v>
      </c>
      <c r="C854" s="10" t="s">
        <v>19</v>
      </c>
      <c r="D854" s="10">
        <v>0</v>
      </c>
      <c r="F854" s="4" t="s">
        <v>3759</v>
      </c>
      <c r="G854" s="9" t="s">
        <v>205</v>
      </c>
      <c r="H854" s="10" t="s">
        <v>206</v>
      </c>
      <c r="I854" s="9" t="s">
        <v>1650</v>
      </c>
      <c r="J854" s="11">
        <v>98.602146941778415</v>
      </c>
      <c r="K854" s="11">
        <v>288.49214099391338</v>
      </c>
      <c r="L854" s="4" t="s">
        <v>1807</v>
      </c>
      <c r="M854" s="4" t="s">
        <v>94</v>
      </c>
      <c r="N854" s="4" t="s">
        <v>1989</v>
      </c>
      <c r="O854" s="4" t="s">
        <v>1808</v>
      </c>
      <c r="P854" s="4" t="s">
        <v>97</v>
      </c>
    </row>
    <row r="855" spans="1:17" x14ac:dyDescent="0.3">
      <c r="A855" s="4" t="s">
        <v>3760</v>
      </c>
      <c r="B855" s="9" t="s">
        <v>3761</v>
      </c>
      <c r="C855" s="10" t="s">
        <v>19</v>
      </c>
      <c r="D855" s="10">
        <v>0</v>
      </c>
      <c r="F855" s="4" t="s">
        <v>3762</v>
      </c>
      <c r="G855" s="9" t="s">
        <v>26</v>
      </c>
      <c r="H855" s="10" t="s">
        <v>27</v>
      </c>
      <c r="I855" s="9" t="s">
        <v>1650</v>
      </c>
      <c r="J855" s="11">
        <v>91.281811189512766</v>
      </c>
      <c r="K855" s="11">
        <v>178.9162263393753</v>
      </c>
      <c r="L855" s="4" t="s">
        <v>3318</v>
      </c>
      <c r="M855" s="4" t="s">
        <v>29</v>
      </c>
      <c r="N855" s="4" t="s">
        <v>3763</v>
      </c>
      <c r="O855" s="4" t="s">
        <v>1776</v>
      </c>
      <c r="P855" s="4" t="s">
        <v>32</v>
      </c>
    </row>
    <row r="856" spans="1:17" x14ac:dyDescent="0.3">
      <c r="A856" s="4" t="s">
        <v>3764</v>
      </c>
      <c r="B856" s="9" t="s">
        <v>3765</v>
      </c>
      <c r="C856" s="10" t="s">
        <v>19</v>
      </c>
      <c r="D856" s="10">
        <v>0</v>
      </c>
      <c r="G856" s="9" t="s">
        <v>2267</v>
      </c>
      <c r="H856" s="10" t="s">
        <v>163</v>
      </c>
      <c r="I856" s="9" t="s">
        <v>1650</v>
      </c>
      <c r="J856" s="11">
        <v>95.843226432130564</v>
      </c>
      <c r="K856" s="11">
        <v>398.66304384175498</v>
      </c>
      <c r="L856" s="4" t="s">
        <v>3766</v>
      </c>
      <c r="M856" s="4" t="s">
        <v>165</v>
      </c>
      <c r="N856" s="4" t="s">
        <v>3767</v>
      </c>
      <c r="O856" s="4" t="s">
        <v>3768</v>
      </c>
      <c r="P856" s="4" t="s">
        <v>168</v>
      </c>
    </row>
    <row r="857" spans="1:17" x14ac:dyDescent="0.3">
      <c r="A857" s="4" t="s">
        <v>3764</v>
      </c>
      <c r="B857" s="9" t="s">
        <v>3769</v>
      </c>
      <c r="C857" s="10" t="s">
        <v>19</v>
      </c>
      <c r="D857" s="10">
        <v>0</v>
      </c>
      <c r="G857" s="9" t="s">
        <v>1167</v>
      </c>
      <c r="H857" s="10" t="s">
        <v>163</v>
      </c>
      <c r="I857" s="9" t="s">
        <v>1650</v>
      </c>
      <c r="J857" s="11">
        <v>98.67906230144132</v>
      </c>
      <c r="K857" s="11">
        <v>400</v>
      </c>
      <c r="L857" s="4" t="s">
        <v>3770</v>
      </c>
      <c r="M857" s="4" t="s">
        <v>1556</v>
      </c>
      <c r="N857" s="4" t="s">
        <v>1657</v>
      </c>
      <c r="O857" s="4" t="s">
        <v>3771</v>
      </c>
      <c r="P857" s="4" t="s">
        <v>1559</v>
      </c>
    </row>
    <row r="858" spans="1:17" x14ac:dyDescent="0.3">
      <c r="A858" s="4" t="s">
        <v>3772</v>
      </c>
      <c r="B858" s="9" t="s">
        <v>3773</v>
      </c>
      <c r="C858" s="10" t="s">
        <v>19</v>
      </c>
      <c r="D858" s="10">
        <v>0</v>
      </c>
      <c r="F858" s="4" t="s">
        <v>3774</v>
      </c>
      <c r="G858" s="9" t="s">
        <v>365</v>
      </c>
      <c r="H858" s="10" t="s">
        <v>171</v>
      </c>
      <c r="I858" s="9" t="s">
        <v>1650</v>
      </c>
      <c r="J858" s="11">
        <v>99.595358325251652</v>
      </c>
      <c r="K858" s="11">
        <v>192.00652130292201</v>
      </c>
      <c r="L858" s="4" t="s">
        <v>3775</v>
      </c>
      <c r="M858" s="4">
        <v>0</v>
      </c>
      <c r="N858" s="4" t="s">
        <v>1652</v>
      </c>
      <c r="O858" s="4" t="s">
        <v>3776</v>
      </c>
      <c r="Q858" s="10">
        <v>15.49</v>
      </c>
    </row>
    <row r="859" spans="1:17" x14ac:dyDescent="0.3">
      <c r="A859" s="4" t="s">
        <v>3777</v>
      </c>
      <c r="B859" s="9" t="s">
        <v>3778</v>
      </c>
      <c r="C859" s="10" t="s">
        <v>19</v>
      </c>
      <c r="D859" s="10">
        <v>0</v>
      </c>
      <c r="F859" s="4" t="s">
        <v>3779</v>
      </c>
      <c r="G859" s="9" t="s">
        <v>2804</v>
      </c>
      <c r="H859" s="10" t="s">
        <v>58</v>
      </c>
      <c r="I859" s="9" t="s">
        <v>1650</v>
      </c>
      <c r="J859" s="11">
        <v>99.595358325251652</v>
      </c>
      <c r="K859" s="11">
        <v>400</v>
      </c>
      <c r="L859" s="4" t="s">
        <v>2805</v>
      </c>
      <c r="M859" s="4">
        <v>0</v>
      </c>
      <c r="N859" s="4" t="s">
        <v>1652</v>
      </c>
      <c r="O859" s="4" t="s">
        <v>2806</v>
      </c>
      <c r="Q859" s="10">
        <v>14.67</v>
      </c>
    </row>
    <row r="860" spans="1:17" x14ac:dyDescent="0.3">
      <c r="A860" s="4" t="s">
        <v>1344</v>
      </c>
      <c r="B860" s="9" t="s">
        <v>3780</v>
      </c>
      <c r="C860" s="10" t="s">
        <v>19</v>
      </c>
      <c r="D860" s="10">
        <v>0</v>
      </c>
      <c r="F860" s="4" t="s">
        <v>3781</v>
      </c>
      <c r="G860" s="9" t="s">
        <v>26</v>
      </c>
      <c r="H860" s="10" t="s">
        <v>27</v>
      </c>
      <c r="I860" s="9" t="s">
        <v>1650</v>
      </c>
      <c r="J860" s="11">
        <v>99.595358325251652</v>
      </c>
      <c r="K860" s="11">
        <v>396.54765567520559</v>
      </c>
      <c r="L860" s="4" t="s">
        <v>3782</v>
      </c>
      <c r="M860" s="4" t="s">
        <v>29</v>
      </c>
      <c r="N860" s="4" t="s">
        <v>1652</v>
      </c>
      <c r="O860" s="4" t="s">
        <v>3783</v>
      </c>
      <c r="P860" s="4" t="s">
        <v>32</v>
      </c>
    </row>
    <row r="861" spans="1:17" x14ac:dyDescent="0.3">
      <c r="A861" s="4" t="s">
        <v>3784</v>
      </c>
      <c r="B861" s="9" t="s">
        <v>3785</v>
      </c>
      <c r="C861" s="10" t="s">
        <v>19</v>
      </c>
      <c r="D861" s="10">
        <v>0</v>
      </c>
      <c r="F861" s="4" t="s">
        <v>3786</v>
      </c>
      <c r="G861" s="9" t="s">
        <v>26</v>
      </c>
      <c r="H861" s="10" t="s">
        <v>27</v>
      </c>
      <c r="I861" s="9" t="s">
        <v>1650</v>
      </c>
      <c r="J861" s="11">
        <v>91.87706919038223</v>
      </c>
      <c r="K861" s="11">
        <v>274.93291418634197</v>
      </c>
      <c r="L861" s="4" t="s">
        <v>3787</v>
      </c>
      <c r="M861" s="4" t="s">
        <v>29</v>
      </c>
      <c r="N861" s="4" t="s">
        <v>3788</v>
      </c>
      <c r="O861" s="4" t="s">
        <v>3789</v>
      </c>
      <c r="P861" s="4" t="s">
        <v>32</v>
      </c>
    </row>
    <row r="862" spans="1:17" x14ac:dyDescent="0.3">
      <c r="A862" s="4" t="s">
        <v>3790</v>
      </c>
      <c r="B862" s="9" t="s">
        <v>3791</v>
      </c>
      <c r="C862" s="10" t="s">
        <v>19</v>
      </c>
      <c r="D862" s="10">
        <v>0</v>
      </c>
      <c r="F862" s="4" t="s">
        <v>3792</v>
      </c>
      <c r="G862" s="9" t="s">
        <v>1167</v>
      </c>
      <c r="H862" s="10" t="s">
        <v>163</v>
      </c>
      <c r="I862" s="9" t="s">
        <v>1650</v>
      </c>
      <c r="J862" s="11">
        <v>98.67906230144132</v>
      </c>
      <c r="K862" s="11">
        <v>400</v>
      </c>
      <c r="L862" s="4" t="s">
        <v>3793</v>
      </c>
      <c r="M862" s="4" t="s">
        <v>3794</v>
      </c>
      <c r="N862" s="4" t="s">
        <v>1657</v>
      </c>
      <c r="O862" s="4" t="s">
        <v>3795</v>
      </c>
      <c r="P862" s="4" t="s">
        <v>3796</v>
      </c>
    </row>
    <row r="863" spans="1:17" x14ac:dyDescent="0.3">
      <c r="A863" s="4" t="s">
        <v>3797</v>
      </c>
      <c r="B863" s="9" t="s">
        <v>3798</v>
      </c>
      <c r="C863" s="10" t="s">
        <v>19</v>
      </c>
      <c r="D863" s="10">
        <v>0</v>
      </c>
      <c r="F863" s="4" t="s">
        <v>3799</v>
      </c>
      <c r="G863" s="9" t="s">
        <v>276</v>
      </c>
      <c r="H863" s="10" t="s">
        <v>35</v>
      </c>
      <c r="I863" s="9" t="s">
        <v>1650</v>
      </c>
      <c r="J863" s="11">
        <v>99.595358325251652</v>
      </c>
      <c r="K863" s="11">
        <v>374.67367822626488</v>
      </c>
      <c r="L863" s="4" t="s">
        <v>2929</v>
      </c>
      <c r="N863" s="4" t="s">
        <v>1677</v>
      </c>
      <c r="O863" s="4" t="s">
        <v>1079</v>
      </c>
      <c r="Q863" s="10">
        <v>14.73</v>
      </c>
    </row>
    <row r="864" spans="1:17" x14ac:dyDescent="0.3">
      <c r="A864" s="4" t="s">
        <v>3800</v>
      </c>
      <c r="B864" s="9" t="s">
        <v>3801</v>
      </c>
      <c r="C864" s="10" t="s">
        <v>19</v>
      </c>
      <c r="D864" s="10">
        <v>0</v>
      </c>
      <c r="F864" s="4" t="s">
        <v>3802</v>
      </c>
      <c r="G864" s="9" t="s">
        <v>26</v>
      </c>
      <c r="H864" s="10" t="s">
        <v>27</v>
      </c>
      <c r="I864" s="9" t="s">
        <v>1650</v>
      </c>
      <c r="J864" s="11">
        <v>94.906865531886424</v>
      </c>
      <c r="K864" s="11">
        <v>323.40753126881151</v>
      </c>
      <c r="L864" s="4" t="s">
        <v>3803</v>
      </c>
      <c r="M864" s="4" t="s">
        <v>29</v>
      </c>
      <c r="N864" s="4" t="s">
        <v>3804</v>
      </c>
      <c r="O864" s="4" t="s">
        <v>2203</v>
      </c>
      <c r="P864" s="4" t="s">
        <v>32</v>
      </c>
    </row>
    <row r="865" spans="1:17" x14ac:dyDescent="0.3">
      <c r="A865" s="4" t="s">
        <v>1282</v>
      </c>
      <c r="B865" s="9" t="s">
        <v>3805</v>
      </c>
      <c r="C865" s="10" t="s">
        <v>19</v>
      </c>
      <c r="D865" s="10">
        <v>0</v>
      </c>
      <c r="F865" s="4" t="s">
        <v>3806</v>
      </c>
      <c r="G865" s="9" t="s">
        <v>26</v>
      </c>
      <c r="H865" s="10" t="s">
        <v>27</v>
      </c>
      <c r="I865" s="9" t="s">
        <v>1650</v>
      </c>
      <c r="J865" s="11">
        <v>98.602146941778415</v>
      </c>
      <c r="K865" s="11">
        <v>400</v>
      </c>
      <c r="L865" s="4" t="s">
        <v>3807</v>
      </c>
      <c r="M865" s="4" t="s">
        <v>29</v>
      </c>
      <c r="N865" s="4" t="s">
        <v>1989</v>
      </c>
      <c r="O865" s="4" t="s">
        <v>3808</v>
      </c>
      <c r="P865" s="4" t="s">
        <v>32</v>
      </c>
    </row>
    <row r="866" spans="1:17" x14ac:dyDescent="0.3">
      <c r="A866" s="4" t="s">
        <v>3809</v>
      </c>
      <c r="B866" s="9" t="s">
        <v>3810</v>
      </c>
      <c r="C866" s="10" t="s">
        <v>19</v>
      </c>
      <c r="D866" s="10">
        <v>0</v>
      </c>
      <c r="F866" s="4" t="s">
        <v>3811</v>
      </c>
      <c r="G866" s="9" t="s">
        <v>2267</v>
      </c>
      <c r="H866" s="10" t="s">
        <v>163</v>
      </c>
      <c r="I866" s="9" t="s">
        <v>1650</v>
      </c>
      <c r="J866" s="11">
        <v>96.689295388422565</v>
      </c>
      <c r="K866" s="11">
        <v>400</v>
      </c>
      <c r="L866" s="4" t="s">
        <v>3812</v>
      </c>
      <c r="M866" s="4" t="s">
        <v>165</v>
      </c>
      <c r="N866" s="4" t="s">
        <v>2013</v>
      </c>
      <c r="O866" s="4" t="s">
        <v>3813</v>
      </c>
      <c r="P866" s="4" t="s">
        <v>168</v>
      </c>
    </row>
    <row r="867" spans="1:17" x14ac:dyDescent="0.3">
      <c r="A867" s="4" t="s">
        <v>1127</v>
      </c>
      <c r="B867" s="9" t="s">
        <v>3814</v>
      </c>
      <c r="C867" s="10" t="s">
        <v>19</v>
      </c>
      <c r="D867" s="10">
        <v>0</v>
      </c>
      <c r="G867" s="9" t="s">
        <v>26</v>
      </c>
      <c r="H867" s="10" t="s">
        <v>27</v>
      </c>
      <c r="I867" s="9" t="s">
        <v>1650</v>
      </c>
      <c r="J867" s="11">
        <v>98.602146941778415</v>
      </c>
      <c r="K867" s="11">
        <v>361.8312153033242</v>
      </c>
      <c r="L867" s="4" t="s">
        <v>3815</v>
      </c>
      <c r="M867" s="4" t="s">
        <v>1130</v>
      </c>
      <c r="N867" s="4" t="s">
        <v>1771</v>
      </c>
      <c r="O867" s="4" t="s">
        <v>3816</v>
      </c>
      <c r="P867" s="4" t="s">
        <v>32</v>
      </c>
      <c r="Q867" s="10">
        <v>30.52</v>
      </c>
    </row>
    <row r="868" spans="1:17" x14ac:dyDescent="0.3">
      <c r="A868" s="4" t="s">
        <v>3817</v>
      </c>
      <c r="B868" s="9" t="s">
        <v>3818</v>
      </c>
      <c r="C868" s="10" t="s">
        <v>19</v>
      </c>
      <c r="D868" s="10">
        <v>0</v>
      </c>
      <c r="F868" s="4" t="s">
        <v>3819</v>
      </c>
      <c r="G868" s="9" t="s">
        <v>952</v>
      </c>
      <c r="H868" s="10" t="s">
        <v>35</v>
      </c>
      <c r="I868" s="9" t="s">
        <v>1650</v>
      </c>
      <c r="J868" s="11">
        <v>94.28819850851086</v>
      </c>
      <c r="K868" s="11">
        <v>107.7661104237033</v>
      </c>
      <c r="L868" s="4" t="s">
        <v>3820</v>
      </c>
      <c r="N868" s="4" t="s">
        <v>3821</v>
      </c>
      <c r="O868" s="4" t="s">
        <v>3822</v>
      </c>
      <c r="Q868" s="10">
        <v>21.15</v>
      </c>
    </row>
    <row r="869" spans="1:17" x14ac:dyDescent="0.3">
      <c r="A869" s="4" t="s">
        <v>3823</v>
      </c>
      <c r="B869" s="9" t="s">
        <v>3824</v>
      </c>
      <c r="C869" s="10" t="s">
        <v>19</v>
      </c>
      <c r="D869" s="10">
        <v>0</v>
      </c>
      <c r="E869" s="10" t="s">
        <v>1860</v>
      </c>
      <c r="F869" s="4" t="s">
        <v>3825</v>
      </c>
      <c r="G869" s="9" t="s">
        <v>1167</v>
      </c>
      <c r="H869" s="10" t="s">
        <v>163</v>
      </c>
      <c r="I869" s="9" t="s">
        <v>1650</v>
      </c>
      <c r="J869" s="11">
        <v>98.67906230144132</v>
      </c>
      <c r="K869" s="11">
        <v>397.67712269671938</v>
      </c>
      <c r="L869" s="4" t="s">
        <v>3826</v>
      </c>
      <c r="M869" s="4" t="s">
        <v>1556</v>
      </c>
      <c r="N869" s="4" t="s">
        <v>1657</v>
      </c>
      <c r="O869" s="4" t="s">
        <v>3827</v>
      </c>
      <c r="P869" s="4" t="s">
        <v>1559</v>
      </c>
      <c r="Q869" s="10">
        <v>16.850000000000001</v>
      </c>
    </row>
    <row r="870" spans="1:17" x14ac:dyDescent="0.3">
      <c r="A870" s="4" t="s">
        <v>3828</v>
      </c>
      <c r="B870" s="9" t="s">
        <v>3829</v>
      </c>
      <c r="C870" s="10" t="s">
        <v>19</v>
      </c>
      <c r="D870" s="10">
        <v>0</v>
      </c>
      <c r="F870" s="4" t="s">
        <v>3830</v>
      </c>
      <c r="G870" s="9" t="s">
        <v>92</v>
      </c>
      <c r="H870" s="10" t="s">
        <v>35</v>
      </c>
      <c r="I870" s="9" t="s">
        <v>1650</v>
      </c>
      <c r="J870" s="11">
        <v>95.880012038925855</v>
      </c>
      <c r="K870" s="11">
        <v>373.00819343187749</v>
      </c>
      <c r="L870" s="4" t="s">
        <v>3831</v>
      </c>
      <c r="M870" s="4" t="s">
        <v>94</v>
      </c>
      <c r="N870" s="4" t="s">
        <v>3832</v>
      </c>
      <c r="O870" s="4" t="s">
        <v>1059</v>
      </c>
      <c r="P870" s="4" t="s">
        <v>97</v>
      </c>
    </row>
    <row r="871" spans="1:17" x14ac:dyDescent="0.3">
      <c r="A871" s="4" t="s">
        <v>1536</v>
      </c>
      <c r="B871" s="9" t="s">
        <v>3833</v>
      </c>
      <c r="C871" s="10" t="s">
        <v>19</v>
      </c>
      <c r="D871" s="10">
        <v>0</v>
      </c>
      <c r="F871" s="4" t="s">
        <v>3834</v>
      </c>
      <c r="G871" s="9" t="s">
        <v>26</v>
      </c>
      <c r="H871" s="10" t="s">
        <v>27</v>
      </c>
      <c r="I871" s="9" t="s">
        <v>1650</v>
      </c>
      <c r="J871" s="11">
        <v>99.595358325251652</v>
      </c>
      <c r="K871" s="11">
        <v>400</v>
      </c>
      <c r="L871" s="4" t="s">
        <v>3835</v>
      </c>
      <c r="M871" s="4" t="s">
        <v>29</v>
      </c>
      <c r="N871" s="4" t="s">
        <v>1652</v>
      </c>
      <c r="O871" s="4" t="s">
        <v>3836</v>
      </c>
      <c r="P871" s="4" t="s">
        <v>32</v>
      </c>
    </row>
    <row r="872" spans="1:17" x14ac:dyDescent="0.3">
      <c r="A872" s="4" t="s">
        <v>3837</v>
      </c>
      <c r="B872" s="9" t="s">
        <v>3838</v>
      </c>
      <c r="C872" s="10" t="s">
        <v>19</v>
      </c>
      <c r="D872" s="10">
        <v>0</v>
      </c>
      <c r="F872" s="4" t="s">
        <v>3839</v>
      </c>
      <c r="G872" s="9" t="s">
        <v>26</v>
      </c>
      <c r="H872" s="10" t="s">
        <v>27</v>
      </c>
      <c r="I872" s="9" t="s">
        <v>1650</v>
      </c>
      <c r="J872" s="11">
        <v>97.635688726883586</v>
      </c>
      <c r="K872" s="11">
        <v>278.59220119055578</v>
      </c>
      <c r="L872" s="4" t="s">
        <v>3840</v>
      </c>
      <c r="M872" s="4" t="s">
        <v>29</v>
      </c>
      <c r="N872" s="4" t="s">
        <v>3841</v>
      </c>
      <c r="O872" s="4" t="s">
        <v>2054</v>
      </c>
      <c r="P872" s="4" t="s">
        <v>32</v>
      </c>
    </row>
    <row r="873" spans="1:17" x14ac:dyDescent="0.3">
      <c r="A873" s="4" t="s">
        <v>1358</v>
      </c>
      <c r="B873" s="9" t="s">
        <v>3842</v>
      </c>
      <c r="C873" s="10" t="s">
        <v>19</v>
      </c>
      <c r="D873" s="10">
        <v>0</v>
      </c>
      <c r="F873" s="4" t="s">
        <v>3843</v>
      </c>
      <c r="G873" s="9" t="s">
        <v>3844</v>
      </c>
      <c r="H873" s="10" t="s">
        <v>27</v>
      </c>
      <c r="I873" s="9" t="s">
        <v>1650</v>
      </c>
      <c r="J873" s="11">
        <v>99.595358325251652</v>
      </c>
      <c r="K873" s="11">
        <v>400</v>
      </c>
      <c r="L873" s="4" t="s">
        <v>3845</v>
      </c>
      <c r="M873" s="4" t="s">
        <v>29</v>
      </c>
      <c r="N873" s="4" t="s">
        <v>1652</v>
      </c>
      <c r="O873" s="4" t="s">
        <v>3846</v>
      </c>
      <c r="P873" s="4" t="s">
        <v>32</v>
      </c>
      <c r="Q873" s="10">
        <v>18.78</v>
      </c>
    </row>
    <row r="874" spans="1:17" x14ac:dyDescent="0.3">
      <c r="A874" s="4" t="s">
        <v>1032</v>
      </c>
      <c r="B874" s="9" t="s">
        <v>3847</v>
      </c>
      <c r="C874" s="10" t="s">
        <v>19</v>
      </c>
      <c r="D874" s="10">
        <v>0</v>
      </c>
      <c r="F874" s="4" t="s">
        <v>3848</v>
      </c>
      <c r="G874" s="9" t="s">
        <v>26</v>
      </c>
      <c r="H874" s="10" t="s">
        <v>27</v>
      </c>
      <c r="I874" s="9" t="s">
        <v>1650</v>
      </c>
      <c r="J874" s="11">
        <v>99.595358325251652</v>
      </c>
      <c r="K874" s="11">
        <v>400</v>
      </c>
      <c r="L874" s="4" t="s">
        <v>3849</v>
      </c>
      <c r="M874" s="4" t="s">
        <v>29</v>
      </c>
      <c r="N874" s="4" t="s">
        <v>1652</v>
      </c>
      <c r="O874" s="4" t="s">
        <v>1776</v>
      </c>
      <c r="P874" s="4" t="s">
        <v>32</v>
      </c>
    </row>
    <row r="875" spans="1:17" x14ac:dyDescent="0.3">
      <c r="A875" s="4" t="s">
        <v>3850</v>
      </c>
      <c r="B875" s="9" t="s">
        <v>3851</v>
      </c>
      <c r="C875" s="10" t="s">
        <v>19</v>
      </c>
      <c r="D875" s="10">
        <v>0</v>
      </c>
      <c r="F875" s="4" t="s">
        <v>3852</v>
      </c>
      <c r="G875" s="9" t="s">
        <v>365</v>
      </c>
      <c r="H875" s="10" t="s">
        <v>171</v>
      </c>
      <c r="I875" s="9" t="s">
        <v>1650</v>
      </c>
      <c r="J875" s="11">
        <v>99.595358325251595</v>
      </c>
      <c r="K875" s="11">
        <v>400</v>
      </c>
      <c r="L875" s="4" t="s">
        <v>3853</v>
      </c>
      <c r="M875" s="4">
        <v>0</v>
      </c>
      <c r="N875" s="4" t="s">
        <v>1652</v>
      </c>
      <c r="O875" s="4" t="s">
        <v>3854</v>
      </c>
    </row>
    <row r="876" spans="1:17" x14ac:dyDescent="0.3">
      <c r="A876" s="4" t="s">
        <v>3855</v>
      </c>
      <c r="B876" s="9" t="s">
        <v>3856</v>
      </c>
      <c r="C876" s="10" t="s">
        <v>19</v>
      </c>
      <c r="D876" s="10">
        <v>0</v>
      </c>
      <c r="F876" s="4" t="s">
        <v>3857</v>
      </c>
      <c r="G876" s="9" t="s">
        <v>26</v>
      </c>
      <c r="H876" s="10" t="s">
        <v>27</v>
      </c>
      <c r="I876" s="9" t="s">
        <v>1650</v>
      </c>
      <c r="J876" s="11">
        <v>97.618967996522088</v>
      </c>
      <c r="K876" s="11">
        <v>400</v>
      </c>
      <c r="L876" s="4" t="s">
        <v>3858</v>
      </c>
      <c r="M876" s="4" t="s">
        <v>1310</v>
      </c>
      <c r="N876" s="4" t="s">
        <v>3859</v>
      </c>
      <c r="O876" s="4" t="s">
        <v>3860</v>
      </c>
      <c r="P876" s="4" t="s">
        <v>32</v>
      </c>
    </row>
    <row r="877" spans="1:17" x14ac:dyDescent="0.3">
      <c r="A877" s="4" t="s">
        <v>1188</v>
      </c>
      <c r="B877" s="9" t="s">
        <v>3861</v>
      </c>
      <c r="C877" s="10" t="s">
        <v>19</v>
      </c>
      <c r="D877" s="10">
        <v>0</v>
      </c>
      <c r="F877" s="4" t="s">
        <v>3862</v>
      </c>
      <c r="G877" s="9" t="s">
        <v>365</v>
      </c>
      <c r="H877" s="10" t="s">
        <v>171</v>
      </c>
      <c r="I877" s="9" t="s">
        <v>1650</v>
      </c>
      <c r="J877" s="11">
        <v>99.595358325251652</v>
      </c>
      <c r="K877" s="11">
        <v>400</v>
      </c>
      <c r="L877" s="4" t="s">
        <v>3863</v>
      </c>
      <c r="M877" s="4">
        <v>0</v>
      </c>
      <c r="N877" s="4" t="s">
        <v>1652</v>
      </c>
      <c r="O877" s="4" t="s">
        <v>3864</v>
      </c>
      <c r="Q877" s="10">
        <v>25.7</v>
      </c>
    </row>
    <row r="878" spans="1:17" x14ac:dyDescent="0.3">
      <c r="A878" s="4" t="s">
        <v>1289</v>
      </c>
      <c r="B878" s="9" t="s">
        <v>3865</v>
      </c>
      <c r="C878" s="10" t="s">
        <v>19</v>
      </c>
      <c r="D878" s="10">
        <v>0</v>
      </c>
      <c r="G878" s="9" t="s">
        <v>3866</v>
      </c>
      <c r="H878" s="10" t="s">
        <v>35</v>
      </c>
      <c r="I878" s="9" t="s">
        <v>3867</v>
      </c>
      <c r="J878" s="11">
        <v>99.7</v>
      </c>
      <c r="L878" s="4" t="s">
        <v>3868</v>
      </c>
      <c r="N878" s="4" t="s">
        <v>3869</v>
      </c>
      <c r="O878" s="4" t="s">
        <v>3870</v>
      </c>
      <c r="Q878" s="10">
        <v>17.75</v>
      </c>
    </row>
    <row r="879" spans="1:17" x14ac:dyDescent="0.3">
      <c r="A879" s="4" t="s">
        <v>3871</v>
      </c>
      <c r="B879" s="9" t="s">
        <v>3872</v>
      </c>
      <c r="C879" s="10" t="s">
        <v>19</v>
      </c>
      <c r="D879" s="10">
        <v>1</v>
      </c>
      <c r="F879" s="4" t="s">
        <v>3873</v>
      </c>
      <c r="G879" s="9" t="s">
        <v>26</v>
      </c>
      <c r="H879" s="10" t="s">
        <v>27</v>
      </c>
      <c r="I879" s="9" t="s">
        <v>1650</v>
      </c>
      <c r="J879" s="11">
        <v>99.595358325251652</v>
      </c>
      <c r="K879" s="11">
        <v>400</v>
      </c>
      <c r="L879" s="4" t="s">
        <v>3874</v>
      </c>
      <c r="M879" s="4" t="s">
        <v>29</v>
      </c>
      <c r="N879" s="4" t="s">
        <v>1652</v>
      </c>
      <c r="O879" s="4" t="s">
        <v>2203</v>
      </c>
      <c r="P879" s="4" t="s">
        <v>32</v>
      </c>
    </row>
    <row r="880" spans="1:17" x14ac:dyDescent="0.3">
      <c r="A880" s="4" t="s">
        <v>1784</v>
      </c>
      <c r="B880" s="9" t="s">
        <v>3875</v>
      </c>
      <c r="C880" s="10" t="s">
        <v>19</v>
      </c>
      <c r="D880" s="10">
        <v>1</v>
      </c>
      <c r="F880" s="4" t="s">
        <v>3876</v>
      </c>
      <c r="G880" s="9" t="s">
        <v>1787</v>
      </c>
      <c r="H880" s="10" t="s">
        <v>163</v>
      </c>
      <c r="I880" s="9" t="s">
        <v>1650</v>
      </c>
      <c r="J880" s="11">
        <v>95.756278634250748</v>
      </c>
      <c r="K880" s="11">
        <v>400</v>
      </c>
      <c r="L880" s="4" t="s">
        <v>1788</v>
      </c>
      <c r="M880" s="4" t="s">
        <v>165</v>
      </c>
      <c r="N880" s="4" t="s">
        <v>3877</v>
      </c>
      <c r="O880" s="4" t="s">
        <v>3878</v>
      </c>
      <c r="P880" s="4" t="s">
        <v>168</v>
      </c>
    </row>
    <row r="881" spans="1:17" x14ac:dyDescent="0.3">
      <c r="A881" s="4" t="s">
        <v>1070</v>
      </c>
      <c r="B881" s="9" t="s">
        <v>3879</v>
      </c>
      <c r="C881" s="10" t="s">
        <v>19</v>
      </c>
      <c r="D881" s="10">
        <v>1</v>
      </c>
      <c r="F881" s="4" t="s">
        <v>3880</v>
      </c>
      <c r="G881" s="9" t="s">
        <v>26</v>
      </c>
      <c r="H881" s="10" t="s">
        <v>27</v>
      </c>
      <c r="I881" s="9" t="s">
        <v>1650</v>
      </c>
      <c r="J881" s="11">
        <v>99.595358325251652</v>
      </c>
      <c r="K881" s="11">
        <v>400</v>
      </c>
      <c r="L881" s="4" t="s">
        <v>1917</v>
      </c>
      <c r="M881" s="4" t="s">
        <v>29</v>
      </c>
      <c r="N881" s="4" t="s">
        <v>1652</v>
      </c>
      <c r="O881" s="4" t="s">
        <v>1918</v>
      </c>
      <c r="P881" s="4" t="s">
        <v>32</v>
      </c>
    </row>
    <row r="882" spans="1:17" x14ac:dyDescent="0.3">
      <c r="A882" s="4" t="s">
        <v>3881</v>
      </c>
      <c r="B882" s="9" t="s">
        <v>3882</v>
      </c>
      <c r="C882" s="10" t="s">
        <v>19</v>
      </c>
      <c r="D882" s="10">
        <v>1</v>
      </c>
      <c r="F882" s="4" t="s">
        <v>3883</v>
      </c>
      <c r="G882" s="9" t="s">
        <v>795</v>
      </c>
      <c r="H882" s="10" t="s">
        <v>58</v>
      </c>
      <c r="I882" s="9" t="s">
        <v>1650</v>
      </c>
      <c r="J882" s="11">
        <v>96.047219342540799</v>
      </c>
      <c r="K882" s="11">
        <v>305.67667714534099</v>
      </c>
      <c r="L882" s="4" t="s">
        <v>2244</v>
      </c>
      <c r="M882" s="4">
        <v>0</v>
      </c>
      <c r="N882" s="4" t="s">
        <v>3884</v>
      </c>
      <c r="O882" s="4" t="s">
        <v>2246</v>
      </c>
      <c r="Q882" s="10">
        <v>22.92</v>
      </c>
    </row>
    <row r="883" spans="1:17" x14ac:dyDescent="0.3">
      <c r="A883" s="4" t="s">
        <v>3885</v>
      </c>
      <c r="B883" s="9" t="s">
        <v>3886</v>
      </c>
      <c r="C883" s="10" t="s">
        <v>19</v>
      </c>
      <c r="D883" s="10">
        <v>1</v>
      </c>
      <c r="F883" s="4" t="s">
        <v>3887</v>
      </c>
      <c r="G883" s="9" t="s">
        <v>26</v>
      </c>
      <c r="H883" s="10" t="s">
        <v>27</v>
      </c>
      <c r="I883" s="9" t="s">
        <v>1650</v>
      </c>
      <c r="J883" s="11">
        <v>99.595358325251652</v>
      </c>
      <c r="K883" s="11">
        <v>400</v>
      </c>
      <c r="L883" s="4" t="s">
        <v>3888</v>
      </c>
      <c r="M883" s="4" t="s">
        <v>29</v>
      </c>
      <c r="N883" s="4" t="s">
        <v>1652</v>
      </c>
      <c r="O883" s="4" t="s">
        <v>3889</v>
      </c>
      <c r="P883" s="4" t="s">
        <v>32</v>
      </c>
    </row>
    <row r="884" spans="1:17" x14ac:dyDescent="0.3">
      <c r="A884" s="4" t="s">
        <v>3890</v>
      </c>
      <c r="B884" s="9" t="s">
        <v>3891</v>
      </c>
      <c r="C884" s="10" t="s">
        <v>19</v>
      </c>
      <c r="D884" s="10">
        <v>1</v>
      </c>
      <c r="F884" s="4" t="s">
        <v>3892</v>
      </c>
      <c r="G884" s="9" t="s">
        <v>365</v>
      </c>
      <c r="H884" s="10" t="s">
        <v>171</v>
      </c>
      <c r="I884" s="9" t="s">
        <v>1650</v>
      </c>
      <c r="J884" s="11">
        <v>99.595358325251652</v>
      </c>
      <c r="L884" s="4" t="s">
        <v>3893</v>
      </c>
      <c r="M884" s="4">
        <v>0</v>
      </c>
      <c r="N884" s="4" t="s">
        <v>1652</v>
      </c>
      <c r="O884" s="4" t="s">
        <v>3894</v>
      </c>
      <c r="Q884" s="10">
        <v>15.78</v>
      </c>
    </row>
    <row r="885" spans="1:17" x14ac:dyDescent="0.3">
      <c r="A885" s="4" t="s">
        <v>2350</v>
      </c>
      <c r="B885" s="9" t="s">
        <v>3895</v>
      </c>
      <c r="C885" s="10" t="s">
        <v>19</v>
      </c>
      <c r="D885" s="10">
        <v>1</v>
      </c>
      <c r="F885" s="4" t="s">
        <v>3896</v>
      </c>
      <c r="G885" s="9" t="s">
        <v>299</v>
      </c>
      <c r="H885" s="10" t="s">
        <v>163</v>
      </c>
      <c r="I885" s="9" t="s">
        <v>1650</v>
      </c>
      <c r="J885" s="11">
        <v>98.67906230144132</v>
      </c>
      <c r="K885" s="11">
        <v>400</v>
      </c>
      <c r="L885" s="4" t="s">
        <v>2353</v>
      </c>
      <c r="M885" s="4" t="s">
        <v>1556</v>
      </c>
      <c r="N885" s="4" t="s">
        <v>1657</v>
      </c>
      <c r="O885" s="4" t="s">
        <v>3897</v>
      </c>
      <c r="P885" s="4" t="s">
        <v>1559</v>
      </c>
    </row>
    <row r="886" spans="1:17" x14ac:dyDescent="0.3">
      <c r="A886" s="4" t="s">
        <v>337</v>
      </c>
      <c r="B886" s="9" t="s">
        <v>3898</v>
      </c>
      <c r="C886" s="10" t="s">
        <v>19</v>
      </c>
      <c r="D886" s="10">
        <v>1</v>
      </c>
      <c r="G886" s="9" t="s">
        <v>339</v>
      </c>
      <c r="H886" s="10" t="s">
        <v>232</v>
      </c>
      <c r="I886" s="9" t="s">
        <v>1650</v>
      </c>
      <c r="J886" s="11">
        <v>92.866936427783159</v>
      </c>
      <c r="K886" s="11">
        <v>271.161193231222</v>
      </c>
      <c r="L886" s="4" t="s">
        <v>3899</v>
      </c>
      <c r="M886" s="4" t="s">
        <v>341</v>
      </c>
      <c r="N886" s="4" t="s">
        <v>3900</v>
      </c>
      <c r="O886" s="4" t="s">
        <v>3901</v>
      </c>
    </row>
    <row r="887" spans="1:17" x14ac:dyDescent="0.3">
      <c r="A887" s="4" t="s">
        <v>1471</v>
      </c>
      <c r="B887" s="9" t="s">
        <v>3902</v>
      </c>
      <c r="C887" s="10" t="s">
        <v>19</v>
      </c>
      <c r="D887" s="10">
        <v>1</v>
      </c>
      <c r="F887" s="4" t="s">
        <v>3903</v>
      </c>
      <c r="G887" s="9" t="s">
        <v>205</v>
      </c>
      <c r="H887" s="10" t="s">
        <v>206</v>
      </c>
      <c r="I887" s="9" t="s">
        <v>1650</v>
      </c>
      <c r="J887" s="11">
        <v>99.595358325251652</v>
      </c>
      <c r="K887" s="11">
        <v>400</v>
      </c>
      <c r="L887" s="4" t="s">
        <v>3904</v>
      </c>
      <c r="M887" s="4" t="s">
        <v>94</v>
      </c>
      <c r="N887" s="4" t="s">
        <v>1652</v>
      </c>
      <c r="O887" s="4" t="s">
        <v>3905</v>
      </c>
      <c r="P887" s="4" t="s">
        <v>97</v>
      </c>
      <c r="Q887" s="10">
        <v>14.16</v>
      </c>
    </row>
    <row r="888" spans="1:17" x14ac:dyDescent="0.3">
      <c r="A888" s="4" t="s">
        <v>1471</v>
      </c>
      <c r="B888" s="9" t="s">
        <v>3906</v>
      </c>
      <c r="C888" s="10" t="s">
        <v>19</v>
      </c>
      <c r="D888" s="10">
        <v>1</v>
      </c>
      <c r="F888" s="4" t="s">
        <v>3907</v>
      </c>
      <c r="G888" s="9" t="s">
        <v>205</v>
      </c>
      <c r="H888" s="10" t="s">
        <v>206</v>
      </c>
      <c r="I888" s="9" t="s">
        <v>1650</v>
      </c>
      <c r="J888" s="11">
        <v>99.595358325251652</v>
      </c>
      <c r="K888" s="11">
        <v>400</v>
      </c>
      <c r="L888" s="4" t="s">
        <v>3904</v>
      </c>
      <c r="M888" s="4" t="s">
        <v>94</v>
      </c>
      <c r="N888" s="4" t="s">
        <v>1652</v>
      </c>
      <c r="O888" s="4" t="s">
        <v>3905</v>
      </c>
      <c r="P888" s="4" t="s">
        <v>97</v>
      </c>
      <c r="Q888" s="10">
        <v>14.81</v>
      </c>
    </row>
    <row r="889" spans="1:17" x14ac:dyDescent="0.3">
      <c r="A889" s="4" t="s">
        <v>3908</v>
      </c>
      <c r="B889" s="9" t="s">
        <v>3909</v>
      </c>
      <c r="C889" s="10" t="s">
        <v>19</v>
      </c>
      <c r="D889" s="10">
        <v>1</v>
      </c>
      <c r="G889" s="9" t="s">
        <v>1714</v>
      </c>
      <c r="H889" s="10" t="s">
        <v>163</v>
      </c>
      <c r="I889" s="9" t="s">
        <v>1650</v>
      </c>
      <c r="J889" s="11">
        <v>94.973748453332433</v>
      </c>
      <c r="K889" s="11">
        <v>301.13219409423812</v>
      </c>
      <c r="L889" s="4" t="s">
        <v>1779</v>
      </c>
      <c r="M889" s="4" t="s">
        <v>165</v>
      </c>
      <c r="N889" s="4" t="s">
        <v>3910</v>
      </c>
      <c r="O889" s="4" t="s">
        <v>3911</v>
      </c>
      <c r="P889" s="4" t="s">
        <v>168</v>
      </c>
    </row>
    <row r="890" spans="1:17" x14ac:dyDescent="0.3">
      <c r="A890" s="4" t="s">
        <v>3262</v>
      </c>
      <c r="B890" s="9" t="s">
        <v>3912</v>
      </c>
      <c r="C890" s="10" t="s">
        <v>19</v>
      </c>
      <c r="D890" s="10">
        <v>1</v>
      </c>
      <c r="F890" s="4" t="s">
        <v>3913</v>
      </c>
      <c r="G890" s="9" t="s">
        <v>3264</v>
      </c>
      <c r="H890" s="10" t="s">
        <v>232</v>
      </c>
      <c r="I890" s="9" t="s">
        <v>1650</v>
      </c>
      <c r="J890" s="11">
        <v>97.655753603317393</v>
      </c>
      <c r="K890" s="11">
        <v>357.252257374088</v>
      </c>
      <c r="L890" s="4" t="s">
        <v>3265</v>
      </c>
      <c r="M890" s="4">
        <v>0</v>
      </c>
      <c r="N890" s="4" t="s">
        <v>3914</v>
      </c>
      <c r="O890" s="4" t="s">
        <v>3267</v>
      </c>
      <c r="Q890" s="10">
        <v>24.96</v>
      </c>
    </row>
    <row r="891" spans="1:17" x14ac:dyDescent="0.3">
      <c r="A891" s="4" t="s">
        <v>3915</v>
      </c>
      <c r="B891" s="9" t="s">
        <v>3916</v>
      </c>
      <c r="C891" s="10" t="s">
        <v>19</v>
      </c>
      <c r="D891" s="10">
        <v>1</v>
      </c>
      <c r="F891" s="4" t="s">
        <v>3917</v>
      </c>
      <c r="G891" s="9" t="s">
        <v>92</v>
      </c>
      <c r="H891" s="10" t="s">
        <v>35</v>
      </c>
      <c r="I891" s="9" t="s">
        <v>1650</v>
      </c>
      <c r="J891" s="11">
        <v>99.595358325251652</v>
      </c>
      <c r="K891" s="11">
        <v>400</v>
      </c>
      <c r="L891" s="4" t="s">
        <v>3918</v>
      </c>
      <c r="M891" s="4" t="s">
        <v>2597</v>
      </c>
      <c r="N891" s="4" t="s">
        <v>1652</v>
      </c>
      <c r="O891" s="4" t="s">
        <v>3919</v>
      </c>
      <c r="P891" s="4" t="s">
        <v>1978</v>
      </c>
      <c r="Q891" s="10">
        <v>13.68</v>
      </c>
    </row>
    <row r="892" spans="1:17" x14ac:dyDescent="0.3">
      <c r="A892" s="4" t="s">
        <v>3558</v>
      </c>
      <c r="B892" s="9" t="s">
        <v>3920</v>
      </c>
      <c r="C892" s="10" t="s">
        <v>19</v>
      </c>
      <c r="D892" s="10">
        <v>1</v>
      </c>
      <c r="F892" s="4" t="s">
        <v>3921</v>
      </c>
      <c r="G892" s="9" t="s">
        <v>26</v>
      </c>
      <c r="H892" s="10" t="s">
        <v>27</v>
      </c>
      <c r="I892" s="9" t="s">
        <v>1650</v>
      </c>
      <c r="J892" s="11">
        <v>99.595358325251652</v>
      </c>
      <c r="K892" s="11">
        <v>397.3822821215972</v>
      </c>
      <c r="L892" s="4" t="s">
        <v>3561</v>
      </c>
      <c r="M892" s="4" t="s">
        <v>29</v>
      </c>
      <c r="N892" s="4" t="s">
        <v>1652</v>
      </c>
      <c r="O892" s="4" t="s">
        <v>3562</v>
      </c>
      <c r="P892" s="4" t="s">
        <v>32</v>
      </c>
      <c r="Q892" s="10">
        <v>24.98</v>
      </c>
    </row>
    <row r="893" spans="1:17" x14ac:dyDescent="0.3">
      <c r="A893" s="4" t="s">
        <v>3707</v>
      </c>
      <c r="B893" s="9" t="s">
        <v>3922</v>
      </c>
      <c r="C893" s="10" t="s">
        <v>19</v>
      </c>
      <c r="D893" s="10">
        <v>1</v>
      </c>
      <c r="F893" s="4" t="s">
        <v>3923</v>
      </c>
      <c r="G893" s="9" t="s">
        <v>205</v>
      </c>
      <c r="H893" s="10" t="s">
        <v>206</v>
      </c>
      <c r="I893" s="9" t="s">
        <v>1650</v>
      </c>
      <c r="J893" s="11">
        <v>98.602146941778415</v>
      </c>
      <c r="K893" s="11">
        <v>400</v>
      </c>
      <c r="L893" s="4" t="s">
        <v>3710</v>
      </c>
      <c r="M893" s="4" t="s">
        <v>94</v>
      </c>
      <c r="N893" s="4" t="s">
        <v>1989</v>
      </c>
      <c r="O893" s="4" t="s">
        <v>3712</v>
      </c>
      <c r="P893" s="4" t="s">
        <v>97</v>
      </c>
    </row>
    <row r="894" spans="1:17" x14ac:dyDescent="0.3">
      <c r="A894" s="4" t="s">
        <v>920</v>
      </c>
      <c r="B894" s="9" t="s">
        <v>3924</v>
      </c>
      <c r="C894" s="10" t="s">
        <v>19</v>
      </c>
      <c r="D894" s="10">
        <v>1</v>
      </c>
      <c r="F894" s="4" t="s">
        <v>3925</v>
      </c>
      <c r="G894" s="9" t="s">
        <v>205</v>
      </c>
      <c r="H894" s="10" t="s">
        <v>206</v>
      </c>
      <c r="I894" s="9" t="s">
        <v>1650</v>
      </c>
      <c r="J894" s="11">
        <v>99.595358325251652</v>
      </c>
      <c r="K894" s="11">
        <v>400</v>
      </c>
      <c r="L894" s="4" t="s">
        <v>1807</v>
      </c>
      <c r="M894" s="4" t="s">
        <v>94</v>
      </c>
      <c r="N894" s="4" t="s">
        <v>1652</v>
      </c>
      <c r="O894" s="4" t="s">
        <v>1808</v>
      </c>
      <c r="P894" s="4" t="s">
        <v>97</v>
      </c>
    </row>
    <row r="895" spans="1:17" x14ac:dyDescent="0.3">
      <c r="A895" s="4" t="s">
        <v>1043</v>
      </c>
      <c r="B895" s="9" t="s">
        <v>3926</v>
      </c>
      <c r="C895" s="10" t="s">
        <v>19</v>
      </c>
      <c r="D895" s="10">
        <v>2</v>
      </c>
      <c r="E895" s="10" t="s">
        <v>1860</v>
      </c>
      <c r="F895" s="4" t="s">
        <v>3927</v>
      </c>
      <c r="G895" s="9" t="s">
        <v>1167</v>
      </c>
      <c r="H895" s="10" t="s">
        <v>163</v>
      </c>
      <c r="I895" s="9" t="s">
        <v>1650</v>
      </c>
      <c r="J895" s="11">
        <v>98.675718155369026</v>
      </c>
      <c r="K895" s="11">
        <v>400</v>
      </c>
      <c r="L895" s="4" t="s">
        <v>1862</v>
      </c>
      <c r="M895" s="4" t="s">
        <v>1556</v>
      </c>
      <c r="N895" s="4" t="s">
        <v>3928</v>
      </c>
      <c r="O895" s="4" t="s">
        <v>1863</v>
      </c>
      <c r="P895" s="4" t="s">
        <v>1559</v>
      </c>
    </row>
    <row r="896" spans="1:17" x14ac:dyDescent="0.3">
      <c r="A896" s="4" t="s">
        <v>1070</v>
      </c>
      <c r="B896" s="9" t="s">
        <v>3929</v>
      </c>
      <c r="C896" s="10" t="s">
        <v>19</v>
      </c>
      <c r="D896" s="10">
        <v>2</v>
      </c>
      <c r="F896" s="4" t="s">
        <v>3930</v>
      </c>
      <c r="G896" s="9" t="s">
        <v>26</v>
      </c>
      <c r="H896" s="10" t="s">
        <v>27</v>
      </c>
      <c r="I896" s="9" t="s">
        <v>1650</v>
      </c>
      <c r="J896" s="11">
        <v>97.043774872086402</v>
      </c>
      <c r="K896" s="11">
        <v>363.20784562905487</v>
      </c>
      <c r="L896" s="4" t="s">
        <v>3931</v>
      </c>
      <c r="M896" s="4" t="s">
        <v>29</v>
      </c>
      <c r="N896" s="4" t="s">
        <v>3932</v>
      </c>
      <c r="O896" s="4" t="s">
        <v>1918</v>
      </c>
      <c r="P896" s="4" t="s">
        <v>32</v>
      </c>
      <c r="Q896" s="10">
        <v>25.64</v>
      </c>
    </row>
    <row r="897" spans="1:17" x14ac:dyDescent="0.3">
      <c r="A897" s="4" t="s">
        <v>236</v>
      </c>
      <c r="B897" s="9" t="s">
        <v>3933</v>
      </c>
      <c r="C897" s="10" t="s">
        <v>19</v>
      </c>
      <c r="D897" s="10">
        <v>2</v>
      </c>
      <c r="F897" s="4" t="s">
        <v>3934</v>
      </c>
      <c r="G897" s="9" t="s">
        <v>26</v>
      </c>
      <c r="H897" s="10" t="s">
        <v>27</v>
      </c>
      <c r="I897" s="9" t="s">
        <v>1650</v>
      </c>
      <c r="J897" s="11">
        <v>94.131023643112727</v>
      </c>
      <c r="K897" s="11">
        <v>121.59674938131231</v>
      </c>
      <c r="L897" s="4" t="s">
        <v>3935</v>
      </c>
      <c r="M897" s="4" t="s">
        <v>3936</v>
      </c>
      <c r="N897" s="4" t="s">
        <v>3937</v>
      </c>
      <c r="O897" s="4" t="s">
        <v>2455</v>
      </c>
      <c r="P897" s="4" t="s">
        <v>3938</v>
      </c>
    </row>
    <row r="898" spans="1:17" x14ac:dyDescent="0.3">
      <c r="A898" s="4" t="s">
        <v>2703</v>
      </c>
      <c r="B898" s="9" t="s">
        <v>3939</v>
      </c>
      <c r="C898" s="10" t="s">
        <v>19</v>
      </c>
      <c r="D898" s="10">
        <v>2</v>
      </c>
      <c r="E898" s="10" t="s">
        <v>47</v>
      </c>
      <c r="G898" s="9" t="s">
        <v>26</v>
      </c>
      <c r="H898" s="10" t="s">
        <v>27</v>
      </c>
      <c r="I898" s="9" t="s">
        <v>1650</v>
      </c>
      <c r="J898" s="11">
        <v>96.110758117914585</v>
      </c>
      <c r="K898" s="11">
        <v>400</v>
      </c>
      <c r="L898" s="4" t="s">
        <v>2705</v>
      </c>
      <c r="M898" s="4" t="s">
        <v>2706</v>
      </c>
      <c r="N898" s="4" t="s">
        <v>1721</v>
      </c>
      <c r="O898" s="4" t="s">
        <v>2708</v>
      </c>
      <c r="P898" s="4" t="s">
        <v>2709</v>
      </c>
    </row>
    <row r="899" spans="1:17" x14ac:dyDescent="0.3">
      <c r="A899" s="4" t="s">
        <v>3940</v>
      </c>
      <c r="B899" s="9" t="s">
        <v>3941</v>
      </c>
      <c r="C899" s="10" t="s">
        <v>19</v>
      </c>
      <c r="D899" s="10">
        <v>2</v>
      </c>
      <c r="F899" s="4" t="s">
        <v>3942</v>
      </c>
      <c r="G899" s="9" t="s">
        <v>2267</v>
      </c>
      <c r="H899" s="10" t="s">
        <v>163</v>
      </c>
      <c r="I899" s="9" t="s">
        <v>1650</v>
      </c>
      <c r="J899" s="11">
        <v>94.983780891549344</v>
      </c>
      <c r="K899" s="11">
        <v>318.00658796776241</v>
      </c>
      <c r="L899" s="4" t="s">
        <v>3943</v>
      </c>
      <c r="M899" s="4" t="s">
        <v>165</v>
      </c>
      <c r="N899" s="4" t="s">
        <v>3944</v>
      </c>
      <c r="O899" s="4" t="s">
        <v>3945</v>
      </c>
      <c r="P899" s="4" t="s">
        <v>168</v>
      </c>
    </row>
    <row r="900" spans="1:17" x14ac:dyDescent="0.3">
      <c r="A900" s="4" t="s">
        <v>3946</v>
      </c>
      <c r="B900" s="9" t="s">
        <v>3947</v>
      </c>
      <c r="C900" s="10" t="s">
        <v>19</v>
      </c>
      <c r="D900" s="10">
        <v>2</v>
      </c>
      <c r="F900" s="4" t="s">
        <v>3948</v>
      </c>
      <c r="G900" s="9" t="s">
        <v>365</v>
      </c>
      <c r="H900" s="10" t="s">
        <v>171</v>
      </c>
      <c r="I900" s="9" t="s">
        <v>1650</v>
      </c>
      <c r="J900" s="11">
        <v>99.023509346888275</v>
      </c>
      <c r="K900" s="11">
        <v>400</v>
      </c>
      <c r="L900" s="4" t="s">
        <v>3949</v>
      </c>
      <c r="M900" s="4">
        <v>0</v>
      </c>
      <c r="N900" s="4" t="s">
        <v>3950</v>
      </c>
      <c r="O900" s="4" t="s">
        <v>3951</v>
      </c>
    </row>
    <row r="901" spans="1:17" x14ac:dyDescent="0.3">
      <c r="A901" s="4" t="s">
        <v>3304</v>
      </c>
      <c r="B901" s="9" t="s">
        <v>3952</v>
      </c>
      <c r="C901" s="10" t="s">
        <v>19</v>
      </c>
      <c r="D901" s="10">
        <v>2</v>
      </c>
      <c r="F901" s="4" t="s">
        <v>3953</v>
      </c>
      <c r="G901" s="9" t="s">
        <v>26</v>
      </c>
      <c r="H901" s="10" t="s">
        <v>27</v>
      </c>
      <c r="I901" s="9" t="s">
        <v>1650</v>
      </c>
      <c r="J901" s="11">
        <v>98.602146941778415</v>
      </c>
      <c r="K901" s="11">
        <v>400</v>
      </c>
      <c r="L901" s="4" t="s">
        <v>3954</v>
      </c>
      <c r="M901" s="4" t="s">
        <v>29</v>
      </c>
      <c r="N901" s="4" t="s">
        <v>1989</v>
      </c>
      <c r="O901" s="4" t="s">
        <v>2203</v>
      </c>
      <c r="P901" s="4" t="s">
        <v>32</v>
      </c>
    </row>
    <row r="902" spans="1:17" x14ac:dyDescent="0.3">
      <c r="A902" s="4" t="s">
        <v>3524</v>
      </c>
      <c r="B902" s="9" t="s">
        <v>3955</v>
      </c>
      <c r="C902" s="10" t="s">
        <v>19</v>
      </c>
      <c r="D902" s="10">
        <v>2</v>
      </c>
      <c r="F902" s="4" t="s">
        <v>3956</v>
      </c>
      <c r="G902" s="9" t="s">
        <v>593</v>
      </c>
      <c r="H902" s="10" t="s">
        <v>163</v>
      </c>
      <c r="I902" s="9" t="s">
        <v>1650</v>
      </c>
      <c r="J902" s="11">
        <v>95.980336421094876</v>
      </c>
      <c r="K902" s="11">
        <v>390.56195030598928</v>
      </c>
      <c r="L902" s="4" t="s">
        <v>3527</v>
      </c>
      <c r="M902" s="4" t="s">
        <v>165</v>
      </c>
      <c r="N902" s="4" t="s">
        <v>3957</v>
      </c>
      <c r="O902" s="4" t="s">
        <v>3529</v>
      </c>
      <c r="P902" s="4" t="s">
        <v>168</v>
      </c>
    </row>
    <row r="903" spans="1:17" x14ac:dyDescent="0.3">
      <c r="A903" s="4" t="s">
        <v>3524</v>
      </c>
      <c r="B903" s="9" t="s">
        <v>3958</v>
      </c>
      <c r="C903" s="10" t="s">
        <v>19</v>
      </c>
      <c r="D903" s="10">
        <v>2</v>
      </c>
      <c r="F903" s="4" t="s">
        <v>3959</v>
      </c>
      <c r="G903" s="9" t="s">
        <v>593</v>
      </c>
      <c r="H903" s="10" t="s">
        <v>163</v>
      </c>
      <c r="I903" s="9" t="s">
        <v>1650</v>
      </c>
      <c r="J903" s="11">
        <v>96.689295388422565</v>
      </c>
      <c r="K903" s="11">
        <v>400</v>
      </c>
      <c r="L903" s="4" t="s">
        <v>3527</v>
      </c>
      <c r="M903" s="4" t="s">
        <v>165</v>
      </c>
      <c r="N903" s="4" t="s">
        <v>2013</v>
      </c>
      <c r="O903" s="4" t="s">
        <v>3529</v>
      </c>
      <c r="P903" s="4" t="s">
        <v>168</v>
      </c>
    </row>
    <row r="904" spans="1:17" x14ac:dyDescent="0.3">
      <c r="A904" s="4" t="s">
        <v>3622</v>
      </c>
      <c r="B904" s="9" t="s">
        <v>3960</v>
      </c>
      <c r="C904" s="10" t="s">
        <v>19</v>
      </c>
      <c r="D904" s="10">
        <v>2</v>
      </c>
      <c r="F904" s="4" t="s">
        <v>3961</v>
      </c>
      <c r="G904" s="9" t="s">
        <v>299</v>
      </c>
      <c r="H904" s="10" t="s">
        <v>163</v>
      </c>
      <c r="I904" s="9" t="s">
        <v>1650</v>
      </c>
      <c r="J904" s="11">
        <v>94.248068755643246</v>
      </c>
      <c r="K904" s="11">
        <v>323.11794803197012</v>
      </c>
      <c r="L904" s="4" t="s">
        <v>2624</v>
      </c>
      <c r="M904" s="4" t="s">
        <v>165</v>
      </c>
      <c r="N904" s="4" t="s">
        <v>3962</v>
      </c>
      <c r="O904" s="4" t="s">
        <v>3963</v>
      </c>
      <c r="P904" s="4" t="s">
        <v>168</v>
      </c>
    </row>
    <row r="905" spans="1:17" x14ac:dyDescent="0.3">
      <c r="A905" s="4" t="s">
        <v>3850</v>
      </c>
      <c r="B905" s="9" t="s">
        <v>3964</v>
      </c>
      <c r="C905" s="10" t="s">
        <v>19</v>
      </c>
      <c r="D905" s="10">
        <v>2</v>
      </c>
      <c r="F905" s="4" t="s">
        <v>3965</v>
      </c>
      <c r="G905" s="9" t="s">
        <v>365</v>
      </c>
      <c r="H905" s="10" t="s">
        <v>171</v>
      </c>
      <c r="I905" s="9" t="s">
        <v>1650</v>
      </c>
      <c r="J905" s="11">
        <v>99.595358325251652</v>
      </c>
      <c r="K905" s="11">
        <v>400</v>
      </c>
      <c r="L905" s="4" t="s">
        <v>3853</v>
      </c>
      <c r="M905" s="4">
        <v>0</v>
      </c>
      <c r="N905" s="4" t="s">
        <v>1652</v>
      </c>
      <c r="O905" s="4" t="s">
        <v>3854</v>
      </c>
    </row>
    <row r="906" spans="1:17" x14ac:dyDescent="0.3">
      <c r="A906" s="4" t="s">
        <v>175</v>
      </c>
      <c r="B906" s="9" t="s">
        <v>3966</v>
      </c>
      <c r="C906" s="10" t="s">
        <v>19</v>
      </c>
      <c r="D906" s="10">
        <v>3</v>
      </c>
      <c r="F906" s="4" t="s">
        <v>3967</v>
      </c>
      <c r="G906" s="9" t="s">
        <v>299</v>
      </c>
      <c r="H906" s="10" t="s">
        <v>163</v>
      </c>
      <c r="I906" s="9" t="s">
        <v>1650</v>
      </c>
      <c r="J906" s="11">
        <v>98.67906230144132</v>
      </c>
      <c r="K906" s="11">
        <v>400</v>
      </c>
      <c r="L906" s="4" t="s">
        <v>3968</v>
      </c>
      <c r="M906" s="4" t="s">
        <v>1556</v>
      </c>
      <c r="N906" s="4" t="s">
        <v>1657</v>
      </c>
      <c r="O906" s="4" t="s">
        <v>3969</v>
      </c>
      <c r="P906" s="4" t="s">
        <v>1559</v>
      </c>
    </row>
    <row r="907" spans="1:17" x14ac:dyDescent="0.3">
      <c r="A907" s="4" t="s">
        <v>939</v>
      </c>
      <c r="B907" s="9" t="s">
        <v>3970</v>
      </c>
      <c r="C907" s="10" t="s">
        <v>19</v>
      </c>
      <c r="D907" s="10">
        <v>3</v>
      </c>
      <c r="F907" s="4" t="s">
        <v>3971</v>
      </c>
      <c r="G907" s="9" t="s">
        <v>1167</v>
      </c>
      <c r="H907" s="10" t="s">
        <v>163</v>
      </c>
      <c r="I907" s="9" t="s">
        <v>1650</v>
      </c>
      <c r="J907" s="11">
        <v>98.675718155369026</v>
      </c>
      <c r="K907" s="11">
        <v>400</v>
      </c>
      <c r="L907" s="4" t="s">
        <v>2034</v>
      </c>
      <c r="M907" s="4" t="s">
        <v>1556</v>
      </c>
      <c r="N907" s="4" t="s">
        <v>3972</v>
      </c>
      <c r="O907" s="4" t="s">
        <v>2036</v>
      </c>
      <c r="P907" s="4" t="s">
        <v>1559</v>
      </c>
    </row>
    <row r="908" spans="1:17" x14ac:dyDescent="0.3">
      <c r="A908" s="4" t="s">
        <v>2441</v>
      </c>
      <c r="B908" s="9" t="s">
        <v>3973</v>
      </c>
      <c r="C908" s="10" t="s">
        <v>19</v>
      </c>
      <c r="D908" s="10">
        <v>3</v>
      </c>
      <c r="G908" s="9" t="s">
        <v>3974</v>
      </c>
      <c r="H908" s="10" t="s">
        <v>87</v>
      </c>
      <c r="I908" s="9" t="s">
        <v>1650</v>
      </c>
      <c r="J908" s="11">
        <v>98.702471323947421</v>
      </c>
      <c r="K908" s="11">
        <v>400</v>
      </c>
      <c r="L908" s="4" t="s">
        <v>3975</v>
      </c>
      <c r="N908" s="4" t="s">
        <v>3976</v>
      </c>
      <c r="O908" s="4" t="s">
        <v>3977</v>
      </c>
    </row>
    <row r="909" spans="1:17" x14ac:dyDescent="0.3">
      <c r="A909" s="4" t="s">
        <v>2478</v>
      </c>
      <c r="B909" s="9" t="s">
        <v>3978</v>
      </c>
      <c r="C909" s="10" t="s">
        <v>19</v>
      </c>
      <c r="D909" s="10">
        <v>3</v>
      </c>
      <c r="F909" s="4" t="s">
        <v>3979</v>
      </c>
      <c r="G909" s="9" t="s">
        <v>1167</v>
      </c>
      <c r="H909" s="10" t="s">
        <v>163</v>
      </c>
      <c r="I909" s="9" t="s">
        <v>1650</v>
      </c>
      <c r="J909" s="11">
        <v>97.6758184797512</v>
      </c>
      <c r="K909" s="11">
        <v>400</v>
      </c>
      <c r="L909" s="4" t="s">
        <v>3980</v>
      </c>
      <c r="M909" s="4" t="s">
        <v>165</v>
      </c>
      <c r="N909" s="4" t="s">
        <v>3981</v>
      </c>
      <c r="O909" s="4" t="s">
        <v>3982</v>
      </c>
      <c r="P909" s="4" t="s">
        <v>168</v>
      </c>
    </row>
    <row r="910" spans="1:17" x14ac:dyDescent="0.3">
      <c r="A910" s="4" t="s">
        <v>1632</v>
      </c>
      <c r="B910" s="9" t="s">
        <v>3983</v>
      </c>
      <c r="C910" s="10" t="s">
        <v>19</v>
      </c>
      <c r="D910" s="10">
        <v>3</v>
      </c>
      <c r="G910" s="9" t="s">
        <v>276</v>
      </c>
      <c r="H910" s="10" t="s">
        <v>35</v>
      </c>
      <c r="I910" s="9" t="s">
        <v>1650</v>
      </c>
      <c r="J910" s="11">
        <v>96.9334180517005</v>
      </c>
      <c r="K910" s="11">
        <v>350.15259338527909</v>
      </c>
      <c r="L910" s="4" t="s">
        <v>3984</v>
      </c>
      <c r="N910" s="4" t="s">
        <v>3985</v>
      </c>
      <c r="O910" s="4" t="s">
        <v>3986</v>
      </c>
      <c r="Q910" s="10">
        <v>22</v>
      </c>
    </row>
    <row r="911" spans="1:17" x14ac:dyDescent="0.3">
      <c r="A911" s="4" t="s">
        <v>1347</v>
      </c>
      <c r="B911" s="9" t="s">
        <v>3987</v>
      </c>
      <c r="C911" s="10" t="s">
        <v>19</v>
      </c>
      <c r="D911" s="10">
        <v>3</v>
      </c>
      <c r="F911" s="4" t="s">
        <v>3988</v>
      </c>
      <c r="G911" s="9" t="s">
        <v>365</v>
      </c>
      <c r="H911" s="10" t="s">
        <v>171</v>
      </c>
      <c r="I911" s="9" t="s">
        <v>1650</v>
      </c>
      <c r="J911" s="11">
        <v>99.595358325251652</v>
      </c>
      <c r="K911" s="11">
        <v>400</v>
      </c>
      <c r="L911" s="4" t="s">
        <v>3165</v>
      </c>
      <c r="N911" s="4" t="s">
        <v>1652</v>
      </c>
      <c r="O911" s="4" t="s">
        <v>3166</v>
      </c>
      <c r="Q911" s="10">
        <v>15.53</v>
      </c>
    </row>
    <row r="912" spans="1:17" x14ac:dyDescent="0.3">
      <c r="A912" s="4" t="s">
        <v>3989</v>
      </c>
      <c r="B912" s="9" t="s">
        <v>3990</v>
      </c>
      <c r="C912" s="10" t="s">
        <v>19</v>
      </c>
      <c r="D912" s="10">
        <v>3</v>
      </c>
      <c r="F912" s="4" t="s">
        <v>3991</v>
      </c>
      <c r="G912" s="9" t="s">
        <v>26</v>
      </c>
      <c r="H912" s="10" t="s">
        <v>27</v>
      </c>
      <c r="I912" s="9" t="s">
        <v>1650</v>
      </c>
      <c r="J912" s="11">
        <v>98.862990335417862</v>
      </c>
      <c r="K912" s="11">
        <v>400</v>
      </c>
      <c r="L912" s="4" t="s">
        <v>3992</v>
      </c>
      <c r="M912" s="4" t="s">
        <v>29</v>
      </c>
      <c r="N912" s="4" t="s">
        <v>3993</v>
      </c>
      <c r="O912" s="4" t="s">
        <v>3994</v>
      </c>
      <c r="P912" s="4" t="s">
        <v>32</v>
      </c>
      <c r="Q912" s="10">
        <v>21.73</v>
      </c>
    </row>
    <row r="913" spans="1:17" x14ac:dyDescent="0.3">
      <c r="A913" s="4" t="s">
        <v>3828</v>
      </c>
      <c r="B913" s="9" t="s">
        <v>3995</v>
      </c>
      <c r="C913" s="10" t="s">
        <v>19</v>
      </c>
      <c r="D913" s="10">
        <v>3</v>
      </c>
      <c r="F913" s="4" t="s">
        <v>3996</v>
      </c>
      <c r="G913" s="9" t="s">
        <v>92</v>
      </c>
      <c r="H913" s="10" t="s">
        <v>35</v>
      </c>
      <c r="I913" s="9" t="s">
        <v>1650</v>
      </c>
      <c r="J913" s="11">
        <v>96.739457579507075</v>
      </c>
      <c r="K913" s="11">
        <v>400</v>
      </c>
      <c r="L913" s="4" t="s">
        <v>3831</v>
      </c>
      <c r="M913" s="4" t="s">
        <v>94</v>
      </c>
      <c r="N913" s="4" t="s">
        <v>3997</v>
      </c>
      <c r="O913" s="4" t="s">
        <v>1059</v>
      </c>
      <c r="P913" s="4" t="s">
        <v>97</v>
      </c>
    </row>
    <row r="914" spans="1:17" x14ac:dyDescent="0.3">
      <c r="A914" s="4" t="s">
        <v>896</v>
      </c>
      <c r="B914" s="9" t="s">
        <v>3998</v>
      </c>
      <c r="C914" s="10" t="s">
        <v>19</v>
      </c>
      <c r="D914" s="10">
        <v>4</v>
      </c>
      <c r="F914" s="4" t="s">
        <v>3999</v>
      </c>
      <c r="G914" s="9" t="s">
        <v>795</v>
      </c>
      <c r="H914" s="10" t="s">
        <v>58</v>
      </c>
      <c r="I914" s="9" t="s">
        <v>1650</v>
      </c>
      <c r="J914" s="11">
        <v>99.585325887034742</v>
      </c>
      <c r="K914" s="11">
        <v>400</v>
      </c>
      <c r="L914" s="4" t="s">
        <v>1932</v>
      </c>
      <c r="N914" s="4" t="s">
        <v>4000</v>
      </c>
      <c r="O914" s="4" t="s">
        <v>1934</v>
      </c>
      <c r="Q914" s="10">
        <v>15.35</v>
      </c>
    </row>
    <row r="915" spans="1:17" x14ac:dyDescent="0.3">
      <c r="A915" s="4" t="s">
        <v>4001</v>
      </c>
      <c r="B915" s="9" t="s">
        <v>4002</v>
      </c>
      <c r="C915" s="10" t="s">
        <v>19</v>
      </c>
      <c r="D915" s="10">
        <v>4</v>
      </c>
      <c r="F915" s="4" t="s">
        <v>4003</v>
      </c>
      <c r="G915" s="9" t="s">
        <v>26</v>
      </c>
      <c r="H915" s="10" t="s">
        <v>27</v>
      </c>
      <c r="I915" s="9" t="s">
        <v>1650</v>
      </c>
      <c r="J915" s="11">
        <v>92.535865966625423</v>
      </c>
      <c r="K915" s="11">
        <v>174.42756337368741</v>
      </c>
      <c r="L915" s="4" t="s">
        <v>4004</v>
      </c>
      <c r="M915" s="4" t="s">
        <v>29</v>
      </c>
      <c r="N915" s="4" t="s">
        <v>4005</v>
      </c>
      <c r="O915" s="4" t="s">
        <v>4006</v>
      </c>
      <c r="P915" s="4" t="s">
        <v>32</v>
      </c>
    </row>
    <row r="916" spans="1:17" x14ac:dyDescent="0.3">
      <c r="A916" s="4" t="s">
        <v>3495</v>
      </c>
      <c r="B916" s="9" t="s">
        <v>4007</v>
      </c>
      <c r="C916" s="10" t="s">
        <v>19</v>
      </c>
      <c r="D916" s="10">
        <v>4</v>
      </c>
      <c r="F916" s="4" t="s">
        <v>4008</v>
      </c>
      <c r="G916" s="9" t="s">
        <v>593</v>
      </c>
      <c r="H916" s="10" t="s">
        <v>163</v>
      </c>
      <c r="I916" s="9" t="s">
        <v>1650</v>
      </c>
      <c r="J916" s="11">
        <v>98.67906230144132</v>
      </c>
      <c r="K916" s="11">
        <v>400</v>
      </c>
      <c r="L916" s="4" t="s">
        <v>3498</v>
      </c>
      <c r="M916" s="4" t="s">
        <v>1556</v>
      </c>
      <c r="N916" s="4" t="s">
        <v>1657</v>
      </c>
      <c r="O916" s="4" t="s">
        <v>3499</v>
      </c>
      <c r="P916" s="4" t="s">
        <v>1559</v>
      </c>
      <c r="Q916" s="10">
        <v>11.66</v>
      </c>
    </row>
    <row r="917" spans="1:17" x14ac:dyDescent="0.3">
      <c r="A917" s="4" t="s">
        <v>3809</v>
      </c>
      <c r="B917" s="9" t="s">
        <v>4009</v>
      </c>
      <c r="C917" s="10" t="s">
        <v>19</v>
      </c>
      <c r="D917" s="10">
        <v>4</v>
      </c>
      <c r="F917" s="4" t="s">
        <v>4010</v>
      </c>
      <c r="G917" s="9" t="s">
        <v>2267</v>
      </c>
      <c r="H917" s="10" t="s">
        <v>163</v>
      </c>
      <c r="I917" s="9" t="s">
        <v>1650</v>
      </c>
      <c r="J917" s="11">
        <v>95.980336421094876</v>
      </c>
      <c r="K917" s="11">
        <v>394.96649165635557</v>
      </c>
      <c r="L917" s="4" t="s">
        <v>3812</v>
      </c>
      <c r="M917" s="4" t="s">
        <v>165</v>
      </c>
      <c r="N917" s="4" t="s">
        <v>3957</v>
      </c>
      <c r="O917" s="4" t="s">
        <v>3813</v>
      </c>
      <c r="P917" s="4" t="s">
        <v>168</v>
      </c>
    </row>
    <row r="918" spans="1:17" x14ac:dyDescent="0.3">
      <c r="A918" s="4" t="s">
        <v>4011</v>
      </c>
      <c r="B918" s="9" t="s">
        <v>4012</v>
      </c>
      <c r="C918" s="10" t="s">
        <v>19</v>
      </c>
      <c r="D918" s="10">
        <v>5</v>
      </c>
      <c r="F918" s="4" t="s">
        <v>4013</v>
      </c>
      <c r="G918" s="9" t="s">
        <v>205</v>
      </c>
      <c r="H918" s="10" t="s">
        <v>206</v>
      </c>
      <c r="I918" s="9" t="s">
        <v>1650</v>
      </c>
      <c r="J918" s="11">
        <v>99.595358325251652</v>
      </c>
      <c r="K918" s="11">
        <v>400</v>
      </c>
      <c r="L918" s="4" t="s">
        <v>4014</v>
      </c>
      <c r="M918" s="4" t="s">
        <v>94</v>
      </c>
      <c r="N918" s="4" t="s">
        <v>1652</v>
      </c>
      <c r="O918" s="4" t="s">
        <v>4015</v>
      </c>
      <c r="P918" s="4" t="s">
        <v>97</v>
      </c>
    </row>
    <row r="919" spans="1:17" x14ac:dyDescent="0.3">
      <c r="A919" s="4" t="s">
        <v>1997</v>
      </c>
      <c r="B919" s="9" t="s">
        <v>4016</v>
      </c>
      <c r="C919" s="10" t="s">
        <v>19</v>
      </c>
      <c r="D919" s="10">
        <v>5</v>
      </c>
      <c r="G919" s="9" t="s">
        <v>371</v>
      </c>
      <c r="H919" s="10" t="s">
        <v>35</v>
      </c>
      <c r="I919" s="9" t="s">
        <v>1650</v>
      </c>
      <c r="J919" s="11">
        <v>97.642377019028189</v>
      </c>
      <c r="K919" s="11">
        <v>361.98458297103798</v>
      </c>
      <c r="L919" s="4" t="s">
        <v>4017</v>
      </c>
      <c r="M919" s="4" t="s">
        <v>373</v>
      </c>
      <c r="N919" s="4" t="s">
        <v>4018</v>
      </c>
      <c r="O919" s="4" t="s">
        <v>2002</v>
      </c>
      <c r="Q919" s="10">
        <v>22.07</v>
      </c>
    </row>
    <row r="920" spans="1:17" x14ac:dyDescent="0.3">
      <c r="A920" s="4" t="s">
        <v>4019</v>
      </c>
      <c r="B920" s="9" t="s">
        <v>4020</v>
      </c>
      <c r="C920" s="10" t="s">
        <v>19</v>
      </c>
      <c r="D920" s="10">
        <v>5</v>
      </c>
      <c r="G920" s="9" t="s">
        <v>276</v>
      </c>
      <c r="H920" s="10" t="s">
        <v>35</v>
      </c>
      <c r="I920" s="9" t="s">
        <v>1650</v>
      </c>
      <c r="J920" s="11">
        <v>96.899976590977502</v>
      </c>
      <c r="K920" s="11">
        <v>187.16393004046421</v>
      </c>
      <c r="L920" s="4" t="s">
        <v>4021</v>
      </c>
      <c r="N920" s="4" t="s">
        <v>4022</v>
      </c>
      <c r="O920" s="4" t="s">
        <v>4023</v>
      </c>
      <c r="Q920" s="10">
        <v>21.42</v>
      </c>
    </row>
    <row r="921" spans="1:17" x14ac:dyDescent="0.3">
      <c r="A921" s="4" t="s">
        <v>2733</v>
      </c>
      <c r="B921" s="9" t="s">
        <v>4024</v>
      </c>
      <c r="C921" s="10" t="s">
        <v>19</v>
      </c>
      <c r="D921" s="10">
        <v>5</v>
      </c>
      <c r="F921" s="4" t="s">
        <v>4025</v>
      </c>
      <c r="G921" s="9" t="s">
        <v>916</v>
      </c>
      <c r="H921" s="10" t="s">
        <v>163</v>
      </c>
      <c r="I921" s="9" t="s">
        <v>1650</v>
      </c>
      <c r="J921" s="11">
        <v>95.348292813430092</v>
      </c>
      <c r="K921" s="11">
        <v>341.7338394141056</v>
      </c>
      <c r="L921" s="4" t="s">
        <v>4026</v>
      </c>
      <c r="M921" s="4" t="s">
        <v>1556</v>
      </c>
      <c r="N921" s="4" t="s">
        <v>4027</v>
      </c>
      <c r="O921" s="4" t="s">
        <v>4028</v>
      </c>
      <c r="P921" s="4" t="s">
        <v>1559</v>
      </c>
    </row>
    <row r="922" spans="1:17" x14ac:dyDescent="0.3">
      <c r="A922" s="4" t="s">
        <v>501</v>
      </c>
      <c r="B922" s="9" t="s">
        <v>4029</v>
      </c>
      <c r="C922" s="10" t="s">
        <v>19</v>
      </c>
      <c r="D922" s="10">
        <v>5</v>
      </c>
      <c r="F922" s="4" t="s">
        <v>4030</v>
      </c>
      <c r="G922" s="9" t="s">
        <v>26</v>
      </c>
      <c r="H922" s="10" t="s">
        <v>27</v>
      </c>
      <c r="I922" s="9" t="s">
        <v>1650</v>
      </c>
      <c r="J922" s="11">
        <v>99.595358325251652</v>
      </c>
      <c r="K922" s="11">
        <v>400</v>
      </c>
      <c r="L922" s="4" t="s">
        <v>2113</v>
      </c>
      <c r="M922" s="4" t="s">
        <v>29</v>
      </c>
      <c r="N922" s="4" t="s">
        <v>1652</v>
      </c>
      <c r="O922" s="4" t="s">
        <v>2114</v>
      </c>
      <c r="P922" s="4" t="s">
        <v>32</v>
      </c>
    </row>
    <row r="923" spans="1:17" x14ac:dyDescent="0.3">
      <c r="A923" s="4" t="s">
        <v>2851</v>
      </c>
      <c r="B923" s="9" t="s">
        <v>4031</v>
      </c>
      <c r="C923" s="10" t="s">
        <v>19</v>
      </c>
      <c r="D923" s="10">
        <v>5</v>
      </c>
      <c r="F923" s="4" t="s">
        <v>4032</v>
      </c>
      <c r="G923" s="9" t="s">
        <v>26</v>
      </c>
      <c r="H923" s="10" t="s">
        <v>27</v>
      </c>
      <c r="I923" s="9" t="s">
        <v>1650</v>
      </c>
      <c r="J923" s="11">
        <v>99.595358325251652</v>
      </c>
      <c r="K923" s="11">
        <v>400</v>
      </c>
      <c r="L923" s="4" t="s">
        <v>2854</v>
      </c>
      <c r="M923" s="4" t="s">
        <v>29</v>
      </c>
      <c r="N923" s="4" t="s">
        <v>1652</v>
      </c>
      <c r="O923" s="4" t="s">
        <v>2855</v>
      </c>
      <c r="P923" s="4" t="s">
        <v>32</v>
      </c>
      <c r="Q923" s="10">
        <v>20.190000000000001</v>
      </c>
    </row>
    <row r="924" spans="1:17" x14ac:dyDescent="0.3">
      <c r="A924" s="4" t="s">
        <v>3138</v>
      </c>
      <c r="B924" s="9" t="s">
        <v>4033</v>
      </c>
      <c r="C924" s="10" t="s">
        <v>19</v>
      </c>
      <c r="D924" s="10">
        <v>5</v>
      </c>
      <c r="F924" s="4" t="s">
        <v>4034</v>
      </c>
      <c r="G924" s="9" t="s">
        <v>1669</v>
      </c>
      <c r="H924" s="10" t="s">
        <v>171</v>
      </c>
      <c r="I924" s="9" t="s">
        <v>1650</v>
      </c>
      <c r="J924" s="11">
        <v>93.910310002340907</v>
      </c>
      <c r="K924" s="11">
        <v>132.621597217577</v>
      </c>
      <c r="L924" s="4" t="s">
        <v>3141</v>
      </c>
      <c r="N924" s="4" t="s">
        <v>4035</v>
      </c>
      <c r="O924" s="4" t="s">
        <v>3142</v>
      </c>
    </row>
    <row r="925" spans="1:17" x14ac:dyDescent="0.3">
      <c r="A925" s="4" t="s">
        <v>753</v>
      </c>
      <c r="B925" s="9" t="s">
        <v>4036</v>
      </c>
      <c r="C925" s="10" t="s">
        <v>19</v>
      </c>
      <c r="D925" s="10">
        <v>5</v>
      </c>
      <c r="F925" s="4" t="s">
        <v>4037</v>
      </c>
      <c r="G925" s="9" t="s">
        <v>1167</v>
      </c>
      <c r="H925" s="10" t="s">
        <v>163</v>
      </c>
      <c r="I925" s="9" t="s">
        <v>1650</v>
      </c>
      <c r="J925" s="11">
        <v>96.759522455940868</v>
      </c>
      <c r="K925" s="11">
        <v>400</v>
      </c>
      <c r="L925" s="4" t="s">
        <v>4038</v>
      </c>
      <c r="M925" s="4" t="s">
        <v>165</v>
      </c>
      <c r="N925" s="4" t="s">
        <v>4039</v>
      </c>
      <c r="O925" s="4" t="s">
        <v>4040</v>
      </c>
      <c r="P925" s="4" t="s">
        <v>168</v>
      </c>
    </row>
    <row r="926" spans="1:17" x14ac:dyDescent="0.3">
      <c r="A926" s="4" t="s">
        <v>3530</v>
      </c>
      <c r="B926" s="9" t="s">
        <v>4041</v>
      </c>
      <c r="C926" s="10" t="s">
        <v>19</v>
      </c>
      <c r="D926" s="10">
        <v>5</v>
      </c>
      <c r="F926" s="4" t="s">
        <v>4042</v>
      </c>
      <c r="G926" s="9" t="s">
        <v>365</v>
      </c>
      <c r="H926" s="10" t="s">
        <v>171</v>
      </c>
      <c r="I926" s="9" t="s">
        <v>1650</v>
      </c>
      <c r="J926" s="11">
        <v>95.147644049092065</v>
      </c>
      <c r="K926" s="11">
        <v>268.94398368002101</v>
      </c>
      <c r="L926" s="4" t="s">
        <v>3533</v>
      </c>
      <c r="M926" s="4" t="s">
        <v>4043</v>
      </c>
      <c r="N926" s="4" t="s">
        <v>4044</v>
      </c>
      <c r="O926" s="4" t="s">
        <v>3534</v>
      </c>
      <c r="P926" s="4" t="s">
        <v>4045</v>
      </c>
    </row>
    <row r="927" spans="1:17" x14ac:dyDescent="0.3">
      <c r="A927" s="4" t="s">
        <v>1183</v>
      </c>
      <c r="B927" s="9" t="s">
        <v>4046</v>
      </c>
      <c r="C927" s="10" t="s">
        <v>19</v>
      </c>
      <c r="D927" s="10">
        <v>5</v>
      </c>
      <c r="F927" s="4" t="s">
        <v>4047</v>
      </c>
      <c r="G927" s="9" t="s">
        <v>92</v>
      </c>
      <c r="H927" s="10" t="s">
        <v>35</v>
      </c>
      <c r="I927" s="9" t="s">
        <v>1650</v>
      </c>
      <c r="J927" s="11">
        <v>99.592014179179344</v>
      </c>
      <c r="K927" s="11">
        <v>400</v>
      </c>
      <c r="L927" s="4" t="s">
        <v>4048</v>
      </c>
      <c r="M927" s="4" t="s">
        <v>2597</v>
      </c>
      <c r="N927" s="4" t="s">
        <v>4049</v>
      </c>
      <c r="O927" s="4" t="s">
        <v>4050</v>
      </c>
      <c r="P927" s="4" t="s">
        <v>1978</v>
      </c>
      <c r="Q927" s="10">
        <v>20.83</v>
      </c>
    </row>
    <row r="928" spans="1:17" x14ac:dyDescent="0.3">
      <c r="A928" s="4" t="s">
        <v>3648</v>
      </c>
      <c r="B928" s="9" t="s">
        <v>4051</v>
      </c>
      <c r="C928" s="10" t="s">
        <v>19</v>
      </c>
      <c r="D928" s="10">
        <v>5</v>
      </c>
      <c r="F928" s="4" t="s">
        <v>4052</v>
      </c>
      <c r="G928" s="9" t="s">
        <v>26</v>
      </c>
      <c r="H928" s="10" t="s">
        <v>27</v>
      </c>
      <c r="I928" s="9" t="s">
        <v>1650</v>
      </c>
      <c r="J928" s="11">
        <v>94.635989700030095</v>
      </c>
      <c r="K928" s="11">
        <v>297.75489933783689</v>
      </c>
      <c r="L928" s="4" t="s">
        <v>4053</v>
      </c>
      <c r="M928" s="4" t="s">
        <v>29</v>
      </c>
      <c r="N928" s="4" t="s">
        <v>4054</v>
      </c>
      <c r="O928" s="4" t="s">
        <v>4055</v>
      </c>
      <c r="P928" s="4" t="s">
        <v>32</v>
      </c>
    </row>
    <row r="929" spans="1:17" x14ac:dyDescent="0.3">
      <c r="A929" s="4" t="s">
        <v>4056</v>
      </c>
      <c r="B929" s="9" t="s">
        <v>4057</v>
      </c>
      <c r="C929" s="10" t="s">
        <v>19</v>
      </c>
      <c r="D929" s="10">
        <v>5</v>
      </c>
      <c r="F929" s="4" t="s">
        <v>4058</v>
      </c>
      <c r="G929" s="9" t="s">
        <v>1203</v>
      </c>
      <c r="H929" s="10" t="s">
        <v>35</v>
      </c>
      <c r="I929" s="9" t="s">
        <v>1650</v>
      </c>
      <c r="J929" s="11">
        <v>95.070728689429146</v>
      </c>
      <c r="K929" s="11">
        <v>230.45483730729359</v>
      </c>
      <c r="L929" s="4" t="s">
        <v>4059</v>
      </c>
      <c r="N929" s="4" t="s">
        <v>4060</v>
      </c>
      <c r="O929" s="4" t="s">
        <v>955</v>
      </c>
      <c r="Q929" s="10">
        <v>25.75</v>
      </c>
    </row>
    <row r="930" spans="1:17" x14ac:dyDescent="0.3">
      <c r="A930" s="4" t="s">
        <v>4061</v>
      </c>
      <c r="B930" s="9" t="s">
        <v>4062</v>
      </c>
      <c r="C930" s="10" t="s">
        <v>19</v>
      </c>
      <c r="D930" s="10">
        <v>5</v>
      </c>
      <c r="F930" s="4" t="s">
        <v>4063</v>
      </c>
      <c r="G930" s="9" t="s">
        <v>276</v>
      </c>
      <c r="H930" s="10" t="s">
        <v>35</v>
      </c>
      <c r="I930" s="9" t="s">
        <v>1650</v>
      </c>
      <c r="J930" s="11">
        <v>99.023509346888275</v>
      </c>
      <c r="K930" s="11">
        <v>202.4627963749457</v>
      </c>
      <c r="L930" s="4" t="s">
        <v>4064</v>
      </c>
      <c r="N930" s="4" t="s">
        <v>3024</v>
      </c>
      <c r="O930" s="4" t="s">
        <v>4065</v>
      </c>
      <c r="Q930" s="10">
        <v>16.309999999999999</v>
      </c>
    </row>
    <row r="931" spans="1:17" x14ac:dyDescent="0.3">
      <c r="A931" s="4" t="s">
        <v>56</v>
      </c>
      <c r="B931" s="9" t="s">
        <v>4066</v>
      </c>
      <c r="C931" s="10" t="s">
        <v>19</v>
      </c>
      <c r="D931" s="10">
        <v>6</v>
      </c>
      <c r="E931" s="10" t="s">
        <v>47</v>
      </c>
      <c r="F931" s="4" t="s">
        <v>4067</v>
      </c>
      <c r="G931" s="9" t="s">
        <v>276</v>
      </c>
      <c r="H931" s="10" t="s">
        <v>35</v>
      </c>
      <c r="I931" s="9" t="s">
        <v>1650</v>
      </c>
      <c r="J931" s="11">
        <v>99.595358325251652</v>
      </c>
      <c r="K931" s="11">
        <v>400</v>
      </c>
      <c r="L931" s="4" t="s">
        <v>4068</v>
      </c>
      <c r="N931" s="4" t="s">
        <v>1652</v>
      </c>
      <c r="O931" s="4" t="s">
        <v>4069</v>
      </c>
      <c r="Q931" s="10">
        <v>30.5</v>
      </c>
    </row>
    <row r="932" spans="1:17" x14ac:dyDescent="0.3">
      <c r="A932" s="4" t="s">
        <v>2021</v>
      </c>
      <c r="B932" s="9" t="s">
        <v>4070</v>
      </c>
      <c r="C932" s="10" t="s">
        <v>19</v>
      </c>
      <c r="D932" s="10">
        <v>6</v>
      </c>
      <c r="E932" s="10" t="s">
        <v>47</v>
      </c>
      <c r="F932" s="4" t="s">
        <v>4071</v>
      </c>
      <c r="G932" s="9" t="s">
        <v>443</v>
      </c>
      <c r="H932" s="10" t="s">
        <v>232</v>
      </c>
      <c r="I932" s="9" t="s">
        <v>1650</v>
      </c>
      <c r="J932" s="11">
        <v>99.581981740962448</v>
      </c>
      <c r="K932" s="11">
        <v>400</v>
      </c>
      <c r="L932" s="4" t="s">
        <v>2024</v>
      </c>
      <c r="N932" s="4" t="s">
        <v>4072</v>
      </c>
      <c r="O932" s="4" t="s">
        <v>2026</v>
      </c>
    </row>
    <row r="933" spans="1:17" x14ac:dyDescent="0.3">
      <c r="A933" s="4" t="s">
        <v>1361</v>
      </c>
      <c r="B933" s="9" t="s">
        <v>4073</v>
      </c>
      <c r="C933" s="10" t="s">
        <v>19</v>
      </c>
      <c r="D933" s="10">
        <v>6</v>
      </c>
      <c r="E933" s="10" t="e">
        <f ca="1">_xlfn.XLOOKUP(B933,[1]Sheet2!$A:$A,[1]Sheet2!$B:$B)</f>
        <v>#NAME?</v>
      </c>
      <c r="F933" s="4" t="s">
        <v>4074</v>
      </c>
      <c r="G933" s="9" t="s">
        <v>276</v>
      </c>
      <c r="H933" s="10" t="s">
        <v>35</v>
      </c>
      <c r="I933" s="9" t="s">
        <v>1650</v>
      </c>
      <c r="J933" s="11">
        <v>99.595358325251652</v>
      </c>
      <c r="K933" s="11">
        <v>400</v>
      </c>
      <c r="L933" s="4" t="s">
        <v>4075</v>
      </c>
      <c r="N933" s="4" t="s">
        <v>1652</v>
      </c>
      <c r="O933" s="4" t="s">
        <v>4076</v>
      </c>
      <c r="Q933" s="10">
        <v>16.989999999999998</v>
      </c>
    </row>
    <row r="934" spans="1:17" x14ac:dyDescent="0.3">
      <c r="A934" s="4" t="s">
        <v>2487</v>
      </c>
      <c r="B934" s="9" t="s">
        <v>4077</v>
      </c>
      <c r="C934" s="10" t="s">
        <v>19</v>
      </c>
      <c r="D934" s="10">
        <v>6</v>
      </c>
      <c r="F934" s="4" t="s">
        <v>4078</v>
      </c>
      <c r="G934" s="9" t="s">
        <v>205</v>
      </c>
      <c r="H934" s="10" t="s">
        <v>206</v>
      </c>
      <c r="I934" s="9" t="s">
        <v>1650</v>
      </c>
      <c r="J934" s="11">
        <v>92.455606460890209</v>
      </c>
      <c r="K934" s="11">
        <v>194.0096980236097</v>
      </c>
      <c r="L934" s="4" t="s">
        <v>4079</v>
      </c>
      <c r="M934" s="4" t="s">
        <v>310</v>
      </c>
      <c r="N934" s="4" t="s">
        <v>4080</v>
      </c>
      <c r="O934" s="4" t="s">
        <v>4081</v>
      </c>
      <c r="P934" s="4" t="s">
        <v>97</v>
      </c>
    </row>
    <row r="935" spans="1:17" x14ac:dyDescent="0.3">
      <c r="A935" s="4" t="s">
        <v>2609</v>
      </c>
      <c r="B935" s="9" t="s">
        <v>4082</v>
      </c>
      <c r="C935" s="10" t="s">
        <v>19</v>
      </c>
      <c r="D935" s="10">
        <v>6</v>
      </c>
      <c r="E935" s="10" t="s">
        <v>47</v>
      </c>
      <c r="G935" s="9" t="s">
        <v>1167</v>
      </c>
      <c r="H935" s="10" t="s">
        <v>163</v>
      </c>
      <c r="I935" s="9" t="s">
        <v>1650</v>
      </c>
      <c r="J935" s="11">
        <v>98.67906230144132</v>
      </c>
      <c r="K935" s="11">
        <v>400</v>
      </c>
      <c r="L935" s="4" t="s">
        <v>4083</v>
      </c>
      <c r="M935" s="4" t="s">
        <v>2337</v>
      </c>
      <c r="N935" s="4" t="s">
        <v>1657</v>
      </c>
      <c r="O935" s="4" t="s">
        <v>4084</v>
      </c>
      <c r="P935" s="4" t="s">
        <v>2339</v>
      </c>
    </row>
    <row r="936" spans="1:17" x14ac:dyDescent="0.3">
      <c r="A936" s="4" t="s">
        <v>3558</v>
      </c>
      <c r="B936" s="9" t="s">
        <v>4085</v>
      </c>
      <c r="C936" s="10" t="s">
        <v>19</v>
      </c>
      <c r="D936" s="10">
        <v>6</v>
      </c>
      <c r="F936" s="4" t="s">
        <v>4086</v>
      </c>
      <c r="G936" s="9" t="s">
        <v>26</v>
      </c>
      <c r="H936" s="10" t="s">
        <v>27</v>
      </c>
      <c r="I936" s="9" t="s">
        <v>1650</v>
      </c>
      <c r="J936" s="11">
        <v>99.595358325251652</v>
      </c>
      <c r="K936" s="11">
        <v>366.65283258644911</v>
      </c>
      <c r="L936" s="4" t="s">
        <v>3561</v>
      </c>
      <c r="M936" s="4" t="s">
        <v>29</v>
      </c>
      <c r="N936" s="4" t="s">
        <v>1652</v>
      </c>
      <c r="O936" s="4" t="s">
        <v>3562</v>
      </c>
      <c r="P936" s="4" t="s">
        <v>32</v>
      </c>
    </row>
    <row r="937" spans="1:17" x14ac:dyDescent="0.3">
      <c r="A937" s="4" t="s">
        <v>1804</v>
      </c>
      <c r="B937" s="9" t="s">
        <v>4087</v>
      </c>
      <c r="C937" s="10" t="s">
        <v>19</v>
      </c>
      <c r="D937" s="10">
        <v>7</v>
      </c>
      <c r="F937" s="4" t="s">
        <v>4088</v>
      </c>
      <c r="G937" s="9" t="s">
        <v>205</v>
      </c>
      <c r="H937" s="10" t="s">
        <v>206</v>
      </c>
      <c r="I937" s="9" t="s">
        <v>1650</v>
      </c>
      <c r="J937" s="11">
        <v>97.037086579941814</v>
      </c>
      <c r="K937" s="11">
        <v>339.8436559427463</v>
      </c>
      <c r="L937" s="4" t="s">
        <v>4089</v>
      </c>
      <c r="M937" s="4" t="s">
        <v>94</v>
      </c>
      <c r="N937" s="4" t="s">
        <v>4090</v>
      </c>
      <c r="O937" s="4" t="s">
        <v>4091</v>
      </c>
      <c r="P937" s="4" t="s">
        <v>97</v>
      </c>
    </row>
    <row r="938" spans="1:17" x14ac:dyDescent="0.3">
      <c r="A938" s="4" t="s">
        <v>1869</v>
      </c>
      <c r="B938" s="9" t="s">
        <v>4092</v>
      </c>
      <c r="C938" s="10" t="s">
        <v>19</v>
      </c>
      <c r="D938" s="10">
        <v>7</v>
      </c>
      <c r="F938" s="4" t="s">
        <v>4093</v>
      </c>
      <c r="G938" s="9" t="s">
        <v>1872</v>
      </c>
      <c r="H938" s="10" t="s">
        <v>282</v>
      </c>
      <c r="I938" s="9" t="s">
        <v>1650</v>
      </c>
      <c r="J938" s="11">
        <v>95.896732769287368</v>
      </c>
      <c r="K938" s="11">
        <v>328.22891445388268</v>
      </c>
      <c r="L938" s="4" t="s">
        <v>4094</v>
      </c>
      <c r="M938" s="4" t="s">
        <v>1874</v>
      </c>
      <c r="N938" s="4" t="s">
        <v>4095</v>
      </c>
      <c r="O938" s="4" t="s">
        <v>1876</v>
      </c>
      <c r="P938" s="4" t="s">
        <v>1877</v>
      </c>
    </row>
    <row r="939" spans="1:17" x14ac:dyDescent="0.3">
      <c r="A939" s="4" t="s">
        <v>1237</v>
      </c>
      <c r="B939" s="9" t="s">
        <v>4096</v>
      </c>
      <c r="C939" s="10" t="s">
        <v>19</v>
      </c>
      <c r="D939" s="10">
        <v>7</v>
      </c>
      <c r="F939" s="4" t="s">
        <v>4097</v>
      </c>
      <c r="G939" s="9" t="s">
        <v>1872</v>
      </c>
      <c r="H939" s="10" t="s">
        <v>282</v>
      </c>
      <c r="I939" s="9" t="s">
        <v>1650</v>
      </c>
      <c r="J939" s="11">
        <v>90.141457378858306</v>
      </c>
      <c r="K939" s="11">
        <v>237.356665106012</v>
      </c>
      <c r="L939" s="4" t="s">
        <v>4098</v>
      </c>
      <c r="M939" s="4" t="s">
        <v>1874</v>
      </c>
      <c r="N939" s="4" t="s">
        <v>4099</v>
      </c>
      <c r="O939" s="4" t="s">
        <v>4100</v>
      </c>
      <c r="P939" s="4" t="s">
        <v>1877</v>
      </c>
    </row>
    <row r="940" spans="1:17" x14ac:dyDescent="0.3">
      <c r="A940" s="4" t="s">
        <v>896</v>
      </c>
      <c r="B940" s="9" t="s">
        <v>4101</v>
      </c>
      <c r="C940" s="10" t="s">
        <v>19</v>
      </c>
      <c r="D940" s="10">
        <v>7</v>
      </c>
      <c r="F940" s="4" t="s">
        <v>4102</v>
      </c>
      <c r="G940" s="9" t="s">
        <v>795</v>
      </c>
      <c r="H940" s="10" t="s">
        <v>58</v>
      </c>
      <c r="I940" s="9" t="s">
        <v>1650</v>
      </c>
      <c r="J940" s="11">
        <v>96.772899040230072</v>
      </c>
      <c r="K940" s="11">
        <v>392.20453481372482</v>
      </c>
      <c r="L940" s="4" t="s">
        <v>1932</v>
      </c>
      <c r="N940" s="4" t="s">
        <v>4103</v>
      </c>
      <c r="O940" s="4" t="s">
        <v>1934</v>
      </c>
      <c r="Q940" s="10">
        <v>20.38</v>
      </c>
    </row>
    <row r="941" spans="1:17" x14ac:dyDescent="0.3">
      <c r="A941" s="4" t="s">
        <v>4104</v>
      </c>
      <c r="B941" s="9" t="s">
        <v>4105</v>
      </c>
      <c r="C941" s="10" t="s">
        <v>19</v>
      </c>
      <c r="D941" s="10">
        <v>7</v>
      </c>
      <c r="G941" s="9" t="s">
        <v>276</v>
      </c>
      <c r="H941" s="10" t="s">
        <v>35</v>
      </c>
      <c r="I941" s="9" t="s">
        <v>1650</v>
      </c>
      <c r="J941" s="11">
        <v>97.923285289101429</v>
      </c>
      <c r="K941" s="11">
        <v>334.82068688760319</v>
      </c>
      <c r="L941" s="4" t="s">
        <v>1793</v>
      </c>
      <c r="N941" s="4" t="s">
        <v>4106</v>
      </c>
      <c r="O941" s="4" t="s">
        <v>1794</v>
      </c>
      <c r="Q941" s="10">
        <v>24.19</v>
      </c>
    </row>
    <row r="942" spans="1:17" x14ac:dyDescent="0.3">
      <c r="A942" s="4" t="s">
        <v>2421</v>
      </c>
      <c r="B942" s="9" t="s">
        <v>4107</v>
      </c>
      <c r="C942" s="10" t="s">
        <v>19</v>
      </c>
      <c r="D942" s="10">
        <v>7</v>
      </c>
      <c r="F942" s="4" t="s">
        <v>4108</v>
      </c>
      <c r="G942" s="9" t="s">
        <v>92</v>
      </c>
      <c r="H942" s="10" t="s">
        <v>35</v>
      </c>
      <c r="I942" s="9" t="s">
        <v>1650</v>
      </c>
      <c r="J942" s="11">
        <v>97.799551884426322</v>
      </c>
      <c r="K942" s="11">
        <v>324.08986021001942</v>
      </c>
      <c r="L942" s="4" t="s">
        <v>4109</v>
      </c>
      <c r="M942" s="4" t="s">
        <v>2597</v>
      </c>
      <c r="N942" s="4" t="s">
        <v>4110</v>
      </c>
      <c r="O942" s="4" t="s">
        <v>4111</v>
      </c>
      <c r="P942" s="4" t="s">
        <v>1978</v>
      </c>
      <c r="Q942" s="10">
        <v>29.77</v>
      </c>
    </row>
    <row r="943" spans="1:17" x14ac:dyDescent="0.3">
      <c r="A943" s="4" t="s">
        <v>2427</v>
      </c>
      <c r="B943" s="9" t="s">
        <v>4112</v>
      </c>
      <c r="C943" s="10" t="s">
        <v>19</v>
      </c>
      <c r="D943" s="10">
        <v>7</v>
      </c>
      <c r="G943" s="9" t="s">
        <v>2267</v>
      </c>
      <c r="H943" s="10" t="s">
        <v>163</v>
      </c>
      <c r="I943" s="9" t="s">
        <v>1650</v>
      </c>
      <c r="J943" s="11">
        <v>94.097582182389729</v>
      </c>
      <c r="K943" s="11">
        <v>230.5240276895295</v>
      </c>
      <c r="L943" s="4" t="s">
        <v>2429</v>
      </c>
      <c r="M943" s="4" t="s">
        <v>165</v>
      </c>
      <c r="N943" s="4" t="s">
        <v>4113</v>
      </c>
      <c r="O943" s="4" t="s">
        <v>4114</v>
      </c>
      <c r="P943" s="4" t="s">
        <v>168</v>
      </c>
    </row>
    <row r="944" spans="1:17" x14ac:dyDescent="0.3">
      <c r="A944" s="4" t="s">
        <v>2878</v>
      </c>
      <c r="B944" s="9" t="s">
        <v>4115</v>
      </c>
      <c r="C944" s="10" t="s">
        <v>19</v>
      </c>
      <c r="D944" s="10">
        <v>7</v>
      </c>
      <c r="F944" s="4" t="s">
        <v>4116</v>
      </c>
      <c r="G944" s="9" t="s">
        <v>1787</v>
      </c>
      <c r="H944" s="10" t="s">
        <v>163</v>
      </c>
      <c r="I944" s="9" t="s">
        <v>1650</v>
      </c>
      <c r="J944" s="11">
        <v>98.67906230144132</v>
      </c>
      <c r="K944" s="11">
        <v>371.45958599471618</v>
      </c>
      <c r="L944" s="4" t="s">
        <v>2881</v>
      </c>
      <c r="M944" s="4" t="s">
        <v>1556</v>
      </c>
      <c r="N944" s="4" t="s">
        <v>1657</v>
      </c>
      <c r="O944" s="4" t="s">
        <v>2882</v>
      </c>
      <c r="P944" s="4" t="s">
        <v>1559</v>
      </c>
      <c r="Q944" s="10">
        <v>24.57</v>
      </c>
    </row>
    <row r="945" spans="1:17" x14ac:dyDescent="0.3">
      <c r="A945" s="4" t="s">
        <v>4117</v>
      </c>
      <c r="B945" s="9" t="s">
        <v>4118</v>
      </c>
      <c r="C945" s="10" t="s">
        <v>19</v>
      </c>
      <c r="D945" s="10">
        <v>7</v>
      </c>
      <c r="F945" s="4" t="s">
        <v>4119</v>
      </c>
      <c r="G945" s="9" t="s">
        <v>1855</v>
      </c>
      <c r="H945" s="10" t="s">
        <v>232</v>
      </c>
      <c r="I945" s="9" t="s">
        <v>1650</v>
      </c>
      <c r="J945" s="11">
        <v>96.622412466976556</v>
      </c>
      <c r="K945" s="11">
        <v>165.14674603705399</v>
      </c>
      <c r="L945" s="4" t="s">
        <v>4120</v>
      </c>
      <c r="M945" s="4" t="s">
        <v>1205</v>
      </c>
      <c r="N945" s="4" t="s">
        <v>4121</v>
      </c>
      <c r="O945" s="4" t="s">
        <v>4122</v>
      </c>
      <c r="P945" s="4" t="s">
        <v>1208</v>
      </c>
      <c r="Q945" s="10">
        <v>20.91</v>
      </c>
    </row>
    <row r="946" spans="1:17" x14ac:dyDescent="0.3">
      <c r="A946" s="4" t="s">
        <v>753</v>
      </c>
      <c r="B946" s="9" t="s">
        <v>4123</v>
      </c>
      <c r="C946" s="10" t="s">
        <v>19</v>
      </c>
      <c r="D946" s="10">
        <v>7</v>
      </c>
      <c r="F946" s="4" t="s">
        <v>4124</v>
      </c>
      <c r="G946" s="9" t="s">
        <v>1167</v>
      </c>
      <c r="H946" s="10" t="s">
        <v>163</v>
      </c>
      <c r="I946" s="9" t="s">
        <v>1650</v>
      </c>
      <c r="J946" s="11">
        <v>97.6758184797512</v>
      </c>
      <c r="K946" s="11">
        <v>400</v>
      </c>
      <c r="L946" s="4" t="s">
        <v>4038</v>
      </c>
      <c r="M946" s="4" t="s">
        <v>165</v>
      </c>
      <c r="N946" s="4" t="s">
        <v>3981</v>
      </c>
      <c r="O946" s="4" t="s">
        <v>4040</v>
      </c>
      <c r="P946" s="4" t="s">
        <v>168</v>
      </c>
    </row>
    <row r="947" spans="1:17" x14ac:dyDescent="0.3">
      <c r="A947" s="4" t="s">
        <v>1183</v>
      </c>
      <c r="B947" s="9" t="s">
        <v>4125</v>
      </c>
      <c r="C947" s="10" t="s">
        <v>19</v>
      </c>
      <c r="D947" s="10">
        <v>7</v>
      </c>
      <c r="F947" s="4" t="s">
        <v>4126</v>
      </c>
      <c r="G947" s="9" t="s">
        <v>92</v>
      </c>
      <c r="H947" s="10" t="s">
        <v>35</v>
      </c>
      <c r="I947" s="9" t="s">
        <v>1650</v>
      </c>
      <c r="J947" s="11">
        <v>98.598802795706121</v>
      </c>
      <c r="K947" s="11">
        <v>400</v>
      </c>
      <c r="L947" s="4" t="s">
        <v>4127</v>
      </c>
      <c r="M947" s="4" t="s">
        <v>2597</v>
      </c>
      <c r="N947" s="4" t="s">
        <v>4128</v>
      </c>
      <c r="O947" s="4" t="s">
        <v>4129</v>
      </c>
      <c r="P947" s="4" t="s">
        <v>1978</v>
      </c>
      <c r="Q947" s="10">
        <v>23</v>
      </c>
    </row>
    <row r="948" spans="1:17" x14ac:dyDescent="0.3">
      <c r="A948" s="4" t="s">
        <v>3655</v>
      </c>
      <c r="B948" s="9" t="s">
        <v>4130</v>
      </c>
      <c r="C948" s="10" t="s">
        <v>19</v>
      </c>
      <c r="D948" s="10">
        <v>7</v>
      </c>
      <c r="E948" s="10" t="s">
        <v>47</v>
      </c>
      <c r="F948" s="4" t="s">
        <v>4131</v>
      </c>
      <c r="G948" s="9" t="s">
        <v>26</v>
      </c>
      <c r="H948" s="10" t="s">
        <v>27</v>
      </c>
      <c r="I948" s="9" t="s">
        <v>1650</v>
      </c>
      <c r="J948" s="11">
        <v>99.595358325251652</v>
      </c>
      <c r="K948" s="11">
        <v>371.35457980804603</v>
      </c>
      <c r="L948" s="4" t="s">
        <v>3658</v>
      </c>
      <c r="M948" s="4" t="s">
        <v>223</v>
      </c>
      <c r="N948" s="4" t="s">
        <v>1677</v>
      </c>
      <c r="O948" s="4" t="s">
        <v>3660</v>
      </c>
      <c r="P948" s="4" t="s">
        <v>32</v>
      </c>
    </row>
    <row r="949" spans="1:17" x14ac:dyDescent="0.3">
      <c r="A949" s="4" t="s">
        <v>1991</v>
      </c>
      <c r="B949" s="9" t="s">
        <v>4132</v>
      </c>
      <c r="C949" s="10" t="s">
        <v>19</v>
      </c>
      <c r="D949" s="10">
        <v>8</v>
      </c>
      <c r="G949" s="9" t="s">
        <v>1167</v>
      </c>
      <c r="H949" s="10" t="s">
        <v>163</v>
      </c>
      <c r="I949" s="9" t="s">
        <v>1650</v>
      </c>
      <c r="J949" s="11">
        <v>91.723238471056419</v>
      </c>
      <c r="K949" s="11">
        <v>262.90111360064208</v>
      </c>
      <c r="L949" s="4" t="s">
        <v>1994</v>
      </c>
      <c r="M949" s="4" t="s">
        <v>165</v>
      </c>
      <c r="N949" s="4" t="s">
        <v>4133</v>
      </c>
      <c r="O949" s="4" t="s">
        <v>4134</v>
      </c>
      <c r="P949" s="4" t="s">
        <v>168</v>
      </c>
    </row>
    <row r="950" spans="1:17" x14ac:dyDescent="0.3">
      <c r="A950" s="4" t="s">
        <v>1271</v>
      </c>
      <c r="B950" s="9" t="s">
        <v>4135</v>
      </c>
      <c r="C950" s="10" t="s">
        <v>19</v>
      </c>
      <c r="D950" s="10">
        <v>8</v>
      </c>
      <c r="F950" s="4" t="s">
        <v>4136</v>
      </c>
      <c r="G950" s="9" t="s">
        <v>26</v>
      </c>
      <c r="H950" s="10" t="s">
        <v>27</v>
      </c>
      <c r="I950" s="9" t="s">
        <v>1650</v>
      </c>
      <c r="J950" s="11">
        <v>99.595358325251652</v>
      </c>
      <c r="K950" s="11">
        <v>400</v>
      </c>
      <c r="L950" s="4" t="s">
        <v>2920</v>
      </c>
      <c r="M950" s="4" t="s">
        <v>29</v>
      </c>
      <c r="N950" s="4" t="s">
        <v>1652</v>
      </c>
      <c r="O950" s="4" t="s">
        <v>2921</v>
      </c>
      <c r="P950" s="4" t="s">
        <v>32</v>
      </c>
      <c r="Q950" s="10">
        <v>20.6</v>
      </c>
    </row>
    <row r="951" spans="1:17" x14ac:dyDescent="0.3">
      <c r="A951" s="4" t="s">
        <v>1218</v>
      </c>
      <c r="B951" s="9" t="s">
        <v>4137</v>
      </c>
      <c r="C951" s="10" t="s">
        <v>19</v>
      </c>
      <c r="D951" s="10">
        <v>8</v>
      </c>
      <c r="F951" s="4" t="s">
        <v>4138</v>
      </c>
      <c r="G951" s="9" t="s">
        <v>1167</v>
      </c>
      <c r="H951" s="10" t="s">
        <v>163</v>
      </c>
      <c r="I951" s="9" t="s">
        <v>1650</v>
      </c>
      <c r="J951" s="11">
        <v>97.846369929438509</v>
      </c>
      <c r="K951" s="11">
        <v>400</v>
      </c>
      <c r="L951" s="4" t="s">
        <v>3475</v>
      </c>
      <c r="M951" s="4" t="s">
        <v>1556</v>
      </c>
      <c r="N951" s="4" t="s">
        <v>4139</v>
      </c>
      <c r="O951" s="4" t="s">
        <v>3476</v>
      </c>
      <c r="P951" s="4" t="s">
        <v>1559</v>
      </c>
    </row>
    <row r="952" spans="1:17" x14ac:dyDescent="0.3">
      <c r="A952" s="4" t="s">
        <v>3524</v>
      </c>
      <c r="B952" s="9" t="s">
        <v>4140</v>
      </c>
      <c r="C952" s="10" t="s">
        <v>19</v>
      </c>
      <c r="D952" s="10">
        <v>8</v>
      </c>
      <c r="F952" s="4" t="s">
        <v>4141</v>
      </c>
      <c r="G952" s="9" t="s">
        <v>593</v>
      </c>
      <c r="H952" s="10" t="s">
        <v>163</v>
      </c>
      <c r="I952" s="9" t="s">
        <v>1650</v>
      </c>
      <c r="J952" s="11">
        <v>95.696084004949327</v>
      </c>
      <c r="K952" s="11">
        <v>335.34341036016451</v>
      </c>
      <c r="L952" s="4" t="s">
        <v>3527</v>
      </c>
      <c r="M952" s="4" t="s">
        <v>165</v>
      </c>
      <c r="N952" s="4" t="s">
        <v>4142</v>
      </c>
      <c r="O952" s="4" t="s">
        <v>3529</v>
      </c>
      <c r="P952" s="4" t="s">
        <v>168</v>
      </c>
    </row>
    <row r="953" spans="1:17" x14ac:dyDescent="0.3">
      <c r="A953" s="4" t="s">
        <v>896</v>
      </c>
      <c r="B953" s="9" t="s">
        <v>4143</v>
      </c>
      <c r="C953" s="10" t="s">
        <v>19</v>
      </c>
      <c r="D953" s="10">
        <v>9</v>
      </c>
      <c r="F953" s="4" t="s">
        <v>4144</v>
      </c>
      <c r="G953" s="9" t="s">
        <v>795</v>
      </c>
      <c r="H953" s="10" t="s">
        <v>58</v>
      </c>
      <c r="I953" s="9" t="s">
        <v>1650</v>
      </c>
      <c r="J953" s="11">
        <v>94.940306992609436</v>
      </c>
      <c r="K953" s="11">
        <v>376.43281385860479</v>
      </c>
      <c r="L953" s="4" t="s">
        <v>4145</v>
      </c>
      <c r="N953" s="4" t="s">
        <v>4146</v>
      </c>
      <c r="O953" s="4" t="s">
        <v>4147</v>
      </c>
      <c r="Q953" s="10">
        <v>24.39</v>
      </c>
    </row>
    <row r="954" spans="1:17" x14ac:dyDescent="0.3">
      <c r="A954" s="4" t="s">
        <v>3089</v>
      </c>
      <c r="B954" s="9" t="s">
        <v>4148</v>
      </c>
      <c r="C954" s="10" t="s">
        <v>19</v>
      </c>
      <c r="D954" s="10">
        <v>9</v>
      </c>
      <c r="F954" s="4" t="s">
        <v>4149</v>
      </c>
      <c r="G954" s="9" t="s">
        <v>299</v>
      </c>
      <c r="H954" s="10" t="s">
        <v>163</v>
      </c>
      <c r="I954" s="9" t="s">
        <v>1650</v>
      </c>
      <c r="J954" s="11">
        <v>96.829749523459185</v>
      </c>
      <c r="K954" s="11">
        <v>389.8797445072401</v>
      </c>
      <c r="L954" s="4" t="s">
        <v>3092</v>
      </c>
      <c r="M954" s="4" t="s">
        <v>1556</v>
      </c>
      <c r="N954" s="4" t="s">
        <v>3093</v>
      </c>
      <c r="O954" s="4" t="s">
        <v>3094</v>
      </c>
      <c r="P954" s="4" t="s">
        <v>1559</v>
      </c>
    </row>
    <row r="955" spans="1:17" x14ac:dyDescent="0.3">
      <c r="A955" s="4" t="s">
        <v>2316</v>
      </c>
      <c r="B955" s="9" t="s">
        <v>4150</v>
      </c>
      <c r="C955" s="10" t="s">
        <v>19</v>
      </c>
      <c r="D955" s="10">
        <v>10</v>
      </c>
      <c r="F955" s="4" t="s">
        <v>4151</v>
      </c>
      <c r="G955" s="9" t="s">
        <v>299</v>
      </c>
      <c r="H955" s="10" t="s">
        <v>163</v>
      </c>
      <c r="I955" s="9" t="s">
        <v>1650</v>
      </c>
      <c r="J955" s="11">
        <v>97.692539210112699</v>
      </c>
      <c r="K955" s="11">
        <v>400</v>
      </c>
      <c r="L955" s="4" t="s">
        <v>2319</v>
      </c>
      <c r="M955" s="4" t="s">
        <v>1556</v>
      </c>
      <c r="N955" s="4" t="s">
        <v>1781</v>
      </c>
      <c r="O955" s="4" t="s">
        <v>2320</v>
      </c>
      <c r="P955" s="4" t="s">
        <v>1559</v>
      </c>
    </row>
    <row r="956" spans="1:17" x14ac:dyDescent="0.3">
      <c r="A956" s="4" t="s">
        <v>2835</v>
      </c>
      <c r="B956" s="9" t="s">
        <v>4152</v>
      </c>
      <c r="C956" s="10" t="s">
        <v>19</v>
      </c>
      <c r="D956" s="10">
        <v>10</v>
      </c>
      <c r="G956" s="9" t="s">
        <v>380</v>
      </c>
      <c r="H956" s="10" t="s">
        <v>163</v>
      </c>
      <c r="I956" s="9" t="s">
        <v>1650</v>
      </c>
      <c r="J956" s="11">
        <v>95.140955756947463</v>
      </c>
      <c r="K956" s="11">
        <v>335.02013175935531</v>
      </c>
      <c r="L956" s="4" t="s">
        <v>4153</v>
      </c>
      <c r="M956" s="4" t="s">
        <v>165</v>
      </c>
      <c r="N956" s="4" t="s">
        <v>2208</v>
      </c>
      <c r="O956" s="4" t="s">
        <v>4154</v>
      </c>
      <c r="P956" s="4" t="s">
        <v>168</v>
      </c>
    </row>
    <row r="957" spans="1:17" x14ac:dyDescent="0.3">
      <c r="A957" s="4" t="s">
        <v>559</v>
      </c>
      <c r="B957" s="9" t="s">
        <v>4155</v>
      </c>
      <c r="C957" s="10" t="s">
        <v>19</v>
      </c>
      <c r="D957" s="10">
        <v>10</v>
      </c>
      <c r="E957" s="10" t="s">
        <v>1860</v>
      </c>
      <c r="F957" s="4" t="s">
        <v>4156</v>
      </c>
      <c r="G957" s="9" t="s">
        <v>205</v>
      </c>
      <c r="H957" s="10" t="s">
        <v>206</v>
      </c>
      <c r="I957" s="9" t="s">
        <v>1650</v>
      </c>
      <c r="J957" s="11">
        <v>99.595358325251652</v>
      </c>
      <c r="K957" s="11">
        <v>400</v>
      </c>
      <c r="L957" s="4" t="s">
        <v>4157</v>
      </c>
      <c r="M957" s="4" t="s">
        <v>94</v>
      </c>
      <c r="N957" s="4" t="s">
        <v>1652</v>
      </c>
      <c r="O957" s="4" t="s">
        <v>1808</v>
      </c>
      <c r="P957" s="4" t="s">
        <v>97</v>
      </c>
      <c r="Q957" s="10">
        <v>21.94</v>
      </c>
    </row>
    <row r="958" spans="1:17" x14ac:dyDescent="0.3">
      <c r="A958" s="4" t="s">
        <v>2980</v>
      </c>
      <c r="B958" s="9" t="s">
        <v>4158</v>
      </c>
      <c r="C958" s="10" t="s">
        <v>19</v>
      </c>
      <c r="D958" s="10">
        <v>10</v>
      </c>
      <c r="F958" s="4" t="s">
        <v>4159</v>
      </c>
      <c r="G958" s="9" t="s">
        <v>92</v>
      </c>
      <c r="H958" s="10" t="s">
        <v>35</v>
      </c>
      <c r="I958" s="9" t="s">
        <v>1650</v>
      </c>
      <c r="J958" s="11">
        <v>91.923887235394446</v>
      </c>
      <c r="K958" s="11">
        <v>260.38683031235371</v>
      </c>
      <c r="L958" s="4" t="s">
        <v>4160</v>
      </c>
      <c r="M958" s="4" t="s">
        <v>94</v>
      </c>
      <c r="N958" s="4" t="s">
        <v>4161</v>
      </c>
      <c r="O958" s="4" t="s">
        <v>4162</v>
      </c>
      <c r="P958" s="4" t="s">
        <v>97</v>
      </c>
    </row>
    <row r="959" spans="1:17" x14ac:dyDescent="0.3">
      <c r="A959" s="4" t="s">
        <v>3524</v>
      </c>
      <c r="B959" s="9" t="s">
        <v>4163</v>
      </c>
      <c r="C959" s="10" t="s">
        <v>19</v>
      </c>
      <c r="D959" s="10">
        <v>10</v>
      </c>
      <c r="F959" s="4" t="s">
        <v>4164</v>
      </c>
      <c r="G959" s="9" t="s">
        <v>593</v>
      </c>
      <c r="H959" s="10" t="s">
        <v>163</v>
      </c>
      <c r="I959" s="9" t="s">
        <v>1650</v>
      </c>
      <c r="J959" s="11">
        <v>94.987125037621638</v>
      </c>
      <c r="K959" s="11">
        <v>296.23502658596129</v>
      </c>
      <c r="L959" s="4" t="s">
        <v>3527</v>
      </c>
      <c r="M959" s="4" t="s">
        <v>165</v>
      </c>
      <c r="N959" s="4" t="s">
        <v>4165</v>
      </c>
      <c r="O959" s="4" t="s">
        <v>3529</v>
      </c>
      <c r="P959" s="4" t="s">
        <v>168</v>
      </c>
    </row>
    <row r="960" spans="1:17" x14ac:dyDescent="0.3">
      <c r="A960" s="4" t="s">
        <v>837</v>
      </c>
      <c r="B960" s="9" t="s">
        <v>4166</v>
      </c>
      <c r="C960" s="10" t="s">
        <v>19</v>
      </c>
      <c r="D960" s="10">
        <v>10</v>
      </c>
      <c r="F960" s="4" t="s">
        <v>4167</v>
      </c>
      <c r="G960" s="9" t="s">
        <v>26</v>
      </c>
      <c r="H960" s="10" t="s">
        <v>27</v>
      </c>
      <c r="I960" s="9" t="s">
        <v>1650</v>
      </c>
      <c r="J960" s="11">
        <v>99.595358325251652</v>
      </c>
      <c r="K960" s="11">
        <v>400</v>
      </c>
      <c r="L960" s="4" t="s">
        <v>4168</v>
      </c>
      <c r="M960" s="4" t="s">
        <v>29</v>
      </c>
      <c r="N960" s="4" t="s">
        <v>1652</v>
      </c>
      <c r="O960" s="4" t="s">
        <v>4169</v>
      </c>
      <c r="P960" s="4" t="s">
        <v>32</v>
      </c>
    </row>
    <row r="961" spans="1:17" x14ac:dyDescent="0.3">
      <c r="A961" s="4" t="s">
        <v>3707</v>
      </c>
      <c r="B961" s="9" t="s">
        <v>4170</v>
      </c>
      <c r="C961" s="10" t="s">
        <v>19</v>
      </c>
      <c r="D961" s="10">
        <v>10</v>
      </c>
      <c r="F961" s="4" t="s">
        <v>4171</v>
      </c>
      <c r="G961" s="9" t="s">
        <v>205</v>
      </c>
      <c r="H961" s="10" t="s">
        <v>206</v>
      </c>
      <c r="I961" s="9" t="s">
        <v>1650</v>
      </c>
      <c r="J961" s="11">
        <v>99.595358325251652</v>
      </c>
      <c r="K961" s="11">
        <v>320.78921142398502</v>
      </c>
      <c r="L961" s="4" t="s">
        <v>3710</v>
      </c>
      <c r="M961" s="4" t="s">
        <v>94</v>
      </c>
      <c r="N961" s="4" t="s">
        <v>1652</v>
      </c>
      <c r="O961" s="4" t="s">
        <v>3712</v>
      </c>
      <c r="P961" s="4" t="s">
        <v>97</v>
      </c>
      <c r="Q961" s="10">
        <v>20.399999999999999</v>
      </c>
    </row>
    <row r="962" spans="1:17" x14ac:dyDescent="0.3">
      <c r="A962" s="4" t="s">
        <v>4172</v>
      </c>
      <c r="B962" s="9" t="s">
        <v>4173</v>
      </c>
      <c r="C962" s="10" t="s">
        <v>19</v>
      </c>
      <c r="D962" s="10">
        <v>10</v>
      </c>
      <c r="F962" s="4" t="s">
        <v>4174</v>
      </c>
      <c r="G962" s="9" t="s">
        <v>276</v>
      </c>
      <c r="H962" s="10" t="s">
        <v>35</v>
      </c>
      <c r="I962" s="9" t="s">
        <v>1650</v>
      </c>
      <c r="J962" s="11">
        <v>98.608835233923017</v>
      </c>
      <c r="K962" s="11">
        <v>315.40661472093097</v>
      </c>
      <c r="L962" s="4" t="s">
        <v>4175</v>
      </c>
      <c r="N962" s="4" t="s">
        <v>2098</v>
      </c>
      <c r="O962" s="4" t="s">
        <v>4176</v>
      </c>
      <c r="Q962" s="10">
        <v>21.46</v>
      </c>
    </row>
    <row r="963" spans="1:17" x14ac:dyDescent="0.3">
      <c r="A963" s="4" t="s">
        <v>2264</v>
      </c>
      <c r="B963" s="9" t="s">
        <v>4177</v>
      </c>
      <c r="C963" s="10" t="s">
        <v>19</v>
      </c>
      <c r="D963" s="10">
        <v>11</v>
      </c>
      <c r="F963" s="4">
        <v>0</v>
      </c>
      <c r="G963" s="9" t="s">
        <v>2267</v>
      </c>
      <c r="H963" s="10" t="s">
        <v>163</v>
      </c>
      <c r="I963" s="9" t="s">
        <v>1650</v>
      </c>
      <c r="J963" s="11">
        <v>94.127679497040432</v>
      </c>
      <c r="K963" s="11">
        <v>263.8212219509748</v>
      </c>
      <c r="L963" s="4" t="s">
        <v>4178</v>
      </c>
      <c r="M963" s="4" t="s">
        <v>165</v>
      </c>
      <c r="N963" s="4" t="s">
        <v>4179</v>
      </c>
      <c r="O963" s="4" t="s">
        <v>4180</v>
      </c>
      <c r="P963" s="4" t="s">
        <v>168</v>
      </c>
    </row>
    <row r="964" spans="1:17" x14ac:dyDescent="0.3">
      <c r="A964" s="4" t="s">
        <v>4181</v>
      </c>
      <c r="B964" s="9" t="s">
        <v>4182</v>
      </c>
      <c r="C964" s="10" t="s">
        <v>19</v>
      </c>
      <c r="D964" s="10">
        <v>11</v>
      </c>
      <c r="G964" s="9" t="s">
        <v>276</v>
      </c>
      <c r="H964" s="10" t="s">
        <v>42</v>
      </c>
      <c r="I964" s="9" t="s">
        <v>1650</v>
      </c>
      <c r="J964" s="11">
        <v>0</v>
      </c>
      <c r="K964" s="11">
        <v>242.43876663768299</v>
      </c>
      <c r="Q964" s="10">
        <v>30.69</v>
      </c>
    </row>
    <row r="965" spans="1:17" x14ac:dyDescent="0.3">
      <c r="A965" s="4" t="s">
        <v>4183</v>
      </c>
      <c r="B965" s="9" t="s">
        <v>4184</v>
      </c>
      <c r="C965" s="10" t="s">
        <v>19</v>
      </c>
      <c r="D965" s="10">
        <v>11</v>
      </c>
      <c r="F965" s="4" t="s">
        <v>4185</v>
      </c>
      <c r="G965" s="9" t="s">
        <v>443</v>
      </c>
      <c r="H965" s="10" t="s">
        <v>232</v>
      </c>
      <c r="I965" s="9" t="s">
        <v>1650</v>
      </c>
      <c r="J965" s="11">
        <v>98.883055211851655</v>
      </c>
      <c r="K965" s="11">
        <v>400</v>
      </c>
      <c r="L965" s="4" t="s">
        <v>4186</v>
      </c>
      <c r="N965" s="4" t="s">
        <v>4187</v>
      </c>
      <c r="O965" s="4" t="s">
        <v>3664</v>
      </c>
      <c r="Q965" s="10">
        <v>23.35</v>
      </c>
    </row>
    <row r="966" spans="1:17" x14ac:dyDescent="0.3">
      <c r="A966" s="4" t="s">
        <v>1594</v>
      </c>
      <c r="B966" s="9" t="s">
        <v>4188</v>
      </c>
      <c r="C966" s="10" t="s">
        <v>19</v>
      </c>
      <c r="D966" s="10">
        <v>11</v>
      </c>
      <c r="F966" s="4" t="s">
        <v>4189</v>
      </c>
      <c r="G966" s="9" t="s">
        <v>365</v>
      </c>
      <c r="H966" s="10" t="s">
        <v>171</v>
      </c>
      <c r="I966" s="9" t="s">
        <v>1650</v>
      </c>
      <c r="J966" s="11">
        <v>98.602146941778415</v>
      </c>
      <c r="K966" s="11">
        <v>385.09062938933852</v>
      </c>
      <c r="L966" s="4" t="s">
        <v>2583</v>
      </c>
      <c r="N966" s="4" t="s">
        <v>1989</v>
      </c>
      <c r="O966" s="4" t="s">
        <v>2584</v>
      </c>
      <c r="Q966" s="10">
        <v>17.73</v>
      </c>
    </row>
    <row r="967" spans="1:17" x14ac:dyDescent="0.3">
      <c r="A967" s="4" t="s">
        <v>3234</v>
      </c>
      <c r="B967" s="9" t="s">
        <v>4190</v>
      </c>
      <c r="C967" s="10" t="s">
        <v>19</v>
      </c>
      <c r="D967" s="10">
        <v>11</v>
      </c>
      <c r="F967" s="4" t="s">
        <v>4191</v>
      </c>
      <c r="G967" s="9" t="s">
        <v>2267</v>
      </c>
      <c r="H967" s="10" t="s">
        <v>163</v>
      </c>
      <c r="I967" s="9" t="s">
        <v>1650</v>
      </c>
      <c r="J967" s="11">
        <v>96.689295388422565</v>
      </c>
      <c r="K967" s="11">
        <v>400</v>
      </c>
      <c r="L967" s="4" t="s">
        <v>3242</v>
      </c>
      <c r="M967" s="4" t="s">
        <v>165</v>
      </c>
      <c r="N967" s="4" t="s">
        <v>2013</v>
      </c>
      <c r="O967" s="4" t="s">
        <v>3244</v>
      </c>
      <c r="P967" s="4" t="s">
        <v>168</v>
      </c>
    </row>
    <row r="968" spans="1:17" x14ac:dyDescent="0.3">
      <c r="A968" s="4" t="s">
        <v>3348</v>
      </c>
      <c r="B968" s="9" t="s">
        <v>4192</v>
      </c>
      <c r="C968" s="10" t="s">
        <v>19</v>
      </c>
      <c r="D968" s="10">
        <v>11</v>
      </c>
      <c r="G968" s="9" t="s">
        <v>2267</v>
      </c>
      <c r="H968" s="10" t="s">
        <v>163</v>
      </c>
      <c r="I968" s="9" t="s">
        <v>1650</v>
      </c>
      <c r="J968" s="11">
        <v>96.020466173962475</v>
      </c>
      <c r="K968" s="11">
        <v>341.20031434973077</v>
      </c>
      <c r="L968" s="4" t="s">
        <v>4193</v>
      </c>
      <c r="M968" s="4" t="s">
        <v>1556</v>
      </c>
      <c r="N968" s="4" t="s">
        <v>4194</v>
      </c>
      <c r="O968" s="4" t="s">
        <v>4195</v>
      </c>
      <c r="P968" s="4" t="s">
        <v>1559</v>
      </c>
    </row>
    <row r="969" spans="1:17" x14ac:dyDescent="0.3">
      <c r="A969" s="4" t="s">
        <v>4196</v>
      </c>
      <c r="B969" s="9" t="s">
        <v>4197</v>
      </c>
      <c r="C969" s="10" t="s">
        <v>19</v>
      </c>
      <c r="D969" s="10">
        <v>12</v>
      </c>
      <c r="F969" s="4" t="s">
        <v>4198</v>
      </c>
      <c r="G969" s="9" t="s">
        <v>365</v>
      </c>
      <c r="H969" s="10" t="s">
        <v>171</v>
      </c>
      <c r="I969" s="9" t="s">
        <v>1650</v>
      </c>
      <c r="J969" s="11">
        <v>98.602146941778415</v>
      </c>
      <c r="K969" s="11">
        <v>400</v>
      </c>
      <c r="L969" s="4" t="s">
        <v>4199</v>
      </c>
      <c r="M969" s="4">
        <v>0</v>
      </c>
      <c r="N969" s="4" t="s">
        <v>1989</v>
      </c>
      <c r="O969" s="4" t="s">
        <v>4200</v>
      </c>
      <c r="Q969" s="10">
        <v>15.59</v>
      </c>
    </row>
    <row r="970" spans="1:17" x14ac:dyDescent="0.3">
      <c r="A970" s="4" t="s">
        <v>4201</v>
      </c>
      <c r="B970" s="9" t="s">
        <v>4202</v>
      </c>
      <c r="C970" s="10" t="s">
        <v>19</v>
      </c>
      <c r="D970" s="10">
        <v>12</v>
      </c>
      <c r="F970" s="4" t="s">
        <v>4203</v>
      </c>
      <c r="G970" s="9" t="s">
        <v>276</v>
      </c>
      <c r="H970" s="10" t="s">
        <v>35</v>
      </c>
      <c r="I970" s="9" t="s">
        <v>1650</v>
      </c>
      <c r="J970" s="11">
        <v>98.287797210982177</v>
      </c>
      <c r="K970" s="11">
        <v>357.45711132662268</v>
      </c>
      <c r="L970" s="4" t="s">
        <v>4204</v>
      </c>
      <c r="N970" s="4" t="s">
        <v>4205</v>
      </c>
      <c r="O970" s="4" t="s">
        <v>4206</v>
      </c>
      <c r="Q970" s="10">
        <v>20.239999999999998</v>
      </c>
    </row>
    <row r="971" spans="1:17" x14ac:dyDescent="0.3">
      <c r="A971" s="4" t="s">
        <v>1271</v>
      </c>
      <c r="B971" s="9" t="s">
        <v>4207</v>
      </c>
      <c r="C971" s="10" t="s">
        <v>19</v>
      </c>
      <c r="D971" s="10">
        <v>12</v>
      </c>
      <c r="F971" s="4" t="s">
        <v>4208</v>
      </c>
      <c r="G971" s="9" t="s">
        <v>26</v>
      </c>
      <c r="H971" s="10" t="s">
        <v>27</v>
      </c>
      <c r="I971" s="9" t="s">
        <v>1650</v>
      </c>
      <c r="J971" s="11">
        <v>93.947095609136213</v>
      </c>
      <c r="K971" s="11">
        <v>333.36997525249149</v>
      </c>
      <c r="L971" s="4" t="s">
        <v>4209</v>
      </c>
      <c r="M971" s="4" t="s">
        <v>29</v>
      </c>
      <c r="N971" s="4" t="s">
        <v>4210</v>
      </c>
      <c r="O971" s="4" t="s">
        <v>4211</v>
      </c>
      <c r="P971" s="4" t="s">
        <v>32</v>
      </c>
    </row>
    <row r="972" spans="1:17" x14ac:dyDescent="0.3">
      <c r="A972" s="4" t="s">
        <v>1347</v>
      </c>
      <c r="B972" s="9" t="s">
        <v>4212</v>
      </c>
      <c r="C972" s="10" t="s">
        <v>19</v>
      </c>
      <c r="D972" s="10">
        <v>12</v>
      </c>
      <c r="F972" s="4" t="s">
        <v>4213</v>
      </c>
      <c r="G972" s="9" t="s">
        <v>365</v>
      </c>
      <c r="H972" s="10" t="s">
        <v>171</v>
      </c>
      <c r="I972" s="9" t="s">
        <v>1650</v>
      </c>
      <c r="J972" s="11">
        <v>99.595358325251652</v>
      </c>
      <c r="K972" s="11">
        <v>387</v>
      </c>
      <c r="L972" s="4" t="s">
        <v>3165</v>
      </c>
      <c r="N972" s="4" t="s">
        <v>1652</v>
      </c>
      <c r="O972" s="4" t="s">
        <v>3166</v>
      </c>
    </row>
    <row r="973" spans="1:17" x14ac:dyDescent="0.3">
      <c r="A973" s="4" t="s">
        <v>1050</v>
      </c>
      <c r="B973" s="9" t="s">
        <v>4214</v>
      </c>
      <c r="C973" s="10" t="s">
        <v>19</v>
      </c>
      <c r="D973" s="10">
        <v>13</v>
      </c>
      <c r="F973" s="4" t="s">
        <v>4215</v>
      </c>
      <c r="G973" s="9" t="s">
        <v>26</v>
      </c>
      <c r="H973" s="10" t="s">
        <v>27</v>
      </c>
      <c r="I973" s="9" t="s">
        <v>1650</v>
      </c>
      <c r="J973" s="11">
        <v>96.107413971842291</v>
      </c>
      <c r="K973" s="11">
        <v>337.72684101397903</v>
      </c>
      <c r="L973" s="4" t="s">
        <v>4216</v>
      </c>
      <c r="M973" s="4" t="s">
        <v>29</v>
      </c>
      <c r="N973" s="4" t="s">
        <v>4217</v>
      </c>
      <c r="O973" s="4" t="s">
        <v>4218</v>
      </c>
      <c r="P973" s="4" t="s">
        <v>32</v>
      </c>
      <c r="Q973" s="10">
        <v>32.19</v>
      </c>
    </row>
    <row r="974" spans="1:17" x14ac:dyDescent="0.3">
      <c r="A974" s="4" t="s">
        <v>4219</v>
      </c>
      <c r="B974" s="9" t="s">
        <v>4220</v>
      </c>
      <c r="C974" s="10" t="s">
        <v>19</v>
      </c>
      <c r="D974" s="10">
        <v>13</v>
      </c>
      <c r="F974" s="4" t="s">
        <v>4221</v>
      </c>
      <c r="G974" s="9" t="s">
        <v>952</v>
      </c>
      <c r="H974" s="10" t="s">
        <v>35</v>
      </c>
      <c r="I974" s="9" t="s">
        <v>1650</v>
      </c>
      <c r="J974" s="11">
        <v>98.67906230144132</v>
      </c>
      <c r="K974" s="11">
        <v>400</v>
      </c>
      <c r="L974" s="4" t="s">
        <v>4222</v>
      </c>
      <c r="N974" s="4" t="s">
        <v>2048</v>
      </c>
      <c r="O974" s="4" t="s">
        <v>2232</v>
      </c>
    </row>
    <row r="975" spans="1:17" x14ac:dyDescent="0.3">
      <c r="A975" s="4" t="s">
        <v>1728</v>
      </c>
      <c r="B975" s="9" t="s">
        <v>4223</v>
      </c>
      <c r="C975" s="10" t="s">
        <v>19</v>
      </c>
      <c r="D975" s="10">
        <v>14</v>
      </c>
      <c r="F975" s="4" t="s">
        <v>4224</v>
      </c>
      <c r="G975" s="9" t="s">
        <v>1731</v>
      </c>
      <c r="H975" s="10" t="s">
        <v>35</v>
      </c>
      <c r="I975" s="9" t="s">
        <v>1650</v>
      </c>
      <c r="J975" s="11">
        <v>98.866334481490156</v>
      </c>
      <c r="K975" s="11">
        <v>273</v>
      </c>
      <c r="L975" s="4" t="s">
        <v>1732</v>
      </c>
      <c r="M975" s="4">
        <v>0</v>
      </c>
      <c r="N975" s="4" t="s">
        <v>1911</v>
      </c>
      <c r="O975" s="4" t="s">
        <v>1733</v>
      </c>
    </row>
    <row r="976" spans="1:17" x14ac:dyDescent="0.3">
      <c r="A976" s="4" t="s">
        <v>1804</v>
      </c>
      <c r="B976" s="9" t="s">
        <v>4225</v>
      </c>
      <c r="C976" s="10" t="s">
        <v>19</v>
      </c>
      <c r="D976" s="10">
        <v>14</v>
      </c>
      <c r="F976" s="4" t="s">
        <v>4226</v>
      </c>
      <c r="G976" s="9" t="s">
        <v>205</v>
      </c>
      <c r="H976" s="10" t="s">
        <v>206</v>
      </c>
      <c r="I976" s="9" t="s">
        <v>1650</v>
      </c>
      <c r="J976" s="11">
        <v>99.578637594890139</v>
      </c>
      <c r="K976" s="11">
        <v>400</v>
      </c>
      <c r="L976" s="4" t="s">
        <v>4227</v>
      </c>
      <c r="M976" s="4" t="s">
        <v>94</v>
      </c>
      <c r="N976" s="4" t="s">
        <v>4228</v>
      </c>
      <c r="O976" s="4" t="s">
        <v>4229</v>
      </c>
      <c r="P976" s="4" t="s">
        <v>97</v>
      </c>
    </row>
    <row r="977" spans="1:17" x14ac:dyDescent="0.3">
      <c r="A977" s="4" t="s">
        <v>1471</v>
      </c>
      <c r="B977" s="9" t="s">
        <v>4230</v>
      </c>
      <c r="C977" s="10" t="s">
        <v>19</v>
      </c>
      <c r="D977" s="10">
        <v>14</v>
      </c>
      <c r="F977" s="4" t="s">
        <v>4231</v>
      </c>
      <c r="G977" s="9" t="s">
        <v>205</v>
      </c>
      <c r="H977" s="10" t="s">
        <v>206</v>
      </c>
      <c r="I977" s="9" t="s">
        <v>1650</v>
      </c>
      <c r="J977" s="11">
        <v>98.602146941778415</v>
      </c>
      <c r="K977" s="11">
        <v>400</v>
      </c>
      <c r="L977" s="4" t="s">
        <v>3904</v>
      </c>
      <c r="M977" s="4" t="s">
        <v>94</v>
      </c>
      <c r="N977" s="4" t="s">
        <v>1989</v>
      </c>
      <c r="O977" s="4" t="s">
        <v>3905</v>
      </c>
      <c r="P977" s="4" t="s">
        <v>97</v>
      </c>
      <c r="Q977" s="10">
        <v>14.52</v>
      </c>
    </row>
    <row r="978" spans="1:17" x14ac:dyDescent="0.3">
      <c r="A978" s="4" t="s">
        <v>4232</v>
      </c>
      <c r="B978" s="9" t="s">
        <v>4233</v>
      </c>
      <c r="C978" s="10" t="s">
        <v>19</v>
      </c>
      <c r="D978" s="10">
        <v>14</v>
      </c>
      <c r="F978" s="4" t="s">
        <v>4234</v>
      </c>
      <c r="G978" s="9" t="s">
        <v>276</v>
      </c>
      <c r="H978" s="10" t="s">
        <v>35</v>
      </c>
      <c r="I978" s="9" t="s">
        <v>1650</v>
      </c>
      <c r="J978" s="11">
        <v>97.608935558305191</v>
      </c>
      <c r="K978" s="11">
        <v>316.88017924622949</v>
      </c>
      <c r="L978" s="4" t="s">
        <v>4235</v>
      </c>
      <c r="N978" s="4" t="s">
        <v>4236</v>
      </c>
      <c r="O978" s="4" t="s">
        <v>4237</v>
      </c>
      <c r="Q978" s="10">
        <v>22.02</v>
      </c>
    </row>
    <row r="979" spans="1:17" x14ac:dyDescent="0.3">
      <c r="A979" s="4" t="s">
        <v>1898</v>
      </c>
      <c r="B979" s="9" t="s">
        <v>4238</v>
      </c>
      <c r="C979" s="10" t="s">
        <v>19</v>
      </c>
      <c r="D979" s="10">
        <v>15</v>
      </c>
      <c r="F979" s="4" t="s">
        <v>4239</v>
      </c>
      <c r="G979" s="9" t="s">
        <v>26</v>
      </c>
      <c r="H979" s="10" t="s">
        <v>27</v>
      </c>
      <c r="I979" s="9" t="s">
        <v>1650</v>
      </c>
      <c r="J979" s="11">
        <v>91.632946527104309</v>
      </c>
      <c r="K979" s="11">
        <v>249.6917597485118</v>
      </c>
      <c r="L979" s="4" t="s">
        <v>4240</v>
      </c>
      <c r="M979" s="4" t="s">
        <v>29</v>
      </c>
      <c r="N979" s="4" t="s">
        <v>4241</v>
      </c>
      <c r="O979" s="4" t="s">
        <v>4242</v>
      </c>
      <c r="P979" s="4" t="s">
        <v>32</v>
      </c>
    </row>
    <row r="980" spans="1:17" x14ac:dyDescent="0.3">
      <c r="A980" s="4" t="s">
        <v>1979</v>
      </c>
      <c r="B980" s="9" t="s">
        <v>4243</v>
      </c>
      <c r="C980" s="10" t="s">
        <v>19</v>
      </c>
      <c r="D980" s="10">
        <v>15</v>
      </c>
      <c r="F980" s="4" t="s">
        <v>4244</v>
      </c>
      <c r="G980" s="9" t="s">
        <v>365</v>
      </c>
      <c r="H980" s="10" t="s">
        <v>171</v>
      </c>
      <c r="I980" s="9" t="s">
        <v>1650</v>
      </c>
      <c r="J980" s="11">
        <v>99.595358325251652</v>
      </c>
      <c r="K980" s="11">
        <v>400</v>
      </c>
      <c r="L980" s="4" t="s">
        <v>4245</v>
      </c>
      <c r="M980" s="4">
        <v>0</v>
      </c>
      <c r="N980" s="4" t="s">
        <v>1652</v>
      </c>
      <c r="O980" s="4" t="s">
        <v>4246</v>
      </c>
    </row>
    <row r="981" spans="1:17" x14ac:dyDescent="0.3">
      <c r="A981" s="4" t="s">
        <v>495</v>
      </c>
      <c r="B981" s="9" t="s">
        <v>4247</v>
      </c>
      <c r="C981" s="10" t="s">
        <v>19</v>
      </c>
      <c r="D981" s="10">
        <v>15</v>
      </c>
      <c r="F981" s="4" t="s">
        <v>4248</v>
      </c>
      <c r="G981" s="9" t="s">
        <v>497</v>
      </c>
      <c r="H981" s="10" t="s">
        <v>58</v>
      </c>
      <c r="I981" s="9" t="s">
        <v>1650</v>
      </c>
      <c r="J981" s="11">
        <v>95.033943082633797</v>
      </c>
      <c r="K981" s="11">
        <v>347.96200923015101</v>
      </c>
      <c r="L981" s="4" t="s">
        <v>4249</v>
      </c>
      <c r="N981" s="4" t="s">
        <v>4250</v>
      </c>
      <c r="O981" s="4" t="s">
        <v>4251</v>
      </c>
      <c r="Q981" s="10">
        <v>26.27</v>
      </c>
    </row>
    <row r="982" spans="1:17" x14ac:dyDescent="0.3">
      <c r="A982" s="4" t="s">
        <v>3348</v>
      </c>
      <c r="B982" s="9" t="s">
        <v>4252</v>
      </c>
      <c r="C982" s="10" t="s">
        <v>19</v>
      </c>
      <c r="D982" s="10">
        <v>15</v>
      </c>
      <c r="G982" s="9" t="s">
        <v>380</v>
      </c>
      <c r="H982" s="10" t="s">
        <v>163</v>
      </c>
      <c r="I982" s="9" t="s">
        <v>1650</v>
      </c>
      <c r="J982" s="11">
        <v>92.188074775106173</v>
      </c>
      <c r="K982" s="11">
        <v>195.17292579339869</v>
      </c>
      <c r="L982" s="4" t="s">
        <v>4253</v>
      </c>
      <c r="M982" s="4" t="s">
        <v>165</v>
      </c>
      <c r="N982" s="4" t="s">
        <v>4254</v>
      </c>
      <c r="O982" s="4" t="s">
        <v>4255</v>
      </c>
      <c r="P982" s="4" t="s">
        <v>168</v>
      </c>
    </row>
    <row r="983" spans="1:17" x14ac:dyDescent="0.3">
      <c r="A983" s="4" t="s">
        <v>4256</v>
      </c>
      <c r="B983" s="9" t="s">
        <v>4257</v>
      </c>
      <c r="C983" s="10" t="s">
        <v>19</v>
      </c>
      <c r="D983" s="10">
        <v>16</v>
      </c>
      <c r="F983" s="4" t="s">
        <v>4258</v>
      </c>
      <c r="G983" s="9" t="s">
        <v>4259</v>
      </c>
      <c r="H983" s="10" t="s">
        <v>232</v>
      </c>
      <c r="I983" s="9" t="s">
        <v>1650</v>
      </c>
      <c r="J983" s="11">
        <v>99.595358325251652</v>
      </c>
      <c r="K983" s="11">
        <v>400</v>
      </c>
      <c r="L983" s="4" t="s">
        <v>4260</v>
      </c>
      <c r="N983" s="4" t="s">
        <v>1677</v>
      </c>
      <c r="O983" s="4" t="s">
        <v>4261</v>
      </c>
      <c r="Q983" s="10">
        <v>20.239999999999998</v>
      </c>
    </row>
    <row r="984" spans="1:17" x14ac:dyDescent="0.3">
      <c r="A984" s="4" t="s">
        <v>1347</v>
      </c>
      <c r="B984" s="9" t="s">
        <v>4262</v>
      </c>
      <c r="C984" s="10" t="s">
        <v>19</v>
      </c>
      <c r="D984" s="10">
        <v>17</v>
      </c>
      <c r="F984" s="4" t="s">
        <v>4263</v>
      </c>
      <c r="G984" s="9" t="s">
        <v>365</v>
      </c>
      <c r="H984" s="10" t="s">
        <v>171</v>
      </c>
      <c r="I984" s="9" t="s">
        <v>1650</v>
      </c>
      <c r="J984" s="11">
        <v>98.602146941778415</v>
      </c>
      <c r="K984" s="11">
        <v>400</v>
      </c>
      <c r="L984" s="4" t="s">
        <v>4264</v>
      </c>
      <c r="N984" s="4" t="s">
        <v>1989</v>
      </c>
      <c r="O984" s="4" t="s">
        <v>4265</v>
      </c>
    </row>
    <row r="985" spans="1:17" x14ac:dyDescent="0.3">
      <c r="A985" s="4" t="s">
        <v>4266</v>
      </c>
      <c r="B985" s="9" t="s">
        <v>4267</v>
      </c>
      <c r="C985" s="10" t="s">
        <v>19</v>
      </c>
      <c r="D985" s="10">
        <v>17</v>
      </c>
      <c r="F985" s="4" t="s">
        <v>4268</v>
      </c>
      <c r="G985" s="9" t="s">
        <v>276</v>
      </c>
      <c r="H985" s="10" t="s">
        <v>35</v>
      </c>
      <c r="I985" s="9" t="s">
        <v>1650</v>
      </c>
      <c r="J985" s="11">
        <v>90.579540514329665</v>
      </c>
      <c r="K985" s="11">
        <v>318.00899575293448</v>
      </c>
      <c r="L985" s="4" t="s">
        <v>4269</v>
      </c>
      <c r="N985" s="4" t="s">
        <v>4270</v>
      </c>
      <c r="O985" s="4" t="s">
        <v>4271</v>
      </c>
      <c r="Q985" s="10">
        <v>17.170000000000002</v>
      </c>
    </row>
    <row r="986" spans="1:17" x14ac:dyDescent="0.3">
      <c r="A986" s="4" t="s">
        <v>1134</v>
      </c>
      <c r="B986" s="9" t="s">
        <v>4272</v>
      </c>
      <c r="C986" s="10" t="s">
        <v>19</v>
      </c>
      <c r="D986" s="10">
        <v>18</v>
      </c>
      <c r="G986" s="9" t="s">
        <v>916</v>
      </c>
      <c r="H986" s="10" t="s">
        <v>163</v>
      </c>
      <c r="I986" s="9" t="s">
        <v>1650</v>
      </c>
      <c r="J986" s="11">
        <v>96.271277129385012</v>
      </c>
      <c r="K986" s="11">
        <v>355.18917834331012</v>
      </c>
      <c r="L986" s="4" t="s">
        <v>4273</v>
      </c>
      <c r="M986" s="4" t="s">
        <v>1556</v>
      </c>
      <c r="N986" s="4" t="s">
        <v>4274</v>
      </c>
      <c r="O986" s="4" t="s">
        <v>4275</v>
      </c>
      <c r="P986" s="4" t="s">
        <v>1559</v>
      </c>
    </row>
    <row r="987" spans="1:17" x14ac:dyDescent="0.3">
      <c r="A987" s="4" t="s">
        <v>4276</v>
      </c>
      <c r="B987" s="9" t="s">
        <v>4277</v>
      </c>
      <c r="C987" s="10" t="s">
        <v>19</v>
      </c>
      <c r="D987" s="10">
        <v>18</v>
      </c>
      <c r="F987" s="4" t="s">
        <v>4278</v>
      </c>
      <c r="G987" s="9" t="s">
        <v>1855</v>
      </c>
      <c r="H987" s="10" t="s">
        <v>232</v>
      </c>
      <c r="I987" s="9" t="s">
        <v>1650</v>
      </c>
      <c r="J987" s="11">
        <v>99.571949302745537</v>
      </c>
      <c r="K987" s="11">
        <v>400</v>
      </c>
      <c r="L987" s="4" t="s">
        <v>4279</v>
      </c>
      <c r="M987" s="4">
        <v>0</v>
      </c>
      <c r="N987" s="4" t="s">
        <v>4280</v>
      </c>
      <c r="O987" s="4" t="s">
        <v>4281</v>
      </c>
    </row>
    <row r="988" spans="1:17" x14ac:dyDescent="0.3">
      <c r="A988" s="4" t="s">
        <v>4282</v>
      </c>
      <c r="B988" s="9" t="s">
        <v>4283</v>
      </c>
      <c r="C988" s="10" t="s">
        <v>19</v>
      </c>
      <c r="D988" s="10">
        <v>19</v>
      </c>
      <c r="F988" s="4" t="s">
        <v>4284</v>
      </c>
      <c r="G988" s="9" t="s">
        <v>365</v>
      </c>
      <c r="H988" s="10" t="s">
        <v>171</v>
      </c>
      <c r="I988" s="9" t="s">
        <v>1650</v>
      </c>
      <c r="J988" s="11">
        <v>98.602146941778415</v>
      </c>
      <c r="K988" s="11">
        <v>309.77309210086202</v>
      </c>
      <c r="L988" s="4" t="s">
        <v>4285</v>
      </c>
      <c r="M988" s="4">
        <v>0</v>
      </c>
      <c r="N988" s="4" t="s">
        <v>1989</v>
      </c>
      <c r="O988" s="4" t="s">
        <v>4286</v>
      </c>
      <c r="Q988" s="10">
        <v>25.26</v>
      </c>
    </row>
    <row r="989" spans="1:17" x14ac:dyDescent="0.3">
      <c r="A989" s="4" t="s">
        <v>1471</v>
      </c>
      <c r="B989" s="9" t="s">
        <v>4287</v>
      </c>
      <c r="C989" s="10" t="s">
        <v>19</v>
      </c>
      <c r="D989" s="10">
        <v>19</v>
      </c>
      <c r="F989" s="4" t="s">
        <v>4288</v>
      </c>
      <c r="G989" s="9" t="s">
        <v>205</v>
      </c>
      <c r="H989" s="10" t="s">
        <v>206</v>
      </c>
      <c r="I989" s="9" t="s">
        <v>1650</v>
      </c>
      <c r="J989" s="11">
        <v>99.595358325251652</v>
      </c>
      <c r="K989" s="11">
        <v>400</v>
      </c>
      <c r="L989" s="4" t="s">
        <v>3904</v>
      </c>
      <c r="M989" s="4" t="s">
        <v>94</v>
      </c>
      <c r="N989" s="4" t="s">
        <v>1652</v>
      </c>
      <c r="O989" s="4" t="s">
        <v>3905</v>
      </c>
      <c r="P989" s="4" t="s">
        <v>97</v>
      </c>
      <c r="Q989" s="10">
        <v>17.78</v>
      </c>
    </row>
    <row r="990" spans="1:17" x14ac:dyDescent="0.3">
      <c r="A990" s="4" t="s">
        <v>4289</v>
      </c>
      <c r="B990" s="9" t="s">
        <v>4290</v>
      </c>
      <c r="C990" s="10" t="s">
        <v>19</v>
      </c>
      <c r="D990" s="10">
        <v>19</v>
      </c>
      <c r="G990" s="9" t="s">
        <v>276</v>
      </c>
      <c r="H990" s="10" t="s">
        <v>58</v>
      </c>
      <c r="I990" s="9" t="s">
        <v>1650</v>
      </c>
      <c r="J990" s="11">
        <v>90.211684446376623</v>
      </c>
      <c r="K990" s="11">
        <v>367.49658885693202</v>
      </c>
      <c r="L990" s="4" t="s">
        <v>4291</v>
      </c>
      <c r="M990" s="4" t="s">
        <v>4292</v>
      </c>
      <c r="N990" s="4" t="s">
        <v>4293</v>
      </c>
      <c r="O990" s="4" t="s">
        <v>4294</v>
      </c>
      <c r="Q990" s="10">
        <v>29.54</v>
      </c>
    </row>
    <row r="991" spans="1:17" x14ac:dyDescent="0.3">
      <c r="A991" s="4" t="s">
        <v>1471</v>
      </c>
      <c r="B991" s="9" t="s">
        <v>4295</v>
      </c>
      <c r="C991" s="10" t="s">
        <v>19</v>
      </c>
      <c r="D991" s="10">
        <v>21</v>
      </c>
      <c r="F991" s="4" t="s">
        <v>4296</v>
      </c>
      <c r="G991" s="9" t="s">
        <v>205</v>
      </c>
      <c r="H991" s="10" t="s">
        <v>206</v>
      </c>
      <c r="I991" s="9" t="s">
        <v>1650</v>
      </c>
      <c r="J991" s="11">
        <v>98.602146941778415</v>
      </c>
      <c r="K991" s="11">
        <v>400</v>
      </c>
      <c r="L991" s="4" t="s">
        <v>3904</v>
      </c>
      <c r="M991" s="4" t="s">
        <v>94</v>
      </c>
      <c r="N991" s="4" t="s">
        <v>1989</v>
      </c>
      <c r="O991" s="4" t="s">
        <v>3905</v>
      </c>
      <c r="P991" s="4" t="s">
        <v>97</v>
      </c>
    </row>
    <row r="992" spans="1:17" x14ac:dyDescent="0.3">
      <c r="A992" s="4" t="s">
        <v>2190</v>
      </c>
      <c r="B992" s="9" t="s">
        <v>4297</v>
      </c>
      <c r="C992" s="10" t="s">
        <v>19</v>
      </c>
      <c r="D992" s="10">
        <v>22</v>
      </c>
      <c r="F992" s="4" t="s">
        <v>4298</v>
      </c>
      <c r="G992" s="9" t="s">
        <v>48</v>
      </c>
      <c r="H992" s="10" t="s">
        <v>27</v>
      </c>
      <c r="I992" s="9" t="s">
        <v>1650</v>
      </c>
      <c r="J992" s="11">
        <v>99.595358325251652</v>
      </c>
      <c r="K992" s="11">
        <v>400</v>
      </c>
      <c r="L992" s="4" t="s">
        <v>4299</v>
      </c>
      <c r="M992" s="4" t="s">
        <v>29</v>
      </c>
      <c r="N992" s="4" t="s">
        <v>1652</v>
      </c>
      <c r="O992" s="4" t="s">
        <v>4300</v>
      </c>
      <c r="P992" s="4" t="s">
        <v>32</v>
      </c>
    </row>
    <row r="993" spans="1:17" x14ac:dyDescent="0.3">
      <c r="A993" s="4" t="s">
        <v>699</v>
      </c>
      <c r="B993" s="9" t="s">
        <v>4301</v>
      </c>
      <c r="C993" s="10" t="s">
        <v>19</v>
      </c>
      <c r="D993" s="10">
        <v>23</v>
      </c>
      <c r="G993" s="9" t="s">
        <v>952</v>
      </c>
      <c r="H993" s="10" t="s">
        <v>35</v>
      </c>
      <c r="I993" s="9" t="s">
        <v>1650</v>
      </c>
      <c r="J993" s="11">
        <v>97.134066816038526</v>
      </c>
      <c r="K993" s="11">
        <v>372.34338840211302</v>
      </c>
      <c r="L993" s="4" t="s">
        <v>4302</v>
      </c>
      <c r="N993" s="4" t="s">
        <v>4303</v>
      </c>
      <c r="O993" s="4" t="s">
        <v>4304</v>
      </c>
    </row>
    <row r="994" spans="1:17" x14ac:dyDescent="0.3">
      <c r="A994" s="4" t="s">
        <v>1412</v>
      </c>
      <c r="B994" s="9" t="s">
        <v>4305</v>
      </c>
      <c r="C994" s="10" t="s">
        <v>19</v>
      </c>
      <c r="D994" s="10">
        <v>23</v>
      </c>
      <c r="F994" s="4" t="s">
        <v>4306</v>
      </c>
      <c r="G994" s="9" t="s">
        <v>365</v>
      </c>
      <c r="H994" s="10" t="s">
        <v>171</v>
      </c>
      <c r="I994" s="9" t="s">
        <v>1650</v>
      </c>
      <c r="J994" s="11">
        <v>99.595358325251652</v>
      </c>
      <c r="K994" s="11">
        <v>368.98351280850778</v>
      </c>
      <c r="L994" s="4" t="s">
        <v>4307</v>
      </c>
      <c r="N994" s="4" t="s">
        <v>1652</v>
      </c>
      <c r="O994" s="4" t="s">
        <v>4308</v>
      </c>
    </row>
    <row r="995" spans="1:17" x14ac:dyDescent="0.3">
      <c r="A995" s="4" t="s">
        <v>882</v>
      </c>
      <c r="B995" s="9" t="s">
        <v>4309</v>
      </c>
      <c r="C995" s="10" t="s">
        <v>19</v>
      </c>
      <c r="D995" s="10">
        <v>23</v>
      </c>
      <c r="F995" s="4" t="s">
        <v>4310</v>
      </c>
      <c r="G995" s="9" t="s">
        <v>1203</v>
      </c>
      <c r="H995" s="10" t="s">
        <v>35</v>
      </c>
      <c r="I995" s="9" t="s">
        <v>1650</v>
      </c>
      <c r="J995" s="11">
        <v>99.595358325251652</v>
      </c>
      <c r="K995" s="11">
        <v>143.38121195906601</v>
      </c>
      <c r="L995" s="4" t="s">
        <v>4311</v>
      </c>
      <c r="N995" s="4" t="s">
        <v>1652</v>
      </c>
      <c r="O995" s="4" t="s">
        <v>4312</v>
      </c>
      <c r="Q995" s="10">
        <v>12.55</v>
      </c>
    </row>
    <row r="996" spans="1:17" x14ac:dyDescent="0.3">
      <c r="A996" s="4" t="s">
        <v>2190</v>
      </c>
      <c r="B996" s="9" t="s">
        <v>4313</v>
      </c>
      <c r="C996" s="10" t="s">
        <v>19</v>
      </c>
      <c r="D996" s="10">
        <v>24</v>
      </c>
      <c r="F996" s="4" t="s">
        <v>4314</v>
      </c>
      <c r="G996" s="9" t="s">
        <v>48</v>
      </c>
      <c r="H996" s="10" t="s">
        <v>27</v>
      </c>
      <c r="I996" s="9" t="s">
        <v>1650</v>
      </c>
      <c r="J996" s="11">
        <v>98.618867672139913</v>
      </c>
      <c r="K996" s="11">
        <v>393.14316768109148</v>
      </c>
      <c r="L996" s="4" t="s">
        <v>4315</v>
      </c>
      <c r="M996" s="4" t="s">
        <v>29</v>
      </c>
      <c r="N996" s="4" t="s">
        <v>4316</v>
      </c>
      <c r="O996" s="4" t="s">
        <v>4317</v>
      </c>
      <c r="P996" s="4" t="s">
        <v>32</v>
      </c>
    </row>
    <row r="997" spans="1:17" x14ac:dyDescent="0.3">
      <c r="A997" s="4" t="s">
        <v>1471</v>
      </c>
      <c r="B997" s="9" t="s">
        <v>4318</v>
      </c>
      <c r="C997" s="10" t="s">
        <v>19</v>
      </c>
      <c r="D997" s="10">
        <v>25</v>
      </c>
      <c r="F997" s="4" t="s">
        <v>4319</v>
      </c>
      <c r="G997" s="9" t="s">
        <v>205</v>
      </c>
      <c r="H997" s="10" t="s">
        <v>206</v>
      </c>
      <c r="I997" s="9" t="s">
        <v>1650</v>
      </c>
      <c r="J997" s="11">
        <v>99.595358325251652</v>
      </c>
      <c r="K997" s="11">
        <v>400</v>
      </c>
      <c r="L997" s="4" t="s">
        <v>3904</v>
      </c>
      <c r="M997" s="4" t="s">
        <v>94</v>
      </c>
      <c r="N997" s="4" t="s">
        <v>1652</v>
      </c>
      <c r="O997" s="4" t="s">
        <v>3905</v>
      </c>
      <c r="P997" s="4" t="s">
        <v>97</v>
      </c>
      <c r="Q997" s="10">
        <v>15.41</v>
      </c>
    </row>
    <row r="998" spans="1:17" x14ac:dyDescent="0.3">
      <c r="A998" s="4" t="s">
        <v>1804</v>
      </c>
      <c r="B998" s="9" t="s">
        <v>4320</v>
      </c>
      <c r="C998" s="10" t="s">
        <v>19</v>
      </c>
      <c r="D998" s="10">
        <v>26</v>
      </c>
      <c r="G998" s="9" t="s">
        <v>205</v>
      </c>
      <c r="H998" s="10" t="s">
        <v>206</v>
      </c>
      <c r="I998" s="9" t="s">
        <v>1650</v>
      </c>
      <c r="J998" s="11">
        <v>96.384978095843223</v>
      </c>
      <c r="K998" s="11">
        <v>376.96485184937461</v>
      </c>
      <c r="L998" s="4" t="s">
        <v>4321</v>
      </c>
      <c r="M998" s="4" t="s">
        <v>94</v>
      </c>
      <c r="N998" s="4" t="s">
        <v>4322</v>
      </c>
      <c r="O998" s="4" t="s">
        <v>4323</v>
      </c>
      <c r="P998" s="4" t="s">
        <v>97</v>
      </c>
      <c r="Q998" s="10">
        <v>31.17</v>
      </c>
    </row>
    <row r="999" spans="1:17" x14ac:dyDescent="0.3">
      <c r="A999" s="4" t="s">
        <v>1549</v>
      </c>
      <c r="B999" s="9" t="s">
        <v>4324</v>
      </c>
      <c r="C999" s="10" t="s">
        <v>19</v>
      </c>
      <c r="D999" s="10">
        <v>26</v>
      </c>
      <c r="E999" s="10" t="e">
        <f ca="1">_xlfn.XLOOKUP(B999,[1]Sheet2!$A:$A,[1]Sheet2!$B:$B)</f>
        <v>#NAME?</v>
      </c>
      <c r="F999" s="4" t="s">
        <v>4325</v>
      </c>
      <c r="G999" s="9" t="s">
        <v>2645</v>
      </c>
      <c r="H999" s="10" t="s">
        <v>232</v>
      </c>
      <c r="I999" s="9" t="s">
        <v>1650</v>
      </c>
      <c r="J999" s="11">
        <v>0</v>
      </c>
      <c r="K999" s="11">
        <v>378.28028225536701</v>
      </c>
      <c r="O999" s="4" t="s">
        <v>2646</v>
      </c>
      <c r="Q999" s="10">
        <v>24.1</v>
      </c>
    </row>
    <row r="1000" spans="1:17" x14ac:dyDescent="0.3">
      <c r="A1000" s="4" t="s">
        <v>1377</v>
      </c>
      <c r="B1000" s="9" t="s">
        <v>4326</v>
      </c>
      <c r="C1000" s="10" t="s">
        <v>19</v>
      </c>
      <c r="D1000" s="10">
        <v>28</v>
      </c>
      <c r="F1000" s="4" t="s">
        <v>4327</v>
      </c>
      <c r="G1000" s="9" t="s">
        <v>365</v>
      </c>
      <c r="H1000" s="10" t="s">
        <v>171</v>
      </c>
      <c r="I1000" s="9" t="s">
        <v>1650</v>
      </c>
      <c r="J1000" s="11">
        <v>99.595358325251652</v>
      </c>
      <c r="K1000" s="11">
        <v>400</v>
      </c>
      <c r="L1000" s="4" t="s">
        <v>4328</v>
      </c>
      <c r="M1000" s="4">
        <v>0</v>
      </c>
      <c r="N1000" s="4" t="s">
        <v>1652</v>
      </c>
      <c r="O1000" s="4" t="s">
        <v>4329</v>
      </c>
      <c r="Q1000" s="10">
        <v>20.190000000000001</v>
      </c>
    </row>
    <row r="1001" spans="1:17" x14ac:dyDescent="0.3">
      <c r="A1001" s="4" t="s">
        <v>1471</v>
      </c>
      <c r="B1001" s="9" t="s">
        <v>4330</v>
      </c>
      <c r="C1001" s="10" t="s">
        <v>19</v>
      </c>
      <c r="D1001" s="10">
        <v>28</v>
      </c>
      <c r="F1001" s="4" t="s">
        <v>4331</v>
      </c>
      <c r="G1001" s="9" t="s">
        <v>205</v>
      </c>
      <c r="H1001" s="10" t="s">
        <v>206</v>
      </c>
      <c r="I1001" s="9" t="s">
        <v>1650</v>
      </c>
      <c r="J1001" s="11">
        <v>97.749389693341797</v>
      </c>
      <c r="K1001" s="11">
        <v>400</v>
      </c>
      <c r="L1001" s="4" t="s">
        <v>4332</v>
      </c>
      <c r="M1001" s="4" t="s">
        <v>94</v>
      </c>
      <c r="N1001" s="4" t="s">
        <v>4333</v>
      </c>
      <c r="O1001" s="4" t="s">
        <v>4334</v>
      </c>
      <c r="P1001" s="4" t="s">
        <v>97</v>
      </c>
      <c r="Q1001" s="10">
        <v>18.78</v>
      </c>
    </row>
    <row r="1002" spans="1:17" x14ac:dyDescent="0.3">
      <c r="A1002" s="4" t="s">
        <v>1471</v>
      </c>
      <c r="B1002" s="9" t="s">
        <v>4335</v>
      </c>
      <c r="C1002" s="10" t="s">
        <v>19</v>
      </c>
      <c r="D1002" s="10">
        <v>31</v>
      </c>
      <c r="F1002" s="4" t="s">
        <v>4336</v>
      </c>
      <c r="G1002" s="9" t="s">
        <v>205</v>
      </c>
      <c r="H1002" s="10" t="s">
        <v>206</v>
      </c>
      <c r="I1002" s="9" t="s">
        <v>1650</v>
      </c>
      <c r="J1002" s="11">
        <v>97.893187974450726</v>
      </c>
      <c r="K1002" s="11">
        <v>354.79225469868243</v>
      </c>
      <c r="L1002" s="4" t="s">
        <v>4332</v>
      </c>
      <c r="M1002" s="4" t="s">
        <v>2183</v>
      </c>
      <c r="N1002" s="4" t="s">
        <v>4337</v>
      </c>
      <c r="O1002" s="4" t="s">
        <v>4338</v>
      </c>
      <c r="P1002" s="4" t="s">
        <v>97</v>
      </c>
      <c r="Q1002" s="10">
        <v>26.11</v>
      </c>
    </row>
    <row r="1003" spans="1:17" x14ac:dyDescent="0.3">
      <c r="A1003" s="4" t="s">
        <v>4339</v>
      </c>
      <c r="B1003" s="9" t="s">
        <v>4340</v>
      </c>
      <c r="C1003" s="10" t="s">
        <v>19</v>
      </c>
      <c r="D1003" s="10">
        <v>32</v>
      </c>
      <c r="F1003" s="4" t="s">
        <v>4341</v>
      </c>
      <c r="G1003" s="9" t="s">
        <v>365</v>
      </c>
      <c r="H1003" s="10" t="s">
        <v>171</v>
      </c>
      <c r="I1003" s="9" t="s">
        <v>1650</v>
      </c>
      <c r="J1003" s="11">
        <v>99.595358325251652</v>
      </c>
      <c r="K1003" s="11">
        <v>386</v>
      </c>
      <c r="L1003" s="4" t="s">
        <v>4342</v>
      </c>
      <c r="M1003" s="4">
        <v>0</v>
      </c>
      <c r="N1003" s="4" t="s">
        <v>1652</v>
      </c>
      <c r="O1003" s="4" t="s">
        <v>1966</v>
      </c>
    </row>
    <row r="1004" spans="1:17" x14ac:dyDescent="0.3">
      <c r="A1004" s="4" t="s">
        <v>1377</v>
      </c>
      <c r="B1004" s="9" t="s">
        <v>4343</v>
      </c>
      <c r="C1004" s="10" t="s">
        <v>19</v>
      </c>
      <c r="D1004" s="10">
        <v>32</v>
      </c>
      <c r="G1004" s="9" t="s">
        <v>365</v>
      </c>
      <c r="H1004" s="10" t="s">
        <v>171</v>
      </c>
      <c r="I1004" s="9" t="s">
        <v>1650</v>
      </c>
      <c r="J1004" s="11">
        <v>99.592014179179344</v>
      </c>
      <c r="K1004" s="11">
        <v>400</v>
      </c>
      <c r="L1004" s="4" t="s">
        <v>4328</v>
      </c>
      <c r="N1004" s="4" t="s">
        <v>4344</v>
      </c>
      <c r="O1004" s="4" t="s">
        <v>4329</v>
      </c>
    </row>
    <row r="1005" spans="1:17" x14ac:dyDescent="0.3">
      <c r="A1005" s="4" t="s">
        <v>1377</v>
      </c>
      <c r="B1005" s="9" t="s">
        <v>4345</v>
      </c>
      <c r="C1005" s="10" t="s">
        <v>19</v>
      </c>
      <c r="D1005" s="10">
        <v>32</v>
      </c>
      <c r="F1005" s="4" t="s">
        <v>4346</v>
      </c>
      <c r="G1005" s="9" t="s">
        <v>365</v>
      </c>
      <c r="H1005" s="10" t="s">
        <v>171</v>
      </c>
      <c r="I1005" s="9" t="s">
        <v>1650</v>
      </c>
      <c r="J1005" s="11">
        <v>99.595358325251652</v>
      </c>
      <c r="K1005" s="11">
        <v>400</v>
      </c>
      <c r="L1005" s="4" t="s">
        <v>4328</v>
      </c>
      <c r="N1005" s="4" t="s">
        <v>1652</v>
      </c>
      <c r="O1005" s="4" t="s">
        <v>4329</v>
      </c>
      <c r="Q1005" s="10">
        <v>15.11</v>
      </c>
    </row>
    <row r="1006" spans="1:17" x14ac:dyDescent="0.3">
      <c r="A1006" s="4" t="s">
        <v>1549</v>
      </c>
      <c r="B1006" s="9" t="s">
        <v>4347</v>
      </c>
      <c r="C1006" s="10" t="s">
        <v>19</v>
      </c>
      <c r="D1006" s="10">
        <v>33</v>
      </c>
      <c r="E1006" s="10" t="s">
        <v>47</v>
      </c>
      <c r="F1006" s="4" t="s">
        <v>4348</v>
      </c>
      <c r="G1006" s="9" t="s">
        <v>2645</v>
      </c>
      <c r="H1006" s="10" t="s">
        <v>232</v>
      </c>
      <c r="I1006" s="9" t="s">
        <v>1650</v>
      </c>
      <c r="K1006" s="11">
        <v>235.88201458096401</v>
      </c>
      <c r="O1006" s="4" t="s">
        <v>2646</v>
      </c>
    </row>
    <row r="1007" spans="1:17" x14ac:dyDescent="0.3">
      <c r="A1007" s="4" t="s">
        <v>2562</v>
      </c>
      <c r="B1007" s="9" t="s">
        <v>4349</v>
      </c>
      <c r="C1007" s="10" t="s">
        <v>19</v>
      </c>
      <c r="D1007" s="10">
        <v>37</v>
      </c>
      <c r="E1007" s="10" t="s">
        <v>47</v>
      </c>
      <c r="F1007" s="4" t="s">
        <v>4350</v>
      </c>
      <c r="G1007" s="9" t="s">
        <v>276</v>
      </c>
      <c r="H1007" s="10" t="s">
        <v>35</v>
      </c>
      <c r="I1007" s="9" t="s">
        <v>1650</v>
      </c>
      <c r="J1007" s="11">
        <v>97.692539210112699</v>
      </c>
      <c r="K1007" s="11">
        <v>394.50541769781199</v>
      </c>
      <c r="L1007" s="4" t="s">
        <v>4351</v>
      </c>
      <c r="N1007" s="4" t="s">
        <v>4352</v>
      </c>
      <c r="O1007" s="4" t="s">
        <v>4353</v>
      </c>
      <c r="Q1007" s="10">
        <v>27.49</v>
      </c>
    </row>
    <row r="1008" spans="1:17" x14ac:dyDescent="0.3">
      <c r="A1008" s="4" t="s">
        <v>1329</v>
      </c>
      <c r="B1008" s="9" t="s">
        <v>4354</v>
      </c>
      <c r="C1008" s="10" t="s">
        <v>19</v>
      </c>
      <c r="D1008" s="10">
        <v>38</v>
      </c>
      <c r="E1008" s="10" t="s">
        <v>47</v>
      </c>
      <c r="F1008" s="4" t="s">
        <v>4355</v>
      </c>
      <c r="G1008" s="9" t="s">
        <v>3453</v>
      </c>
      <c r="H1008" s="10" t="s">
        <v>282</v>
      </c>
      <c r="I1008" s="9" t="s">
        <v>1650</v>
      </c>
      <c r="J1008" s="11">
        <v>97.251111928569046</v>
      </c>
      <c r="K1008" s="11">
        <v>349</v>
      </c>
      <c r="O1008" s="4" t="s">
        <v>4356</v>
      </c>
      <c r="P1008" s="4" t="s">
        <v>4357</v>
      </c>
      <c r="Q1008" s="10">
        <v>23.93</v>
      </c>
    </row>
    <row r="1009" spans="1:17" x14ac:dyDescent="0.3">
      <c r="A1009" s="4" t="s">
        <v>1549</v>
      </c>
      <c r="B1009" s="9" t="s">
        <v>4358</v>
      </c>
      <c r="C1009" s="10" t="s">
        <v>19</v>
      </c>
      <c r="D1009" s="10">
        <v>38</v>
      </c>
      <c r="E1009" s="10" t="s">
        <v>47</v>
      </c>
      <c r="F1009" s="4" t="s">
        <v>4359</v>
      </c>
      <c r="G1009" s="9" t="s">
        <v>2645</v>
      </c>
      <c r="H1009" s="10" t="s">
        <v>232</v>
      </c>
      <c r="I1009" s="9" t="s">
        <v>1650</v>
      </c>
      <c r="K1009" s="11">
        <v>400</v>
      </c>
      <c r="O1009" s="4" t="s">
        <v>2646</v>
      </c>
      <c r="P1009" s="4" t="s">
        <v>4360</v>
      </c>
    </row>
    <row r="1010" spans="1:17" x14ac:dyDescent="0.3">
      <c r="A1010" s="4" t="s">
        <v>3206</v>
      </c>
      <c r="B1010" s="9" t="s">
        <v>4361</v>
      </c>
      <c r="C1010" s="10" t="s">
        <v>19</v>
      </c>
      <c r="D1010" s="10">
        <v>38</v>
      </c>
      <c r="F1010" s="4" t="s">
        <v>4362</v>
      </c>
      <c r="G1010" s="9" t="s">
        <v>92</v>
      </c>
      <c r="H1010" s="10" t="s">
        <v>35</v>
      </c>
      <c r="I1010" s="9" t="s">
        <v>1650</v>
      </c>
      <c r="J1010" s="11">
        <v>96.518743938735241</v>
      </c>
      <c r="K1010" s="11">
        <v>222.90806635007689</v>
      </c>
      <c r="L1010" s="4" t="s">
        <v>4363</v>
      </c>
      <c r="M1010" s="4" t="s">
        <v>4364</v>
      </c>
      <c r="N1010" s="4" t="s">
        <v>4365</v>
      </c>
      <c r="O1010" s="4" t="s">
        <v>4366</v>
      </c>
      <c r="P1010" s="4" t="s">
        <v>4367</v>
      </c>
    </row>
    <row r="1011" spans="1:17" x14ac:dyDescent="0.3">
      <c r="A1011" s="4" t="s">
        <v>2654</v>
      </c>
      <c r="B1011" s="9" t="s">
        <v>4368</v>
      </c>
      <c r="C1011" s="10" t="s">
        <v>19</v>
      </c>
      <c r="D1011" s="10">
        <v>39</v>
      </c>
      <c r="E1011" s="10" t="e">
        <f ca="1">_xlfn.XLOOKUP(B1011,[1]Sheet2!$A:$A,[1]Sheet2!$B:$B)</f>
        <v>#NAME?</v>
      </c>
      <c r="F1011" s="4" t="s">
        <v>4369</v>
      </c>
      <c r="G1011" s="9" t="s">
        <v>1675</v>
      </c>
      <c r="H1011" s="10" t="s">
        <v>35</v>
      </c>
      <c r="I1011" s="9" t="s">
        <v>1650</v>
      </c>
      <c r="J1011" s="11">
        <v>99.585325887034742</v>
      </c>
      <c r="K1011" s="11">
        <v>400</v>
      </c>
      <c r="L1011" s="4" t="s">
        <v>4370</v>
      </c>
      <c r="N1011" s="4" t="s">
        <v>4371</v>
      </c>
      <c r="O1011" s="4" t="s">
        <v>4372</v>
      </c>
    </row>
    <row r="1012" spans="1:17" x14ac:dyDescent="0.3">
      <c r="A1012" s="4" t="s">
        <v>3206</v>
      </c>
      <c r="B1012" s="9" t="s">
        <v>4373</v>
      </c>
      <c r="C1012" s="10" t="s">
        <v>19</v>
      </c>
      <c r="D1012" s="10">
        <v>39</v>
      </c>
      <c r="F1012" s="4" t="s">
        <v>4374</v>
      </c>
      <c r="G1012" s="9" t="s">
        <v>92</v>
      </c>
      <c r="H1012" s="10" t="s">
        <v>35</v>
      </c>
      <c r="I1012" s="9" t="s">
        <v>1650</v>
      </c>
      <c r="J1012" s="11">
        <v>98.588770357489224</v>
      </c>
      <c r="K1012" s="11">
        <v>400</v>
      </c>
      <c r="L1012" s="4" t="s">
        <v>4375</v>
      </c>
      <c r="M1012" s="4" t="s">
        <v>4364</v>
      </c>
      <c r="N1012" s="4" t="s">
        <v>4376</v>
      </c>
      <c r="O1012" s="4" t="s">
        <v>4377</v>
      </c>
      <c r="P1012" s="4" t="s">
        <v>4367</v>
      </c>
    </row>
    <row r="1013" spans="1:17" x14ac:dyDescent="0.3">
      <c r="A1013" s="4" t="s">
        <v>1289</v>
      </c>
      <c r="B1013" s="9" t="s">
        <v>4378</v>
      </c>
      <c r="C1013" s="10" t="s">
        <v>19</v>
      </c>
      <c r="D1013" s="10">
        <v>40</v>
      </c>
      <c r="E1013" s="10" t="s">
        <v>47</v>
      </c>
      <c r="F1013" s="4" t="s">
        <v>4379</v>
      </c>
      <c r="G1013" s="9" t="s">
        <v>3866</v>
      </c>
      <c r="H1013" s="10" t="s">
        <v>35</v>
      </c>
      <c r="I1013" s="9" t="s">
        <v>1650</v>
      </c>
      <c r="J1013" s="11">
        <v>99.020165200815967</v>
      </c>
      <c r="K1013" s="11">
        <v>400</v>
      </c>
      <c r="L1013" s="4" t="s">
        <v>3868</v>
      </c>
      <c r="N1013" s="4" t="s">
        <v>4380</v>
      </c>
      <c r="O1013" s="4" t="s">
        <v>3870</v>
      </c>
      <c r="Q1013" s="10">
        <v>29.93</v>
      </c>
    </row>
    <row r="1014" spans="1:17" x14ac:dyDescent="0.3">
      <c r="A1014" s="4" t="s">
        <v>1412</v>
      </c>
      <c r="B1014" s="9" t="s">
        <v>4381</v>
      </c>
      <c r="C1014" s="10" t="s">
        <v>19</v>
      </c>
      <c r="D1014" s="10">
        <v>45</v>
      </c>
      <c r="F1014" s="4" t="s">
        <v>4382</v>
      </c>
      <c r="G1014" s="9" t="s">
        <v>365</v>
      </c>
      <c r="H1014" s="10" t="s">
        <v>171</v>
      </c>
      <c r="I1014" s="9" t="s">
        <v>1650</v>
      </c>
      <c r="J1014" s="11">
        <v>98.602146941778415</v>
      </c>
      <c r="K1014" s="11">
        <v>387.16477158718482</v>
      </c>
      <c r="L1014" s="4" t="s">
        <v>4307</v>
      </c>
      <c r="N1014" s="4" t="s">
        <v>1989</v>
      </c>
      <c r="O1014" s="4" t="s">
        <v>4308</v>
      </c>
      <c r="Q1014" s="10">
        <v>21.11</v>
      </c>
    </row>
    <row r="1015" spans="1:17" x14ac:dyDescent="0.3">
      <c r="A1015" s="4" t="s">
        <v>3206</v>
      </c>
      <c r="B1015" s="9" t="s">
        <v>4383</v>
      </c>
      <c r="C1015" s="10" t="s">
        <v>19</v>
      </c>
      <c r="D1015" s="10">
        <v>49</v>
      </c>
      <c r="F1015" s="4" t="s">
        <v>4384</v>
      </c>
      <c r="G1015" s="9" t="s">
        <v>92</v>
      </c>
      <c r="H1015" s="10" t="s">
        <v>35</v>
      </c>
      <c r="I1015" s="9" t="s">
        <v>1650</v>
      </c>
      <c r="J1015" s="11">
        <v>98.585426211416916</v>
      </c>
      <c r="K1015" s="11">
        <v>400</v>
      </c>
      <c r="L1015" s="4" t="s">
        <v>4385</v>
      </c>
      <c r="M1015" s="4" t="s">
        <v>4386</v>
      </c>
      <c r="N1015" s="4" t="s">
        <v>4387</v>
      </c>
      <c r="O1015" s="4" t="s">
        <v>4388</v>
      </c>
      <c r="P1015" s="4" t="s">
        <v>4367</v>
      </c>
      <c r="Q1015" s="10">
        <v>19.04</v>
      </c>
    </row>
    <row r="1016" spans="1:17" x14ac:dyDescent="0.3">
      <c r="A1016" s="4" t="s">
        <v>2287</v>
      </c>
      <c r="B1016" s="9" t="s">
        <v>4389</v>
      </c>
      <c r="C1016" s="10" t="s">
        <v>19</v>
      </c>
      <c r="D1016" s="10">
        <v>53</v>
      </c>
      <c r="F1016" s="4" t="s">
        <v>4390</v>
      </c>
      <c r="G1016" s="9" t="s">
        <v>952</v>
      </c>
      <c r="H1016" s="10" t="s">
        <v>35</v>
      </c>
      <c r="I1016" s="9" t="s">
        <v>1650</v>
      </c>
      <c r="J1016" s="11">
        <v>90.194963716015124</v>
      </c>
      <c r="K1016" s="11">
        <v>227.39361915590899</v>
      </c>
      <c r="L1016" s="4" t="s">
        <v>4391</v>
      </c>
      <c r="N1016" s="4" t="s">
        <v>4392</v>
      </c>
      <c r="O1016" s="4" t="s">
        <v>4393</v>
      </c>
      <c r="Q1016" s="10">
        <v>31.21</v>
      </c>
    </row>
    <row r="1017" spans="1:17" x14ac:dyDescent="0.3">
      <c r="A1017" s="4" t="s">
        <v>1502</v>
      </c>
      <c r="B1017" s="9" t="s">
        <v>4394</v>
      </c>
      <c r="C1017" s="10" t="s">
        <v>19</v>
      </c>
      <c r="D1017" s="10">
        <v>57</v>
      </c>
      <c r="F1017" s="4" t="s">
        <v>4395</v>
      </c>
      <c r="G1017" s="9" t="s">
        <v>2804</v>
      </c>
      <c r="H1017" s="10" t="s">
        <v>58</v>
      </c>
      <c r="I1017" s="9" t="s">
        <v>1650</v>
      </c>
      <c r="J1017" s="11">
        <v>99.588670033107036</v>
      </c>
      <c r="K1017" s="11">
        <v>400</v>
      </c>
      <c r="L1017" s="4" t="s">
        <v>4396</v>
      </c>
      <c r="N1017" s="4" t="s">
        <v>4397</v>
      </c>
      <c r="O1017" s="4" t="s">
        <v>4398</v>
      </c>
    </row>
    <row r="1018" spans="1:17" x14ac:dyDescent="0.3">
      <c r="A1018" s="4" t="s">
        <v>1412</v>
      </c>
      <c r="B1018" s="9" t="s">
        <v>4399</v>
      </c>
      <c r="C1018" s="10" t="s">
        <v>19</v>
      </c>
      <c r="D1018" s="10">
        <v>57</v>
      </c>
      <c r="F1018" s="4" t="s">
        <v>4400</v>
      </c>
      <c r="G1018" s="9" t="s">
        <v>365</v>
      </c>
      <c r="H1018" s="10" t="s">
        <v>171</v>
      </c>
      <c r="I1018" s="9" t="s">
        <v>1650</v>
      </c>
      <c r="J1018" s="11">
        <v>94.154432665618842</v>
      </c>
      <c r="K1018" s="11">
        <v>314.6815932044679</v>
      </c>
      <c r="L1018" s="4" t="s">
        <v>4401</v>
      </c>
      <c r="M1018" s="4" t="s">
        <v>4402</v>
      </c>
      <c r="N1018" s="4" t="s">
        <v>4403</v>
      </c>
      <c r="O1018" s="4" t="s">
        <v>4404</v>
      </c>
      <c r="Q1018" s="10">
        <v>29.1</v>
      </c>
    </row>
    <row r="1019" spans="1:17" x14ac:dyDescent="0.3">
      <c r="A1019" s="4" t="s">
        <v>1361</v>
      </c>
      <c r="B1019" s="9" t="s">
        <v>4405</v>
      </c>
      <c r="C1019" s="10" t="s">
        <v>19</v>
      </c>
      <c r="D1019" s="10">
        <v>60</v>
      </c>
      <c r="E1019" s="10" t="e">
        <f ca="1">_xlfn.XLOOKUP(B1019,[1]Sheet2!$A:$A,[1]Sheet2!$B:$B)</f>
        <v>#NAME?</v>
      </c>
      <c r="F1019" s="4" t="s">
        <v>4406</v>
      </c>
      <c r="G1019" s="9" t="s">
        <v>276</v>
      </c>
      <c r="H1019" s="10" t="s">
        <v>35</v>
      </c>
      <c r="I1019" s="9" t="s">
        <v>1650</v>
      </c>
      <c r="J1019" s="11">
        <v>98.732568638598138</v>
      </c>
      <c r="K1019" s="11">
        <v>400</v>
      </c>
      <c r="L1019" s="4" t="s">
        <v>4075</v>
      </c>
      <c r="N1019" s="4" t="s">
        <v>4407</v>
      </c>
      <c r="O1019" s="4" t="s">
        <v>4076</v>
      </c>
      <c r="Q1019" s="10">
        <v>17.71</v>
      </c>
    </row>
    <row r="1020" spans="1:17" x14ac:dyDescent="0.3">
      <c r="A1020" s="4" t="s">
        <v>1502</v>
      </c>
      <c r="B1020" s="9" t="s">
        <v>4408</v>
      </c>
      <c r="C1020" s="10" t="s">
        <v>19</v>
      </c>
      <c r="D1020" s="10">
        <v>61</v>
      </c>
      <c r="F1020" s="4" t="s">
        <v>4409</v>
      </c>
      <c r="G1020" s="9" t="s">
        <v>2804</v>
      </c>
      <c r="H1020" s="10" t="s">
        <v>58</v>
      </c>
      <c r="I1020" s="9" t="s">
        <v>1650</v>
      </c>
      <c r="J1020" s="11">
        <v>99.592014179179344</v>
      </c>
      <c r="K1020" s="11">
        <v>400</v>
      </c>
      <c r="L1020" s="4" t="s">
        <v>4410</v>
      </c>
      <c r="M1020" s="4">
        <v>0</v>
      </c>
      <c r="N1020" s="4" t="s">
        <v>4411</v>
      </c>
      <c r="O1020" s="4" t="s">
        <v>4412</v>
      </c>
    </row>
    <row r="1021" spans="1:17" x14ac:dyDescent="0.3">
      <c r="A1021" s="4" t="s">
        <v>2654</v>
      </c>
      <c r="B1021" s="9" t="s">
        <v>4413</v>
      </c>
      <c r="C1021" s="10" t="s">
        <v>19</v>
      </c>
      <c r="D1021" s="10">
        <v>70</v>
      </c>
      <c r="E1021" s="10" t="e">
        <f ca="1">_xlfn.XLOOKUP(B1021,[1]Sheet2!$A:$A,[1]Sheet2!$B:$B)</f>
        <v>#NAME?</v>
      </c>
      <c r="G1021" s="9" t="s">
        <v>276</v>
      </c>
      <c r="H1021" s="10" t="s">
        <v>35</v>
      </c>
      <c r="I1021" s="9" t="s">
        <v>1650</v>
      </c>
      <c r="J1021" s="11">
        <v>99.571949302745537</v>
      </c>
      <c r="K1021" s="11">
        <v>400</v>
      </c>
      <c r="L1021" s="4" t="s">
        <v>4414</v>
      </c>
      <c r="M1021" s="4" t="s">
        <v>4415</v>
      </c>
      <c r="N1021" s="4" t="s">
        <v>4416</v>
      </c>
      <c r="O1021" s="4" t="s">
        <v>4417</v>
      </c>
      <c r="Q1021" s="10">
        <v>16.95</v>
      </c>
    </row>
    <row r="1022" spans="1:17" x14ac:dyDescent="0.3">
      <c r="A1022" s="4" t="s">
        <v>1361</v>
      </c>
      <c r="B1022" s="9" t="s">
        <v>4418</v>
      </c>
      <c r="C1022" s="10" t="s">
        <v>19</v>
      </c>
      <c r="D1022" s="10">
        <v>73</v>
      </c>
      <c r="E1022" s="10" t="s">
        <v>47</v>
      </c>
      <c r="F1022" s="4" t="s">
        <v>4419</v>
      </c>
      <c r="G1022" s="9" t="s">
        <v>276</v>
      </c>
      <c r="H1022" s="10" t="s">
        <v>35</v>
      </c>
      <c r="I1022" s="9" t="s">
        <v>1650</v>
      </c>
      <c r="J1022" s="11">
        <v>98.752633515031931</v>
      </c>
      <c r="K1022" s="11">
        <v>400</v>
      </c>
      <c r="L1022" s="4" t="s">
        <v>4420</v>
      </c>
      <c r="N1022" s="4" t="s">
        <v>4421</v>
      </c>
      <c r="O1022" s="4" t="s">
        <v>4422</v>
      </c>
      <c r="Q1022" s="10">
        <v>19.28</v>
      </c>
    </row>
    <row r="1023" spans="1:17" x14ac:dyDescent="0.3">
      <c r="A1023" s="4" t="s">
        <v>1329</v>
      </c>
      <c r="B1023" s="9" t="s">
        <v>4423</v>
      </c>
      <c r="C1023" s="10" t="s">
        <v>19</v>
      </c>
      <c r="D1023" s="10">
        <v>81</v>
      </c>
      <c r="E1023" s="10" t="s">
        <v>47</v>
      </c>
      <c r="F1023" s="4" t="s">
        <v>4424</v>
      </c>
      <c r="G1023" s="9" t="s">
        <v>3453</v>
      </c>
      <c r="H1023" s="10" t="s">
        <v>282</v>
      </c>
      <c r="I1023" s="9" t="s">
        <v>1650</v>
      </c>
      <c r="J1023" s="11">
        <v>95.495435240611314</v>
      </c>
      <c r="K1023" s="11">
        <v>378.488328539897</v>
      </c>
      <c r="L1023" s="4" t="s">
        <v>4425</v>
      </c>
      <c r="M1023" s="4" t="s">
        <v>4426</v>
      </c>
      <c r="N1023" s="4" t="s">
        <v>4427</v>
      </c>
      <c r="O1023" s="4" t="s">
        <v>4428</v>
      </c>
      <c r="P1023" s="4" t="s">
        <v>4429</v>
      </c>
    </row>
    <row r="1024" spans="1:17" x14ac:dyDescent="0.3">
      <c r="A1024" s="4" t="s">
        <v>4430</v>
      </c>
      <c r="B1024" s="9" t="s">
        <v>4431</v>
      </c>
      <c r="C1024" s="10" t="s">
        <v>19</v>
      </c>
      <c r="D1024" s="10">
        <v>90</v>
      </c>
      <c r="F1024" s="4" t="s">
        <v>4432</v>
      </c>
      <c r="G1024" s="9" t="s">
        <v>92</v>
      </c>
      <c r="H1024" s="10" t="s">
        <v>35</v>
      </c>
      <c r="I1024" s="9" t="s">
        <v>1650</v>
      </c>
      <c r="J1024" s="11">
        <v>96.786275624519277</v>
      </c>
      <c r="K1024" s="11">
        <v>271.74339509062941</v>
      </c>
      <c r="L1024" s="4" t="s">
        <v>4433</v>
      </c>
      <c r="M1024" s="4" t="s">
        <v>94</v>
      </c>
      <c r="N1024" s="4" t="s">
        <v>4434</v>
      </c>
      <c r="O1024" s="4" t="s">
        <v>1059</v>
      </c>
      <c r="P1024" s="4" t="s">
        <v>97</v>
      </c>
      <c r="Q1024" s="10">
        <v>22.64</v>
      </c>
    </row>
    <row r="1025" spans="1:17" x14ac:dyDescent="0.3">
      <c r="A1025" s="4" t="s">
        <v>4435</v>
      </c>
      <c r="B1025" s="9" t="s">
        <v>4436</v>
      </c>
      <c r="C1025" s="10" t="s">
        <v>19</v>
      </c>
      <c r="D1025" s="10">
        <v>102</v>
      </c>
      <c r="F1025" s="4" t="s">
        <v>4437</v>
      </c>
      <c r="G1025" s="9" t="s">
        <v>92</v>
      </c>
      <c r="H1025" s="10" t="s">
        <v>35</v>
      </c>
      <c r="I1025" s="9" t="s">
        <v>1650</v>
      </c>
      <c r="J1025" s="11">
        <v>98.572049627127711</v>
      </c>
      <c r="K1025" s="11">
        <v>400</v>
      </c>
      <c r="L1025" s="4" t="s">
        <v>4438</v>
      </c>
      <c r="M1025" s="4" t="s">
        <v>94</v>
      </c>
      <c r="N1025" s="4" t="s">
        <v>4439</v>
      </c>
      <c r="O1025" s="4" t="s">
        <v>4440</v>
      </c>
      <c r="P1025" s="4" t="s">
        <v>97</v>
      </c>
    </row>
    <row r="1026" spans="1:17" x14ac:dyDescent="0.3">
      <c r="A1026" s="4" t="s">
        <v>1549</v>
      </c>
      <c r="B1026" s="9" t="s">
        <v>4441</v>
      </c>
      <c r="C1026" s="10" t="s">
        <v>19</v>
      </c>
      <c r="D1026" s="10">
        <v>103</v>
      </c>
      <c r="F1026" s="4" t="s">
        <v>4442</v>
      </c>
      <c r="G1026" s="9" t="s">
        <v>2645</v>
      </c>
      <c r="H1026" s="10" t="s">
        <v>232</v>
      </c>
      <c r="I1026" s="9" t="s">
        <v>1650</v>
      </c>
      <c r="J1026" s="11">
        <v>99.565261010600949</v>
      </c>
      <c r="K1026" s="11">
        <v>400</v>
      </c>
      <c r="L1026" s="4" t="s">
        <v>4443</v>
      </c>
      <c r="N1026" s="4" t="s">
        <v>4444</v>
      </c>
      <c r="O1026" s="4" t="s">
        <v>4445</v>
      </c>
      <c r="Q1026" s="10">
        <v>19.27</v>
      </c>
    </row>
    <row r="1027" spans="1:17" x14ac:dyDescent="0.3">
      <c r="A1027" s="4" t="s">
        <v>1549</v>
      </c>
      <c r="B1027" s="9" t="s">
        <v>4446</v>
      </c>
      <c r="C1027" s="10" t="s">
        <v>19</v>
      </c>
      <c r="D1027" s="10">
        <v>117</v>
      </c>
      <c r="F1027" s="4" t="s">
        <v>4447</v>
      </c>
      <c r="G1027" s="9" t="s">
        <v>2645</v>
      </c>
      <c r="H1027" s="10" t="s">
        <v>232</v>
      </c>
      <c r="I1027" s="9" t="s">
        <v>1650</v>
      </c>
      <c r="J1027" s="11">
        <v>98.585426211416916</v>
      </c>
      <c r="K1027" s="11">
        <v>142</v>
      </c>
      <c r="L1027" s="4" t="s">
        <v>4448</v>
      </c>
      <c r="M1027" s="4">
        <v>0</v>
      </c>
      <c r="N1027" s="4" t="s">
        <v>4449</v>
      </c>
      <c r="O1027" s="4" t="s">
        <v>4450</v>
      </c>
    </row>
    <row r="1028" spans="1:17" x14ac:dyDescent="0.3">
      <c r="A1028" s="4" t="s">
        <v>3123</v>
      </c>
      <c r="B1028" s="9" t="s">
        <v>4451</v>
      </c>
      <c r="C1028" s="10" t="s">
        <v>19</v>
      </c>
      <c r="D1028" s="10">
        <v>133</v>
      </c>
      <c r="F1028" s="4" t="s">
        <v>4452</v>
      </c>
      <c r="G1028" s="9" t="s">
        <v>1167</v>
      </c>
      <c r="H1028" s="10" t="s">
        <v>163</v>
      </c>
      <c r="I1028" s="9" t="s">
        <v>1650</v>
      </c>
      <c r="J1028" s="11">
        <v>95.535564993478914</v>
      </c>
      <c r="K1028" s="11">
        <v>381.77818279102428</v>
      </c>
      <c r="L1028" s="4" t="s">
        <v>4453</v>
      </c>
      <c r="M1028" s="4" t="s">
        <v>165</v>
      </c>
      <c r="N1028" s="4" t="s">
        <v>4454</v>
      </c>
      <c r="O1028" s="4" t="s">
        <v>4455</v>
      </c>
      <c r="P1028" s="4" t="s">
        <v>168</v>
      </c>
    </row>
    <row r="1029" spans="1:17" x14ac:dyDescent="0.3">
      <c r="A1029" s="4" t="s">
        <v>4456</v>
      </c>
      <c r="B1029" s="9" t="s">
        <v>4457</v>
      </c>
      <c r="C1029" s="10" t="s">
        <v>19</v>
      </c>
      <c r="D1029" s="10">
        <v>372</v>
      </c>
      <c r="F1029" s="4" t="s">
        <v>4458</v>
      </c>
      <c r="G1029" s="9" t="s">
        <v>1167</v>
      </c>
      <c r="H1029" s="10" t="s">
        <v>163</v>
      </c>
      <c r="I1029" s="9" t="s">
        <v>1650</v>
      </c>
      <c r="J1029" s="11">
        <v>98.67906230144132</v>
      </c>
      <c r="K1029" s="11">
        <v>400</v>
      </c>
      <c r="L1029" s="4" t="s">
        <v>4459</v>
      </c>
      <c r="M1029" s="4" t="s">
        <v>2337</v>
      </c>
      <c r="N1029" s="4" t="s">
        <v>1657</v>
      </c>
      <c r="O1029" s="4" t="s">
        <v>4460</v>
      </c>
      <c r="P1029" s="4" t="s">
        <v>2339</v>
      </c>
      <c r="Q1029" s="10">
        <v>18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a Mostafa</dc:creator>
  <cp:lastModifiedBy>Heba Mostafa</cp:lastModifiedBy>
  <dcterms:created xsi:type="dcterms:W3CDTF">2021-11-04T23:15:11Z</dcterms:created>
  <dcterms:modified xsi:type="dcterms:W3CDTF">2021-11-04T23:19:04Z</dcterms:modified>
</cp:coreProperties>
</file>